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SATURN_2016/MacBookAir_2017/PROJECTS/POLR3G/Manuscript_2017/SUBMISSIONS/StemCellReports/Submitted/RevisionI/Manuscript/FromCoAuthors/ToCoauthors_170207/FromCoauthors_1702xx/Submission_1702xx/"/>
    </mc:Choice>
  </mc:AlternateContent>
  <bookViews>
    <workbookView xWindow="0" yWindow="460" windowWidth="25600" windowHeight="16060" activeTab="1"/>
  </bookViews>
  <sheets>
    <sheet name="S2A. POLR3G dep polyA+ RNAs" sheetId="1" r:id="rId1"/>
    <sheet name="S2B. POLR3G dep smallRNAs" sheetId="3" r:id="rId2"/>
  </sheets>
  <externalReferences>
    <externalReference r:id="rId3"/>
  </externalReferenc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03" uniqueCount="1898">
  <si>
    <t>type</t>
  </si>
  <si>
    <t>logFC</t>
  </si>
  <si>
    <t>logCPM</t>
  </si>
  <si>
    <t>LR</t>
  </si>
  <si>
    <t>p-value</t>
  </si>
  <si>
    <t>FDR</t>
  </si>
  <si>
    <t>AVG FC</t>
  </si>
  <si>
    <t>length</t>
  </si>
  <si>
    <t>ENSG00000240731.1</t>
  </si>
  <si>
    <t>RP5-890O3.9</t>
  </si>
  <si>
    <t>sense_intronic</t>
  </si>
  <si>
    <t>ENSG00000268970.1</t>
  </si>
  <si>
    <t>CTD-3099C6.11</t>
  </si>
  <si>
    <t>ENSG00000229152.1</t>
  </si>
  <si>
    <t>ANKRD10-IT1</t>
  </si>
  <si>
    <t>ENSG00000230002.2</t>
  </si>
  <si>
    <t>ALMS1-IT1</t>
  </si>
  <si>
    <t>ENSG00000236901.3</t>
  </si>
  <si>
    <t>MIR600HG</t>
  </si>
  <si>
    <t>ENSG00000260336.1</t>
  </si>
  <si>
    <t>RP11-395B7.7</t>
  </si>
  <si>
    <t>sense_overlapping</t>
  </si>
  <si>
    <t>ENSG00000261578.1</t>
  </si>
  <si>
    <t>RP11-21L23.2</t>
  </si>
  <si>
    <t>ENSG00000261655.1</t>
  </si>
  <si>
    <t>CTD-3064M3.3</t>
  </si>
  <si>
    <t>ENSG00000254602.1</t>
  </si>
  <si>
    <t>AP000662.4</t>
  </si>
  <si>
    <t>ENSG00000248445.1</t>
  </si>
  <si>
    <t>CTB-118N6.3</t>
  </si>
  <si>
    <t>antisense</t>
  </si>
  <si>
    <t>ENSG00000272155.1</t>
  </si>
  <si>
    <t>RP11-707M3.3</t>
  </si>
  <si>
    <t>ENSG00000265415.1</t>
  </si>
  <si>
    <t>CTD-2510F5.4</t>
  </si>
  <si>
    <t>ENSG00000257270.1</t>
  </si>
  <si>
    <t>RP11-521B24.5</t>
  </si>
  <si>
    <t>ENSG00000249592.1</t>
  </si>
  <si>
    <t>RP11-440L14.1</t>
  </si>
  <si>
    <t>ENSG00000265749.1</t>
  </si>
  <si>
    <t>RP11-849F2.5</t>
  </si>
  <si>
    <t>ENSG00000267383.2</t>
  </si>
  <si>
    <t>CTC-260E6.6</t>
  </si>
  <si>
    <t>ENSG00000225205.1</t>
  </si>
  <si>
    <t>AC093818.1</t>
  </si>
  <si>
    <t>ENSG00000203472.3</t>
  </si>
  <si>
    <t>RP11-77K12.4</t>
  </si>
  <si>
    <t>ENSG00000261604.1</t>
  </si>
  <si>
    <t>CTD-2636A23.2</t>
  </si>
  <si>
    <t>ENSG00000228598.1</t>
  </si>
  <si>
    <t>MACC1-AS1</t>
  </si>
  <si>
    <t>ENSG00000260614.1</t>
  </si>
  <si>
    <t>RP11-491F9.1</t>
  </si>
  <si>
    <t>ENSG00000272782.1</t>
  </si>
  <si>
    <t>RP4-607J23.2</t>
  </si>
  <si>
    <t>ENSG00000258634.2</t>
  </si>
  <si>
    <t>RP4-773N10.4</t>
  </si>
  <si>
    <t>ENSG00000239415.1</t>
  </si>
  <si>
    <t>AP001469.9</t>
  </si>
  <si>
    <t>ENSG00000231312.2</t>
  </si>
  <si>
    <t>AC007246.3</t>
  </si>
  <si>
    <t>ENSG00000215424.5</t>
  </si>
  <si>
    <t>MCM3AP-AS1</t>
  </si>
  <si>
    <t>ENSG00000226381.3</t>
  </si>
  <si>
    <t>RP11-119F19.2</t>
  </si>
  <si>
    <t>ENSG00000253636.1</t>
  </si>
  <si>
    <t>RP11-531A24.5</t>
  </si>
  <si>
    <t>ENSG00000239213.1</t>
  </si>
  <si>
    <t>RP11-85F14.5</t>
  </si>
  <si>
    <t>ENSG00000204791.4</t>
  </si>
  <si>
    <t>CTD-3065J16.6</t>
  </si>
  <si>
    <t>ENSG00000261113.1</t>
  </si>
  <si>
    <t>RP11-141O15.1</t>
  </si>
  <si>
    <t>ENSG00000230337.1</t>
  </si>
  <si>
    <t>RP4-635E18.6</t>
  </si>
  <si>
    <t>ENSG00000268087.1</t>
  </si>
  <si>
    <t>CTC-429P9.2</t>
  </si>
  <si>
    <t>lincRNA</t>
  </si>
  <si>
    <t>ENSG00000269947.1</t>
  </si>
  <si>
    <t>RP11-849F2.9</t>
  </si>
  <si>
    <t>ENSG00000270143.1</t>
  </si>
  <si>
    <t>AC004257.3</t>
  </si>
  <si>
    <t>ENSG00000264112.1</t>
  </si>
  <si>
    <t>RP11-159D12.2</t>
  </si>
  <si>
    <t>ENSG00000262194.1</t>
  </si>
  <si>
    <t>CTD-3195I5.5</t>
  </si>
  <si>
    <t>ENSG00000269973.1</t>
  </si>
  <si>
    <t>RP11-95D17.1</t>
  </si>
  <si>
    <t>ENSG00000253170.1</t>
  </si>
  <si>
    <t>RP11-431J17.1</t>
  </si>
  <si>
    <t>ENSG00000260539.1</t>
  </si>
  <si>
    <t>RP11-252A24.7</t>
  </si>
  <si>
    <t>ENSG00000273290.1</t>
  </si>
  <si>
    <t>CTC-297N7.8</t>
  </si>
  <si>
    <t>ENSG00000272960.1</t>
  </si>
  <si>
    <t>RP11-339B21.15</t>
  </si>
  <si>
    <t>ENSG00000265975.1</t>
  </si>
  <si>
    <t>CTB-41I6.2</t>
  </si>
  <si>
    <t>ENSG00000251598.1</t>
  </si>
  <si>
    <t>RP11-789C2.1</t>
  </si>
  <si>
    <t>ENSG00000268913.1</t>
  </si>
  <si>
    <t>AC026806.2</t>
  </si>
  <si>
    <t>ENSG00000233577.2</t>
  </si>
  <si>
    <t>RP3-462D8.2</t>
  </si>
  <si>
    <t>ENSG00000270081.1</t>
  </si>
  <si>
    <t>RP5-935K16.1</t>
  </si>
  <si>
    <t>ENSG00000272565.1</t>
  </si>
  <si>
    <t>RP11-485G4.2</t>
  </si>
  <si>
    <t>ENSG00000260432.1</t>
  </si>
  <si>
    <t>RP11-297M9.2</t>
  </si>
  <si>
    <t>ENSG00000236673.1</t>
  </si>
  <si>
    <t>RP11-69I8.2</t>
  </si>
  <si>
    <t>ENSG00000251533.2</t>
  </si>
  <si>
    <t>LINC00605</t>
  </si>
  <si>
    <t>ENSG00000272379.1</t>
  </si>
  <si>
    <t>RP1-257A7.5</t>
  </si>
  <si>
    <t>ENSG00000267381.1</t>
  </si>
  <si>
    <t>CTD-2086O20.3</t>
  </si>
  <si>
    <t>ENSG00000266389.1</t>
  </si>
  <si>
    <t>CTB-41I6.1</t>
  </si>
  <si>
    <t>ENSG00000273281.1</t>
  </si>
  <si>
    <t>RP11-339B21.14</t>
  </si>
  <si>
    <t>ENSG00000266709.1</t>
  </si>
  <si>
    <t>RP11-214O1.2</t>
  </si>
  <si>
    <t>ENSG00000261088.1</t>
  </si>
  <si>
    <t>RP11-61A14.3</t>
  </si>
  <si>
    <t>ENSG00000265750.1</t>
  </si>
  <si>
    <t>RP11-799B12.4</t>
  </si>
  <si>
    <t>ENSG00000248175.1</t>
  </si>
  <si>
    <t>CTC-428G20.3</t>
  </si>
  <si>
    <t>ENSG00000269996.1</t>
  </si>
  <si>
    <t>RP11-343N15.5</t>
  </si>
  <si>
    <t>ENSG00000261705.1</t>
  </si>
  <si>
    <t>RP11-61A14.2</t>
  </si>
  <si>
    <t>ENSG00000271992.1</t>
  </si>
  <si>
    <t>RP11-42O15.3</t>
  </si>
  <si>
    <t>ENSG00000258433.1</t>
  </si>
  <si>
    <t>RP11-255M2.1</t>
  </si>
  <si>
    <t>ENSG00000250366.2</t>
  </si>
  <si>
    <t>LINC00617</t>
  </si>
  <si>
    <t>ENSG00000248131.1</t>
  </si>
  <si>
    <t>CT49</t>
  </si>
  <si>
    <t>ENSG00000254946.1</t>
  </si>
  <si>
    <t>RP11-531H8.1</t>
  </si>
  <si>
    <t>ENSG00000235884.2</t>
  </si>
  <si>
    <t>LINC00941</t>
  </si>
  <si>
    <t>ENSG00000269946.1</t>
  </si>
  <si>
    <t>RP11-2B6.3</t>
  </si>
  <si>
    <t>ENSG00000118412.8</t>
  </si>
  <si>
    <t>CASP8AP2</t>
  </si>
  <si>
    <t>processed_transcript</t>
  </si>
  <si>
    <t>ENSG00000230551.3</t>
  </si>
  <si>
    <t>CTB-89H12.4</t>
  </si>
  <si>
    <t>ENSG00000186530.13</t>
  </si>
  <si>
    <t>XKR5</t>
  </si>
  <si>
    <t>ENSG00000256546.1</t>
  </si>
  <si>
    <t>AC156455.1</t>
  </si>
  <si>
    <t>ENSG00000231607.4</t>
  </si>
  <si>
    <t>DLEU2</t>
  </si>
  <si>
    <t>ENSG00000138778.7</t>
  </si>
  <si>
    <t>CENPE</t>
  </si>
  <si>
    <t>protein_coding</t>
  </si>
  <si>
    <t>ENSG00000144674.12</t>
  </si>
  <si>
    <t>GOLGA4</t>
  </si>
  <si>
    <t>ENSG00000117724.8</t>
  </si>
  <si>
    <t>CENPF</t>
  </si>
  <si>
    <t>ENSG00000038219.8</t>
  </si>
  <si>
    <t>BOD1L1</t>
  </si>
  <si>
    <t>ENSG00000148773.8</t>
  </si>
  <si>
    <t>MKI67</t>
  </si>
  <si>
    <t>ENSG00000127914.12</t>
  </si>
  <si>
    <t>AKAP9</t>
  </si>
  <si>
    <t>ENSG00000171634.12</t>
  </si>
  <si>
    <t>BPTF</t>
  </si>
  <si>
    <t>ENSG00000268402.1</t>
  </si>
  <si>
    <t>AL031320.1</t>
  </si>
  <si>
    <t>ENSG00000117523.11</t>
  </si>
  <si>
    <t>PRRC2C</t>
  </si>
  <si>
    <t>ENSG00000078687.12</t>
  </si>
  <si>
    <t>TNRC6C</t>
  </si>
  <si>
    <t>ENSG00000214239.1</t>
  </si>
  <si>
    <t>AL591025.1</t>
  </si>
  <si>
    <t>ENSG00000115355.11</t>
  </si>
  <si>
    <t>CCDC88A</t>
  </si>
  <si>
    <t>ENSG00000164190.12</t>
  </si>
  <si>
    <t>NIPBL</t>
  </si>
  <si>
    <t>ENSG00000130052.9</t>
  </si>
  <si>
    <t>STARD8</t>
  </si>
  <si>
    <t>ENSG00000176208.4</t>
  </si>
  <si>
    <t>ATAD5</t>
  </si>
  <si>
    <t>ENSG00000185519.8</t>
  </si>
  <si>
    <t>FAM131C</t>
  </si>
  <si>
    <t>ENSG00000135968.15</t>
  </si>
  <si>
    <t>GCC2</t>
  </si>
  <si>
    <t>ENSG00000158417.6</t>
  </si>
  <si>
    <t>EIF5B</t>
  </si>
  <si>
    <t>ENSG00000065526.6</t>
  </si>
  <si>
    <t>SPEN</t>
  </si>
  <si>
    <t>ENSG00000173230.11</t>
  </si>
  <si>
    <t>GOLGB1</t>
  </si>
  <si>
    <t>ENSG00000145734.14</t>
  </si>
  <si>
    <t>BDP1</t>
  </si>
  <si>
    <t>ENSG00000100207.14</t>
  </si>
  <si>
    <t>TCF20</t>
  </si>
  <si>
    <t>ENSG00000166869.2</t>
  </si>
  <si>
    <t>CHP2</t>
  </si>
  <si>
    <t>ENSG00000139618.10</t>
  </si>
  <si>
    <t>BRCA2</t>
  </si>
  <si>
    <t>ENSG00000118482.7</t>
  </si>
  <si>
    <t>PHF3</t>
  </si>
  <si>
    <t>ENSG00000047410.9</t>
  </si>
  <si>
    <t>TPR</t>
  </si>
  <si>
    <t>ENSG00000126001.11</t>
  </si>
  <si>
    <t>CEP250</t>
  </si>
  <si>
    <t>ENSG00000196498.9</t>
  </si>
  <si>
    <t>NCOR2</t>
  </si>
  <si>
    <t>ENSG00000123200.12</t>
  </si>
  <si>
    <t>ZC3H13</t>
  </si>
  <si>
    <t>ENSG00000162039.10</t>
  </si>
  <si>
    <t>MEIOB</t>
  </si>
  <si>
    <t>ENSG00000135837.11</t>
  </si>
  <si>
    <t>CEP350</t>
  </si>
  <si>
    <t>ENSG00000127603.19</t>
  </si>
  <si>
    <t>MACF1</t>
  </si>
  <si>
    <t>ENSG00000054654.11</t>
  </si>
  <si>
    <t>SYNE2</t>
  </si>
  <si>
    <t>ENSG00000123636.13</t>
  </si>
  <si>
    <t>BAZ2B</t>
  </si>
  <si>
    <t>ENSG00000166816.9</t>
  </si>
  <si>
    <t>LDHD</t>
  </si>
  <si>
    <t>ENSG00000109265.8</t>
  </si>
  <si>
    <t>KIAA1211</t>
  </si>
  <si>
    <t>ENSG00000104888.5</t>
  </si>
  <si>
    <t>SLC17A7</t>
  </si>
  <si>
    <t>ENSG00000145703.11</t>
  </si>
  <si>
    <t>IQGAP2</t>
  </si>
  <si>
    <t>ENSG00000137831.10</t>
  </si>
  <si>
    <t>UACA</t>
  </si>
  <si>
    <t>ENSG00000171316.7</t>
  </si>
  <si>
    <t>CHD7</t>
  </si>
  <si>
    <t>ENSG00000055609.13</t>
  </si>
  <si>
    <t>KMT2C</t>
  </si>
  <si>
    <t>ENSG00000255103.1</t>
  </si>
  <si>
    <t>KIAA0754</t>
  </si>
  <si>
    <t>ENSG00000135315.7</t>
  </si>
  <si>
    <t>KIAA1009</t>
  </si>
  <si>
    <t>ENSG00000163257.6</t>
  </si>
  <si>
    <t>DCAF16</t>
  </si>
  <si>
    <t>ENSG00000102189.12</t>
  </si>
  <si>
    <t>EEA1</t>
  </si>
  <si>
    <t>ENSG00000107890.12</t>
  </si>
  <si>
    <t>ANKRD26</t>
  </si>
  <si>
    <t>ENSG00000151914.13</t>
  </si>
  <si>
    <t>DST</t>
  </si>
  <si>
    <t>ENSG00000124177.10</t>
  </si>
  <si>
    <t>CHD6</t>
  </si>
  <si>
    <t>ENSG00000143140.6</t>
  </si>
  <si>
    <t>GJA5</t>
  </si>
  <si>
    <t>ENSG00000068489.8</t>
  </si>
  <si>
    <t>PRR11</t>
  </si>
  <si>
    <t>ENSG00000115306.11</t>
  </si>
  <si>
    <t>SPTBN1</t>
  </si>
  <si>
    <t>ENSG00000184208.10</t>
  </si>
  <si>
    <t>C22orf46</t>
  </si>
  <si>
    <t>ENSG00000163820.10</t>
  </si>
  <si>
    <t>FYCO1</t>
  </si>
  <si>
    <t>ENSG00000166004.10</t>
  </si>
  <si>
    <t>KIAA1731</t>
  </si>
  <si>
    <t>ENSG00000169855.15</t>
  </si>
  <si>
    <t>ROBO1</t>
  </si>
  <si>
    <t>ENSG00000075151.15</t>
  </si>
  <si>
    <t>EIF4G3</t>
  </si>
  <si>
    <t>ENSG00000122483.13</t>
  </si>
  <si>
    <t>CCDC18</t>
  </si>
  <si>
    <t>ENSG00000122966.9</t>
  </si>
  <si>
    <t>CIT</t>
  </si>
  <si>
    <t>ENSG00000085224.16</t>
  </si>
  <si>
    <t>ATRX</t>
  </si>
  <si>
    <t>ENSG00000162745.6</t>
  </si>
  <si>
    <t>OLFML2B</t>
  </si>
  <si>
    <t>ENSG00000133858.11</t>
  </si>
  <si>
    <t>ZFC3H1</t>
  </si>
  <si>
    <t>ENSG00000148143.8</t>
  </si>
  <si>
    <t>ZNF462</t>
  </si>
  <si>
    <t>ENSG00000080200.5</t>
  </si>
  <si>
    <t>CRYBG3</t>
  </si>
  <si>
    <t>ENSG00000171988.13</t>
  </si>
  <si>
    <t>JMJD1C</t>
  </si>
  <si>
    <t>ENSG00000173575.14</t>
  </si>
  <si>
    <t>CHD2</t>
  </si>
  <si>
    <t>ENSG00000255748.1</t>
  </si>
  <si>
    <t>AC226150.4</t>
  </si>
  <si>
    <t>ENSG00000204138.8</t>
  </si>
  <si>
    <t>PHACTR4</t>
  </si>
  <si>
    <t>ENSG00000122257.14</t>
  </si>
  <si>
    <t>RBBP6</t>
  </si>
  <si>
    <t>ENSG00000233280.2</t>
  </si>
  <si>
    <t>ENSG00000066279.12</t>
  </si>
  <si>
    <t>ASPM</t>
  </si>
  <si>
    <t>ENSG00000112297.10</t>
  </si>
  <si>
    <t>AIM1</t>
  </si>
  <si>
    <t>ENSG00000103995.9</t>
  </si>
  <si>
    <t>CEP152</t>
  </si>
  <si>
    <t>ENSG00000090615.8</t>
  </si>
  <si>
    <t>GOLGA3</t>
  </si>
  <si>
    <t>ENSG00000105738.6</t>
  </si>
  <si>
    <t>SIPA1L3</t>
  </si>
  <si>
    <t>ENSG00000189060.4</t>
  </si>
  <si>
    <t>H1F0</t>
  </si>
  <si>
    <t>ENSG00000015133.14</t>
  </si>
  <si>
    <t>CCDC88C</t>
  </si>
  <si>
    <t>ENSG00000165238.12</t>
  </si>
  <si>
    <t>WNK2</t>
  </si>
  <si>
    <t>ENSG00000126777.13</t>
  </si>
  <si>
    <t>KTN1</t>
  </si>
  <si>
    <t>ENSG00000133226.12</t>
  </si>
  <si>
    <t>SRRM1</t>
  </si>
  <si>
    <t>ENSG00000168612.4</t>
  </si>
  <si>
    <t>ZSWIM1</t>
  </si>
  <si>
    <t>ENSG00000138182.10</t>
  </si>
  <si>
    <t>KIF20B</t>
  </si>
  <si>
    <t>ENSG00000064692.14</t>
  </si>
  <si>
    <t>SNCAIP</t>
  </si>
  <si>
    <t>ENSG00000099331.9</t>
  </si>
  <si>
    <t>MYO9B</t>
  </si>
  <si>
    <t>ENSG00000125730.12</t>
  </si>
  <si>
    <t>C3</t>
  </si>
  <si>
    <t>ENSG00000116539.6</t>
  </si>
  <si>
    <t>ASH1L</t>
  </si>
  <si>
    <t>ENSG00000163421.4</t>
  </si>
  <si>
    <t>PROK2</t>
  </si>
  <si>
    <t>ENSG00000134982.12</t>
  </si>
  <si>
    <t>APC</t>
  </si>
  <si>
    <t>ENSG00000090905.13</t>
  </si>
  <si>
    <t>TNRC6A</t>
  </si>
  <si>
    <t>ENSG00000124782.15</t>
  </si>
  <si>
    <t>RREB1</t>
  </si>
  <si>
    <t>ENSG00000130749.5</t>
  </si>
  <si>
    <t>ZC3H4</t>
  </si>
  <si>
    <t>ENSG00000185869.9</t>
  </si>
  <si>
    <t>ZNF829</t>
  </si>
  <si>
    <t>ENSG00000186777.7</t>
  </si>
  <si>
    <t>ZNF732</t>
  </si>
  <si>
    <t>ENSG00000143850.8</t>
  </si>
  <si>
    <t>PLEKHA6</t>
  </si>
  <si>
    <t>ENSG00000153982.6</t>
  </si>
  <si>
    <t>GDPD1</t>
  </si>
  <si>
    <t>ENSG00000198420.5</t>
  </si>
  <si>
    <t>FAM115A</t>
  </si>
  <si>
    <t>ENSG00000035928.10</t>
  </si>
  <si>
    <t>RFC1</t>
  </si>
  <si>
    <t>ENSG00000113763.6</t>
  </si>
  <si>
    <t>UNC5A</t>
  </si>
  <si>
    <t>ENSG00000133863.2</t>
  </si>
  <si>
    <t>TEX15</t>
  </si>
  <si>
    <t>ENSG00000172794.15</t>
  </si>
  <si>
    <t>RAB37</t>
  </si>
  <si>
    <t>ENSG00000186566.7</t>
  </si>
  <si>
    <t>GPATCH8</t>
  </si>
  <si>
    <t>ENSG00000213918.6</t>
  </si>
  <si>
    <t>DNASE1</t>
  </si>
  <si>
    <t>ENSG00000106261.12</t>
  </si>
  <si>
    <t>ZKSCAN1</t>
  </si>
  <si>
    <t>ENSG00000137337.10</t>
  </si>
  <si>
    <t>MDC1</t>
  </si>
  <si>
    <t>ENSG00000129244.4</t>
  </si>
  <si>
    <t>ATP1B2</t>
  </si>
  <si>
    <t>ENSG00000174718.7</t>
  </si>
  <si>
    <t>KIAA1551</t>
  </si>
  <si>
    <t>ENSG00000188158.10</t>
  </si>
  <si>
    <t>NHS</t>
  </si>
  <si>
    <t>ENSG00000198464.9</t>
  </si>
  <si>
    <t>ZNF480</t>
  </si>
  <si>
    <t>ENSG00000167978.12</t>
  </si>
  <si>
    <t>SRRM2</t>
  </si>
  <si>
    <t>ENSG00000198625.8</t>
  </si>
  <si>
    <t>MDM4</t>
  </si>
  <si>
    <t>ENSG00000134086.7</t>
  </si>
  <si>
    <t>VHL</t>
  </si>
  <si>
    <t>ENSG00000072071.12</t>
  </si>
  <si>
    <t>LPHN1</t>
  </si>
  <si>
    <t>ENSG00000141027.16</t>
  </si>
  <si>
    <t>NCOR1</t>
  </si>
  <si>
    <t>ENSG00000176049.11</t>
  </si>
  <si>
    <t>JAKMIP2</t>
  </si>
  <si>
    <t>ENSG00000005513.9</t>
  </si>
  <si>
    <t>SOX8</t>
  </si>
  <si>
    <t>ENSG00000169871.8</t>
  </si>
  <si>
    <t>TRIM56</t>
  </si>
  <si>
    <t>ENSG00000171827.6</t>
  </si>
  <si>
    <t>ZNF570</t>
  </si>
  <si>
    <t>ENSG00000101040.15</t>
  </si>
  <si>
    <t>ZMYND8</t>
  </si>
  <si>
    <t>ENSG00000100354.16</t>
  </si>
  <si>
    <t>TNRC6B</t>
  </si>
  <si>
    <t>ENSG00000131914.6</t>
  </si>
  <si>
    <t>LIN28A</t>
  </si>
  <si>
    <t>ENSG00000167522.10</t>
  </si>
  <si>
    <t>ANKRD11</t>
  </si>
  <si>
    <t>ENSG00000164916.9</t>
  </si>
  <si>
    <t>FOXK1</t>
  </si>
  <si>
    <t>ENSG00000196482.12</t>
  </si>
  <si>
    <t>ESRRG</t>
  </si>
  <si>
    <t>ENSG00000182040.4</t>
  </si>
  <si>
    <t>USH1G</t>
  </si>
  <si>
    <t>ENSG00000070814.13</t>
  </si>
  <si>
    <t>TCOF1</t>
  </si>
  <si>
    <t>ENSG00000130201.3</t>
  </si>
  <si>
    <t>EXOC3L2</t>
  </si>
  <si>
    <t>ENSG00000151849.10</t>
  </si>
  <si>
    <t>CENPJ</t>
  </si>
  <si>
    <t>ENSG00000105464.3</t>
  </si>
  <si>
    <t>GRIN2D</t>
  </si>
  <si>
    <t>ENSG00000182070.4</t>
  </si>
  <si>
    <t>OR52A1</t>
  </si>
  <si>
    <t>ENSG00000140057.4</t>
  </si>
  <si>
    <t>AK7</t>
  </si>
  <si>
    <t>ENSG00000197467.9</t>
  </si>
  <si>
    <t>COL13A1</t>
  </si>
  <si>
    <t>ENSG00000139629.11</t>
  </si>
  <si>
    <t>GALNT6</t>
  </si>
  <si>
    <t>ENSG00000197961.7</t>
  </si>
  <si>
    <t>ZNF121</t>
  </si>
  <si>
    <t>ENSG00000198466.8</t>
  </si>
  <si>
    <t>ZNF587</t>
  </si>
  <si>
    <t>ENSG00000257923.5</t>
  </si>
  <si>
    <t>CUX1</t>
  </si>
  <si>
    <t>ENSG00000183530.9</t>
  </si>
  <si>
    <t>PRR14L</t>
  </si>
  <si>
    <t>ENSG00000183354.7</t>
  </si>
  <si>
    <t>KIAA2026</t>
  </si>
  <si>
    <t>ENSG00000116883.8</t>
  </si>
  <si>
    <t>RP11-268J15.5</t>
  </si>
  <si>
    <t>ENSG00000100815.8</t>
  </si>
  <si>
    <t>TRIP11</t>
  </si>
  <si>
    <t>ENSG00000187764.7</t>
  </si>
  <si>
    <t>SEMA4D</t>
  </si>
  <si>
    <t>ENSG00000162490.6</t>
  </si>
  <si>
    <t>DRAXIN</t>
  </si>
  <si>
    <t>ENSG00000150995.13</t>
  </si>
  <si>
    <t>ITPR1</t>
  </si>
  <si>
    <t>ENSG00000113522.9</t>
  </si>
  <si>
    <t>RAD50</t>
  </si>
  <si>
    <t>ENSG00000100503.19</t>
  </si>
  <si>
    <t>NIN</t>
  </si>
  <si>
    <t>ENSG00000167595.10</t>
  </si>
  <si>
    <t>C19orf55</t>
  </si>
  <si>
    <t>ENSG00000226742.3</t>
  </si>
  <si>
    <t>HSBP1L1</t>
  </si>
  <si>
    <t>ENSG00000170579.10</t>
  </si>
  <si>
    <t>DLGAP1</t>
  </si>
  <si>
    <t>ENSG00000180336.13</t>
  </si>
  <si>
    <t>C17orf104</t>
  </si>
  <si>
    <t>ENSG00000198563.9</t>
  </si>
  <si>
    <t>DDX39B</t>
  </si>
  <si>
    <t>ENSG00000106665.11</t>
  </si>
  <si>
    <t>CLIP2</t>
  </si>
  <si>
    <t>ENSG00000147246.5</t>
  </si>
  <si>
    <t>HTR2C</t>
  </si>
  <si>
    <t>ENSG00000188827.6</t>
  </si>
  <si>
    <t>SLX4</t>
  </si>
  <si>
    <t>ENSG00000136160.10</t>
  </si>
  <si>
    <t>EDNRB</t>
  </si>
  <si>
    <t>ENSG00000142599.13</t>
  </si>
  <si>
    <t>RERE</t>
  </si>
  <si>
    <t>ENSG00000105426.10</t>
  </si>
  <si>
    <t>PTPRS</t>
  </si>
  <si>
    <t>ENSG00000137812.15</t>
  </si>
  <si>
    <t>CASC5</t>
  </si>
  <si>
    <t>ENSG00000111961.12</t>
  </si>
  <si>
    <t>SASH1</t>
  </si>
  <si>
    <t>ENSG00000186951.12</t>
  </si>
  <si>
    <t>PPARA</t>
  </si>
  <si>
    <t>ENSG00000116580.14</t>
  </si>
  <si>
    <t>GON4L</t>
  </si>
  <si>
    <t>ENSG00000166501.8</t>
  </si>
  <si>
    <t>PRKCB</t>
  </si>
  <si>
    <t>ENSG00000055332.12</t>
  </si>
  <si>
    <t>EIF2AK2</t>
  </si>
  <si>
    <t>ENSG00000145506.9</t>
  </si>
  <si>
    <t>NKD2</t>
  </si>
  <si>
    <t>ENSG00000069188.12</t>
  </si>
  <si>
    <t>SDK2</t>
  </si>
  <si>
    <t>ENSG00000161960.10</t>
  </si>
  <si>
    <t>EIF4A1</t>
  </si>
  <si>
    <t>ENSG00000154305.12</t>
  </si>
  <si>
    <t>MIA3</t>
  </si>
  <si>
    <t>ENSG00000005339.8</t>
  </si>
  <si>
    <t>CREBBP</t>
  </si>
  <si>
    <t>ENSG00000137497.13</t>
  </si>
  <si>
    <t>NUMA1</t>
  </si>
  <si>
    <t>ENSG00000131480.4</t>
  </si>
  <si>
    <t>AOC2</t>
  </si>
  <si>
    <t>ENSG00000128849.9</t>
  </si>
  <si>
    <t>CGNL1</t>
  </si>
  <si>
    <t>ENSG00000215784.4</t>
  </si>
  <si>
    <t>FAM72D</t>
  </si>
  <si>
    <t>ENSG00000186812.8</t>
  </si>
  <si>
    <t>ZNF397</t>
  </si>
  <si>
    <t>ENSG00000135917.9</t>
  </si>
  <si>
    <t>SLC19A3</t>
  </si>
  <si>
    <t>ENSG00000130119.11</t>
  </si>
  <si>
    <t>GNL3L</t>
  </si>
  <si>
    <t>ENSG00000126705.9</t>
  </si>
  <si>
    <t>AHDC1</t>
  </si>
  <si>
    <t>ENSG00000008311.10</t>
  </si>
  <si>
    <t>AASS</t>
  </si>
  <si>
    <t>ENSG00000133138.15</t>
  </si>
  <si>
    <t>TBC1D8B</t>
  </si>
  <si>
    <t>ENSG00000185453.8</t>
  </si>
  <si>
    <t>C19orf68</t>
  </si>
  <si>
    <t>ENSG00000184863.6</t>
  </si>
  <si>
    <t>RBM33</t>
  </si>
  <si>
    <t>ENSG00000197943.5</t>
  </si>
  <si>
    <t>PLCG2</t>
  </si>
  <si>
    <t>ENSG00000100393.9</t>
  </si>
  <si>
    <t>EP300</t>
  </si>
  <si>
    <t>ENSG00000168016.9</t>
  </si>
  <si>
    <t>TRANK1</t>
  </si>
  <si>
    <t>ENSG00000106571.8</t>
  </si>
  <si>
    <t>GLI3</t>
  </si>
  <si>
    <t>ENSG00000165115.10</t>
  </si>
  <si>
    <t>KIF27</t>
  </si>
  <si>
    <t>ENSG00000182963.5</t>
  </si>
  <si>
    <t>GJC1</t>
  </si>
  <si>
    <t>ENSG00000133026.8</t>
  </si>
  <si>
    <t>MYH10</t>
  </si>
  <si>
    <t>ENSG00000196782.8</t>
  </si>
  <si>
    <t>MAML3</t>
  </si>
  <si>
    <t>ENSG00000100813.10</t>
  </si>
  <si>
    <t>ACIN1</t>
  </si>
  <si>
    <t>ENSG00000183495.9</t>
  </si>
  <si>
    <t>EP400</t>
  </si>
  <si>
    <t>ENSG00000179912.15</t>
  </si>
  <si>
    <t>R3HDM2</t>
  </si>
  <si>
    <t>ENSG00000173905.4</t>
  </si>
  <si>
    <t>GOLIM4</t>
  </si>
  <si>
    <t>ENSG00000163884.3</t>
  </si>
  <si>
    <t>KLF15</t>
  </si>
  <si>
    <t>ENSG00000181896.7</t>
  </si>
  <si>
    <t>ZNF101</t>
  </si>
  <si>
    <t>ENSG00000015532.5</t>
  </si>
  <si>
    <t>XYLT2</t>
  </si>
  <si>
    <t>ENSG00000196199.9</t>
  </si>
  <si>
    <t>MPHOSPH8</t>
  </si>
  <si>
    <t>ENSG00000103489.7</t>
  </si>
  <si>
    <t>XYLT1</t>
  </si>
  <si>
    <t>ENSG00000156650.8</t>
  </si>
  <si>
    <t>KAT6B</t>
  </si>
  <si>
    <t>ENSG00000116711.8</t>
  </si>
  <si>
    <t>PLA2G4A</t>
  </si>
  <si>
    <t>ENSG00000058272.11</t>
  </si>
  <si>
    <t>PPP1R12A</t>
  </si>
  <si>
    <t>ENSG00000143702.11</t>
  </si>
  <si>
    <t>CEP170</t>
  </si>
  <si>
    <t>ENSG00000049246.10</t>
  </si>
  <si>
    <t>PER3</t>
  </si>
  <si>
    <t>ENSG00000101825.7</t>
  </si>
  <si>
    <t>MXRA5</t>
  </si>
  <si>
    <t>ENSG00000168137.11</t>
  </si>
  <si>
    <t>SETD5</t>
  </si>
  <si>
    <t>ENSG00000028137.12</t>
  </si>
  <si>
    <t>TNFRSF1B</t>
  </si>
  <si>
    <t>ENSG00000137992.10</t>
  </si>
  <si>
    <t>DBT</t>
  </si>
  <si>
    <t>ENSG00000023171.10</t>
  </si>
  <si>
    <t>GRAMD1B</t>
  </si>
  <si>
    <t>ENSG00000140451.8</t>
  </si>
  <si>
    <t>PIF1</t>
  </si>
  <si>
    <t>ENSG00000129007.10</t>
  </si>
  <si>
    <t>CALML4</t>
  </si>
  <si>
    <t>ENSG00000124126.9</t>
  </si>
  <si>
    <t>PREX1</t>
  </si>
  <si>
    <t>ENSG00000186007.5</t>
  </si>
  <si>
    <t>LEMD1</t>
  </si>
  <si>
    <t>ENSG00000132424.10</t>
  </si>
  <si>
    <t>PNISR</t>
  </si>
  <si>
    <t>ENSG00000049239.8</t>
  </si>
  <si>
    <t>H6PD</t>
  </si>
  <si>
    <t>ENSG00000113356.6</t>
  </si>
  <si>
    <t>POLR3G</t>
  </si>
  <si>
    <t>ENSG00000124374.8</t>
  </si>
  <si>
    <t>PAIP2B</t>
  </si>
  <si>
    <t>ENSG00000048649.9</t>
  </si>
  <si>
    <t>RSF1</t>
  </si>
  <si>
    <t>ENSG00000141446.6</t>
  </si>
  <si>
    <t>ESCO1</t>
  </si>
  <si>
    <t>ENSG00000139116.13</t>
  </si>
  <si>
    <t>KIF21A</t>
  </si>
  <si>
    <t>ENSG00000051341.9</t>
  </si>
  <si>
    <t>POLQ</t>
  </si>
  <si>
    <t>ENSG00000176533.8</t>
  </si>
  <si>
    <t>GNG7</t>
  </si>
  <si>
    <t>ENSG00000141750.6</t>
  </si>
  <si>
    <t>STAC2</t>
  </si>
  <si>
    <t>ENSG00000071794.11</t>
  </si>
  <si>
    <t>HLTF</t>
  </si>
  <si>
    <t>ENSG00000261787.1</t>
  </si>
  <si>
    <t>TCF24</t>
  </si>
  <si>
    <t>ENSG00000118193.7</t>
  </si>
  <si>
    <t>KIF14</t>
  </si>
  <si>
    <t>ENSG00000215788.5</t>
  </si>
  <si>
    <t>TNFRSF25</t>
  </si>
  <si>
    <t>ENSG00000171517.5</t>
  </si>
  <si>
    <t>LPAR3</t>
  </si>
  <si>
    <t>ENSG00000101695.4</t>
  </si>
  <si>
    <t>RNF125</t>
  </si>
  <si>
    <t>ENSG00000148400.9</t>
  </si>
  <si>
    <t>NOTCH1</t>
  </si>
  <si>
    <t>ENSG00000162105.12</t>
  </si>
  <si>
    <t>SHANK2</t>
  </si>
  <si>
    <t>ENSG00000141867.13</t>
  </si>
  <si>
    <t>BRD4</t>
  </si>
  <si>
    <t>ENSG00000163808.12</t>
  </si>
  <si>
    <t>KIF15</t>
  </si>
  <si>
    <t>ENSG00000128052.8</t>
  </si>
  <si>
    <t>KDR</t>
  </si>
  <si>
    <t>ENSG00000166924.4</t>
  </si>
  <si>
    <t>NYAP1</t>
  </si>
  <si>
    <t>ENSG00000125844.11</t>
  </si>
  <si>
    <t>RRBP1</t>
  </si>
  <si>
    <t>ENSG00000171681.8</t>
  </si>
  <si>
    <t>ATF7IP</t>
  </si>
  <si>
    <t>ENSG00000196208.9</t>
  </si>
  <si>
    <t>GREB1</t>
  </si>
  <si>
    <t>ENSG00000005483.15</t>
  </si>
  <si>
    <t>KMT2E</t>
  </si>
  <si>
    <t>ENSG00000141404.11</t>
  </si>
  <si>
    <t>GNAL</t>
  </si>
  <si>
    <t>ENSG00000182150.11</t>
  </si>
  <si>
    <t>ERCC6L2</t>
  </si>
  <si>
    <t>ENSG00000054118.9</t>
  </si>
  <si>
    <t>THRAP3</t>
  </si>
  <si>
    <t>ENSG00000155506.12</t>
  </si>
  <si>
    <t>LARP1</t>
  </si>
  <si>
    <t>ENSG00000138398.11</t>
  </si>
  <si>
    <t>PPIG</t>
  </si>
  <si>
    <t>ENSG00000172534.9</t>
  </si>
  <si>
    <t>HCFC1</t>
  </si>
  <si>
    <t>ENSG00000011347.5</t>
  </si>
  <si>
    <t>SYT7</t>
  </si>
  <si>
    <t>ENSG00000163535.13</t>
  </si>
  <si>
    <t>SGOL2</t>
  </si>
  <si>
    <t>ENSG00000181555.15</t>
  </si>
  <si>
    <t>SETD2</t>
  </si>
  <si>
    <t>ENSG00000175216.10</t>
  </si>
  <si>
    <t>CKAP5</t>
  </si>
  <si>
    <t>ENSG00000157303.6</t>
  </si>
  <si>
    <t>SUSD3</t>
  </si>
  <si>
    <t>ENSG00000186854.6</t>
  </si>
  <si>
    <t>TRABD2A</t>
  </si>
  <si>
    <t>ENSG00000111879.14</t>
  </si>
  <si>
    <t>FAM184A</t>
  </si>
  <si>
    <t>ENSG00000218739.5</t>
  </si>
  <si>
    <t>AC007390.5</t>
  </si>
  <si>
    <t>ENSG00000137460.4</t>
  </si>
  <si>
    <t>FHDC1</t>
  </si>
  <si>
    <t>ENSG00000007047.10</t>
  </si>
  <si>
    <t>MARK4</t>
  </si>
  <si>
    <t>ENSG00000100302.6</t>
  </si>
  <si>
    <t>RASD2</t>
  </si>
  <si>
    <t>ENSG00000243244.1</t>
  </si>
  <si>
    <t>STON1</t>
  </si>
  <si>
    <t>ENSG00000113810.11</t>
  </si>
  <si>
    <t>SMC4</t>
  </si>
  <si>
    <t>ENSG00000089351.10</t>
  </si>
  <si>
    <t>GRAMD1A</t>
  </si>
  <si>
    <t>ENSG00000066248.10</t>
  </si>
  <si>
    <t>NGEF</t>
  </si>
  <si>
    <t>ENSG00000005187.7</t>
  </si>
  <si>
    <t>ACSM3</t>
  </si>
  <si>
    <t>ENSG00000083223.13</t>
  </si>
  <si>
    <t>ZCCHC6</t>
  </si>
  <si>
    <t>ENSG00000130589.12</t>
  </si>
  <si>
    <t>HELZ2</t>
  </si>
  <si>
    <t>ENSG00000106789.8</t>
  </si>
  <si>
    <t>CORO2A</t>
  </si>
  <si>
    <t>ENSG00000135090.9</t>
  </si>
  <si>
    <t>TAOK3</t>
  </si>
  <si>
    <t>ENSG00000139354.6</t>
  </si>
  <si>
    <t>GAS2L3</t>
  </si>
  <si>
    <t>ENSG00000168490.9</t>
  </si>
  <si>
    <t>PHYHIP</t>
  </si>
  <si>
    <t>ENSG00000156976.10</t>
  </si>
  <si>
    <t>EIF4A2</t>
  </si>
  <si>
    <t>ENSG00000129667.8</t>
  </si>
  <si>
    <t>RHBDF2</t>
  </si>
  <si>
    <t>ENSG00000172247.3</t>
  </si>
  <si>
    <t>C1QTNF4</t>
  </si>
  <si>
    <t>ENSG00000163961.4</t>
  </si>
  <si>
    <t>RNF168</t>
  </si>
  <si>
    <t>ENSG00000165646.7</t>
  </si>
  <si>
    <t>SLC18A2</t>
  </si>
  <si>
    <t>ENSG00000188803.10</t>
  </si>
  <si>
    <t>SHISA6</t>
  </si>
  <si>
    <t>ENSG00000146830.9</t>
  </si>
  <si>
    <t>GIGYF1</t>
  </si>
  <si>
    <t>ENSG00000167548.10</t>
  </si>
  <si>
    <t>KMT2D</t>
  </si>
  <si>
    <t>ENSG00000154783.6</t>
  </si>
  <si>
    <t>FGD5</t>
  </si>
  <si>
    <t>ENSG00000170004.12</t>
  </si>
  <si>
    <t>CHD3</t>
  </si>
  <si>
    <t>ENSG00000197969.7</t>
  </si>
  <si>
    <t>VPS13A</t>
  </si>
  <si>
    <t>ENSG00000158352.11</t>
  </si>
  <si>
    <t>SHROOM4</t>
  </si>
  <si>
    <t>ENSG00000172493.16</t>
  </si>
  <si>
    <t>AFF1</t>
  </si>
  <si>
    <t>ENSG00000074657.9</t>
  </si>
  <si>
    <t>ZNF532</t>
  </si>
  <si>
    <t>ENSG00000167491.13</t>
  </si>
  <si>
    <t>GATAD2A</t>
  </si>
  <si>
    <t>ENSG00000100888.8</t>
  </si>
  <si>
    <t>CHD8</t>
  </si>
  <si>
    <t>ENSG00000165731.13</t>
  </si>
  <si>
    <t>RET</t>
  </si>
  <si>
    <t>ENSG00000138336.8</t>
  </si>
  <si>
    <t>TET1</t>
  </si>
  <si>
    <t>ENSG00000083535.11</t>
  </si>
  <si>
    <t>PIBF1</t>
  </si>
  <si>
    <t>ENSG00000084093.11</t>
  </si>
  <si>
    <t>REST</t>
  </si>
  <si>
    <t>ENSG00000121440.10</t>
  </si>
  <si>
    <t>PDZRN3</t>
  </si>
  <si>
    <t>ENSG00000185361.4</t>
  </si>
  <si>
    <t>TNFAIP8L1</t>
  </si>
  <si>
    <t>ENSG00000047578.8</t>
  </si>
  <si>
    <t>KIAA0556</t>
  </si>
  <si>
    <t>ENSG00000163872.11</t>
  </si>
  <si>
    <t>YEATS2</t>
  </si>
  <si>
    <t>ENSG00000008300.10</t>
  </si>
  <si>
    <t>CELSR3</t>
  </si>
  <si>
    <t>ENSG00000116852.10</t>
  </si>
  <si>
    <t>KIF21B</t>
  </si>
  <si>
    <t>ENSG00000180357.5</t>
  </si>
  <si>
    <t>ZNF609</t>
  </si>
  <si>
    <t>ENSG00000214753.2</t>
  </si>
  <si>
    <t>HNRNPUL2</t>
  </si>
  <si>
    <t>ENSG00000117266.11</t>
  </si>
  <si>
    <t>CDK18</t>
  </si>
  <si>
    <t>ENSG00000104490.13</t>
  </si>
  <si>
    <t>NCALD</t>
  </si>
  <si>
    <t>ENSG00000123358.15</t>
  </si>
  <si>
    <t>NR4A1</t>
  </si>
  <si>
    <t>ENSG00000050327.10</t>
  </si>
  <si>
    <t>ARHGEF5</t>
  </si>
  <si>
    <t>ENSG00000118058.16</t>
  </si>
  <si>
    <t>KMT2A</t>
  </si>
  <si>
    <t>ENSG00000009954.6</t>
  </si>
  <si>
    <t>BAZ1B</t>
  </si>
  <si>
    <t>ENSG00000182141.5</t>
  </si>
  <si>
    <t>ZNF708</t>
  </si>
  <si>
    <t>ENSG00000196584.2</t>
  </si>
  <si>
    <t>XRCC2</t>
  </si>
  <si>
    <t>ENSG00000131626.11</t>
  </si>
  <si>
    <t>PPFIA1</t>
  </si>
  <si>
    <t>ENSG00000104885.13</t>
  </si>
  <si>
    <t>DOT1L</t>
  </si>
  <si>
    <t>ENSG00000126217.16</t>
  </si>
  <si>
    <t>MCF2L</t>
  </si>
  <si>
    <t>ENSG00000101493.6</t>
  </si>
  <si>
    <t>ZNF516</t>
  </si>
  <si>
    <t>ENSG00000129680.11</t>
  </si>
  <si>
    <t>MAP7D3</t>
  </si>
  <si>
    <t>ENSG00000117013.10</t>
  </si>
  <si>
    <t>KCNQ4</t>
  </si>
  <si>
    <t>ENSG00000131016.12</t>
  </si>
  <si>
    <t>AKAP12</t>
  </si>
  <si>
    <t>ENSG00000141506.9</t>
  </si>
  <si>
    <t>PIK3R5</t>
  </si>
  <si>
    <t>ENSG00000178951.4</t>
  </si>
  <si>
    <t>ZBTB7A</t>
  </si>
  <si>
    <t>ENSG00000173588.10</t>
  </si>
  <si>
    <t>CCDC41</t>
  </si>
  <si>
    <t>ENSG00000127946.12</t>
  </si>
  <si>
    <t>HIP1</t>
  </si>
  <si>
    <t>ENSG00000114378.12</t>
  </si>
  <si>
    <t>HYAL1</t>
  </si>
  <si>
    <t>ENSG00000076555.11</t>
  </si>
  <si>
    <t>ACACB</t>
  </si>
  <si>
    <t>ENSG00000173517.6</t>
  </si>
  <si>
    <t>PEAK1</t>
  </si>
  <si>
    <t>ENSG00000151461.15</t>
  </si>
  <si>
    <t>UPF2</t>
  </si>
  <si>
    <t>ENSG00000101004.10</t>
  </si>
  <si>
    <t>NINL</t>
  </si>
  <si>
    <t>ENSG00000061918.8</t>
  </si>
  <si>
    <t>GUCY1B3</t>
  </si>
  <si>
    <t>ENSG00000074047.16</t>
  </si>
  <si>
    <t>GLI2</t>
  </si>
  <si>
    <t>ENSG00000149503.8</t>
  </si>
  <si>
    <t>INCENP</t>
  </si>
  <si>
    <t>ENSG00000127616.13</t>
  </si>
  <si>
    <t>SMARCA4</t>
  </si>
  <si>
    <t>ENSG00000153815.12</t>
  </si>
  <si>
    <t>CMIP</t>
  </si>
  <si>
    <t>ENSG00000184898.6</t>
  </si>
  <si>
    <t>RBM43</t>
  </si>
  <si>
    <t>ENSG00000125531.5</t>
  </si>
  <si>
    <t>C20orf195</t>
  </si>
  <si>
    <t>ENSG00000160049.7</t>
  </si>
  <si>
    <t>DFFA</t>
  </si>
  <si>
    <t>ENSG00000170776.15</t>
  </si>
  <si>
    <t>AKAP13</t>
  </si>
  <si>
    <t>ENSG00000172840.2</t>
  </si>
  <si>
    <t>PDP2</t>
  </si>
  <si>
    <t>ENSG00000132849.14</t>
  </si>
  <si>
    <t>INADL</t>
  </si>
  <si>
    <t>ENSG00000181894.10</t>
  </si>
  <si>
    <t>ZNF329</t>
  </si>
  <si>
    <t>ENSG00000133401.11</t>
  </si>
  <si>
    <t>PDZD2</t>
  </si>
  <si>
    <t>ENSG00000181856.10</t>
  </si>
  <si>
    <t>SLC2A4</t>
  </si>
  <si>
    <t>ENSG00000260362.1</t>
  </si>
  <si>
    <t>RP11-297M9.1</t>
  </si>
  <si>
    <t>ENSG00000145241.6</t>
  </si>
  <si>
    <t>CENPC</t>
  </si>
  <si>
    <t>ENSG00000072864.8</t>
  </si>
  <si>
    <t>NDE1</t>
  </si>
  <si>
    <t>ENSG00000197892.8</t>
  </si>
  <si>
    <t>KIF13B</t>
  </si>
  <si>
    <t>ENSG00000131389.12</t>
  </si>
  <si>
    <t>SLC6A6</t>
  </si>
  <si>
    <t>ENSG00000173821.15</t>
  </si>
  <si>
    <t>RNF213</t>
  </si>
  <si>
    <t>ENSG00000177679.14</t>
  </si>
  <si>
    <t>SRRM3</t>
  </si>
  <si>
    <t>ENSG00000149639.10</t>
  </si>
  <si>
    <t>SOGA1</t>
  </si>
  <si>
    <t>ENSG00000187554.7</t>
  </si>
  <si>
    <t>TLR5</t>
  </si>
  <si>
    <t>ENSG00000104728.11</t>
  </si>
  <si>
    <t>ARHGEF10</t>
  </si>
  <si>
    <t>ENSG00000189221.5</t>
  </si>
  <si>
    <t>MAOA</t>
  </si>
  <si>
    <t>ENSG00000103319.7</t>
  </si>
  <si>
    <t>EEF2K</t>
  </si>
  <si>
    <t>ENSG00000102870.4</t>
  </si>
  <si>
    <t>ZNF629</t>
  </si>
  <si>
    <t>ENSG00000176454.9</t>
  </si>
  <si>
    <t>LPCAT4</t>
  </si>
  <si>
    <t>ENSG00000092853.9</t>
  </si>
  <si>
    <t>CLSPN</t>
  </si>
  <si>
    <t>ENSG00000011478.7</t>
  </si>
  <si>
    <t>QPCTL</t>
  </si>
  <si>
    <t>ENSG00000100154.10</t>
  </si>
  <si>
    <t>TTC28</t>
  </si>
  <si>
    <t>ENSG00000196422.6</t>
  </si>
  <si>
    <t>PPP1R26</t>
  </si>
  <si>
    <t>ENSG00000054267.16</t>
  </si>
  <si>
    <t>ARID4B</t>
  </si>
  <si>
    <t>ENSG00000148288.7</t>
  </si>
  <si>
    <t>GBGT1</t>
  </si>
  <si>
    <t>ENSG00000163486.8</t>
  </si>
  <si>
    <t>SRGAP2</t>
  </si>
  <si>
    <t>ENSG00000132535.14</t>
  </si>
  <si>
    <t>DLG4</t>
  </si>
  <si>
    <t>ENSG00000204084.8</t>
  </si>
  <si>
    <t>INPP5B</t>
  </si>
  <si>
    <t>ENSG00000102935.7</t>
  </si>
  <si>
    <t>ZNF423</t>
  </si>
  <si>
    <t>ENSG00000114859.10</t>
  </si>
  <si>
    <t>CLCN2</t>
  </si>
  <si>
    <t>ENSG00000196705.4</t>
  </si>
  <si>
    <t>ZNF431</t>
  </si>
  <si>
    <t>ENSG00000183873.11</t>
  </si>
  <si>
    <t>SCN5A</t>
  </si>
  <si>
    <t>ENSG00000126464.9</t>
  </si>
  <si>
    <t>PRR12</t>
  </si>
  <si>
    <t>ENSG00000160161.5</t>
  </si>
  <si>
    <t>CILP2</t>
  </si>
  <si>
    <t>ENSG00000087266.11</t>
  </si>
  <si>
    <t>SH3BP2</t>
  </si>
  <si>
    <t>ENSG00000001617.7</t>
  </si>
  <si>
    <t>SEMA3F</t>
  </si>
  <si>
    <t>ENSG00000257446.2</t>
  </si>
  <si>
    <t>ZNF878</t>
  </si>
  <si>
    <t>ENSG00000154310.12</t>
  </si>
  <si>
    <t>TNIK</t>
  </si>
  <si>
    <t>ENSG00000174951.6</t>
  </si>
  <si>
    <t>FUT1</t>
  </si>
  <si>
    <t>ENSG00000173480.6</t>
  </si>
  <si>
    <t>ZNF417</t>
  </si>
  <si>
    <t>ENSG00000007171.12</t>
  </si>
  <si>
    <t>NOS2</t>
  </si>
  <si>
    <t>ENSG00000183044.7</t>
  </si>
  <si>
    <t>ABAT</t>
  </si>
  <si>
    <t>ENSG00000117713.13</t>
  </si>
  <si>
    <t>ARID1A</t>
  </si>
  <si>
    <t>ENSG00000196535.10</t>
  </si>
  <si>
    <t>MYO18A</t>
  </si>
  <si>
    <t>ENSG00000150672.12</t>
  </si>
  <si>
    <t>DLG2</t>
  </si>
  <si>
    <t>ENSG00000110076.14</t>
  </si>
  <si>
    <t>NRXN2</t>
  </si>
  <si>
    <t>ENSG00000171097.9</t>
  </si>
  <si>
    <t>CCBL1</t>
  </si>
  <si>
    <t>ENSG00000007402.7</t>
  </si>
  <si>
    <t>CACNA2D2</t>
  </si>
  <si>
    <t>ENSG00000125386.10</t>
  </si>
  <si>
    <t>FAM193A</t>
  </si>
  <si>
    <t>ENSG00000160299.12</t>
  </si>
  <si>
    <t>PCNT</t>
  </si>
  <si>
    <t>ENSG00000089847.8</t>
  </si>
  <si>
    <t>ANKRD24</t>
  </si>
  <si>
    <t>ENSG00000186001.8</t>
  </si>
  <si>
    <t>LRCH3</t>
  </si>
  <si>
    <t>ENSG00000018625.10</t>
  </si>
  <si>
    <t>ATP1A2</t>
  </si>
  <si>
    <t>ENSG00000136367.12</t>
  </si>
  <si>
    <t>ZFHX2</t>
  </si>
  <si>
    <t>ENSG00000165813.12</t>
  </si>
  <si>
    <t>C10orf118</t>
  </si>
  <si>
    <t>ENSG00000143126.7</t>
  </si>
  <si>
    <t>CELSR2</t>
  </si>
  <si>
    <t>ENSG00000145375.7</t>
  </si>
  <si>
    <t>SPATA5</t>
  </si>
  <si>
    <t>ENSG00000145675.10</t>
  </si>
  <si>
    <t>PIK3R1</t>
  </si>
  <si>
    <t>ENSG00000178764.6</t>
  </si>
  <si>
    <t>ZHX2</t>
  </si>
  <si>
    <t>ENSG00000072952.14</t>
  </si>
  <si>
    <t>MRVI1</t>
  </si>
  <si>
    <t>ENSG00000145555.10</t>
  </si>
  <si>
    <t>MYO10</t>
  </si>
  <si>
    <t>ENSG00000170915.8</t>
  </si>
  <si>
    <t>PAQR8</t>
  </si>
  <si>
    <t>ENSG00000152818.14</t>
  </si>
  <si>
    <t>UTRN</t>
  </si>
  <si>
    <t>ENSG00000183323.8</t>
  </si>
  <si>
    <t>CCDC125</t>
  </si>
  <si>
    <t>ENSG00000128346.6</t>
  </si>
  <si>
    <t>C22orf23</t>
  </si>
  <si>
    <t>ENSG00000197183.8</t>
  </si>
  <si>
    <t>C20orf112</t>
  </si>
  <si>
    <t>ENSG00000183798.4</t>
  </si>
  <si>
    <t>EMILIN3</t>
  </si>
  <si>
    <t>ENSG00000130699.12</t>
  </si>
  <si>
    <t>TAF4</t>
  </si>
  <si>
    <t>ENSG00000095932.5</t>
  </si>
  <si>
    <t>C19orf77</t>
  </si>
  <si>
    <t>ENSG00000116127.13</t>
  </si>
  <si>
    <t>ALMS1</t>
  </si>
  <si>
    <t>ENSG00000116984.8</t>
  </si>
  <si>
    <t>MTR</t>
  </si>
  <si>
    <t>ENSG00000052126.10</t>
  </si>
  <si>
    <t>PLEKHA5</t>
  </si>
  <si>
    <t>ENSG00000204469.8</t>
  </si>
  <si>
    <t>PRRC2A</t>
  </si>
  <si>
    <t>ENSG00000213988.5</t>
  </si>
  <si>
    <t>ZNF90</t>
  </si>
  <si>
    <t>ENSG00000125430.4</t>
  </si>
  <si>
    <t>HS3ST3B1</t>
  </si>
  <si>
    <t>ENSG00000137815.10</t>
  </si>
  <si>
    <t>RTF1</t>
  </si>
  <si>
    <t>ENSG00000180739.12</t>
  </si>
  <si>
    <t>S1PR5</t>
  </si>
  <si>
    <t>ENSG00000131747.10</t>
  </si>
  <si>
    <t>TOP2A</t>
  </si>
  <si>
    <t>ENSG00000114857.13</t>
  </si>
  <si>
    <t>NKTR</t>
  </si>
  <si>
    <t>ENSG00000107186.12</t>
  </si>
  <si>
    <t>MPDZ</t>
  </si>
  <si>
    <t>ENSG00000008083.9</t>
  </si>
  <si>
    <t>JARID2</t>
  </si>
  <si>
    <t>ENSG00000198521.7</t>
  </si>
  <si>
    <t>ZNF43</t>
  </si>
  <si>
    <t>ENSG00000018236.10</t>
  </si>
  <si>
    <t>CNTN1</t>
  </si>
  <si>
    <t>ENSG00000079819.12</t>
  </si>
  <si>
    <t>EPB41L2</t>
  </si>
  <si>
    <t>ENSG00000120549.11</t>
  </si>
  <si>
    <t>KIAA1217</t>
  </si>
  <si>
    <t>ENSG00000125351.6</t>
  </si>
  <si>
    <t>UPF3B</t>
  </si>
  <si>
    <t>ENSG00000146223.10</t>
  </si>
  <si>
    <t>RPL7L1</t>
  </si>
  <si>
    <t>ENSG00000256087.2</t>
  </si>
  <si>
    <t>ZNF432</t>
  </si>
  <si>
    <t>ENSG00000124507.6</t>
  </si>
  <si>
    <t>PACSIN1</t>
  </si>
  <si>
    <t>ENSG00000140386.8</t>
  </si>
  <si>
    <t>SCAPER</t>
  </si>
  <si>
    <t>ENSG00000121871.3</t>
  </si>
  <si>
    <t>SLITRK3</t>
  </si>
  <si>
    <t>ENSG00000155846.12</t>
  </si>
  <si>
    <t>PPARGC1B</t>
  </si>
  <si>
    <t>ENSG00000136383.6</t>
  </si>
  <si>
    <t>ALPK3</t>
  </si>
  <si>
    <t>ENSG00000144711.9</t>
  </si>
  <si>
    <t>IQSEC1</t>
  </si>
  <si>
    <t>ENSG00000103404.10</t>
  </si>
  <si>
    <t>USP31</t>
  </si>
  <si>
    <t>ENSG00000160062.10</t>
  </si>
  <si>
    <t>ZBTB8A</t>
  </si>
  <si>
    <t>ENSG00000103222.14</t>
  </si>
  <si>
    <t>ABCC1</t>
  </si>
  <si>
    <t>ENSG00000061936.5</t>
  </si>
  <si>
    <t>SFSWAP</t>
  </si>
  <si>
    <t>ENSG00000161888.7</t>
  </si>
  <si>
    <t>SPC24</t>
  </si>
  <si>
    <t>ENSG00000130477.10</t>
  </si>
  <si>
    <t>UNC13A</t>
  </si>
  <si>
    <t>ENSG00000150893.9</t>
  </si>
  <si>
    <t>FREM2</t>
  </si>
  <si>
    <t>ENSG00000157823.12</t>
  </si>
  <si>
    <t>AP3S2</t>
  </si>
  <si>
    <t>ENSG00000158636.12</t>
  </si>
  <si>
    <t>C11orf30</t>
  </si>
  <si>
    <t>ENSG00000103196.7</t>
  </si>
  <si>
    <t>CRISPLD2</t>
  </si>
  <si>
    <t>ENSG00000068976.9</t>
  </si>
  <si>
    <t>PYGM</t>
  </si>
  <si>
    <t>ENSG00000203909.3</t>
  </si>
  <si>
    <t>DPPA5</t>
  </si>
  <si>
    <t>ENSG00000090863.7</t>
  </si>
  <si>
    <t>GLG1</t>
  </si>
  <si>
    <t>ENSG00000105605.3</t>
  </si>
  <si>
    <t>CACNG7</t>
  </si>
  <si>
    <t>ENSG00000187720.10</t>
  </si>
  <si>
    <t>THSD4</t>
  </si>
  <si>
    <t>ENSG00000142798.12</t>
  </si>
  <si>
    <t>HSPG2</t>
  </si>
  <si>
    <t>ENSG00000079691.15</t>
  </si>
  <si>
    <t>LRRC16A</t>
  </si>
  <si>
    <t>ENSG00000223547.5</t>
  </si>
  <si>
    <t>ZNF844</t>
  </si>
  <si>
    <t>ENSG00000111679.12</t>
  </si>
  <si>
    <t>PTPN6</t>
  </si>
  <si>
    <t>ENSG00000164151.7</t>
  </si>
  <si>
    <t>KIAA0947</t>
  </si>
  <si>
    <t>ENSG00000153922.6</t>
  </si>
  <si>
    <t>CHD1</t>
  </si>
  <si>
    <t>ENSG00000115504.10</t>
  </si>
  <si>
    <t>EHBP1</t>
  </si>
  <si>
    <t>ENSG00000130816.10</t>
  </si>
  <si>
    <t>DNMT1</t>
  </si>
  <si>
    <t>ENSG00000171105.9</t>
  </si>
  <si>
    <t>INSR</t>
  </si>
  <si>
    <t>ENSG00000198346.6</t>
  </si>
  <si>
    <t>ZNF813</t>
  </si>
  <si>
    <t>ENSG00000049618.17</t>
  </si>
  <si>
    <t>ARID1B</t>
  </si>
  <si>
    <t>ENSG00000086758.11</t>
  </si>
  <si>
    <t>HUWE1</t>
  </si>
  <si>
    <t>ENSG00000143614.7</t>
  </si>
  <si>
    <t>GATAD2B</t>
  </si>
  <si>
    <t>ENSG00000165055.11</t>
  </si>
  <si>
    <t>METTL2B</t>
  </si>
  <si>
    <t>ENSG00000124496.8</t>
  </si>
  <si>
    <t>TRERF1</t>
  </si>
  <si>
    <t>ENSG00000174197.12</t>
  </si>
  <si>
    <t>MGA</t>
  </si>
  <si>
    <t>ENSG00000130723.13</t>
  </si>
  <si>
    <t>PRRC2B</t>
  </si>
  <si>
    <t>ENSG00000196569.7</t>
  </si>
  <si>
    <t>LAMA2</t>
  </si>
  <si>
    <t>ENSG00000170581.9</t>
  </si>
  <si>
    <t>STAT2</t>
  </si>
  <si>
    <t>ENSG00000163629.8</t>
  </si>
  <si>
    <t>PTPN13</t>
  </si>
  <si>
    <t>ENSG00000126803.8</t>
  </si>
  <si>
    <t>HSPA2</t>
  </si>
  <si>
    <t>ENSG00000124406.12</t>
  </si>
  <si>
    <t>ATP8A1</t>
  </si>
  <si>
    <t>ENSG00000183049.8</t>
  </si>
  <si>
    <t>CAMK1D</t>
  </si>
  <si>
    <t>ENSG00000077063.6</t>
  </si>
  <si>
    <t>CTTNBP2</t>
  </si>
  <si>
    <t>ENSG00000127804.8</t>
  </si>
  <si>
    <t>METTL16</t>
  </si>
  <si>
    <t>ENSG00000113645.9</t>
  </si>
  <si>
    <t>WWC1</t>
  </si>
  <si>
    <t>ENSG00000177225.12</t>
  </si>
  <si>
    <t>PDDC1</t>
  </si>
  <si>
    <t>ENSG00000174938.10</t>
  </si>
  <si>
    <t>SEZ6L2</t>
  </si>
  <si>
    <t>ENSG00000124222.17</t>
  </si>
  <si>
    <t>STX16</t>
  </si>
  <si>
    <t>ENSG00000162337.7</t>
  </si>
  <si>
    <t>LRP5</t>
  </si>
  <si>
    <t>ENSG00000139613.7</t>
  </si>
  <si>
    <t>SMARCC2</t>
  </si>
  <si>
    <t>ENSG00000145362.12</t>
  </si>
  <si>
    <t>ANK2</t>
  </si>
  <si>
    <t>ENSG00000103994.12</t>
  </si>
  <si>
    <t>ZNF106</t>
  </si>
  <si>
    <t>ENSG00000130338.8</t>
  </si>
  <si>
    <t>TULP4</t>
  </si>
  <si>
    <t>ENSG00000129951.14</t>
  </si>
  <si>
    <t>LPPR3</t>
  </si>
  <si>
    <t>ENSG00000235750.5</t>
  </si>
  <si>
    <t>KIAA0040</t>
  </si>
  <si>
    <t>ENSG00000010292.8</t>
  </si>
  <si>
    <t>NCAPD2</t>
  </si>
  <si>
    <t>ENSG00000172915.14</t>
  </si>
  <si>
    <t>NBEA</t>
  </si>
  <si>
    <t>ENSG00000105613.5</t>
  </si>
  <si>
    <t>MAST1</t>
  </si>
  <si>
    <t>ENSG00000075275.12</t>
  </si>
  <si>
    <t>CELSR1</t>
  </si>
  <si>
    <t>ENSG00000182903.11</t>
  </si>
  <si>
    <t>ZNF721</t>
  </si>
  <si>
    <t>ENSG00000169992.5</t>
  </si>
  <si>
    <t>NLGN2</t>
  </si>
  <si>
    <t>ENSG00000204120.10</t>
  </si>
  <si>
    <t>GIGYF2</t>
  </si>
  <si>
    <t>ENSG00000134874.13</t>
  </si>
  <si>
    <t>DZIP1</t>
  </si>
  <si>
    <t>ENSG00000157927.12</t>
  </si>
  <si>
    <t>RADIL</t>
  </si>
  <si>
    <t>ENSG00000131242.11</t>
  </si>
  <si>
    <t>RAB11FIP4</t>
  </si>
  <si>
    <t>ENSG00000138834.8</t>
  </si>
  <si>
    <t>MAPK8IP3</t>
  </si>
  <si>
    <t>ENSG00000080345.13</t>
  </si>
  <si>
    <t>RIF1</t>
  </si>
  <si>
    <t>ENSG00000162419.8</t>
  </si>
  <si>
    <t>GMEB1</t>
  </si>
  <si>
    <t>ENSG00000096433.6</t>
  </si>
  <si>
    <t>ITPR3</t>
  </si>
  <si>
    <t>ENSG00000142235.4</t>
  </si>
  <si>
    <t>LMTK3</t>
  </si>
  <si>
    <t>ENSG00000167615.12</t>
  </si>
  <si>
    <t>LENG8</t>
  </si>
  <si>
    <t>ENSG00000187391.13</t>
  </si>
  <si>
    <t>MAGI2</t>
  </si>
  <si>
    <t>ENSG00000011028.9</t>
  </si>
  <si>
    <t>MRC2</t>
  </si>
  <si>
    <t>ENSG00000066468.16</t>
  </si>
  <si>
    <t>FGFR2</t>
  </si>
  <si>
    <t>ENSG00000066933.11</t>
  </si>
  <si>
    <t>MYO9A</t>
  </si>
  <si>
    <t>ENSG00000197283.8</t>
  </si>
  <si>
    <t>SYNGAP1</t>
  </si>
  <si>
    <t>ENSG00000167994.7</t>
  </si>
  <si>
    <t>RAB3IL1</t>
  </si>
  <si>
    <t>ENSG00000165300.6</t>
  </si>
  <si>
    <t>SLITRK5</t>
  </si>
  <si>
    <t>ENSG00000075292.14</t>
  </si>
  <si>
    <t>ZNF638</t>
  </si>
  <si>
    <t>ENSG00000182957.11</t>
  </si>
  <si>
    <t>SPATA13</t>
  </si>
  <si>
    <t>ENSG00000167264.13</t>
  </si>
  <si>
    <t>DUS2</t>
  </si>
  <si>
    <t>ENSG00000114796.11</t>
  </si>
  <si>
    <t>KLHL24</t>
  </si>
  <si>
    <t>ENSG00000067900.6</t>
  </si>
  <si>
    <t>ROCK1</t>
  </si>
  <si>
    <t>ENSG00000078549.10</t>
  </si>
  <si>
    <t>ADCYAP1R1</t>
  </si>
  <si>
    <t>ENSG00000089048.10</t>
  </si>
  <si>
    <t>ESF1</t>
  </si>
  <si>
    <t>ENSG00000177200.11</t>
  </si>
  <si>
    <t>CHD9</t>
  </si>
  <si>
    <t>ENSG00000141252.15</t>
  </si>
  <si>
    <t>VPS53</t>
  </si>
  <si>
    <t>ENSG00000171603.12</t>
  </si>
  <si>
    <t>CLSTN1</t>
  </si>
  <si>
    <t>ENSG00000171777.11</t>
  </si>
  <si>
    <t>RASGRP4</t>
  </si>
  <si>
    <t>ENSG00000127152.13</t>
  </si>
  <si>
    <t>BCL11B</t>
  </si>
  <si>
    <t>ENSG00000005007.8</t>
  </si>
  <si>
    <t>UPF1</t>
  </si>
  <si>
    <t>ENSG00000134569.5</t>
  </si>
  <si>
    <t>LRP4</t>
  </si>
  <si>
    <t>ENSG00000151388.6</t>
  </si>
  <si>
    <t>ADAMTS12</t>
  </si>
  <si>
    <t>ENSG00000138688.11</t>
  </si>
  <si>
    <t>KIAA1109</t>
  </si>
  <si>
    <t>ENSG00000005810.13</t>
  </si>
  <si>
    <t>MYCBP2</t>
  </si>
  <si>
    <t>ENSG00000139218.13</t>
  </si>
  <si>
    <t>SCAF11</t>
  </si>
  <si>
    <t>ENSG00000058673.11</t>
  </si>
  <si>
    <t>ZC3H11A</t>
  </si>
  <si>
    <t>ENSG00000186716.15</t>
  </si>
  <si>
    <t>BCR</t>
  </si>
  <si>
    <t>ENSG00000186439.8</t>
  </si>
  <si>
    <t>TRDN</t>
  </si>
  <si>
    <t>ENSG00000107863.12</t>
  </si>
  <si>
    <t>ARHGAP21</t>
  </si>
  <si>
    <t>ENSG00000154118.8</t>
  </si>
  <si>
    <t>JPH3</t>
  </si>
  <si>
    <t>ENSG00000134909.14</t>
  </si>
  <si>
    <t>ARHGAP32</t>
  </si>
  <si>
    <t>ENSG00000144724.14</t>
  </si>
  <si>
    <t>PTPRG</t>
  </si>
  <si>
    <t>ENSG00000143674.6</t>
  </si>
  <si>
    <t>MLK4</t>
  </si>
  <si>
    <t>ENSG00000128567.12</t>
  </si>
  <si>
    <t>PODXL</t>
  </si>
  <si>
    <t>ENSG00000157741.10</t>
  </si>
  <si>
    <t>UBN2</t>
  </si>
  <si>
    <t>ENSG00000154864.7</t>
  </si>
  <si>
    <t>PIEZO2</t>
  </si>
  <si>
    <t>ENSG00000117280.8</t>
  </si>
  <si>
    <t>RAB7L1</t>
  </si>
  <si>
    <t>ENSG00000163590.9</t>
  </si>
  <si>
    <t>PPM1L</t>
  </si>
  <si>
    <t>ENSG00000116731.18</t>
  </si>
  <si>
    <t>PRDM2</t>
  </si>
  <si>
    <t>ENSG00000133216.12</t>
  </si>
  <si>
    <t>EPHB2</t>
  </si>
  <si>
    <t>ENSG00000156299.8</t>
  </si>
  <si>
    <t>TIAM1</t>
  </si>
  <si>
    <t>ENSG00000185274.7</t>
  </si>
  <si>
    <t>WBSCR17</t>
  </si>
  <si>
    <t>ENSG00000088882.7</t>
  </si>
  <si>
    <t>CPXM1</t>
  </si>
  <si>
    <t>ENSG00000169925.12</t>
  </si>
  <si>
    <t>BRD3</t>
  </si>
  <si>
    <t>ENSG00000269343.2</t>
  </si>
  <si>
    <t>ZNF587B</t>
  </si>
  <si>
    <t>ENSG00000204842.10</t>
  </si>
  <si>
    <t>ATXN2</t>
  </si>
  <si>
    <t>ENSG00000099991.12</t>
  </si>
  <si>
    <t>CABIN1</t>
  </si>
  <si>
    <t>ENSG00000163377.10</t>
  </si>
  <si>
    <t>FAM19A4</t>
  </si>
  <si>
    <t>ENSG00000176542.5</t>
  </si>
  <si>
    <t>KIAA2018</t>
  </si>
  <si>
    <t>ENSG00000136378.10</t>
  </si>
  <si>
    <t>ADAMTS7</t>
  </si>
  <si>
    <t>ENSG00000099365.5</t>
  </si>
  <si>
    <t>STX1B</t>
  </si>
  <si>
    <t>ENSG00000151693.5</t>
  </si>
  <si>
    <t>ASAP2</t>
  </si>
  <si>
    <t>ENSG00000169744.8</t>
  </si>
  <si>
    <t>LDB2</t>
  </si>
  <si>
    <t>ENSG00000140521.7</t>
  </si>
  <si>
    <t>POLG</t>
  </si>
  <si>
    <t>ENSG00000158615.8</t>
  </si>
  <si>
    <t>PPP1R15B</t>
  </si>
  <si>
    <t>ENSG00000163909.6</t>
  </si>
  <si>
    <t>HEYL</t>
  </si>
  <si>
    <t>ENSG00000112320.7</t>
  </si>
  <si>
    <t>SOBP</t>
  </si>
  <si>
    <t>ENSG00000163492.9</t>
  </si>
  <si>
    <t>CCDC141</t>
  </si>
  <si>
    <t>ENSG00000144749.9</t>
  </si>
  <si>
    <t>LRIG1</t>
  </si>
  <si>
    <t>ENSG00000109756.4</t>
  </si>
  <si>
    <t>RAPGEF2</t>
  </si>
  <si>
    <t>ENSG00000103550.9</t>
  </si>
  <si>
    <t>KNOP1</t>
  </si>
  <si>
    <t>ENSG00000131409.8</t>
  </si>
  <si>
    <t>LRRC4B</t>
  </si>
  <si>
    <t>ENSG00000153832.7</t>
  </si>
  <si>
    <t>FBXO36</t>
  </si>
  <si>
    <t>ENSG00000146247.13</t>
  </si>
  <si>
    <t>PHIP</t>
  </si>
  <si>
    <t>ENSG00000079313.7</t>
  </si>
  <si>
    <t>REXO1</t>
  </si>
  <si>
    <t>ENSG00000181192.7</t>
  </si>
  <si>
    <t>DHTKD1</t>
  </si>
  <si>
    <t>ENSG00000126259.15</t>
  </si>
  <si>
    <t>KIRREL2</t>
  </si>
  <si>
    <t>ENSG00000186185.9</t>
  </si>
  <si>
    <t>KIF18B</t>
  </si>
  <si>
    <t>ENSG00000123384.9</t>
  </si>
  <si>
    <t>LRP1</t>
  </si>
  <si>
    <t>ENSG00000183715.9</t>
  </si>
  <si>
    <t>OPCML</t>
  </si>
  <si>
    <t>ENSG00000007314.7</t>
  </si>
  <si>
    <t>SCN4A</t>
  </si>
  <si>
    <t>ENSG00000072501.13</t>
  </si>
  <si>
    <t>SMC1A</t>
  </si>
  <si>
    <t>ENSG00000082805.15</t>
  </si>
  <si>
    <t>ERC1</t>
  </si>
  <si>
    <t>ENSG00000074964.12</t>
  </si>
  <si>
    <t>ARHGEF10L</t>
  </si>
  <si>
    <t>ENSG00000159842.10</t>
  </si>
  <si>
    <t>ABR</t>
  </si>
  <si>
    <t>ENSG00000157827.15</t>
  </si>
  <si>
    <t>FMNL2</t>
  </si>
  <si>
    <t>ENSG00000149256.10</t>
  </si>
  <si>
    <t>TENM4</t>
  </si>
  <si>
    <t>ENSG00000198089.10</t>
  </si>
  <si>
    <t>SFI1</t>
  </si>
  <si>
    <t>ENSG00000135365.11</t>
  </si>
  <si>
    <t>PHF21A</t>
  </si>
  <si>
    <t>ENSG00000165757.8</t>
  </si>
  <si>
    <t>KIAA1462</t>
  </si>
  <si>
    <t>ENSG00000159921.10</t>
  </si>
  <si>
    <t>GNE</t>
  </si>
  <si>
    <t>ENSG00000143590.9</t>
  </si>
  <si>
    <t>EFNA3</t>
  </si>
  <si>
    <t>ENSG00000186635.10</t>
  </si>
  <si>
    <t>ARAP1</t>
  </si>
  <si>
    <t>ENSG00000163017.9</t>
  </si>
  <si>
    <t>ACTG2</t>
  </si>
  <si>
    <t>ENSG00000120860.6</t>
  </si>
  <si>
    <t>CCDC53</t>
  </si>
  <si>
    <t>ENSG00000204711.4</t>
  </si>
  <si>
    <t>C9orf135</t>
  </si>
  <si>
    <t>ENSG00000198938.2</t>
  </si>
  <si>
    <t>MT-CO3</t>
  </si>
  <si>
    <t>ENSG00000127831.6</t>
  </si>
  <si>
    <t>VIL1</t>
  </si>
  <si>
    <t>ENSG00000174775.12</t>
  </si>
  <si>
    <t>HRAS</t>
  </si>
  <si>
    <t>ENSG00000095596.7</t>
  </si>
  <si>
    <t>CYP26A1</t>
  </si>
  <si>
    <t>ENSG00000145022.4</t>
  </si>
  <si>
    <t>TCTA</t>
  </si>
  <si>
    <t>ENSG00000111348.4</t>
  </si>
  <si>
    <t>ARHGDIB</t>
  </si>
  <si>
    <t>ENSG00000158234.8</t>
  </si>
  <si>
    <t>FAIM</t>
  </si>
  <si>
    <t>ENSG00000081051.3</t>
  </si>
  <si>
    <t>AFP</t>
  </si>
  <si>
    <t>ENSG00000133816.9</t>
  </si>
  <si>
    <t>MICAL2</t>
  </si>
  <si>
    <t>ENSG00000198763.3</t>
  </si>
  <si>
    <t>MT-ND2</t>
  </si>
  <si>
    <t>ENSG00000115129.9</t>
  </si>
  <si>
    <t>TP53I3</t>
  </si>
  <si>
    <t>ENSG00000161677.7</t>
  </si>
  <si>
    <t>JOSD2</t>
  </si>
  <si>
    <t>ENSG00000176890.11</t>
  </si>
  <si>
    <t>TYMS</t>
  </si>
  <si>
    <t>ENSG00000198899.2</t>
  </si>
  <si>
    <t>MT-ATP6</t>
  </si>
  <si>
    <t>ENSG00000212907.2</t>
  </si>
  <si>
    <t>MT-ND4L</t>
  </si>
  <si>
    <t>ENSG00000171130.13</t>
  </si>
  <si>
    <t>ATP6V0E2</t>
  </si>
  <si>
    <t>ENSG00000122254.6</t>
  </si>
  <si>
    <t>HS3ST2</t>
  </si>
  <si>
    <t>ENSG00000198804.2</t>
  </si>
  <si>
    <t>MT-CO1</t>
  </si>
  <si>
    <t>ENSG00000198886.2</t>
  </si>
  <si>
    <t>MT-ND4</t>
  </si>
  <si>
    <t>ENSG00000198888.2</t>
  </si>
  <si>
    <t>MT-ND1</t>
  </si>
  <si>
    <t>ENSG00000198727.2</t>
  </si>
  <si>
    <t>MT-CYB</t>
  </si>
  <si>
    <t>ENSG00000164743.4</t>
  </si>
  <si>
    <t>C8orf48</t>
  </si>
  <si>
    <t>ENSG00000115758.8</t>
  </si>
  <si>
    <t>ODC1</t>
  </si>
  <si>
    <t>ENSG00000248746.1</t>
  </si>
  <si>
    <t>ACTN3</t>
  </si>
  <si>
    <t>polymorphic_pseudogene</t>
  </si>
  <si>
    <t>ENSG00000268995.1</t>
  </si>
  <si>
    <t>VN1R82P</t>
  </si>
  <si>
    <t>pseudogene</t>
  </si>
  <si>
    <t>ENSG00000123870.9</t>
  </si>
  <si>
    <t>ZNF137P</t>
  </si>
  <si>
    <t>ENSG00000242085.1</t>
  </si>
  <si>
    <t>RPS20P33</t>
  </si>
  <si>
    <t>ENSG00000251188.1</t>
  </si>
  <si>
    <t>RP11-478C6.6</t>
  </si>
  <si>
    <t>ENSG00000237977.1</t>
  </si>
  <si>
    <t>EIF4HP2</t>
  </si>
  <si>
    <t>ENSG00000189398.5</t>
  </si>
  <si>
    <t>OR7E12P</t>
  </si>
  <si>
    <t>ENSG00000270558.1</t>
  </si>
  <si>
    <t>CTD-2124B8.2</t>
  </si>
  <si>
    <t>ENSG00000251271.2</t>
  </si>
  <si>
    <t>ALG1L7P</t>
  </si>
  <si>
    <t>ENSG00000272098.1</t>
  </si>
  <si>
    <t>AC092299.8</t>
  </si>
  <si>
    <t>ENSG00000213713.3</t>
  </si>
  <si>
    <t>PIGCP1</t>
  </si>
  <si>
    <t>ENSG00000249863.2</t>
  </si>
  <si>
    <t>RP11-177C12.1</t>
  </si>
  <si>
    <t>ENSG00000251689.1</t>
  </si>
  <si>
    <t>RP11-478C6.5</t>
  </si>
  <si>
    <t>ENSG00000213612.3</t>
  </si>
  <si>
    <t>FAM220CP</t>
  </si>
  <si>
    <t>ENSG00000268357.1</t>
  </si>
  <si>
    <t>VN1R81P</t>
  </si>
  <si>
    <t>ENSG00000224886.2</t>
  </si>
  <si>
    <t>BEND3P3</t>
  </si>
  <si>
    <t>ENSG00000159712.10</t>
  </si>
  <si>
    <t>ANKRD18CP</t>
  </si>
  <si>
    <t>ENSG00000256304.1</t>
  </si>
  <si>
    <t>RP11-512M8.3</t>
  </si>
  <si>
    <t>ENSG00000166492.9</t>
  </si>
  <si>
    <t>FAM86GP</t>
  </si>
  <si>
    <t>ENSG00000180385.4</t>
  </si>
  <si>
    <t>AC034193.5</t>
  </si>
  <si>
    <t>ENSG00000231584.4</t>
  </si>
  <si>
    <t>FAHD2CP</t>
  </si>
  <si>
    <t>ENSG00000184669.6</t>
  </si>
  <si>
    <t>OR7E14P</t>
  </si>
  <si>
    <t>ENSG00000183444.10</t>
  </si>
  <si>
    <t>OR7E38P</t>
  </si>
  <si>
    <t>ENSG00000198744.5</t>
  </si>
  <si>
    <t>RP5-857K21.11</t>
  </si>
  <si>
    <t>ENSG00000237973.1</t>
  </si>
  <si>
    <t>hsa-mir-6723</t>
  </si>
  <si>
    <t>ENSG00000223551.1</t>
  </si>
  <si>
    <t>TMSB4XP4</t>
  </si>
  <si>
    <t>ENSG00000254132.1</t>
  </si>
  <si>
    <t>MTND6P3</t>
  </si>
  <si>
    <t>ENSG00000225972.1</t>
  </si>
  <si>
    <t>MTND1P23</t>
  </si>
  <si>
    <t>ENSG00000221740.1</t>
  </si>
  <si>
    <t>SNORD93</t>
  </si>
  <si>
    <t>snoRNA</t>
  </si>
  <si>
    <t>ENSG00000222345.1</t>
  </si>
  <si>
    <t>SNORD19</t>
  </si>
  <si>
    <t>ENSG00000201785.1</t>
  </si>
  <si>
    <t>SNORD117</t>
  </si>
  <si>
    <t>ENSG00000201512.1</t>
  </si>
  <si>
    <t>SNORA71C</t>
  </si>
  <si>
    <t>ENSG00000212304.1</t>
  </si>
  <si>
    <t>SNORD12</t>
  </si>
  <si>
    <t>ENSG00000272034.1</t>
  </si>
  <si>
    <t>SNORD14A</t>
  </si>
  <si>
    <t>ENSG00000209482.1</t>
  </si>
  <si>
    <t>SNORD83A</t>
  </si>
  <si>
    <t>ENSG00000200087.1</t>
  </si>
  <si>
    <t>SNORA73B</t>
  </si>
  <si>
    <t>ENSG00000212452.1</t>
  </si>
  <si>
    <t>SNORD69</t>
  </si>
  <si>
    <t>ENSG00000212493.1</t>
  </si>
  <si>
    <t>ENSG00000252003.1</t>
  </si>
  <si>
    <t>RNU7-154P</t>
  </si>
  <si>
    <t>snRNA</t>
  </si>
  <si>
    <t>ENSG00000251821.1</t>
  </si>
  <si>
    <t>RNU6-583P</t>
  </si>
  <si>
    <t>ENSG00000264991.1</t>
  </si>
  <si>
    <t>AP001205.1</t>
  </si>
  <si>
    <t>miRNA</t>
  </si>
  <si>
    <t>ENSG00000265379.1</t>
  </si>
  <si>
    <t>AC008752.2</t>
  </si>
  <si>
    <t>ENSG00000207547.1</t>
  </si>
  <si>
    <t>MIR25</t>
  </si>
  <si>
    <t>ENSG00000264109.1</t>
  </si>
  <si>
    <t>MIR4712</t>
  </si>
  <si>
    <t>ENSG00000265112.1</t>
  </si>
  <si>
    <t>MIR3153</t>
  </si>
  <si>
    <t>ENSG00000243015.2</t>
  </si>
  <si>
    <t>RN7SL737P</t>
  </si>
  <si>
    <t>misc_RNA</t>
  </si>
  <si>
    <t>ENSG00000202512.1</t>
  </si>
  <si>
    <t>RN7SKP230</t>
  </si>
  <si>
    <t>ENSG00000252419.1</t>
  </si>
  <si>
    <t>RMRPP2</t>
  </si>
  <si>
    <t>ENSG00000222493.1</t>
  </si>
  <si>
    <t>Y_RNA</t>
  </si>
  <si>
    <t>ENSG00000211772.4</t>
  </si>
  <si>
    <t>TRBC2</t>
  </si>
  <si>
    <t>TR_C_gene</t>
  </si>
  <si>
    <t>ENSG00000211766.1</t>
  </si>
  <si>
    <t>TRBJ2-2P</t>
  </si>
  <si>
    <t>TR_J_gene</t>
  </si>
  <si>
    <t>ENSG00000211765.1</t>
  </si>
  <si>
    <t>TRBJ2-2</t>
  </si>
  <si>
    <t>H9p38 scr</t>
  </si>
  <si>
    <t xml:space="preserve">ENSEMBL </t>
  </si>
  <si>
    <t>ID</t>
  </si>
  <si>
    <t>Gene</t>
  </si>
  <si>
    <t>Symbol</t>
  </si>
  <si>
    <t>Transcript</t>
  </si>
  <si>
    <t>Scr vs siRNA</t>
  </si>
  <si>
    <t>SCR</t>
  </si>
  <si>
    <t>MIN RPKM</t>
  </si>
  <si>
    <t>siRNA</t>
  </si>
  <si>
    <t>Counts</t>
  </si>
  <si>
    <t>H9p38 siRNA</t>
  </si>
  <si>
    <t>HS360p66</t>
  </si>
  <si>
    <t>HS360p62</t>
  </si>
  <si>
    <t>HS360p66 siRNA</t>
  </si>
  <si>
    <t>HS360p62 siRNA</t>
  </si>
  <si>
    <t>RPKM</t>
  </si>
  <si>
    <t>ENSG00000267433.1</t>
  </si>
  <si>
    <t>CTD-2057D4.2</t>
  </si>
  <si>
    <t>ENSG00000200792.1</t>
  </si>
  <si>
    <t>SNORA80</t>
  </si>
  <si>
    <t>ENSG00000202270.1</t>
  </si>
  <si>
    <t>SNORD114-12</t>
  </si>
  <si>
    <t>ENSG00000199753.1</t>
  </si>
  <si>
    <t>SNORD104</t>
  </si>
  <si>
    <t>ENSG00000238531.1</t>
  </si>
  <si>
    <t>SNORD105B</t>
  </si>
  <si>
    <t>ENSG00000253051.1</t>
  </si>
  <si>
    <t>SNORA31</t>
  </si>
  <si>
    <t>ENSG00000208883.1</t>
  </si>
  <si>
    <t>SNORD96B</t>
  </si>
  <si>
    <t>ENSG00000200612.1</t>
  </si>
  <si>
    <t>SNORD114-25</t>
  </si>
  <si>
    <t>ENSG00000200413.1</t>
  </si>
  <si>
    <t>SNORD114-26</t>
  </si>
  <si>
    <t>ENSG00000200632.1</t>
  </si>
  <si>
    <t>SNORD113-7</t>
  </si>
  <si>
    <t>ENSG00000200480.1</t>
  </si>
  <si>
    <t>SNORD114-28</t>
  </si>
  <si>
    <t>ENSG00000199377.1</t>
  </si>
  <si>
    <t>RNU5F-1</t>
  </si>
  <si>
    <t>hsa-miR-3911</t>
  </si>
  <si>
    <t>mirbase.miRNA</t>
  </si>
  <si>
    <t>hsa-miR-671-5p</t>
  </si>
  <si>
    <t>hsa-miR-1298</t>
  </si>
  <si>
    <t>hsa-miR-30e-5p</t>
  </si>
  <si>
    <t>hsa-miR-135a-5p</t>
  </si>
  <si>
    <t>hsa-miR-186-5p</t>
  </si>
  <si>
    <t>hsa-miR-576-5p</t>
  </si>
  <si>
    <t>hsa-miR-4792</t>
  </si>
  <si>
    <t>hsa-miR-4488</t>
  </si>
  <si>
    <t>hsa-miR-378i</t>
  </si>
  <si>
    <t>hsa-miR-192-5p</t>
  </si>
  <si>
    <t>hsa-miR-517-5p</t>
  </si>
  <si>
    <t>hsa-miR-769-5p</t>
  </si>
  <si>
    <t>hsa-miR-146b-5p</t>
  </si>
  <si>
    <t>hsa-miR-330-5p</t>
  </si>
  <si>
    <t>hsa-miR-148a-5p</t>
  </si>
  <si>
    <t>hsa-miR-302a-5p</t>
  </si>
  <si>
    <t>hsa-miR-2467-5p</t>
  </si>
  <si>
    <t>hsa-miR-33a-5p</t>
  </si>
  <si>
    <t>hsa-miR-663a</t>
  </si>
  <si>
    <t>hsa-miR-454-5p</t>
  </si>
  <si>
    <t>hsa-miR-378c</t>
  </si>
  <si>
    <t>hsa-miR-532-5p</t>
  </si>
  <si>
    <t>hsa-miR-1283</t>
  </si>
  <si>
    <t>hsa-miR-610</t>
  </si>
  <si>
    <t>hsa-miR-148b-5p</t>
  </si>
  <si>
    <t>hsa-miR-4746-5p</t>
  </si>
  <si>
    <t>hsa-miR-4762-5p</t>
  </si>
  <si>
    <t>hsa-miR-497-5p</t>
  </si>
  <si>
    <t>hsa-miR-1468</t>
  </si>
  <si>
    <t>hsa-miR-142-5p</t>
  </si>
  <si>
    <t>hsa-miR-1277-5p</t>
  </si>
  <si>
    <t>hsa-miR-4693-5p</t>
  </si>
  <si>
    <t>hsa-miR-126-5p</t>
  </si>
  <si>
    <t>hsa-miR-548ab</t>
  </si>
  <si>
    <t>hsa-miR-135b-5p</t>
  </si>
  <si>
    <t>hsa-miR-660-5p</t>
  </si>
  <si>
    <t>hsa-miR-194-5p</t>
  </si>
  <si>
    <t>hsa-miR-18b-5p</t>
  </si>
  <si>
    <t>hsa-miR-4292</t>
  </si>
  <si>
    <t>hsa-miR-708-5p</t>
  </si>
  <si>
    <t>hsa-miR-129-5p</t>
  </si>
  <si>
    <t>hsa-miR-374a-5p</t>
  </si>
  <si>
    <t>hsa-miR-452-5p</t>
  </si>
  <si>
    <t>hsa-miR-548k</t>
  </si>
  <si>
    <t>hsa-miR-455-5p</t>
  </si>
  <si>
    <t>hsa-miR-4417</t>
  </si>
  <si>
    <t>hsa-miR-4536-5p</t>
  </si>
  <si>
    <t>hsa-miR-4520b-3p</t>
  </si>
  <si>
    <t>hsa-miR-378a-5p</t>
  </si>
  <si>
    <t>hsa-miR-3195</t>
  </si>
  <si>
    <t>hsa-miR-628-5p</t>
  </si>
  <si>
    <t>hsa-miR-297</t>
  </si>
  <si>
    <t>hsa-miR-4501</t>
  </si>
  <si>
    <t>hsa-miR-4661-5p</t>
  </si>
  <si>
    <t>hsa-miR-195-5p</t>
  </si>
  <si>
    <t>hsa-miR-339-5p</t>
  </si>
  <si>
    <t>hsa-miR-4695-5p</t>
  </si>
  <si>
    <t>hsa-miR-4472</t>
  </si>
  <si>
    <t>ENSG00000221594.1</t>
  </si>
  <si>
    <t>MIR548F1</t>
  </si>
  <si>
    <t>ENSG00000264462.1</t>
  </si>
  <si>
    <t>MIR3648</t>
  </si>
  <si>
    <t>ENSG00000199001.1</t>
  </si>
  <si>
    <t>MIR448</t>
  </si>
  <si>
    <t>ENSG00000207648.1</t>
  </si>
  <si>
    <t>MIR192</t>
  </si>
  <si>
    <t>ENSG00000238367.1</t>
  </si>
  <si>
    <t>MIR2113</t>
  </si>
  <si>
    <t>ENSG00000265201.1</t>
  </si>
  <si>
    <t>MIR4677</t>
  </si>
  <si>
    <t>ENSG00000208006.1</t>
  </si>
  <si>
    <t>MIR16-1</t>
  </si>
  <si>
    <t>ENSG00000265828.1</t>
  </si>
  <si>
    <t>MIR3939</t>
  </si>
  <si>
    <t>ENSG00000207807.1</t>
  </si>
  <si>
    <t>MIR95</t>
  </si>
  <si>
    <t>ENSG00000207649.1</t>
  </si>
  <si>
    <t>MIR138-2</t>
  </si>
  <si>
    <t>ENSG00000199090.1</t>
  </si>
  <si>
    <t>MIR326</t>
  </si>
  <si>
    <t>ENSG00000207722.1</t>
  </si>
  <si>
    <t>MIR520B</t>
  </si>
  <si>
    <t>ENSG00000207862.1</t>
  </si>
  <si>
    <t>MIR518B</t>
  </si>
  <si>
    <t>ENSG00000266235.1</t>
  </si>
  <si>
    <t>MIR3176</t>
  </si>
  <si>
    <t>ENSG00000266320.1</t>
  </si>
  <si>
    <t>MIR3909</t>
  </si>
  <si>
    <t>ENSG00000221552.1</t>
  </si>
  <si>
    <t>MIR1303</t>
  </si>
  <si>
    <t>ENSG00000207981.1</t>
  </si>
  <si>
    <t>MIR519D</t>
  </si>
  <si>
    <t>ENSG00000207799.1</t>
  </si>
  <si>
    <t>MIR520G</t>
  </si>
  <si>
    <t>ENSG00000198976.1</t>
  </si>
  <si>
    <t>MIR429</t>
  </si>
  <si>
    <t>ENSG00000207600.1</t>
  </si>
  <si>
    <t>MIR598</t>
  </si>
  <si>
    <t>ENSG00000207207.1</t>
  </si>
  <si>
    <t>ENSG00000223092.1</t>
  </si>
  <si>
    <t>RNA5SP115</t>
  </si>
  <si>
    <t>rRNA</t>
  </si>
  <si>
    <t>ENSG00000222418.1</t>
  </si>
  <si>
    <t>RNA5SP113</t>
  </si>
  <si>
    <t>ENSG00000222054.1</t>
  </si>
  <si>
    <t>RNA5SP177</t>
  </si>
  <si>
    <t>tRNA-Thr-ACY</t>
  </si>
  <si>
    <t>tRNA</t>
  </si>
  <si>
    <t>tRNA-Leu-TTA(m)</t>
  </si>
  <si>
    <t>Scr</t>
  </si>
  <si>
    <t>length (bp)</t>
  </si>
  <si>
    <t>ENSG00000211678.2</t>
  </si>
  <si>
    <t>IGLJ3</t>
  </si>
  <si>
    <t>IG_J_gene</t>
  </si>
  <si>
    <t>ENSG00000264249.1</t>
  </si>
  <si>
    <t>MIR3912</t>
  </si>
  <si>
    <t>ENSG00000199245.1</t>
  </si>
  <si>
    <t>ENSG00000207342.1</t>
  </si>
  <si>
    <t>ENSG00000256537.1</t>
  </si>
  <si>
    <t>RP11-785H5.1</t>
  </si>
  <si>
    <t>ENSG00000202334.1</t>
  </si>
  <si>
    <t>RNA5SP238</t>
  </si>
  <si>
    <t>ENSG00000200872.1</t>
  </si>
  <si>
    <t>RNA5SP456</t>
  </si>
  <si>
    <t>ENSG00000202264.1</t>
  </si>
  <si>
    <t>RNA5SP77</t>
  </si>
  <si>
    <t>ENSG00000202047.1</t>
  </si>
  <si>
    <t>RNA5SP324</t>
  </si>
  <si>
    <t>ENSG00000222552.1</t>
  </si>
  <si>
    <t>RNA5SP60</t>
  </si>
  <si>
    <t>ENSG00000206612.1</t>
  </si>
  <si>
    <t>SNORA2A</t>
  </si>
  <si>
    <t>ENSG00000207513.1</t>
  </si>
  <si>
    <t>RNU1-3</t>
  </si>
  <si>
    <t>SNORA76</t>
  </si>
  <si>
    <t>ENSG00000270103.2</t>
  </si>
  <si>
    <t>RNU11</t>
  </si>
  <si>
    <t>hsa-miR-4706</t>
  </si>
  <si>
    <t>hsa-miR-3135a</t>
  </si>
  <si>
    <t>hsa-miR-3679-5p</t>
  </si>
  <si>
    <t>hsa-miR-3926</t>
  </si>
  <si>
    <t>hsa-miR-4800-5p</t>
  </si>
  <si>
    <t>hsa-miR-4710</t>
  </si>
  <si>
    <t>hsa-miR-4456</t>
  </si>
  <si>
    <t>hsa-miR-617</t>
  </si>
  <si>
    <t>hsa-miR-154-5p</t>
  </si>
  <si>
    <t>hsa-miR-3613-5p</t>
  </si>
  <si>
    <t>hsa-let-7c</t>
  </si>
  <si>
    <t>hsa-miR-542-5p</t>
  </si>
  <si>
    <t>hsa-miR-4429</t>
  </si>
  <si>
    <t>hsa-miR-4687-5p</t>
  </si>
  <si>
    <t>hsa-miR-511</t>
  </si>
  <si>
    <t>hsa-miR-3680-5p</t>
  </si>
  <si>
    <t>hsa-miR-938</t>
  </si>
  <si>
    <t>hsa-miR-4260</t>
  </si>
  <si>
    <t>hsa-miR-5583-3p</t>
  </si>
  <si>
    <t>hsa-miR-3169</t>
  </si>
  <si>
    <t>hsa-miR-3652</t>
  </si>
  <si>
    <t>hsa-miR-4786-5p</t>
  </si>
  <si>
    <t>hsa-miR-362-5p</t>
  </si>
  <si>
    <t>hsa-miR-3714</t>
  </si>
  <si>
    <t>hsa-miR-4253</t>
  </si>
  <si>
    <t>hsa-miR-5094</t>
  </si>
  <si>
    <t>hsa-miR-4794</t>
  </si>
  <si>
    <t>hsa-miR-4803</t>
  </si>
  <si>
    <t>hsa-miR-3065-5p</t>
  </si>
  <si>
    <t>hsa-miR-4757-5p</t>
  </si>
  <si>
    <t>hsa-miR-19b-1-5p</t>
  </si>
  <si>
    <t>hsa-miR-1304-5p</t>
  </si>
  <si>
    <t>hsa-miR-548am-5p</t>
  </si>
  <si>
    <t>hsa-miR-625-5p</t>
  </si>
  <si>
    <t>hsa-miR-548d-5p</t>
  </si>
  <si>
    <t>hsa-miR-450b-5p</t>
  </si>
  <si>
    <t>hsa-miR-199b-5p</t>
  </si>
  <si>
    <t>hsa-miR-374b-5p</t>
  </si>
  <si>
    <t>hsa-miR-181c-5p</t>
  </si>
  <si>
    <t>hsa-miR-331-5p</t>
  </si>
  <si>
    <t>hsa-miR-873-5p</t>
  </si>
  <si>
    <t>hsa-miR-4326</t>
  </si>
  <si>
    <t>hsa-miR-3648</t>
  </si>
  <si>
    <t>hsa-miR-15a-5p</t>
  </si>
  <si>
    <t>hsa-miR-653</t>
  </si>
  <si>
    <t>hsa-miR-224-5p</t>
  </si>
  <si>
    <t>hsa-miR-30b-5p</t>
  </si>
  <si>
    <t>hsa-miR-5096</t>
  </si>
  <si>
    <t>hsa-miR-141-5p</t>
  </si>
  <si>
    <t>hsa-miR-526b-5p</t>
  </si>
  <si>
    <t>hsa-miR-106a-5p</t>
  </si>
  <si>
    <t>hsa-miR-18a-5p</t>
  </si>
  <si>
    <t>hsa-miR-20b-5p</t>
  </si>
  <si>
    <t>hsa-miR-9-5p</t>
  </si>
  <si>
    <t>hsa-miR-767-5p</t>
  </si>
  <si>
    <t>hsa-miR-106b-5p</t>
  </si>
  <si>
    <t>hsa-miR-15b-5p</t>
  </si>
  <si>
    <t>hsa-miR-515-5p</t>
  </si>
  <si>
    <t>hsa-miR-425-5p</t>
  </si>
  <si>
    <t>hsa-miR-130b-5p</t>
  </si>
  <si>
    <t>hsa-miR-345-5p</t>
  </si>
  <si>
    <t>hsa-miR-26b-5p</t>
  </si>
  <si>
    <t>hsa-miR-589-5p</t>
  </si>
  <si>
    <t>hsa-miR-20a-5p</t>
  </si>
  <si>
    <t>hsa-miR-516b-5p</t>
  </si>
  <si>
    <t>hsa-miR-222-5p</t>
  </si>
  <si>
    <t>hsa-miR-340-5p</t>
  </si>
  <si>
    <t>hsa-miR-4485</t>
  </si>
  <si>
    <t>hsa-miR-561-5p</t>
  </si>
  <si>
    <t>hsa-miR-205-5p</t>
  </si>
  <si>
    <t>hsa-miR-17-5p</t>
  </si>
  <si>
    <t>hsa-miR-302e</t>
  </si>
  <si>
    <t>hsa-miR-204-5p</t>
  </si>
  <si>
    <t>hsa-miR-93-5p</t>
  </si>
  <si>
    <t>hsa-miR-30d-5p</t>
  </si>
  <si>
    <t>hsa-miR-16-5p</t>
  </si>
  <si>
    <t>hsa-miR-151a-5p</t>
  </si>
  <si>
    <t>hsa-miR-26a-5p</t>
  </si>
  <si>
    <t>hsa-miR-182-5p</t>
  </si>
  <si>
    <t>ENSG00000207837.1</t>
  </si>
  <si>
    <t>MIR517B</t>
  </si>
  <si>
    <t>ENSG00000216099.1</t>
  </si>
  <si>
    <t>MIR889</t>
  </si>
  <si>
    <t>ENSG00000207933.2</t>
  </si>
  <si>
    <t>MIR9-1</t>
  </si>
  <si>
    <t>ENSG00000221430.1</t>
  </si>
  <si>
    <t>MIR1294</t>
  </si>
  <si>
    <t>ENSG00000265213.1</t>
  </si>
  <si>
    <t>MIR3684</t>
  </si>
  <si>
    <t>ENSG00000263511.1</t>
  </si>
  <si>
    <t>MIR5699</t>
  </si>
  <si>
    <t>ENSG00000263834.1</t>
  </si>
  <si>
    <t>MIR4635</t>
  </si>
  <si>
    <t>ENSG00000221288.1</t>
  </si>
  <si>
    <t>MIR663B</t>
  </si>
  <si>
    <t>ENSG00000207599.1</t>
  </si>
  <si>
    <t>MIR520E</t>
  </si>
  <si>
    <t>ENSG00000265596.1</t>
  </si>
  <si>
    <t>MIR3659</t>
  </si>
  <si>
    <t>ENSG00000207759.1</t>
  </si>
  <si>
    <t>MIR181A1</t>
  </si>
  <si>
    <t>ENSG00000221039.1</t>
  </si>
  <si>
    <t>MIR1286</t>
  </si>
  <si>
    <t>ENSG00000207656.1</t>
  </si>
  <si>
    <t>MIR489</t>
  </si>
  <si>
    <t>ENSG00000264355.1</t>
  </si>
  <si>
    <t>AC008738.2</t>
  </si>
  <si>
    <t>ENSG00000199038.1</t>
  </si>
  <si>
    <t>MIR210</t>
  </si>
  <si>
    <t>ENSG00000198997.1</t>
  </si>
  <si>
    <t>MIR107</t>
  </si>
  <si>
    <t>ENSG00000207555.1</t>
  </si>
  <si>
    <t>MIR520F</t>
  </si>
  <si>
    <t>ENSG00000216009.1</t>
  </si>
  <si>
    <t>MIR874</t>
  </si>
  <si>
    <t>ENSG00000207925.1</t>
  </si>
  <si>
    <t>MIR516B2</t>
  </si>
  <si>
    <t>ENSG00000207962.1</t>
  </si>
  <si>
    <t>MIR30C1</t>
  </si>
  <si>
    <t>ENSG00000212102.1</t>
  </si>
  <si>
    <t>MIR301B</t>
  </si>
  <si>
    <t>ENSG00000264063.1</t>
  </si>
  <si>
    <t>MIR3687</t>
  </si>
  <si>
    <t>ENSG00000202566.2</t>
  </si>
  <si>
    <t>MIR421</t>
  </si>
  <si>
    <t>ENSG00000206651.1</t>
  </si>
  <si>
    <t>ENSG00000199366.1</t>
  </si>
  <si>
    <t>Mt_tRNA</t>
  </si>
  <si>
    <t>ENSG00000210174.1</t>
  </si>
  <si>
    <t>MT-TR</t>
  </si>
  <si>
    <t>ENSG00000210077.1</t>
  </si>
  <si>
    <t>MT-TV</t>
  </si>
  <si>
    <t>ENSG00000210112.1</t>
  </si>
  <si>
    <t>MT-TM</t>
  </si>
  <si>
    <t>ENSG00000210194.1</t>
  </si>
  <si>
    <t>MT-TE</t>
  </si>
  <si>
    <t>ENSG00000210164.1</t>
  </si>
  <si>
    <t>MT-TG</t>
  </si>
  <si>
    <t>ENSG00000210184.1</t>
  </si>
  <si>
    <t>MT-TS2</t>
  </si>
  <si>
    <t>ENSG00000258273.1</t>
  </si>
  <si>
    <t>RP11-370I10.4</t>
  </si>
  <si>
    <t>ENSG00000263729.1</t>
  </si>
  <si>
    <t>RP11-746M1.8</t>
  </si>
  <si>
    <t>ENSG00000253697.1</t>
  </si>
  <si>
    <t>RP11-1081K18.1</t>
  </si>
  <si>
    <t>ENSG00000258154.1</t>
  </si>
  <si>
    <t>RP11-44N21.2</t>
  </si>
  <si>
    <t>ENSG00000251668.1</t>
  </si>
  <si>
    <t>RP11-466P24.5</t>
  </si>
  <si>
    <t>ENSG00000201035.1</t>
  </si>
  <si>
    <t>RNA5SP469</t>
  </si>
  <si>
    <t>ENSG00000223238.1</t>
  </si>
  <si>
    <t>RNA5SP294</t>
  </si>
  <si>
    <t>ENSG00000199270.1</t>
  </si>
  <si>
    <t>RNA5S12</t>
  </si>
  <si>
    <t>ENSG00000239021.1</t>
  </si>
  <si>
    <t>RNA5SP246</t>
  </si>
  <si>
    <t>ENSG00000223046.1</t>
  </si>
  <si>
    <t>RNA5SP369</t>
  </si>
  <si>
    <t>ENSG00000201413.1</t>
  </si>
  <si>
    <t>RNA5SP141</t>
  </si>
  <si>
    <t>ENSG00000199354.1</t>
  </si>
  <si>
    <t>RNA5SP273</t>
  </si>
  <si>
    <t>ENSG00000212204.1</t>
  </si>
  <si>
    <t>RNA5SP91</t>
  </si>
  <si>
    <t>ENSG00000201763.1</t>
  </si>
  <si>
    <t>RNA5SP267</t>
  </si>
  <si>
    <t>ENSG00000202472.1</t>
  </si>
  <si>
    <t>RNA5SP248</t>
  </si>
  <si>
    <t>ENSG00000238961.1</t>
  </si>
  <si>
    <t>SNORA47</t>
  </si>
  <si>
    <t>ENSG00000239127.1</t>
  </si>
  <si>
    <t>SNORD125</t>
  </si>
  <si>
    <t>ENSG00000206633.1</t>
  </si>
  <si>
    <t>SNORA80B</t>
  </si>
  <si>
    <t>ENSG00000201839.1</t>
  </si>
  <si>
    <t>SNORD114-3</t>
  </si>
  <si>
    <t>ENSG00000200367.1</t>
  </si>
  <si>
    <t>SNORD113-8</t>
  </si>
  <si>
    <t>ENSG00000201772.1</t>
  </si>
  <si>
    <t>SNORA5C</t>
  </si>
  <si>
    <t>ENSG00000202293.1</t>
  </si>
  <si>
    <t>SNORD114-22</t>
  </si>
  <si>
    <t>ENSG00000238886.1</t>
  </si>
  <si>
    <t>SNORD121A</t>
  </si>
  <si>
    <t>ENSG00000222937.1</t>
  </si>
  <si>
    <t>SNORD63</t>
  </si>
  <si>
    <t>ENSG00000200785.1</t>
  </si>
  <si>
    <t>SNORD8</t>
  </si>
  <si>
    <t>ENSG00000206688.1</t>
  </si>
  <si>
    <t>SNORD116-18</t>
  </si>
  <si>
    <t>ENSG00000239043.1</t>
  </si>
  <si>
    <t>SNORD127</t>
  </si>
  <si>
    <t>ENSG00000207263.1</t>
  </si>
  <si>
    <t>SNORD116-16</t>
  </si>
  <si>
    <t>ENSG00000212534.1</t>
  </si>
  <si>
    <t>SNORD70</t>
  </si>
  <si>
    <t>ENSG00000207031.1</t>
  </si>
  <si>
    <t>SNORD59A</t>
  </si>
  <si>
    <t>ENSG00000200913.1</t>
  </si>
  <si>
    <t>SNORD46</t>
  </si>
  <si>
    <t>ENSG00000223224.1</t>
  </si>
  <si>
    <t>SNORD71</t>
  </si>
  <si>
    <t>ENSG00000206775.1</t>
  </si>
  <si>
    <t>SNORD37</t>
  </si>
  <si>
    <t>ENSG00000207245.1</t>
  </si>
  <si>
    <t>SNORD116-29</t>
  </si>
  <si>
    <t>ENSG00000207279.1</t>
  </si>
  <si>
    <t>SNORD116-24</t>
  </si>
  <si>
    <t>ENSG00000209042.1</t>
  </si>
  <si>
    <t>SNORD12C</t>
  </si>
  <si>
    <t>ENSG00000222365.1</t>
  </si>
  <si>
    <t>SNORD12B</t>
  </si>
  <si>
    <t>tRNA-Ala-GCA</t>
  </si>
  <si>
    <t>ENSG00000212433.1</t>
  </si>
  <si>
    <t>RNA5SP252</t>
  </si>
  <si>
    <t>ENSG00000200246.1</t>
  </si>
  <si>
    <t>RNA5SP263</t>
  </si>
  <si>
    <t>hsa-miR-3135b</t>
  </si>
  <si>
    <t>hsa-miR-1224-5p</t>
  </si>
  <si>
    <t>hsa-miR-4534</t>
  </si>
  <si>
    <t>ENSG00000272474.1</t>
  </si>
  <si>
    <t>SNORD113-5</t>
  </si>
  <si>
    <t>hsa-miR-876-5p</t>
  </si>
  <si>
    <t>tRNA-Arg-CGA_</t>
  </si>
  <si>
    <t>hsa-miR-4481</t>
  </si>
  <si>
    <t>hsa-miR-891b</t>
  </si>
  <si>
    <t>hsa-miR-4747-5p</t>
  </si>
  <si>
    <t>ENSG00000200394.1</t>
  </si>
  <si>
    <t>SNORA38B</t>
  </si>
  <si>
    <t>ENSG00000202399.1</t>
  </si>
  <si>
    <t>hsa-miR-4419a</t>
  </si>
  <si>
    <t>ENSG00000201312.1</t>
  </si>
  <si>
    <t>RNA5SP72</t>
  </si>
  <si>
    <t>hsa-miR-130a-5p</t>
  </si>
  <si>
    <t>hsa-let-7b-5p</t>
  </si>
  <si>
    <t>hsa-miR-5684</t>
  </si>
  <si>
    <t>hsa-miR-4279</t>
  </si>
  <si>
    <t>ENSG00000253007.2</t>
  </si>
  <si>
    <t>ENSG00000202063.1</t>
  </si>
  <si>
    <t>RNA5SP79</t>
  </si>
  <si>
    <r>
      <t>RPKM</t>
    </r>
    <r>
      <rPr>
        <b/>
        <vertAlign val="superscript"/>
        <sz val="1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PKM values 0 were transformed to 0.1 for calculating the MIN fold changes.</t>
    </r>
  </si>
  <si>
    <t>MIN RPM</t>
  </si>
  <si>
    <t>H360p62 SCR</t>
  </si>
  <si>
    <t>H360p62 SiRNA1</t>
  </si>
  <si>
    <t>SiRNA</t>
  </si>
  <si>
    <t>H360p62 SiRNA2</t>
  </si>
  <si>
    <t>H360p66 SCR</t>
  </si>
  <si>
    <t>H9p38 SCR</t>
  </si>
  <si>
    <t>H9p38 siRNA2</t>
  </si>
  <si>
    <t>H9p38 siRNA3</t>
  </si>
  <si>
    <t>RPM</t>
  </si>
  <si>
    <t>FDR &gt;0.05, unadjusted p-value &lt;0.05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PK values 0 were transformed to 0.1 for calculating the MIN fold changes.</t>
    </r>
  </si>
  <si>
    <t>ENSEMBL/miRBase</t>
  </si>
  <si>
    <r>
      <t>MIN FC</t>
    </r>
    <r>
      <rPr>
        <b/>
        <vertAlign val="superscript"/>
        <sz val="11"/>
        <rFont val="Calibri"/>
        <family val="2"/>
        <scheme val="minor"/>
      </rPr>
      <t>1</t>
    </r>
  </si>
  <si>
    <t>HS360p66 scr</t>
  </si>
  <si>
    <t>HS360p62 scr</t>
  </si>
  <si>
    <t>Table S2A. POLR3G dependent polyA+ transcriptome in hESCs. Related to Figure 2.</t>
  </si>
  <si>
    <t>Table 2B. POLR3G dependent smallRNA transcriptome in hESCs.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1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3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1" fontId="2" fillId="2" borderId="2" xfId="0" applyNumberFormat="1" applyFont="1" applyFill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7" fontId="0" fillId="0" borderId="0" xfId="0" applyNumberFormat="1" applyFont="1"/>
    <xf numFmtId="2" fontId="0" fillId="0" borderId="0" xfId="0" applyNumberFormat="1" applyFont="1"/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/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1" fillId="0" borderId="4" xfId="0" applyFont="1" applyBorder="1"/>
    <xf numFmtId="164" fontId="0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accent1">
                  <a:alpha val="60000"/>
                </a:schemeClr>
              </a:solidFill>
              <a:ln>
                <a:noFill/>
              </a:ln>
            </c:spPr>
          </c:marker>
          <c:xVal>
            <c:numRef>
              <c:f>[1]smallRNA_minFC1c5!$AF$2:$AF$219</c:f>
              <c:numCache>
                <c:formatCode>General</c:formatCode>
                <c:ptCount val="218"/>
                <c:pt idx="0">
                  <c:v>-113.5</c:v>
                </c:pt>
                <c:pt idx="1">
                  <c:v>-110.6</c:v>
                </c:pt>
                <c:pt idx="2">
                  <c:v>-72.19999999999998</c:v>
                </c:pt>
                <c:pt idx="3">
                  <c:v>-48.4</c:v>
                </c:pt>
                <c:pt idx="4">
                  <c:v>-42.5</c:v>
                </c:pt>
                <c:pt idx="5">
                  <c:v>-38.9</c:v>
                </c:pt>
                <c:pt idx="6">
                  <c:v>-36.8</c:v>
                </c:pt>
                <c:pt idx="7">
                  <c:v>-35.0</c:v>
                </c:pt>
                <c:pt idx="8">
                  <c:v>-25.5</c:v>
                </c:pt>
                <c:pt idx="9">
                  <c:v>-23.8</c:v>
                </c:pt>
                <c:pt idx="10">
                  <c:v>-20.7</c:v>
                </c:pt>
                <c:pt idx="11">
                  <c:v>-14.70674486803519</c:v>
                </c:pt>
                <c:pt idx="12">
                  <c:v>-9.17016839955707</c:v>
                </c:pt>
                <c:pt idx="13">
                  <c:v>-7.423151689973035</c:v>
                </c:pt>
                <c:pt idx="14">
                  <c:v>-7.295340401785713</c:v>
                </c:pt>
                <c:pt idx="15">
                  <c:v>-7.348484848484849</c:v>
                </c:pt>
                <c:pt idx="16">
                  <c:v>-5.482746824067644</c:v>
                </c:pt>
                <c:pt idx="17">
                  <c:v>-5.271529888551166</c:v>
                </c:pt>
                <c:pt idx="18">
                  <c:v>-5.121488428188226</c:v>
                </c:pt>
                <c:pt idx="19">
                  <c:v>-5.063918966119455</c:v>
                </c:pt>
                <c:pt idx="20">
                  <c:v>-4.662038049420512</c:v>
                </c:pt>
                <c:pt idx="21">
                  <c:v>-4.539751384061975</c:v>
                </c:pt>
                <c:pt idx="22">
                  <c:v>-4.49469964664311</c:v>
                </c:pt>
                <c:pt idx="23">
                  <c:v>-4.393698058150688</c:v>
                </c:pt>
                <c:pt idx="24">
                  <c:v>-4.279717423957942</c:v>
                </c:pt>
                <c:pt idx="25">
                  <c:v>-4.219367588932806</c:v>
                </c:pt>
                <c:pt idx="26">
                  <c:v>-4.218236173393123</c:v>
                </c:pt>
                <c:pt idx="27">
                  <c:v>-4.21626617375231</c:v>
                </c:pt>
                <c:pt idx="28">
                  <c:v>-4.206078277447571</c:v>
                </c:pt>
                <c:pt idx="29">
                  <c:v>-4.149889430251163</c:v>
                </c:pt>
                <c:pt idx="30">
                  <c:v>-3.920065925010301</c:v>
                </c:pt>
                <c:pt idx="31">
                  <c:v>-3.919212843086484</c:v>
                </c:pt>
                <c:pt idx="32">
                  <c:v>-3.898627276356601</c:v>
                </c:pt>
                <c:pt idx="33">
                  <c:v>-3.898352700804495</c:v>
                </c:pt>
                <c:pt idx="34">
                  <c:v>-3.890019071837254</c:v>
                </c:pt>
                <c:pt idx="35">
                  <c:v>-3.866711707907552</c:v>
                </c:pt>
                <c:pt idx="36">
                  <c:v>-3.801554828150573</c:v>
                </c:pt>
                <c:pt idx="37">
                  <c:v>-3.723968290592656</c:v>
                </c:pt>
                <c:pt idx="38">
                  <c:v>-3.690677250464449</c:v>
                </c:pt>
                <c:pt idx="39">
                  <c:v>-3.678899082568807</c:v>
                </c:pt>
                <c:pt idx="40">
                  <c:v>-3.590979182729376</c:v>
                </c:pt>
                <c:pt idx="41">
                  <c:v>-3.565486028701163</c:v>
                </c:pt>
                <c:pt idx="42">
                  <c:v>-3.558933434669707</c:v>
                </c:pt>
                <c:pt idx="43">
                  <c:v>-3.527496159754224</c:v>
                </c:pt>
                <c:pt idx="44">
                  <c:v>-3.515607580824972</c:v>
                </c:pt>
                <c:pt idx="45">
                  <c:v>-3.380984165832313</c:v>
                </c:pt>
                <c:pt idx="46">
                  <c:v>-3.38076584759299</c:v>
                </c:pt>
                <c:pt idx="47">
                  <c:v>-3.332306510113329</c:v>
                </c:pt>
                <c:pt idx="48">
                  <c:v>-3.305610266046201</c:v>
                </c:pt>
                <c:pt idx="49">
                  <c:v>-3.254554086590866</c:v>
                </c:pt>
                <c:pt idx="50">
                  <c:v>-3.198178326837375</c:v>
                </c:pt>
                <c:pt idx="51">
                  <c:v>-3.19200288184438</c:v>
                </c:pt>
                <c:pt idx="52">
                  <c:v>-3.18917118660196</c:v>
                </c:pt>
                <c:pt idx="53">
                  <c:v>-3.185847342167382</c:v>
                </c:pt>
                <c:pt idx="54">
                  <c:v>-3.184592296148074</c:v>
                </c:pt>
                <c:pt idx="55">
                  <c:v>-3.184378649447002</c:v>
                </c:pt>
                <c:pt idx="56">
                  <c:v>-3.164233576642335</c:v>
                </c:pt>
                <c:pt idx="57">
                  <c:v>-3.160526315789473</c:v>
                </c:pt>
                <c:pt idx="58">
                  <c:v>-3.139851197395954</c:v>
                </c:pt>
                <c:pt idx="59">
                  <c:v>-3.052441680539157</c:v>
                </c:pt>
                <c:pt idx="60">
                  <c:v>-3.034568981314544</c:v>
                </c:pt>
                <c:pt idx="61">
                  <c:v>-3.022213813310735</c:v>
                </c:pt>
                <c:pt idx="62">
                  <c:v>-3.0040513606362</c:v>
                </c:pt>
                <c:pt idx="63">
                  <c:v>-2.967317069328145</c:v>
                </c:pt>
                <c:pt idx="64">
                  <c:v>-2.952569630579187</c:v>
                </c:pt>
                <c:pt idx="65">
                  <c:v>-2.940074906367041</c:v>
                </c:pt>
                <c:pt idx="66">
                  <c:v>-2.9399867706308</c:v>
                </c:pt>
                <c:pt idx="67">
                  <c:v>-2.939075630252101</c:v>
                </c:pt>
                <c:pt idx="68">
                  <c:v>-2.937716262975778</c:v>
                </c:pt>
                <c:pt idx="69">
                  <c:v>-2.936538461538461</c:v>
                </c:pt>
                <c:pt idx="70">
                  <c:v>-2.875863657300783</c:v>
                </c:pt>
                <c:pt idx="71">
                  <c:v>-2.870710015884959</c:v>
                </c:pt>
                <c:pt idx="72">
                  <c:v>-2.870284227341686</c:v>
                </c:pt>
                <c:pt idx="73">
                  <c:v>-2.869958651119519</c:v>
                </c:pt>
                <c:pt idx="74">
                  <c:v>-2.843344155844156</c:v>
                </c:pt>
                <c:pt idx="75">
                  <c:v>-2.805944707825068</c:v>
                </c:pt>
                <c:pt idx="76">
                  <c:v>-2.79936305732484</c:v>
                </c:pt>
                <c:pt idx="77">
                  <c:v>-2.768038837534083</c:v>
                </c:pt>
                <c:pt idx="78">
                  <c:v>-2.729230870106878</c:v>
                </c:pt>
                <c:pt idx="79">
                  <c:v>-2.719519258615696</c:v>
                </c:pt>
                <c:pt idx="80">
                  <c:v>-2.70440661205745</c:v>
                </c:pt>
                <c:pt idx="81">
                  <c:v>-2.694781603500949</c:v>
                </c:pt>
                <c:pt idx="82">
                  <c:v>-2.693453724604966</c:v>
                </c:pt>
                <c:pt idx="83">
                  <c:v>-2.693140794223827</c:v>
                </c:pt>
                <c:pt idx="84">
                  <c:v>-2.68518800518971</c:v>
                </c:pt>
                <c:pt idx="85">
                  <c:v>-2.620234820359475</c:v>
                </c:pt>
                <c:pt idx="86">
                  <c:v>-2.613350826087923</c:v>
                </c:pt>
                <c:pt idx="87">
                  <c:v>-2.612291888062345</c:v>
                </c:pt>
                <c:pt idx="88">
                  <c:v>-2.606361256198152</c:v>
                </c:pt>
                <c:pt idx="89">
                  <c:v>-2.589182603167877</c:v>
                </c:pt>
                <c:pt idx="90">
                  <c:v>-2.588275478897749</c:v>
                </c:pt>
                <c:pt idx="91">
                  <c:v>-2.560416893382535</c:v>
                </c:pt>
                <c:pt idx="92">
                  <c:v>-2.512358580887013</c:v>
                </c:pt>
                <c:pt idx="93">
                  <c:v>-2.467945008418747</c:v>
                </c:pt>
                <c:pt idx="94">
                  <c:v>-2.46039520351292</c:v>
                </c:pt>
                <c:pt idx="95">
                  <c:v>-2.441036148266724</c:v>
                </c:pt>
                <c:pt idx="96">
                  <c:v>-2.438459258602685</c:v>
                </c:pt>
                <c:pt idx="97">
                  <c:v>-2.378211800942994</c:v>
                </c:pt>
                <c:pt idx="98">
                  <c:v>-2.364458710242194</c:v>
                </c:pt>
                <c:pt idx="99">
                  <c:v>-2.352727443522999</c:v>
                </c:pt>
                <c:pt idx="100">
                  <c:v>-2.350146701881318</c:v>
                </c:pt>
                <c:pt idx="101">
                  <c:v>-2.327540106951872</c:v>
                </c:pt>
                <c:pt idx="102">
                  <c:v>-2.323354513953509</c:v>
                </c:pt>
                <c:pt idx="103">
                  <c:v>-2.284726694192962</c:v>
                </c:pt>
                <c:pt idx="104">
                  <c:v>-2.28471360170243</c:v>
                </c:pt>
                <c:pt idx="105">
                  <c:v>-2.282235003052405</c:v>
                </c:pt>
                <c:pt idx="106">
                  <c:v>-2.278431707850011</c:v>
                </c:pt>
                <c:pt idx="107">
                  <c:v>-2.269464973456854</c:v>
                </c:pt>
                <c:pt idx="108">
                  <c:v>-2.259754738015607</c:v>
                </c:pt>
                <c:pt idx="109">
                  <c:v>-2.246872031046199</c:v>
                </c:pt>
                <c:pt idx="110">
                  <c:v>-2.244954286700016</c:v>
                </c:pt>
                <c:pt idx="111">
                  <c:v>-2.244724025974026</c:v>
                </c:pt>
                <c:pt idx="112">
                  <c:v>-2.235207604421463</c:v>
                </c:pt>
                <c:pt idx="113">
                  <c:v>-2.233475007211172</c:v>
                </c:pt>
                <c:pt idx="114">
                  <c:v>-2.22611675336471</c:v>
                </c:pt>
                <c:pt idx="115">
                  <c:v>-2.217240825206116</c:v>
                </c:pt>
                <c:pt idx="116">
                  <c:v>-2.20974737213497</c:v>
                </c:pt>
                <c:pt idx="117">
                  <c:v>-2.206049149338374</c:v>
                </c:pt>
                <c:pt idx="118">
                  <c:v>-2.204991367132318</c:v>
                </c:pt>
                <c:pt idx="119">
                  <c:v>-2.204909522396914</c:v>
                </c:pt>
                <c:pt idx="120">
                  <c:v>-2.20360824742268</c:v>
                </c:pt>
                <c:pt idx="121">
                  <c:v>-2.201863354037267</c:v>
                </c:pt>
                <c:pt idx="122">
                  <c:v>-2.129146359676795</c:v>
                </c:pt>
                <c:pt idx="123">
                  <c:v>-2.120202148623194</c:v>
                </c:pt>
                <c:pt idx="124">
                  <c:v>-2.118049076134198</c:v>
                </c:pt>
                <c:pt idx="125">
                  <c:v>-2.114850446038132</c:v>
                </c:pt>
                <c:pt idx="126">
                  <c:v>-2.11104339896897</c:v>
                </c:pt>
                <c:pt idx="127">
                  <c:v>-2.110795454545455</c:v>
                </c:pt>
                <c:pt idx="128">
                  <c:v>-2.109057129586623</c:v>
                </c:pt>
                <c:pt idx="129">
                  <c:v>-2.108999936664767</c:v>
                </c:pt>
                <c:pt idx="130">
                  <c:v>-2.108884553998936</c:v>
                </c:pt>
                <c:pt idx="131">
                  <c:v>-2.108884553998936</c:v>
                </c:pt>
                <c:pt idx="132">
                  <c:v>-2.10840108401084</c:v>
                </c:pt>
                <c:pt idx="133">
                  <c:v>-2.107734197783105</c:v>
                </c:pt>
                <c:pt idx="134">
                  <c:v>-2.102641131555889</c:v>
                </c:pt>
                <c:pt idx="135">
                  <c:v>-2.100503009687312</c:v>
                </c:pt>
                <c:pt idx="136">
                  <c:v>-2.095191733927954</c:v>
                </c:pt>
                <c:pt idx="137">
                  <c:v>-2.095089285714285</c:v>
                </c:pt>
                <c:pt idx="138">
                  <c:v>-2.057975928123411</c:v>
                </c:pt>
                <c:pt idx="139">
                  <c:v>-2.050369027579956</c:v>
                </c:pt>
                <c:pt idx="140">
                  <c:v>-2.041697569015245</c:v>
                </c:pt>
                <c:pt idx="141">
                  <c:v>-2.03359173126615</c:v>
                </c:pt>
                <c:pt idx="142">
                  <c:v>-2.027027027027027</c:v>
                </c:pt>
                <c:pt idx="143">
                  <c:v>-2.027027027027027</c:v>
                </c:pt>
                <c:pt idx="144">
                  <c:v>-2.017835026009413</c:v>
                </c:pt>
                <c:pt idx="145">
                  <c:v>-2.017740671088135</c:v>
                </c:pt>
                <c:pt idx="146">
                  <c:v>-2.013106983942736</c:v>
                </c:pt>
                <c:pt idx="147">
                  <c:v>-2.013106983942736</c:v>
                </c:pt>
                <c:pt idx="148">
                  <c:v>-2.004517259978425</c:v>
                </c:pt>
                <c:pt idx="149">
                  <c:v>-1.986270606849385</c:v>
                </c:pt>
                <c:pt idx="150">
                  <c:v>-1.977343265052762</c:v>
                </c:pt>
                <c:pt idx="151">
                  <c:v>-1.964289230200693</c:v>
                </c:pt>
                <c:pt idx="152">
                  <c:v>-1.959875925555333</c:v>
                </c:pt>
                <c:pt idx="153">
                  <c:v>-1.94980024492582</c:v>
                </c:pt>
                <c:pt idx="154">
                  <c:v>-1.943371085942705</c:v>
                </c:pt>
                <c:pt idx="155">
                  <c:v>-1.933291673176066</c:v>
                </c:pt>
                <c:pt idx="156">
                  <c:v>-1.924144648727627</c:v>
                </c:pt>
                <c:pt idx="157">
                  <c:v>-1.922726917049937</c:v>
                </c:pt>
                <c:pt idx="158">
                  <c:v>-1.910732511580435</c:v>
                </c:pt>
                <c:pt idx="159">
                  <c:v>-1.890463215258855</c:v>
                </c:pt>
                <c:pt idx="160">
                  <c:v>-1.889830508474576</c:v>
                </c:pt>
                <c:pt idx="161">
                  <c:v>-1.889664866652673</c:v>
                </c:pt>
                <c:pt idx="162">
                  <c:v>-1.87831580599592</c:v>
                </c:pt>
                <c:pt idx="163">
                  <c:v>-1.85787839380026</c:v>
                </c:pt>
                <c:pt idx="164">
                  <c:v>-1.846668382002472</c:v>
                </c:pt>
                <c:pt idx="165">
                  <c:v>-1.845487364620939</c:v>
                </c:pt>
                <c:pt idx="166">
                  <c:v>-1.835569742468129</c:v>
                </c:pt>
                <c:pt idx="167">
                  <c:v>-1.830157609670546</c:v>
                </c:pt>
                <c:pt idx="168">
                  <c:v>-1.824283048747981</c:v>
                </c:pt>
                <c:pt idx="169">
                  <c:v>-1.798895386614685</c:v>
                </c:pt>
                <c:pt idx="170">
                  <c:v>-1.798481667590244</c:v>
                </c:pt>
                <c:pt idx="171">
                  <c:v>-1.795869500149656</c:v>
                </c:pt>
                <c:pt idx="172">
                  <c:v>-1.795848081890366</c:v>
                </c:pt>
                <c:pt idx="173">
                  <c:v>-1.795811518324607</c:v>
                </c:pt>
                <c:pt idx="174">
                  <c:v>-1.79552715654952</c:v>
                </c:pt>
                <c:pt idx="175">
                  <c:v>-1.795422031473534</c:v>
                </c:pt>
                <c:pt idx="176">
                  <c:v>-1.793378622919695</c:v>
                </c:pt>
                <c:pt idx="177">
                  <c:v>-1.787371175394099</c:v>
                </c:pt>
                <c:pt idx="178">
                  <c:v>-1.753600213911914</c:v>
                </c:pt>
                <c:pt idx="179">
                  <c:v>-1.7474871480089</c:v>
                </c:pt>
                <c:pt idx="180">
                  <c:v>-1.747301660345316</c:v>
                </c:pt>
                <c:pt idx="181">
                  <c:v>-1.721288303559786</c:v>
                </c:pt>
                <c:pt idx="182">
                  <c:v>-1.713050693547422</c:v>
                </c:pt>
                <c:pt idx="183">
                  <c:v>-1.712012872894211</c:v>
                </c:pt>
                <c:pt idx="184">
                  <c:v>-1.699448856228517</c:v>
                </c:pt>
                <c:pt idx="185">
                  <c:v>-1.698861359296541</c:v>
                </c:pt>
                <c:pt idx="186">
                  <c:v>-1.684453014895817</c:v>
                </c:pt>
                <c:pt idx="187">
                  <c:v>-1.679976781131614</c:v>
                </c:pt>
                <c:pt idx="188">
                  <c:v>-1.667600146109826</c:v>
                </c:pt>
                <c:pt idx="189">
                  <c:v>-1.666812513446866</c:v>
                </c:pt>
                <c:pt idx="190">
                  <c:v>-1.657111834961998</c:v>
                </c:pt>
                <c:pt idx="191">
                  <c:v>-1.657021877205363</c:v>
                </c:pt>
                <c:pt idx="192">
                  <c:v>-1.655644324800616</c:v>
                </c:pt>
                <c:pt idx="193">
                  <c:v>-1.655206136731763</c:v>
                </c:pt>
                <c:pt idx="194">
                  <c:v>-1.65124847846827</c:v>
                </c:pt>
                <c:pt idx="195">
                  <c:v>-1.648568306258945</c:v>
                </c:pt>
                <c:pt idx="196">
                  <c:v>-1.646004809208452</c:v>
                </c:pt>
                <c:pt idx="197">
                  <c:v>-1.637420617867545</c:v>
                </c:pt>
                <c:pt idx="198">
                  <c:v>-1.633314628566495</c:v>
                </c:pt>
                <c:pt idx="199">
                  <c:v>-1.62747634629531</c:v>
                </c:pt>
                <c:pt idx="200">
                  <c:v>-1.624822435975486</c:v>
                </c:pt>
                <c:pt idx="201">
                  <c:v>-1.623390024138122</c:v>
                </c:pt>
                <c:pt idx="202">
                  <c:v>-1.589120612038653</c:v>
                </c:pt>
                <c:pt idx="203">
                  <c:v>-1.581752083702784</c:v>
                </c:pt>
                <c:pt idx="204">
                  <c:v>-1.581722604124545</c:v>
                </c:pt>
                <c:pt idx="205">
                  <c:v>-1.571382910718091</c:v>
                </c:pt>
                <c:pt idx="206">
                  <c:v>-1.560662807853819</c:v>
                </c:pt>
                <c:pt idx="207">
                  <c:v>-1.559873245941017</c:v>
                </c:pt>
                <c:pt idx="208">
                  <c:v>-1.559061488673139</c:v>
                </c:pt>
                <c:pt idx="209">
                  <c:v>-1.556452316551784</c:v>
                </c:pt>
                <c:pt idx="210">
                  <c:v>-1.556385606714485</c:v>
                </c:pt>
                <c:pt idx="211">
                  <c:v>-1.553107515499773</c:v>
                </c:pt>
                <c:pt idx="212">
                  <c:v>-1.548147712744853</c:v>
                </c:pt>
                <c:pt idx="213">
                  <c:v>-1.544431718655258</c:v>
                </c:pt>
                <c:pt idx="214">
                  <c:v>-1.523160762942779</c:v>
                </c:pt>
                <c:pt idx="215">
                  <c:v>-1.51998910235712</c:v>
                </c:pt>
                <c:pt idx="216">
                  <c:v>-1.498271777722219</c:v>
                </c:pt>
                <c:pt idx="217">
                  <c:v>-1.49659090909091</c:v>
                </c:pt>
              </c:numCache>
            </c:numRef>
          </c:xVal>
          <c:yVal>
            <c:numRef>
              <c:f>[1]smallRNA_minFC1c5!$G$2:$G$219</c:f>
              <c:numCache>
                <c:formatCode>General</c:formatCode>
                <c:ptCount val="218"/>
                <c:pt idx="0">
                  <c:v>0.0018</c:v>
                </c:pt>
                <c:pt idx="1">
                  <c:v>0.000818</c:v>
                </c:pt>
                <c:pt idx="2">
                  <c:v>0.000554</c:v>
                </c:pt>
                <c:pt idx="3">
                  <c:v>0.0343</c:v>
                </c:pt>
                <c:pt idx="4">
                  <c:v>0.0343</c:v>
                </c:pt>
                <c:pt idx="5">
                  <c:v>0.00313</c:v>
                </c:pt>
                <c:pt idx="6">
                  <c:v>0.0343</c:v>
                </c:pt>
                <c:pt idx="7">
                  <c:v>0.0343</c:v>
                </c:pt>
                <c:pt idx="8">
                  <c:v>0.0373</c:v>
                </c:pt>
                <c:pt idx="9">
                  <c:v>0.0345</c:v>
                </c:pt>
                <c:pt idx="10">
                  <c:v>0.0343</c:v>
                </c:pt>
                <c:pt idx="11">
                  <c:v>1.94E-5</c:v>
                </c:pt>
                <c:pt idx="12">
                  <c:v>7.94E-7</c:v>
                </c:pt>
                <c:pt idx="13">
                  <c:v>4.19E-6</c:v>
                </c:pt>
                <c:pt idx="14">
                  <c:v>1.75E-9</c:v>
                </c:pt>
                <c:pt idx="15">
                  <c:v>0.00112</c:v>
                </c:pt>
                <c:pt idx="16">
                  <c:v>4.78E-6</c:v>
                </c:pt>
                <c:pt idx="17">
                  <c:v>2.7E-6</c:v>
                </c:pt>
                <c:pt idx="18">
                  <c:v>6.28E-5</c:v>
                </c:pt>
                <c:pt idx="19">
                  <c:v>4.02E-8</c:v>
                </c:pt>
                <c:pt idx="20">
                  <c:v>7.65E-7</c:v>
                </c:pt>
                <c:pt idx="21">
                  <c:v>0.000141</c:v>
                </c:pt>
                <c:pt idx="22">
                  <c:v>0.000933</c:v>
                </c:pt>
                <c:pt idx="23">
                  <c:v>5.46E-5</c:v>
                </c:pt>
                <c:pt idx="24">
                  <c:v>0.000311</c:v>
                </c:pt>
                <c:pt idx="25">
                  <c:v>0.00266</c:v>
                </c:pt>
                <c:pt idx="26">
                  <c:v>1.48E-6</c:v>
                </c:pt>
                <c:pt idx="27">
                  <c:v>0.00223</c:v>
                </c:pt>
                <c:pt idx="28">
                  <c:v>5.32E-6</c:v>
                </c:pt>
                <c:pt idx="29">
                  <c:v>1.11E-5</c:v>
                </c:pt>
                <c:pt idx="30">
                  <c:v>1.17E-5</c:v>
                </c:pt>
                <c:pt idx="31">
                  <c:v>5.92E-5</c:v>
                </c:pt>
                <c:pt idx="32">
                  <c:v>1.57E-7</c:v>
                </c:pt>
                <c:pt idx="33">
                  <c:v>0.00166</c:v>
                </c:pt>
                <c:pt idx="34">
                  <c:v>8.37E-6</c:v>
                </c:pt>
                <c:pt idx="35">
                  <c:v>4.87E-5</c:v>
                </c:pt>
                <c:pt idx="36">
                  <c:v>8.12E-7</c:v>
                </c:pt>
                <c:pt idx="37">
                  <c:v>0.000295</c:v>
                </c:pt>
                <c:pt idx="38">
                  <c:v>8.68E-5</c:v>
                </c:pt>
                <c:pt idx="39">
                  <c:v>0.00277</c:v>
                </c:pt>
                <c:pt idx="40">
                  <c:v>0.00149</c:v>
                </c:pt>
                <c:pt idx="41">
                  <c:v>0.000247</c:v>
                </c:pt>
                <c:pt idx="42">
                  <c:v>2.32E-5</c:v>
                </c:pt>
                <c:pt idx="43">
                  <c:v>3.92E-5</c:v>
                </c:pt>
                <c:pt idx="44">
                  <c:v>0.00579</c:v>
                </c:pt>
                <c:pt idx="45">
                  <c:v>0.00032</c:v>
                </c:pt>
                <c:pt idx="46">
                  <c:v>0.00267</c:v>
                </c:pt>
                <c:pt idx="47">
                  <c:v>0.00154</c:v>
                </c:pt>
                <c:pt idx="48">
                  <c:v>3.09E-5</c:v>
                </c:pt>
                <c:pt idx="49">
                  <c:v>0.000384</c:v>
                </c:pt>
                <c:pt idx="50">
                  <c:v>0.000782</c:v>
                </c:pt>
                <c:pt idx="51">
                  <c:v>1.86E-6</c:v>
                </c:pt>
                <c:pt idx="52">
                  <c:v>1.28E-5</c:v>
                </c:pt>
                <c:pt idx="53">
                  <c:v>0.000618</c:v>
                </c:pt>
                <c:pt idx="54">
                  <c:v>0.000473</c:v>
                </c:pt>
                <c:pt idx="55">
                  <c:v>1.54E-5</c:v>
                </c:pt>
                <c:pt idx="56">
                  <c:v>0.0226</c:v>
                </c:pt>
                <c:pt idx="57">
                  <c:v>0.0361</c:v>
                </c:pt>
                <c:pt idx="58">
                  <c:v>2.89E-5</c:v>
                </c:pt>
                <c:pt idx="59">
                  <c:v>0.000344</c:v>
                </c:pt>
                <c:pt idx="60">
                  <c:v>0.000278</c:v>
                </c:pt>
                <c:pt idx="61">
                  <c:v>0.00101</c:v>
                </c:pt>
                <c:pt idx="62">
                  <c:v>0.00032</c:v>
                </c:pt>
                <c:pt idx="63">
                  <c:v>0.000959</c:v>
                </c:pt>
                <c:pt idx="64">
                  <c:v>0.000756</c:v>
                </c:pt>
                <c:pt idx="65">
                  <c:v>0.0791</c:v>
                </c:pt>
                <c:pt idx="66">
                  <c:v>4.42E-5</c:v>
                </c:pt>
                <c:pt idx="67">
                  <c:v>0.0491</c:v>
                </c:pt>
                <c:pt idx="68">
                  <c:v>0.0373</c:v>
                </c:pt>
                <c:pt idx="69">
                  <c:v>0.0507</c:v>
                </c:pt>
                <c:pt idx="70">
                  <c:v>1.08E-5</c:v>
                </c:pt>
                <c:pt idx="71">
                  <c:v>0.000429</c:v>
                </c:pt>
                <c:pt idx="72">
                  <c:v>0.00099</c:v>
                </c:pt>
                <c:pt idx="73">
                  <c:v>9.42E-5</c:v>
                </c:pt>
                <c:pt idx="74">
                  <c:v>1.5E-6</c:v>
                </c:pt>
                <c:pt idx="75">
                  <c:v>0.000207</c:v>
                </c:pt>
                <c:pt idx="76">
                  <c:v>4.04E-5</c:v>
                </c:pt>
                <c:pt idx="77">
                  <c:v>0.000646</c:v>
                </c:pt>
                <c:pt idx="78">
                  <c:v>6.07E-5</c:v>
                </c:pt>
                <c:pt idx="79">
                  <c:v>0.000188</c:v>
                </c:pt>
                <c:pt idx="80">
                  <c:v>0.000741</c:v>
                </c:pt>
                <c:pt idx="81">
                  <c:v>1.08E-5</c:v>
                </c:pt>
                <c:pt idx="82">
                  <c:v>0.000483</c:v>
                </c:pt>
                <c:pt idx="83">
                  <c:v>0.0115</c:v>
                </c:pt>
                <c:pt idx="84">
                  <c:v>0.00236</c:v>
                </c:pt>
                <c:pt idx="85">
                  <c:v>0.00144</c:v>
                </c:pt>
                <c:pt idx="86">
                  <c:v>0.000272</c:v>
                </c:pt>
                <c:pt idx="87">
                  <c:v>3.46E-5</c:v>
                </c:pt>
                <c:pt idx="88">
                  <c:v>0.0013</c:v>
                </c:pt>
                <c:pt idx="89">
                  <c:v>0.00033</c:v>
                </c:pt>
                <c:pt idx="90">
                  <c:v>0.00112</c:v>
                </c:pt>
                <c:pt idx="91">
                  <c:v>0.000801</c:v>
                </c:pt>
                <c:pt idx="92">
                  <c:v>0.00179</c:v>
                </c:pt>
                <c:pt idx="93">
                  <c:v>0.000528</c:v>
                </c:pt>
                <c:pt idx="94">
                  <c:v>0.000206</c:v>
                </c:pt>
                <c:pt idx="95">
                  <c:v>0.000996</c:v>
                </c:pt>
                <c:pt idx="96">
                  <c:v>0.00353</c:v>
                </c:pt>
                <c:pt idx="97">
                  <c:v>0.00137</c:v>
                </c:pt>
                <c:pt idx="98">
                  <c:v>0.000433</c:v>
                </c:pt>
                <c:pt idx="99">
                  <c:v>0.00549</c:v>
                </c:pt>
                <c:pt idx="100">
                  <c:v>0.00244</c:v>
                </c:pt>
                <c:pt idx="101">
                  <c:v>8.26E-5</c:v>
                </c:pt>
                <c:pt idx="102">
                  <c:v>0.0057</c:v>
                </c:pt>
                <c:pt idx="103">
                  <c:v>0.0188</c:v>
                </c:pt>
                <c:pt idx="104">
                  <c:v>0.00455</c:v>
                </c:pt>
                <c:pt idx="105">
                  <c:v>0.000922</c:v>
                </c:pt>
                <c:pt idx="106">
                  <c:v>4.06E-5</c:v>
                </c:pt>
                <c:pt idx="107">
                  <c:v>0.000216</c:v>
                </c:pt>
                <c:pt idx="108">
                  <c:v>0.0014</c:v>
                </c:pt>
                <c:pt idx="109">
                  <c:v>0.00572</c:v>
                </c:pt>
                <c:pt idx="110">
                  <c:v>0.00735</c:v>
                </c:pt>
                <c:pt idx="111">
                  <c:v>0.00101</c:v>
                </c:pt>
                <c:pt idx="112">
                  <c:v>0.0212</c:v>
                </c:pt>
                <c:pt idx="113">
                  <c:v>0.000989</c:v>
                </c:pt>
                <c:pt idx="114">
                  <c:v>9.41E-5</c:v>
                </c:pt>
                <c:pt idx="115">
                  <c:v>0.00033</c:v>
                </c:pt>
                <c:pt idx="116">
                  <c:v>0.0052</c:v>
                </c:pt>
                <c:pt idx="117">
                  <c:v>0.0277</c:v>
                </c:pt>
                <c:pt idx="118">
                  <c:v>0.000163</c:v>
                </c:pt>
                <c:pt idx="119">
                  <c:v>0.00803</c:v>
                </c:pt>
                <c:pt idx="120">
                  <c:v>0.0136</c:v>
                </c:pt>
                <c:pt idx="121">
                  <c:v>0.136</c:v>
                </c:pt>
                <c:pt idx="122">
                  <c:v>0.00332</c:v>
                </c:pt>
                <c:pt idx="123">
                  <c:v>0.00146</c:v>
                </c:pt>
                <c:pt idx="124">
                  <c:v>0.00239</c:v>
                </c:pt>
                <c:pt idx="125">
                  <c:v>0.0202</c:v>
                </c:pt>
                <c:pt idx="126">
                  <c:v>0.000543</c:v>
                </c:pt>
                <c:pt idx="127">
                  <c:v>0.02</c:v>
                </c:pt>
                <c:pt idx="128">
                  <c:v>0.00993</c:v>
                </c:pt>
                <c:pt idx="129">
                  <c:v>4.94E-6</c:v>
                </c:pt>
                <c:pt idx="130">
                  <c:v>0.0353</c:v>
                </c:pt>
                <c:pt idx="131">
                  <c:v>0.0319</c:v>
                </c:pt>
                <c:pt idx="132">
                  <c:v>0.00388</c:v>
                </c:pt>
                <c:pt idx="133">
                  <c:v>0.00174</c:v>
                </c:pt>
                <c:pt idx="134">
                  <c:v>0.000926</c:v>
                </c:pt>
                <c:pt idx="135">
                  <c:v>0.0208</c:v>
                </c:pt>
                <c:pt idx="136">
                  <c:v>0.00544</c:v>
                </c:pt>
                <c:pt idx="137">
                  <c:v>8.71E-5</c:v>
                </c:pt>
                <c:pt idx="138">
                  <c:v>0.000412</c:v>
                </c:pt>
                <c:pt idx="139">
                  <c:v>0.00106</c:v>
                </c:pt>
                <c:pt idx="140">
                  <c:v>0.000187</c:v>
                </c:pt>
                <c:pt idx="141">
                  <c:v>0.00318</c:v>
                </c:pt>
                <c:pt idx="142">
                  <c:v>0.0102</c:v>
                </c:pt>
                <c:pt idx="143">
                  <c:v>0.036</c:v>
                </c:pt>
                <c:pt idx="144">
                  <c:v>0.0184</c:v>
                </c:pt>
                <c:pt idx="145">
                  <c:v>0.000301</c:v>
                </c:pt>
                <c:pt idx="146">
                  <c:v>0.00411</c:v>
                </c:pt>
                <c:pt idx="147">
                  <c:v>0.00972</c:v>
                </c:pt>
                <c:pt idx="148">
                  <c:v>0.0021</c:v>
                </c:pt>
                <c:pt idx="149">
                  <c:v>0.000254</c:v>
                </c:pt>
                <c:pt idx="150">
                  <c:v>0.00121</c:v>
                </c:pt>
                <c:pt idx="151">
                  <c:v>0.00816</c:v>
                </c:pt>
                <c:pt idx="152">
                  <c:v>0.0114</c:v>
                </c:pt>
                <c:pt idx="153">
                  <c:v>0.00811</c:v>
                </c:pt>
                <c:pt idx="154">
                  <c:v>0.00304</c:v>
                </c:pt>
                <c:pt idx="155">
                  <c:v>0.000375</c:v>
                </c:pt>
                <c:pt idx="156">
                  <c:v>0.00516</c:v>
                </c:pt>
                <c:pt idx="157">
                  <c:v>0.0161</c:v>
                </c:pt>
                <c:pt idx="158">
                  <c:v>0.000563</c:v>
                </c:pt>
                <c:pt idx="159">
                  <c:v>0.0379</c:v>
                </c:pt>
                <c:pt idx="160">
                  <c:v>0.00466</c:v>
                </c:pt>
                <c:pt idx="161">
                  <c:v>0.000688</c:v>
                </c:pt>
                <c:pt idx="162">
                  <c:v>0.000356</c:v>
                </c:pt>
                <c:pt idx="163">
                  <c:v>0.00163</c:v>
                </c:pt>
                <c:pt idx="164">
                  <c:v>0.00438</c:v>
                </c:pt>
                <c:pt idx="165">
                  <c:v>0.00224</c:v>
                </c:pt>
                <c:pt idx="166">
                  <c:v>0.00194</c:v>
                </c:pt>
                <c:pt idx="167">
                  <c:v>0.016</c:v>
                </c:pt>
                <c:pt idx="168">
                  <c:v>0.0331</c:v>
                </c:pt>
                <c:pt idx="169">
                  <c:v>0.000992</c:v>
                </c:pt>
                <c:pt idx="170">
                  <c:v>0.00996</c:v>
                </c:pt>
                <c:pt idx="171">
                  <c:v>0.00167</c:v>
                </c:pt>
                <c:pt idx="172">
                  <c:v>0.0421</c:v>
                </c:pt>
                <c:pt idx="173">
                  <c:v>0.00287</c:v>
                </c:pt>
                <c:pt idx="174">
                  <c:v>0.000565</c:v>
                </c:pt>
                <c:pt idx="175">
                  <c:v>0.013</c:v>
                </c:pt>
                <c:pt idx="176">
                  <c:v>0.000451</c:v>
                </c:pt>
                <c:pt idx="177">
                  <c:v>0.00343</c:v>
                </c:pt>
                <c:pt idx="178">
                  <c:v>0.0704</c:v>
                </c:pt>
                <c:pt idx="179">
                  <c:v>8.42E-5</c:v>
                </c:pt>
                <c:pt idx="180">
                  <c:v>0.00518</c:v>
                </c:pt>
                <c:pt idx="181">
                  <c:v>0.108</c:v>
                </c:pt>
                <c:pt idx="182">
                  <c:v>0.00304</c:v>
                </c:pt>
                <c:pt idx="183">
                  <c:v>0.0181</c:v>
                </c:pt>
                <c:pt idx="184">
                  <c:v>0.0208</c:v>
                </c:pt>
                <c:pt idx="185">
                  <c:v>0.0251</c:v>
                </c:pt>
                <c:pt idx="186">
                  <c:v>0.0711</c:v>
                </c:pt>
                <c:pt idx="187">
                  <c:v>0.00544</c:v>
                </c:pt>
                <c:pt idx="188">
                  <c:v>0.00321</c:v>
                </c:pt>
                <c:pt idx="189">
                  <c:v>0.0157</c:v>
                </c:pt>
                <c:pt idx="190">
                  <c:v>2.3E-5</c:v>
                </c:pt>
                <c:pt idx="191">
                  <c:v>0.0391</c:v>
                </c:pt>
                <c:pt idx="192">
                  <c:v>0.0139</c:v>
                </c:pt>
                <c:pt idx="193">
                  <c:v>0.0492</c:v>
                </c:pt>
                <c:pt idx="194">
                  <c:v>0.00108</c:v>
                </c:pt>
                <c:pt idx="195">
                  <c:v>0.009</c:v>
                </c:pt>
                <c:pt idx="196">
                  <c:v>0.0118</c:v>
                </c:pt>
                <c:pt idx="197">
                  <c:v>0.000204</c:v>
                </c:pt>
                <c:pt idx="198">
                  <c:v>0.0374</c:v>
                </c:pt>
                <c:pt idx="199">
                  <c:v>0.0075</c:v>
                </c:pt>
                <c:pt idx="200">
                  <c:v>0.00159</c:v>
                </c:pt>
                <c:pt idx="201">
                  <c:v>0.0262</c:v>
                </c:pt>
                <c:pt idx="202">
                  <c:v>0.00838</c:v>
                </c:pt>
                <c:pt idx="203">
                  <c:v>0.00276</c:v>
                </c:pt>
                <c:pt idx="204">
                  <c:v>0.0111</c:v>
                </c:pt>
                <c:pt idx="205">
                  <c:v>0.016</c:v>
                </c:pt>
                <c:pt idx="206">
                  <c:v>0.00173</c:v>
                </c:pt>
                <c:pt idx="207">
                  <c:v>0.0174</c:v>
                </c:pt>
                <c:pt idx="208">
                  <c:v>0.00171</c:v>
                </c:pt>
                <c:pt idx="209">
                  <c:v>0.00586</c:v>
                </c:pt>
                <c:pt idx="210">
                  <c:v>0.00219</c:v>
                </c:pt>
                <c:pt idx="211">
                  <c:v>0.00478</c:v>
                </c:pt>
                <c:pt idx="212">
                  <c:v>0.0563</c:v>
                </c:pt>
                <c:pt idx="213">
                  <c:v>0.0136</c:v>
                </c:pt>
                <c:pt idx="214">
                  <c:v>0.00194</c:v>
                </c:pt>
                <c:pt idx="215">
                  <c:v>0.0083</c:v>
                </c:pt>
                <c:pt idx="216">
                  <c:v>0.081</c:v>
                </c:pt>
                <c:pt idx="217">
                  <c:v>0.0102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accent2">
                  <a:alpha val="60000"/>
                </a:schemeClr>
              </a:solidFill>
              <a:ln>
                <a:noFill/>
              </a:ln>
            </c:spPr>
          </c:marker>
          <c:xVal>
            <c:numRef>
              <c:f>[1]smallRNA_minFC1c5!$AE$220:$AE$317</c:f>
              <c:numCache>
                <c:formatCode>General</c:formatCode>
                <c:ptCount val="98"/>
                <c:pt idx="0">
                  <c:v>1.49637043431041</c:v>
                </c:pt>
                <c:pt idx="1">
                  <c:v>1.511417379550477</c:v>
                </c:pt>
                <c:pt idx="2">
                  <c:v>1.517640225522497</c:v>
                </c:pt>
                <c:pt idx="3">
                  <c:v>1.564489276270689</c:v>
                </c:pt>
                <c:pt idx="4">
                  <c:v>1.587912087912088</c:v>
                </c:pt>
                <c:pt idx="5">
                  <c:v>1.588201004680508</c:v>
                </c:pt>
                <c:pt idx="6">
                  <c:v>1.600920951650038</c:v>
                </c:pt>
                <c:pt idx="7">
                  <c:v>1.668518518518518</c:v>
                </c:pt>
                <c:pt idx="8">
                  <c:v>1.67054635855133</c:v>
                </c:pt>
                <c:pt idx="9">
                  <c:v>1.67062173706692</c:v>
                </c:pt>
                <c:pt idx="10">
                  <c:v>1.67062173706692</c:v>
                </c:pt>
                <c:pt idx="11">
                  <c:v>1.67062173706692</c:v>
                </c:pt>
                <c:pt idx="12">
                  <c:v>1.67062173706692</c:v>
                </c:pt>
                <c:pt idx="13">
                  <c:v>1.671018276762402</c:v>
                </c:pt>
                <c:pt idx="14">
                  <c:v>1.699438202247191</c:v>
                </c:pt>
                <c:pt idx="15">
                  <c:v>1.701449764973818</c:v>
                </c:pt>
                <c:pt idx="16">
                  <c:v>1.727100142382534</c:v>
                </c:pt>
                <c:pt idx="17">
                  <c:v>1.727174109564274</c:v>
                </c:pt>
                <c:pt idx="18">
                  <c:v>1.727420667209113</c:v>
                </c:pt>
                <c:pt idx="19">
                  <c:v>1.739526167849016</c:v>
                </c:pt>
                <c:pt idx="20">
                  <c:v>1.749136331741397</c:v>
                </c:pt>
                <c:pt idx="21">
                  <c:v>1.75003833767827</c:v>
                </c:pt>
                <c:pt idx="22">
                  <c:v>1.75348878104285</c:v>
                </c:pt>
                <c:pt idx="23">
                  <c:v>1.761043311797081</c:v>
                </c:pt>
                <c:pt idx="24">
                  <c:v>1.766513209463562</c:v>
                </c:pt>
                <c:pt idx="25">
                  <c:v>1.777956063144482</c:v>
                </c:pt>
                <c:pt idx="26">
                  <c:v>1.782933924366256</c:v>
                </c:pt>
                <c:pt idx="27">
                  <c:v>1.79170422676282</c:v>
                </c:pt>
                <c:pt idx="28">
                  <c:v>1.814502997334362</c:v>
                </c:pt>
                <c:pt idx="29">
                  <c:v>1.821382071479721</c:v>
                </c:pt>
                <c:pt idx="30">
                  <c:v>1.896598116471267</c:v>
                </c:pt>
                <c:pt idx="31">
                  <c:v>1.900632227964753</c:v>
                </c:pt>
                <c:pt idx="32">
                  <c:v>1.909163738049352</c:v>
                </c:pt>
                <c:pt idx="33">
                  <c:v>1.918992414484042</c:v>
                </c:pt>
                <c:pt idx="34">
                  <c:v>1.927490269568978</c:v>
                </c:pt>
                <c:pt idx="35">
                  <c:v>1.959494855004677</c:v>
                </c:pt>
                <c:pt idx="36">
                  <c:v>1.9980441017304</c:v>
                </c:pt>
                <c:pt idx="37">
                  <c:v>2.040867810292633</c:v>
                </c:pt>
                <c:pt idx="38">
                  <c:v>2.044155844155844</c:v>
                </c:pt>
                <c:pt idx="39">
                  <c:v>2.057880003026405</c:v>
                </c:pt>
                <c:pt idx="40">
                  <c:v>2.086199208516805</c:v>
                </c:pt>
                <c:pt idx="41">
                  <c:v>2.088100686498856</c:v>
                </c:pt>
                <c:pt idx="42">
                  <c:v>2.126067822935542</c:v>
                </c:pt>
                <c:pt idx="43">
                  <c:v>2.134156378600823</c:v>
                </c:pt>
                <c:pt idx="44">
                  <c:v>2.196385877119822</c:v>
                </c:pt>
                <c:pt idx="45">
                  <c:v>2.226666666666667</c:v>
                </c:pt>
                <c:pt idx="46">
                  <c:v>2.22713610991842</c:v>
                </c:pt>
                <c:pt idx="47">
                  <c:v>2.231075697211156</c:v>
                </c:pt>
                <c:pt idx="48">
                  <c:v>2.302175664786462</c:v>
                </c:pt>
                <c:pt idx="49">
                  <c:v>2.302800189843379</c:v>
                </c:pt>
                <c:pt idx="50">
                  <c:v>2.303331675783192</c:v>
                </c:pt>
                <c:pt idx="51">
                  <c:v>2.303345388788427</c:v>
                </c:pt>
                <c:pt idx="52">
                  <c:v>2.305882352941177</c:v>
                </c:pt>
                <c:pt idx="53">
                  <c:v>2.327870898839782</c:v>
                </c:pt>
                <c:pt idx="54">
                  <c:v>2.370994093251225</c:v>
                </c:pt>
                <c:pt idx="55">
                  <c:v>2.49481823202625</c:v>
                </c:pt>
                <c:pt idx="56">
                  <c:v>2.505154639175258</c:v>
                </c:pt>
                <c:pt idx="57">
                  <c:v>2.561456996148909</c:v>
                </c:pt>
                <c:pt idx="58">
                  <c:v>2.590768865685809</c:v>
                </c:pt>
                <c:pt idx="59">
                  <c:v>2.598104793756967</c:v>
                </c:pt>
                <c:pt idx="60">
                  <c:v>2.673912838188772</c:v>
                </c:pt>
                <c:pt idx="61">
                  <c:v>2.734935163996949</c:v>
                </c:pt>
                <c:pt idx="62">
                  <c:v>2.860635795416358</c:v>
                </c:pt>
                <c:pt idx="63">
                  <c:v>2.871409775352078</c:v>
                </c:pt>
                <c:pt idx="64">
                  <c:v>3.053250012179128</c:v>
                </c:pt>
                <c:pt idx="65">
                  <c:v>3.105322299939852</c:v>
                </c:pt>
                <c:pt idx="66">
                  <c:v>3.17273673257024</c:v>
                </c:pt>
                <c:pt idx="67">
                  <c:v>3.283912765075896</c:v>
                </c:pt>
                <c:pt idx="68">
                  <c:v>3.319046703824716</c:v>
                </c:pt>
                <c:pt idx="69">
                  <c:v>3.34056399132321</c:v>
                </c:pt>
                <c:pt idx="70">
                  <c:v>3.34124347413384</c:v>
                </c:pt>
                <c:pt idx="71">
                  <c:v>3.343101343101343</c:v>
                </c:pt>
                <c:pt idx="72">
                  <c:v>3.454091432961967</c:v>
                </c:pt>
                <c:pt idx="73">
                  <c:v>3.459595959595959</c:v>
                </c:pt>
                <c:pt idx="74">
                  <c:v>3.711817168338907</c:v>
                </c:pt>
                <c:pt idx="75">
                  <c:v>3.787781350482314</c:v>
                </c:pt>
                <c:pt idx="76">
                  <c:v>4.081735620585268</c:v>
                </c:pt>
                <c:pt idx="77">
                  <c:v>4.664033190839741</c:v>
                </c:pt>
                <c:pt idx="78">
                  <c:v>5.028660240985317</c:v>
                </c:pt>
                <c:pt idx="79">
                  <c:v>5.43765903307888</c:v>
                </c:pt>
                <c:pt idx="80">
                  <c:v>5.783505154639175</c:v>
                </c:pt>
                <c:pt idx="81">
                  <c:v>6.630225080385853</c:v>
                </c:pt>
                <c:pt idx="82">
                  <c:v>6.953141640042598</c:v>
                </c:pt>
                <c:pt idx="83">
                  <c:v>7.587850826605152</c:v>
                </c:pt>
                <c:pt idx="84">
                  <c:v>9.525519031141866</c:v>
                </c:pt>
                <c:pt idx="85">
                  <c:v>11.56996587030717</c:v>
                </c:pt>
                <c:pt idx="86">
                  <c:v>12.93088737201365</c:v>
                </c:pt>
                <c:pt idx="87">
                  <c:v>13.2</c:v>
                </c:pt>
                <c:pt idx="88">
                  <c:v>14.4236669101534</c:v>
                </c:pt>
                <c:pt idx="89">
                  <c:v>17.2</c:v>
                </c:pt>
                <c:pt idx="90">
                  <c:v>25.3</c:v>
                </c:pt>
                <c:pt idx="91">
                  <c:v>28</c:v>
                </c:pt>
                <c:pt idx="92">
                  <c:v>34.0</c:v>
                </c:pt>
                <c:pt idx="93">
                  <c:v>34.6</c:v>
                </c:pt>
                <c:pt idx="94">
                  <c:v>40.1</c:v>
                </c:pt>
                <c:pt idx="95">
                  <c:v>69.4</c:v>
                </c:pt>
                <c:pt idx="96">
                  <c:v>289.9</c:v>
                </c:pt>
                <c:pt idx="97">
                  <c:v>308.0</c:v>
                </c:pt>
              </c:numCache>
            </c:numRef>
          </c:xVal>
          <c:yVal>
            <c:numRef>
              <c:f>[1]smallRNA_minFC1c5!$G$220:$G$317</c:f>
              <c:numCache>
                <c:formatCode>General</c:formatCode>
                <c:ptCount val="98"/>
                <c:pt idx="0">
                  <c:v>0.0869</c:v>
                </c:pt>
                <c:pt idx="1">
                  <c:v>0.306</c:v>
                </c:pt>
                <c:pt idx="2">
                  <c:v>0.375</c:v>
                </c:pt>
                <c:pt idx="3">
                  <c:v>0.19</c:v>
                </c:pt>
                <c:pt idx="4">
                  <c:v>0.196</c:v>
                </c:pt>
                <c:pt idx="5">
                  <c:v>0.0505</c:v>
                </c:pt>
                <c:pt idx="6">
                  <c:v>0.0662</c:v>
                </c:pt>
                <c:pt idx="7">
                  <c:v>0.16</c:v>
                </c:pt>
                <c:pt idx="8">
                  <c:v>0.0129</c:v>
                </c:pt>
                <c:pt idx="9">
                  <c:v>0.00128</c:v>
                </c:pt>
                <c:pt idx="10">
                  <c:v>0.00707</c:v>
                </c:pt>
                <c:pt idx="11">
                  <c:v>0.00952</c:v>
                </c:pt>
                <c:pt idx="12">
                  <c:v>0.0361</c:v>
                </c:pt>
                <c:pt idx="13">
                  <c:v>0.00403</c:v>
                </c:pt>
                <c:pt idx="14">
                  <c:v>0.244</c:v>
                </c:pt>
                <c:pt idx="15">
                  <c:v>0.127</c:v>
                </c:pt>
                <c:pt idx="16">
                  <c:v>0.00145</c:v>
                </c:pt>
                <c:pt idx="17">
                  <c:v>0.0311</c:v>
                </c:pt>
                <c:pt idx="18">
                  <c:v>0.00443</c:v>
                </c:pt>
                <c:pt idx="19">
                  <c:v>0.101</c:v>
                </c:pt>
                <c:pt idx="20">
                  <c:v>0.0903</c:v>
                </c:pt>
                <c:pt idx="21">
                  <c:v>0.0278</c:v>
                </c:pt>
                <c:pt idx="22">
                  <c:v>0.0205</c:v>
                </c:pt>
                <c:pt idx="23">
                  <c:v>0.115</c:v>
                </c:pt>
                <c:pt idx="24">
                  <c:v>0.0165</c:v>
                </c:pt>
                <c:pt idx="25">
                  <c:v>0.0488</c:v>
                </c:pt>
                <c:pt idx="26">
                  <c:v>0.118</c:v>
                </c:pt>
                <c:pt idx="27">
                  <c:v>0.0272</c:v>
                </c:pt>
                <c:pt idx="28">
                  <c:v>0.148</c:v>
                </c:pt>
                <c:pt idx="29">
                  <c:v>0.0217</c:v>
                </c:pt>
                <c:pt idx="30">
                  <c:v>0.129</c:v>
                </c:pt>
                <c:pt idx="31">
                  <c:v>0.0454</c:v>
                </c:pt>
                <c:pt idx="32">
                  <c:v>0.0306</c:v>
                </c:pt>
                <c:pt idx="33">
                  <c:v>0.023</c:v>
                </c:pt>
                <c:pt idx="34">
                  <c:v>0.0295</c:v>
                </c:pt>
                <c:pt idx="35">
                  <c:v>0.0172</c:v>
                </c:pt>
                <c:pt idx="36">
                  <c:v>0.00397</c:v>
                </c:pt>
                <c:pt idx="37">
                  <c:v>0.0645</c:v>
                </c:pt>
                <c:pt idx="38">
                  <c:v>0.0424</c:v>
                </c:pt>
                <c:pt idx="39">
                  <c:v>0.09</c:v>
                </c:pt>
                <c:pt idx="40">
                  <c:v>0.0126</c:v>
                </c:pt>
                <c:pt idx="41">
                  <c:v>0.00314</c:v>
                </c:pt>
                <c:pt idx="42">
                  <c:v>0.0287</c:v>
                </c:pt>
                <c:pt idx="43">
                  <c:v>0.0118</c:v>
                </c:pt>
                <c:pt idx="44">
                  <c:v>0.0317</c:v>
                </c:pt>
                <c:pt idx="45">
                  <c:v>0.00111</c:v>
                </c:pt>
                <c:pt idx="46">
                  <c:v>0.0123</c:v>
                </c:pt>
                <c:pt idx="47">
                  <c:v>0.168</c:v>
                </c:pt>
                <c:pt idx="48">
                  <c:v>0.0993</c:v>
                </c:pt>
                <c:pt idx="49">
                  <c:v>0.00767</c:v>
                </c:pt>
                <c:pt idx="50">
                  <c:v>0.00114</c:v>
                </c:pt>
                <c:pt idx="51">
                  <c:v>0.01</c:v>
                </c:pt>
                <c:pt idx="52">
                  <c:v>0.168</c:v>
                </c:pt>
                <c:pt idx="53">
                  <c:v>0.0319</c:v>
                </c:pt>
                <c:pt idx="54">
                  <c:v>0.0214</c:v>
                </c:pt>
                <c:pt idx="55">
                  <c:v>0.0522</c:v>
                </c:pt>
                <c:pt idx="56">
                  <c:v>0.00186</c:v>
                </c:pt>
                <c:pt idx="57">
                  <c:v>0.0433</c:v>
                </c:pt>
                <c:pt idx="58">
                  <c:v>0.00303</c:v>
                </c:pt>
                <c:pt idx="59">
                  <c:v>0.00134</c:v>
                </c:pt>
                <c:pt idx="60">
                  <c:v>0.00521</c:v>
                </c:pt>
                <c:pt idx="61">
                  <c:v>0.000244</c:v>
                </c:pt>
                <c:pt idx="62">
                  <c:v>0.00337</c:v>
                </c:pt>
                <c:pt idx="63">
                  <c:v>0.0176</c:v>
                </c:pt>
                <c:pt idx="64">
                  <c:v>0.00544</c:v>
                </c:pt>
                <c:pt idx="65">
                  <c:v>0.000882</c:v>
                </c:pt>
                <c:pt idx="66">
                  <c:v>0.00985</c:v>
                </c:pt>
                <c:pt idx="67">
                  <c:v>0.00251</c:v>
                </c:pt>
                <c:pt idx="68">
                  <c:v>0.0115</c:v>
                </c:pt>
                <c:pt idx="69">
                  <c:v>0.00293</c:v>
                </c:pt>
                <c:pt idx="70">
                  <c:v>6.94E-7</c:v>
                </c:pt>
                <c:pt idx="71">
                  <c:v>0.00959</c:v>
                </c:pt>
                <c:pt idx="72">
                  <c:v>0.00712</c:v>
                </c:pt>
                <c:pt idx="73">
                  <c:v>0.091</c:v>
                </c:pt>
                <c:pt idx="74">
                  <c:v>0.000761</c:v>
                </c:pt>
                <c:pt idx="75">
                  <c:v>0.041</c:v>
                </c:pt>
                <c:pt idx="76">
                  <c:v>0.00157</c:v>
                </c:pt>
                <c:pt idx="77">
                  <c:v>9.15E-5</c:v>
                </c:pt>
                <c:pt idx="78">
                  <c:v>8.23E-5</c:v>
                </c:pt>
                <c:pt idx="79">
                  <c:v>0.000354</c:v>
                </c:pt>
                <c:pt idx="80">
                  <c:v>0.000238</c:v>
                </c:pt>
                <c:pt idx="81">
                  <c:v>0.00265</c:v>
                </c:pt>
                <c:pt idx="82">
                  <c:v>0.000151</c:v>
                </c:pt>
                <c:pt idx="83">
                  <c:v>0.00695</c:v>
                </c:pt>
                <c:pt idx="84">
                  <c:v>0.00373</c:v>
                </c:pt>
                <c:pt idx="85">
                  <c:v>4.99E-5</c:v>
                </c:pt>
                <c:pt idx="86">
                  <c:v>2.09E-5</c:v>
                </c:pt>
                <c:pt idx="87">
                  <c:v>0.0623</c:v>
                </c:pt>
                <c:pt idx="88">
                  <c:v>2.27E-5</c:v>
                </c:pt>
                <c:pt idx="89">
                  <c:v>0.0594</c:v>
                </c:pt>
                <c:pt idx="90">
                  <c:v>0.0994</c:v>
                </c:pt>
                <c:pt idx="91">
                  <c:v>0.0545</c:v>
                </c:pt>
                <c:pt idx="92">
                  <c:v>0.0136</c:v>
                </c:pt>
                <c:pt idx="93">
                  <c:v>0.0702</c:v>
                </c:pt>
                <c:pt idx="94">
                  <c:v>0.00133</c:v>
                </c:pt>
                <c:pt idx="95">
                  <c:v>0.00018</c:v>
                </c:pt>
                <c:pt idx="96">
                  <c:v>0.000511</c:v>
                </c:pt>
                <c:pt idx="97">
                  <c:v>0.00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26087632"/>
        <c:axId val="-1925443728"/>
      </c:scatterChart>
      <c:valAx>
        <c:axId val="-1926087632"/>
        <c:scaling>
          <c:orientation val="minMax"/>
          <c:max val="20.0"/>
          <c:min val="-20.0"/>
        </c:scaling>
        <c:delete val="0"/>
        <c:axPos val="b"/>
        <c:numFmt formatCode="General" sourceLinked="1"/>
        <c:majorTickMark val="out"/>
        <c:minorTickMark val="none"/>
        <c:tickLblPos val="nextTo"/>
        <c:crossAx val="-1925443728"/>
        <c:crosses val="max"/>
        <c:crossBetween val="midCat"/>
      </c:valAx>
      <c:valAx>
        <c:axId val="-192544372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low"/>
        <c:crossAx val="-1926087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50850</xdr:colOff>
      <xdr:row>225</xdr:row>
      <xdr:rowOff>139700</xdr:rowOff>
    </xdr:from>
    <xdr:to>
      <xdr:col>27</xdr:col>
      <xdr:colOff>0</xdr:colOff>
      <xdr:row>249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OLR3G_WholeTranscriptome_150510MM_151014RL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mRNA_smRNA_RPK_0c5_BOTH"/>
      <sheetName val="mRNA_RPKM0c5_FDR0c05_FC1c5"/>
      <sheetName val="smallRNA_RPM_0c5_FDR_0c05_FC1c5"/>
      <sheetName val="smallRNA_RPMScr_0c5"/>
      <sheetName val="mRNA_RPKMScr_0c5"/>
      <sheetName val="mRNA"/>
      <sheetName val="smallRNA"/>
      <sheetName val="mRNA_smallRNA_DE_BOTH"/>
      <sheetName val="smallRNA_minFC1c5"/>
      <sheetName val="smallRNA_mFC1c5_un0c05"/>
      <sheetName val="mRNA_scrOrsiRPKM0c5_mFC1c5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G2">
            <v>1.8E-3</v>
          </cell>
          <cell r="AF2">
            <v>-113.49999999999999</v>
          </cell>
        </row>
        <row r="3">
          <cell r="G3">
            <v>8.1800000000000004E-4</v>
          </cell>
          <cell r="AF3">
            <v>-110.6</v>
          </cell>
        </row>
        <row r="4">
          <cell r="G4">
            <v>5.5400000000000002E-4</v>
          </cell>
          <cell r="AF4">
            <v>-72.199999999999989</v>
          </cell>
        </row>
        <row r="5">
          <cell r="G5">
            <v>3.4299999999999997E-2</v>
          </cell>
          <cell r="AF5">
            <v>-48.4</v>
          </cell>
        </row>
        <row r="6">
          <cell r="G6">
            <v>3.4299999999999997E-2</v>
          </cell>
          <cell r="AF6">
            <v>-42.5</v>
          </cell>
        </row>
        <row r="7">
          <cell r="G7">
            <v>3.13E-3</v>
          </cell>
          <cell r="AF7">
            <v>-38.9</v>
          </cell>
        </row>
        <row r="8">
          <cell r="G8">
            <v>3.4299999999999997E-2</v>
          </cell>
          <cell r="AF8">
            <v>-36.799999999999997</v>
          </cell>
        </row>
        <row r="9">
          <cell r="G9">
            <v>3.4299999999999997E-2</v>
          </cell>
          <cell r="AF9">
            <v>-35</v>
          </cell>
        </row>
        <row r="10">
          <cell r="G10">
            <v>3.73E-2</v>
          </cell>
          <cell r="AF10">
            <v>-25.499999999999996</v>
          </cell>
        </row>
        <row r="11">
          <cell r="G11">
            <v>3.4500000000000003E-2</v>
          </cell>
          <cell r="AF11">
            <v>-23.799999999999997</v>
          </cell>
        </row>
        <row r="12">
          <cell r="G12">
            <v>3.4299999999999997E-2</v>
          </cell>
          <cell r="AF12">
            <v>-20.699999999999996</v>
          </cell>
        </row>
        <row r="13">
          <cell r="G13">
            <v>1.9400000000000001E-5</v>
          </cell>
          <cell r="AF13">
            <v>-14.706744868035189</v>
          </cell>
        </row>
        <row r="14">
          <cell r="G14">
            <v>7.9400000000000004E-7</v>
          </cell>
          <cell r="AF14">
            <v>-9.1701683995570704</v>
          </cell>
        </row>
        <row r="15">
          <cell r="G15">
            <v>4.1899999999999997E-6</v>
          </cell>
          <cell r="AF15">
            <v>-7.4231516899730359</v>
          </cell>
        </row>
        <row r="16">
          <cell r="G16">
            <v>1.75E-9</v>
          </cell>
          <cell r="AF16">
            <v>-7.2953404017857126</v>
          </cell>
        </row>
        <row r="17">
          <cell r="G17">
            <v>1.1199999999999999E-3</v>
          </cell>
          <cell r="AF17">
            <v>-7.3484848484848486</v>
          </cell>
        </row>
        <row r="18">
          <cell r="G18">
            <v>4.78E-6</v>
          </cell>
          <cell r="AF18">
            <v>-5.482746824067644</v>
          </cell>
        </row>
        <row r="19">
          <cell r="G19">
            <v>2.7E-6</v>
          </cell>
          <cell r="AF19">
            <v>-5.2715298885511661</v>
          </cell>
        </row>
        <row r="20">
          <cell r="G20">
            <v>6.2799999999999995E-5</v>
          </cell>
          <cell r="AF20">
            <v>-5.1214884281882265</v>
          </cell>
        </row>
        <row r="21">
          <cell r="G21">
            <v>4.0200000000000003E-8</v>
          </cell>
          <cell r="AF21">
            <v>-5.0639189661194548</v>
          </cell>
        </row>
        <row r="22">
          <cell r="G22">
            <v>7.6499999999999998E-7</v>
          </cell>
          <cell r="AF22">
            <v>-4.662038049420512</v>
          </cell>
        </row>
        <row r="23">
          <cell r="G23">
            <v>1.4100000000000001E-4</v>
          </cell>
          <cell r="AF23">
            <v>-4.5397513840619759</v>
          </cell>
        </row>
        <row r="24">
          <cell r="G24">
            <v>9.3300000000000002E-4</v>
          </cell>
          <cell r="AF24">
            <v>-4.4946996466431095</v>
          </cell>
        </row>
        <row r="25">
          <cell r="G25">
            <v>5.4599999999999999E-5</v>
          </cell>
          <cell r="AF25">
            <v>-4.3936980581506884</v>
          </cell>
        </row>
        <row r="26">
          <cell r="G26">
            <v>3.1100000000000002E-4</v>
          </cell>
          <cell r="AF26">
            <v>-4.2797174239579423</v>
          </cell>
        </row>
        <row r="27">
          <cell r="G27">
            <v>2.66E-3</v>
          </cell>
          <cell r="AF27">
            <v>-4.2193675889328066</v>
          </cell>
        </row>
        <row r="28">
          <cell r="G28">
            <v>1.48E-6</v>
          </cell>
          <cell r="AF28">
            <v>-4.218236173393124</v>
          </cell>
        </row>
        <row r="29">
          <cell r="G29">
            <v>2.2300000000000002E-3</v>
          </cell>
          <cell r="AF29">
            <v>-4.2162661737523104</v>
          </cell>
        </row>
        <row r="30">
          <cell r="G30">
            <v>5.3199999999999999E-6</v>
          </cell>
          <cell r="AF30">
            <v>-4.2060782774475713</v>
          </cell>
        </row>
        <row r="31">
          <cell r="G31">
            <v>1.11E-5</v>
          </cell>
          <cell r="AF31">
            <v>-4.1498894302511635</v>
          </cell>
        </row>
        <row r="32">
          <cell r="G32">
            <v>1.17E-5</v>
          </cell>
          <cell r="AF32">
            <v>-3.9200659250103009</v>
          </cell>
        </row>
        <row r="33">
          <cell r="G33">
            <v>5.9200000000000002E-5</v>
          </cell>
          <cell r="AF33">
            <v>-3.9192128430864841</v>
          </cell>
        </row>
        <row r="34">
          <cell r="G34">
            <v>1.5699999999999999E-7</v>
          </cell>
          <cell r="AF34">
            <v>-3.898627276356601</v>
          </cell>
        </row>
        <row r="35">
          <cell r="G35">
            <v>1.66E-3</v>
          </cell>
          <cell r="AF35">
            <v>-3.8983527008044949</v>
          </cell>
        </row>
        <row r="36">
          <cell r="G36">
            <v>8.3699999999999995E-6</v>
          </cell>
          <cell r="AF36">
            <v>-3.8900190718372536</v>
          </cell>
        </row>
        <row r="37">
          <cell r="G37">
            <v>4.8699999999999998E-5</v>
          </cell>
          <cell r="AF37">
            <v>-3.8667117079075526</v>
          </cell>
        </row>
        <row r="38">
          <cell r="G38">
            <v>8.1200000000000002E-7</v>
          </cell>
          <cell r="AF38">
            <v>-3.8015548281505733</v>
          </cell>
        </row>
        <row r="39">
          <cell r="G39">
            <v>2.9500000000000001E-4</v>
          </cell>
          <cell r="AF39">
            <v>-3.7239682905926559</v>
          </cell>
        </row>
        <row r="40">
          <cell r="G40">
            <v>8.6799999999999996E-5</v>
          </cell>
          <cell r="AF40">
            <v>-3.6906772504644487</v>
          </cell>
        </row>
        <row r="41">
          <cell r="G41">
            <v>2.7699999999999999E-3</v>
          </cell>
          <cell r="AF41">
            <v>-3.6788990825688073</v>
          </cell>
        </row>
        <row r="42">
          <cell r="G42">
            <v>1.49E-3</v>
          </cell>
          <cell r="AF42">
            <v>-3.5909791827293756</v>
          </cell>
        </row>
        <row r="43">
          <cell r="G43">
            <v>2.4699999999999999E-4</v>
          </cell>
          <cell r="AF43">
            <v>-3.5654860287011627</v>
          </cell>
        </row>
        <row r="44">
          <cell r="G44">
            <v>2.3200000000000001E-5</v>
          </cell>
          <cell r="AF44">
            <v>-3.558933434669707</v>
          </cell>
        </row>
        <row r="45">
          <cell r="G45">
            <v>3.9199999999999997E-5</v>
          </cell>
          <cell r="AF45">
            <v>-3.5274961597542243</v>
          </cell>
        </row>
        <row r="46">
          <cell r="G46">
            <v>5.79E-3</v>
          </cell>
          <cell r="AF46">
            <v>-3.5156075808249718</v>
          </cell>
        </row>
        <row r="47">
          <cell r="G47">
            <v>3.2000000000000003E-4</v>
          </cell>
          <cell r="AF47">
            <v>-3.3809841658323134</v>
          </cell>
        </row>
        <row r="48">
          <cell r="G48">
            <v>2.6700000000000001E-3</v>
          </cell>
          <cell r="AF48">
            <v>-3.3807658475929898</v>
          </cell>
        </row>
        <row r="49">
          <cell r="G49">
            <v>1.5399999999999999E-3</v>
          </cell>
          <cell r="AF49">
            <v>-3.3323065101133293</v>
          </cell>
        </row>
        <row r="50">
          <cell r="G50">
            <v>3.0899999999999999E-5</v>
          </cell>
          <cell r="AF50">
            <v>-3.3056102660462012</v>
          </cell>
        </row>
        <row r="51">
          <cell r="G51">
            <v>3.8400000000000001E-4</v>
          </cell>
          <cell r="AF51">
            <v>-3.2545540865908658</v>
          </cell>
        </row>
        <row r="52">
          <cell r="G52">
            <v>7.8200000000000003E-4</v>
          </cell>
          <cell r="AF52">
            <v>-3.1981783268373749</v>
          </cell>
        </row>
        <row r="53">
          <cell r="G53">
            <v>1.86E-6</v>
          </cell>
          <cell r="AF53">
            <v>-3.1920028818443802</v>
          </cell>
        </row>
        <row r="54">
          <cell r="G54">
            <v>1.2799999999999999E-5</v>
          </cell>
          <cell r="AF54">
            <v>-3.1891711866019605</v>
          </cell>
        </row>
        <row r="55">
          <cell r="G55">
            <v>6.1799999999999995E-4</v>
          </cell>
          <cell r="AF55">
            <v>-3.1858473421673819</v>
          </cell>
        </row>
        <row r="56">
          <cell r="G56">
            <v>4.73E-4</v>
          </cell>
          <cell r="AF56">
            <v>-3.1845922961480739</v>
          </cell>
        </row>
        <row r="57">
          <cell r="G57">
            <v>1.5400000000000002E-5</v>
          </cell>
          <cell r="AF57">
            <v>-3.1843786494470017</v>
          </cell>
        </row>
        <row r="58">
          <cell r="G58">
            <v>2.2599999999999999E-2</v>
          </cell>
          <cell r="AF58">
            <v>-3.1642335766423355</v>
          </cell>
        </row>
        <row r="59">
          <cell r="G59">
            <v>3.61E-2</v>
          </cell>
          <cell r="AF59">
            <v>-3.1605263157894736</v>
          </cell>
        </row>
        <row r="60">
          <cell r="G60">
            <v>2.8900000000000001E-5</v>
          </cell>
          <cell r="AF60">
            <v>-3.1398511973959544</v>
          </cell>
        </row>
        <row r="61">
          <cell r="G61">
            <v>3.4400000000000001E-4</v>
          </cell>
          <cell r="AF61">
            <v>-3.0524416805391574</v>
          </cell>
        </row>
        <row r="62">
          <cell r="G62">
            <v>2.7799999999999998E-4</v>
          </cell>
          <cell r="AF62">
            <v>-3.0345689813145436</v>
          </cell>
        </row>
        <row r="63">
          <cell r="G63">
            <v>1.01E-3</v>
          </cell>
          <cell r="AF63">
            <v>-3.022213813310735</v>
          </cell>
        </row>
        <row r="64">
          <cell r="G64">
            <v>3.2000000000000003E-4</v>
          </cell>
          <cell r="AF64">
            <v>-3.0040513606361992</v>
          </cell>
        </row>
        <row r="65">
          <cell r="G65">
            <v>9.59E-4</v>
          </cell>
          <cell r="AF65">
            <v>-2.967317069328145</v>
          </cell>
        </row>
        <row r="66">
          <cell r="G66">
            <v>7.5600000000000005E-4</v>
          </cell>
          <cell r="AF66">
            <v>-2.9525696305791866</v>
          </cell>
        </row>
        <row r="67">
          <cell r="G67">
            <v>7.9100000000000004E-2</v>
          </cell>
          <cell r="AF67">
            <v>-2.9400749063670411</v>
          </cell>
        </row>
        <row r="68">
          <cell r="G68">
            <v>4.4199999999999997E-5</v>
          </cell>
          <cell r="AF68">
            <v>-2.9399867706308003</v>
          </cell>
        </row>
        <row r="69">
          <cell r="G69">
            <v>4.9099999999999998E-2</v>
          </cell>
          <cell r="AF69">
            <v>-2.9390756302521011</v>
          </cell>
        </row>
        <row r="70">
          <cell r="G70">
            <v>3.73E-2</v>
          </cell>
          <cell r="AF70">
            <v>-2.9377162629757785</v>
          </cell>
        </row>
        <row r="71">
          <cell r="G71">
            <v>5.0700000000000002E-2</v>
          </cell>
          <cell r="AF71">
            <v>-2.9365384615384613</v>
          </cell>
        </row>
        <row r="72">
          <cell r="G72">
            <v>1.08E-5</v>
          </cell>
          <cell r="AF72">
            <v>-2.8758636573007834</v>
          </cell>
        </row>
        <row r="73">
          <cell r="G73">
            <v>4.2900000000000002E-4</v>
          </cell>
          <cell r="AF73">
            <v>-2.8707100158849594</v>
          </cell>
        </row>
        <row r="74">
          <cell r="G74">
            <v>9.8999999999999999E-4</v>
          </cell>
          <cell r="AF74">
            <v>-2.8702842273416858</v>
          </cell>
        </row>
        <row r="75">
          <cell r="G75">
            <v>9.4199999999999999E-5</v>
          </cell>
          <cell r="AF75">
            <v>-2.8699586511195188</v>
          </cell>
        </row>
        <row r="76">
          <cell r="G76">
            <v>1.5E-6</v>
          </cell>
          <cell r="AF76">
            <v>-2.8433441558441559</v>
          </cell>
        </row>
        <row r="77">
          <cell r="G77">
            <v>2.0699999999999999E-4</v>
          </cell>
          <cell r="AF77">
            <v>-2.8059447078250681</v>
          </cell>
        </row>
        <row r="78">
          <cell r="G78">
            <v>4.0399999999999999E-5</v>
          </cell>
          <cell r="AF78">
            <v>-2.7993630573248405</v>
          </cell>
        </row>
        <row r="79">
          <cell r="G79">
            <v>6.4599999999999998E-4</v>
          </cell>
          <cell r="AF79">
            <v>-2.7680388375340828</v>
          </cell>
        </row>
        <row r="80">
          <cell r="G80">
            <v>6.0699999999999998E-5</v>
          </cell>
          <cell r="AF80">
            <v>-2.7292308701068784</v>
          </cell>
        </row>
        <row r="81">
          <cell r="G81">
            <v>1.8799999999999999E-4</v>
          </cell>
          <cell r="AF81">
            <v>-2.7195192586156964</v>
          </cell>
        </row>
        <row r="82">
          <cell r="G82">
            <v>7.4100000000000001E-4</v>
          </cell>
          <cell r="AF82">
            <v>-2.7044066120574493</v>
          </cell>
        </row>
        <row r="83">
          <cell r="G83">
            <v>1.08E-5</v>
          </cell>
          <cell r="AF83">
            <v>-2.6947816035009495</v>
          </cell>
        </row>
        <row r="84">
          <cell r="G84">
            <v>4.8299999999999998E-4</v>
          </cell>
          <cell r="AF84">
            <v>-2.6934537246049661</v>
          </cell>
        </row>
        <row r="85">
          <cell r="G85">
            <v>1.15E-2</v>
          </cell>
          <cell r="AF85">
            <v>-2.6931407942238268</v>
          </cell>
        </row>
        <row r="86">
          <cell r="G86">
            <v>2.3600000000000001E-3</v>
          </cell>
          <cell r="AF86">
            <v>-2.6851880051897106</v>
          </cell>
        </row>
        <row r="87">
          <cell r="G87">
            <v>1.4400000000000001E-3</v>
          </cell>
          <cell r="AF87">
            <v>-2.6202348203594754</v>
          </cell>
        </row>
        <row r="88">
          <cell r="G88">
            <v>2.72E-4</v>
          </cell>
          <cell r="AF88">
            <v>-2.6133508260879235</v>
          </cell>
        </row>
        <row r="89">
          <cell r="G89">
            <v>3.4600000000000001E-5</v>
          </cell>
          <cell r="AF89">
            <v>-2.6122918880623454</v>
          </cell>
        </row>
        <row r="90">
          <cell r="G90">
            <v>1.2999999999999999E-3</v>
          </cell>
          <cell r="AF90">
            <v>-2.6063612561981526</v>
          </cell>
        </row>
        <row r="91">
          <cell r="G91">
            <v>3.3E-4</v>
          </cell>
          <cell r="AF91">
            <v>-2.5891826031678766</v>
          </cell>
        </row>
        <row r="92">
          <cell r="G92">
            <v>1.1199999999999999E-3</v>
          </cell>
          <cell r="AF92">
            <v>-2.5882754788977489</v>
          </cell>
        </row>
        <row r="93">
          <cell r="G93">
            <v>8.0099999999999995E-4</v>
          </cell>
          <cell r="AF93">
            <v>-2.5604168933825346</v>
          </cell>
        </row>
        <row r="94">
          <cell r="G94">
            <v>1.7899999999999999E-3</v>
          </cell>
          <cell r="AF94">
            <v>-2.512358580887013</v>
          </cell>
        </row>
        <row r="95">
          <cell r="G95">
            <v>5.2800000000000004E-4</v>
          </cell>
          <cell r="AF95">
            <v>-2.4679450084187469</v>
          </cell>
        </row>
        <row r="96">
          <cell r="G96">
            <v>2.0599999999999999E-4</v>
          </cell>
          <cell r="AF96">
            <v>-2.4603952035129204</v>
          </cell>
        </row>
        <row r="97">
          <cell r="G97">
            <v>9.9599999999999992E-4</v>
          </cell>
          <cell r="AF97">
            <v>-2.4410361482667238</v>
          </cell>
        </row>
        <row r="98">
          <cell r="G98">
            <v>3.5300000000000002E-3</v>
          </cell>
          <cell r="AF98">
            <v>-2.4384592586026854</v>
          </cell>
        </row>
        <row r="99">
          <cell r="G99">
            <v>1.3699999999999999E-3</v>
          </cell>
          <cell r="AF99">
            <v>-2.378211800942994</v>
          </cell>
        </row>
        <row r="100">
          <cell r="G100">
            <v>4.3300000000000001E-4</v>
          </cell>
          <cell r="AF100">
            <v>-2.3644587102421943</v>
          </cell>
        </row>
        <row r="101">
          <cell r="G101">
            <v>5.4900000000000001E-3</v>
          </cell>
          <cell r="AF101">
            <v>-2.3527274435229995</v>
          </cell>
        </row>
        <row r="102">
          <cell r="G102">
            <v>2.4399999999999999E-3</v>
          </cell>
          <cell r="AF102">
            <v>-2.350146701881318</v>
          </cell>
        </row>
        <row r="103">
          <cell r="G103">
            <v>8.2600000000000002E-5</v>
          </cell>
          <cell r="AF103">
            <v>-2.3275401069518717</v>
          </cell>
        </row>
        <row r="104">
          <cell r="G104">
            <v>5.7000000000000002E-3</v>
          </cell>
          <cell r="AF104">
            <v>-2.3233545139535088</v>
          </cell>
        </row>
        <row r="105">
          <cell r="G105">
            <v>1.8800000000000001E-2</v>
          </cell>
          <cell r="AF105">
            <v>-2.2847266941929618</v>
          </cell>
        </row>
        <row r="106">
          <cell r="G106">
            <v>4.5500000000000002E-3</v>
          </cell>
          <cell r="AF106">
            <v>-2.2847136017024297</v>
          </cell>
        </row>
        <row r="107">
          <cell r="G107">
            <v>9.2199999999999997E-4</v>
          </cell>
          <cell r="AF107">
            <v>-2.2822350030524046</v>
          </cell>
        </row>
        <row r="108">
          <cell r="G108">
            <v>4.0599999999999998E-5</v>
          </cell>
          <cell r="AF108">
            <v>-2.2784317078500114</v>
          </cell>
        </row>
        <row r="109">
          <cell r="G109">
            <v>2.1599999999999999E-4</v>
          </cell>
          <cell r="AF109">
            <v>-2.2694649734568544</v>
          </cell>
        </row>
        <row r="110">
          <cell r="G110">
            <v>1.4E-3</v>
          </cell>
          <cell r="AF110">
            <v>-2.2597547380156073</v>
          </cell>
        </row>
        <row r="111">
          <cell r="G111">
            <v>5.7200000000000003E-3</v>
          </cell>
          <cell r="AF111">
            <v>-2.2468720310461987</v>
          </cell>
        </row>
        <row r="112">
          <cell r="G112">
            <v>7.3499999999999998E-3</v>
          </cell>
          <cell r="AF112">
            <v>-2.244954286700017</v>
          </cell>
        </row>
        <row r="113">
          <cell r="G113">
            <v>1.01E-3</v>
          </cell>
          <cell r="AF113">
            <v>-2.2447240259740262</v>
          </cell>
        </row>
        <row r="114">
          <cell r="G114">
            <v>2.12E-2</v>
          </cell>
          <cell r="AF114">
            <v>-2.235207604421463</v>
          </cell>
        </row>
        <row r="115">
          <cell r="G115">
            <v>9.8900000000000008E-4</v>
          </cell>
          <cell r="AF115">
            <v>-2.2334750072111724</v>
          </cell>
        </row>
        <row r="116">
          <cell r="G116">
            <v>9.4099999999999997E-5</v>
          </cell>
          <cell r="AF116">
            <v>-2.2261167533647099</v>
          </cell>
        </row>
        <row r="117">
          <cell r="G117">
            <v>3.3E-4</v>
          </cell>
          <cell r="AF117">
            <v>-2.2172408252061162</v>
          </cell>
        </row>
        <row r="118">
          <cell r="G118">
            <v>5.1999999999999998E-3</v>
          </cell>
          <cell r="AF118">
            <v>-2.2097473721349701</v>
          </cell>
        </row>
        <row r="119">
          <cell r="G119">
            <v>2.7699999999999999E-2</v>
          </cell>
          <cell r="AF119">
            <v>-2.2060491493383743</v>
          </cell>
        </row>
        <row r="120">
          <cell r="G120">
            <v>1.63E-4</v>
          </cell>
          <cell r="AF120">
            <v>-2.204991367132318</v>
          </cell>
        </row>
        <row r="121">
          <cell r="G121">
            <v>8.0300000000000007E-3</v>
          </cell>
          <cell r="AF121">
            <v>-2.2049095223969148</v>
          </cell>
        </row>
        <row r="122">
          <cell r="G122">
            <v>1.3599999999999999E-2</v>
          </cell>
          <cell r="AF122">
            <v>-2.2036082474226806</v>
          </cell>
        </row>
        <row r="123">
          <cell r="G123">
            <v>0.13600000000000001</v>
          </cell>
          <cell r="AF123">
            <v>-2.201863354037267</v>
          </cell>
        </row>
        <row r="124">
          <cell r="G124">
            <v>3.32E-3</v>
          </cell>
          <cell r="AF124">
            <v>-2.129146359676795</v>
          </cell>
        </row>
        <row r="125">
          <cell r="G125">
            <v>1.4599999999999999E-3</v>
          </cell>
          <cell r="AF125">
            <v>-2.1202021486231941</v>
          </cell>
        </row>
        <row r="126">
          <cell r="G126">
            <v>2.3900000000000002E-3</v>
          </cell>
          <cell r="AF126">
            <v>-2.1180490761341977</v>
          </cell>
        </row>
        <row r="127">
          <cell r="G127">
            <v>2.0199999999999999E-2</v>
          </cell>
          <cell r="AF127">
            <v>-2.1148504460381319</v>
          </cell>
        </row>
        <row r="128">
          <cell r="G128">
            <v>5.4299999999999997E-4</v>
          </cell>
          <cell r="AF128">
            <v>-2.1110433989689699</v>
          </cell>
        </row>
        <row r="129">
          <cell r="G129">
            <v>0.02</v>
          </cell>
          <cell r="AF129">
            <v>-2.1107954545454546</v>
          </cell>
        </row>
        <row r="130">
          <cell r="G130">
            <v>9.9299999999999996E-3</v>
          </cell>
          <cell r="AF130">
            <v>-2.1090571295866232</v>
          </cell>
        </row>
        <row r="131">
          <cell r="G131">
            <v>4.9400000000000001E-6</v>
          </cell>
          <cell r="AF131">
            <v>-2.1089999366647669</v>
          </cell>
        </row>
        <row r="132">
          <cell r="G132">
            <v>3.5299999999999998E-2</v>
          </cell>
          <cell r="AF132">
            <v>-2.1088845539989358</v>
          </cell>
        </row>
        <row r="133">
          <cell r="G133">
            <v>3.1899999999999998E-2</v>
          </cell>
          <cell r="AF133">
            <v>-2.1088845539989358</v>
          </cell>
        </row>
        <row r="134">
          <cell r="G134">
            <v>3.8800000000000002E-3</v>
          </cell>
          <cell r="AF134">
            <v>-2.1084010840108403</v>
          </cell>
        </row>
        <row r="135">
          <cell r="G135">
            <v>1.74E-3</v>
          </cell>
          <cell r="AF135">
            <v>-2.1077341977831048</v>
          </cell>
        </row>
        <row r="136">
          <cell r="G136">
            <v>9.2599999999999996E-4</v>
          </cell>
          <cell r="AF136">
            <v>-2.1026411315558891</v>
          </cell>
        </row>
        <row r="137">
          <cell r="G137">
            <v>2.0799999999999999E-2</v>
          </cell>
          <cell r="AF137">
            <v>-2.1005030096873121</v>
          </cell>
        </row>
        <row r="138">
          <cell r="G138">
            <v>5.4400000000000004E-3</v>
          </cell>
          <cell r="AF138">
            <v>-2.0951917339279542</v>
          </cell>
        </row>
        <row r="139">
          <cell r="G139">
            <v>8.7100000000000003E-5</v>
          </cell>
          <cell r="AF139">
            <v>-2.0950892857142853</v>
          </cell>
        </row>
        <row r="140">
          <cell r="G140">
            <v>4.1199999999999999E-4</v>
          </cell>
          <cell r="AF140">
            <v>-2.0579759281234109</v>
          </cell>
        </row>
        <row r="141">
          <cell r="G141">
            <v>1.06E-3</v>
          </cell>
          <cell r="AF141">
            <v>-2.050369027579956</v>
          </cell>
        </row>
        <row r="142">
          <cell r="G142">
            <v>1.8699999999999999E-4</v>
          </cell>
          <cell r="AF142">
            <v>-2.0416975690152452</v>
          </cell>
        </row>
        <row r="143">
          <cell r="G143">
            <v>3.1800000000000001E-3</v>
          </cell>
          <cell r="AF143">
            <v>-2.0335917312661498</v>
          </cell>
        </row>
        <row r="144">
          <cell r="G144">
            <v>1.0200000000000001E-2</v>
          </cell>
          <cell r="AF144">
            <v>-2.0270270270270272</v>
          </cell>
        </row>
        <row r="145">
          <cell r="G145">
            <v>3.5999999999999997E-2</v>
          </cell>
          <cell r="AF145">
            <v>-2.0270270270270272</v>
          </cell>
        </row>
        <row r="146">
          <cell r="G146">
            <v>1.84E-2</v>
          </cell>
          <cell r="AF146">
            <v>-2.0178350260094131</v>
          </cell>
        </row>
        <row r="147">
          <cell r="G147">
            <v>3.01E-4</v>
          </cell>
          <cell r="AF147">
            <v>-2.0177406710881352</v>
          </cell>
        </row>
        <row r="148">
          <cell r="G148">
            <v>4.1099999999999999E-3</v>
          </cell>
          <cell r="AF148">
            <v>-2.0131069839427358</v>
          </cell>
        </row>
        <row r="149">
          <cell r="G149">
            <v>9.7199999999999995E-3</v>
          </cell>
          <cell r="AF149">
            <v>-2.0131069839427358</v>
          </cell>
        </row>
        <row r="150">
          <cell r="G150">
            <v>2.0999999999999999E-3</v>
          </cell>
          <cell r="AF150">
            <v>-2.0045172599784253</v>
          </cell>
        </row>
        <row r="151">
          <cell r="G151">
            <v>2.5399999999999999E-4</v>
          </cell>
          <cell r="AF151">
            <v>-1.9862706068493849</v>
          </cell>
        </row>
        <row r="152">
          <cell r="G152">
            <v>1.2099999999999999E-3</v>
          </cell>
          <cell r="AF152">
            <v>-1.9773432650527623</v>
          </cell>
        </row>
        <row r="153">
          <cell r="G153">
            <v>8.1600000000000006E-3</v>
          </cell>
          <cell r="AF153">
            <v>-1.9642892302006927</v>
          </cell>
        </row>
        <row r="154">
          <cell r="G154">
            <v>1.14E-2</v>
          </cell>
          <cell r="AF154">
            <v>-1.9598759255553333</v>
          </cell>
        </row>
        <row r="155">
          <cell r="G155">
            <v>8.1099999999999992E-3</v>
          </cell>
          <cell r="AF155">
            <v>-1.9498002449258196</v>
          </cell>
        </row>
        <row r="156">
          <cell r="G156">
            <v>3.0400000000000002E-3</v>
          </cell>
          <cell r="AF156">
            <v>-1.9433710859427049</v>
          </cell>
        </row>
        <row r="157">
          <cell r="G157">
            <v>3.7500000000000001E-4</v>
          </cell>
          <cell r="AF157">
            <v>-1.9332916731760661</v>
          </cell>
        </row>
        <row r="158">
          <cell r="G158">
            <v>5.1599999999999997E-3</v>
          </cell>
          <cell r="AF158">
            <v>-1.924144648727627</v>
          </cell>
        </row>
        <row r="159">
          <cell r="G159">
            <v>1.61E-2</v>
          </cell>
          <cell r="AF159">
            <v>-1.9227269170499366</v>
          </cell>
        </row>
        <row r="160">
          <cell r="G160">
            <v>5.6300000000000002E-4</v>
          </cell>
          <cell r="AF160">
            <v>-1.910732511580435</v>
          </cell>
        </row>
        <row r="161">
          <cell r="G161">
            <v>3.7900000000000003E-2</v>
          </cell>
          <cell r="AF161">
            <v>-1.8904632152588554</v>
          </cell>
        </row>
        <row r="162">
          <cell r="G162">
            <v>4.6600000000000001E-3</v>
          </cell>
          <cell r="AF162">
            <v>-1.8898305084745763</v>
          </cell>
        </row>
        <row r="163">
          <cell r="G163">
            <v>6.8800000000000003E-4</v>
          </cell>
          <cell r="AF163">
            <v>-1.8896648666526734</v>
          </cell>
        </row>
        <row r="164">
          <cell r="G164">
            <v>3.5599999999999998E-4</v>
          </cell>
          <cell r="AF164">
            <v>-1.8783158059959191</v>
          </cell>
        </row>
        <row r="165">
          <cell r="G165">
            <v>1.6299999999999999E-3</v>
          </cell>
          <cell r="AF165">
            <v>-1.8578783938002599</v>
          </cell>
        </row>
        <row r="166">
          <cell r="G166">
            <v>4.3800000000000002E-3</v>
          </cell>
          <cell r="AF166">
            <v>-1.8466683820024719</v>
          </cell>
        </row>
        <row r="167">
          <cell r="G167">
            <v>2.2399999999999998E-3</v>
          </cell>
          <cell r="AF167">
            <v>-1.8454873646209387</v>
          </cell>
        </row>
        <row r="168">
          <cell r="G168">
            <v>1.9400000000000001E-3</v>
          </cell>
          <cell r="AF168">
            <v>-1.8355697424681288</v>
          </cell>
        </row>
        <row r="169">
          <cell r="G169">
            <v>1.6E-2</v>
          </cell>
          <cell r="AF169">
            <v>-1.8301576096705463</v>
          </cell>
        </row>
        <row r="170">
          <cell r="G170">
            <v>3.3099999999999997E-2</v>
          </cell>
          <cell r="AF170">
            <v>-1.8242830487479813</v>
          </cell>
        </row>
        <row r="171">
          <cell r="G171">
            <v>9.9200000000000004E-4</v>
          </cell>
          <cell r="AF171">
            <v>-1.7988953866146846</v>
          </cell>
        </row>
        <row r="172">
          <cell r="G172">
            <v>9.9600000000000001E-3</v>
          </cell>
          <cell r="AF172">
            <v>-1.7984816675902442</v>
          </cell>
        </row>
        <row r="173">
          <cell r="G173">
            <v>1.67E-3</v>
          </cell>
          <cell r="AF173">
            <v>-1.7958695001496561</v>
          </cell>
        </row>
        <row r="174">
          <cell r="G174">
            <v>4.2099999999999999E-2</v>
          </cell>
          <cell r="AF174">
            <v>-1.7958480818903664</v>
          </cell>
        </row>
        <row r="175">
          <cell r="G175">
            <v>2.8700000000000002E-3</v>
          </cell>
          <cell r="AF175">
            <v>-1.7958115183246073</v>
          </cell>
        </row>
        <row r="176">
          <cell r="G176">
            <v>5.6499999999999996E-4</v>
          </cell>
          <cell r="AF176">
            <v>-1.7955271565495206</v>
          </cell>
        </row>
        <row r="177">
          <cell r="G177">
            <v>1.2999999999999999E-2</v>
          </cell>
          <cell r="AF177">
            <v>-1.7954220314735336</v>
          </cell>
        </row>
        <row r="178">
          <cell r="G178">
            <v>4.5100000000000001E-4</v>
          </cell>
          <cell r="AF178">
            <v>-1.7933786229196951</v>
          </cell>
        </row>
        <row r="179">
          <cell r="G179">
            <v>3.4299999999999999E-3</v>
          </cell>
          <cell r="AF179">
            <v>-1.7873711753940986</v>
          </cell>
        </row>
        <row r="180">
          <cell r="G180">
            <v>7.0400000000000004E-2</v>
          </cell>
          <cell r="AF180">
            <v>-1.753600213911914</v>
          </cell>
        </row>
        <row r="181">
          <cell r="G181">
            <v>8.42E-5</v>
          </cell>
          <cell r="AF181">
            <v>-1.7474871480089003</v>
          </cell>
        </row>
        <row r="182">
          <cell r="G182">
            <v>5.1799999999999997E-3</v>
          </cell>
          <cell r="AF182">
            <v>-1.7473016603453164</v>
          </cell>
        </row>
        <row r="183">
          <cell r="G183">
            <v>0.108</v>
          </cell>
          <cell r="AF183">
            <v>-1.7212883035597861</v>
          </cell>
        </row>
        <row r="184">
          <cell r="G184">
            <v>3.0400000000000002E-3</v>
          </cell>
          <cell r="AF184">
            <v>-1.7130506935474219</v>
          </cell>
        </row>
        <row r="185">
          <cell r="G185">
            <v>1.8100000000000002E-2</v>
          </cell>
          <cell r="AF185">
            <v>-1.7120128728942114</v>
          </cell>
        </row>
        <row r="186">
          <cell r="G186">
            <v>2.0799999999999999E-2</v>
          </cell>
          <cell r="AF186">
            <v>-1.699448856228517</v>
          </cell>
        </row>
        <row r="187">
          <cell r="G187">
            <v>2.5100000000000001E-2</v>
          </cell>
          <cell r="AF187">
            <v>-1.6988613592965416</v>
          </cell>
        </row>
        <row r="188">
          <cell r="G188">
            <v>7.1099999999999997E-2</v>
          </cell>
          <cell r="AF188">
            <v>-1.6844530148958172</v>
          </cell>
        </row>
        <row r="189">
          <cell r="G189">
            <v>5.4400000000000004E-3</v>
          </cell>
          <cell r="AF189">
            <v>-1.6799767811316144</v>
          </cell>
        </row>
        <row r="190">
          <cell r="G190">
            <v>3.2100000000000002E-3</v>
          </cell>
          <cell r="AF190">
            <v>-1.667600146109826</v>
          </cell>
        </row>
        <row r="191">
          <cell r="G191">
            <v>1.5699999999999999E-2</v>
          </cell>
          <cell r="AF191">
            <v>-1.6668125134468661</v>
          </cell>
        </row>
        <row r="192">
          <cell r="G192">
            <v>2.3E-5</v>
          </cell>
          <cell r="AF192">
            <v>-1.6571118349619978</v>
          </cell>
        </row>
        <row r="193">
          <cell r="G193">
            <v>3.9100000000000003E-2</v>
          </cell>
          <cell r="AF193">
            <v>-1.6570218772053633</v>
          </cell>
        </row>
        <row r="194">
          <cell r="G194">
            <v>1.3899999999999999E-2</v>
          </cell>
          <cell r="AF194">
            <v>-1.6556443248006159</v>
          </cell>
        </row>
        <row r="195">
          <cell r="G195">
            <v>4.9200000000000001E-2</v>
          </cell>
          <cell r="AF195">
            <v>-1.6552061367317628</v>
          </cell>
        </row>
        <row r="196">
          <cell r="G196">
            <v>1.08E-3</v>
          </cell>
          <cell r="AF196">
            <v>-1.6512484784682697</v>
          </cell>
        </row>
        <row r="197">
          <cell r="G197">
            <v>8.9999999999999993E-3</v>
          </cell>
          <cell r="AF197">
            <v>-1.6485683062589453</v>
          </cell>
        </row>
        <row r="198">
          <cell r="G198">
            <v>1.18E-2</v>
          </cell>
          <cell r="AF198">
            <v>-1.6460048092084516</v>
          </cell>
        </row>
        <row r="199">
          <cell r="G199">
            <v>2.04E-4</v>
          </cell>
          <cell r="AF199">
            <v>-1.6374206178675452</v>
          </cell>
        </row>
        <row r="200">
          <cell r="G200">
            <v>3.7400000000000003E-2</v>
          </cell>
          <cell r="AF200">
            <v>-1.6333146285664955</v>
          </cell>
        </row>
        <row r="201">
          <cell r="G201">
            <v>7.4999999999999997E-3</v>
          </cell>
          <cell r="AF201">
            <v>-1.6274763462953099</v>
          </cell>
        </row>
        <row r="202">
          <cell r="G202">
            <v>1.5900000000000001E-3</v>
          </cell>
          <cell r="AF202">
            <v>-1.6248224359754859</v>
          </cell>
        </row>
        <row r="203">
          <cell r="G203">
            <v>2.6200000000000001E-2</v>
          </cell>
          <cell r="AF203">
            <v>-1.6233900241381216</v>
          </cell>
        </row>
        <row r="204">
          <cell r="G204">
            <v>8.3800000000000003E-3</v>
          </cell>
          <cell r="AF204">
            <v>-1.5891206120386534</v>
          </cell>
        </row>
        <row r="205">
          <cell r="G205">
            <v>2.7599999999999999E-3</v>
          </cell>
          <cell r="AF205">
            <v>-1.5817520837027841</v>
          </cell>
        </row>
        <row r="206">
          <cell r="G206">
            <v>1.11E-2</v>
          </cell>
          <cell r="AF206">
            <v>-1.5817226041245451</v>
          </cell>
        </row>
        <row r="207">
          <cell r="G207">
            <v>1.6E-2</v>
          </cell>
          <cell r="AF207">
            <v>-1.5713829107180908</v>
          </cell>
        </row>
        <row r="208">
          <cell r="G208">
            <v>1.73E-3</v>
          </cell>
          <cell r="AF208">
            <v>-1.5606628078538189</v>
          </cell>
        </row>
        <row r="209">
          <cell r="G209">
            <v>1.7399999999999999E-2</v>
          </cell>
          <cell r="AF209">
            <v>-1.5598732459410174</v>
          </cell>
        </row>
        <row r="210">
          <cell r="G210">
            <v>1.7099999999999999E-3</v>
          </cell>
          <cell r="AF210">
            <v>-1.5590614886731393</v>
          </cell>
        </row>
        <row r="211">
          <cell r="G211">
            <v>5.8599999999999998E-3</v>
          </cell>
          <cell r="AF211">
            <v>-1.5564523165517843</v>
          </cell>
        </row>
        <row r="212">
          <cell r="G212">
            <v>2.1900000000000001E-3</v>
          </cell>
          <cell r="AF212">
            <v>-1.5563856067144854</v>
          </cell>
        </row>
        <row r="213">
          <cell r="G213">
            <v>4.7800000000000004E-3</v>
          </cell>
          <cell r="AF213">
            <v>-1.5531075154997731</v>
          </cell>
        </row>
        <row r="214">
          <cell r="G214">
            <v>5.6300000000000003E-2</v>
          </cell>
          <cell r="AF214">
            <v>-1.5481477127448531</v>
          </cell>
        </row>
        <row r="215">
          <cell r="G215">
            <v>1.3599999999999999E-2</v>
          </cell>
          <cell r="AF215">
            <v>-1.5444317186552583</v>
          </cell>
        </row>
        <row r="216">
          <cell r="G216">
            <v>1.9400000000000001E-3</v>
          </cell>
          <cell r="AF216">
            <v>-1.5231607629427795</v>
          </cell>
        </row>
        <row r="217">
          <cell r="G217">
            <v>8.3000000000000001E-3</v>
          </cell>
          <cell r="AF217">
            <v>-1.5199891023571197</v>
          </cell>
        </row>
        <row r="218">
          <cell r="G218">
            <v>8.1000000000000003E-2</v>
          </cell>
          <cell r="AF218">
            <v>-1.4982717777222194</v>
          </cell>
        </row>
        <row r="219">
          <cell r="G219">
            <v>1.0200000000000001E-2</v>
          </cell>
          <cell r="AF219">
            <v>-1.4965909090909091</v>
          </cell>
        </row>
        <row r="220">
          <cell r="G220">
            <v>8.6900000000000005E-2</v>
          </cell>
          <cell r="AE220">
            <v>1.4963704343104098</v>
          </cell>
        </row>
        <row r="221">
          <cell r="G221">
            <v>0.30599999999999999</v>
          </cell>
          <cell r="AE221">
            <v>1.5114173795504768</v>
          </cell>
        </row>
        <row r="222">
          <cell r="G222">
            <v>0.375</v>
          </cell>
          <cell r="AE222">
            <v>1.517640225522497</v>
          </cell>
        </row>
        <row r="223">
          <cell r="G223">
            <v>0.19</v>
          </cell>
          <cell r="AE223">
            <v>1.5644892762706886</v>
          </cell>
        </row>
        <row r="224">
          <cell r="G224">
            <v>0.19600000000000001</v>
          </cell>
          <cell r="AE224">
            <v>1.5879120879120878</v>
          </cell>
        </row>
        <row r="225">
          <cell r="G225">
            <v>5.0500000000000003E-2</v>
          </cell>
          <cell r="AE225">
            <v>1.5882010046805082</v>
          </cell>
        </row>
        <row r="226">
          <cell r="G226">
            <v>6.6199999999999995E-2</v>
          </cell>
          <cell r="AE226">
            <v>1.6009209516500382</v>
          </cell>
        </row>
        <row r="227">
          <cell r="G227">
            <v>0.16</v>
          </cell>
          <cell r="AE227">
            <v>1.6685185185185183</v>
          </cell>
        </row>
        <row r="228">
          <cell r="G228">
            <v>1.29E-2</v>
          </cell>
          <cell r="AE228">
            <v>1.6705463585513305</v>
          </cell>
        </row>
        <row r="229">
          <cell r="G229">
            <v>1.2800000000000001E-3</v>
          </cell>
          <cell r="AE229">
            <v>1.6706217370669199</v>
          </cell>
        </row>
        <row r="230">
          <cell r="G230">
            <v>7.0699999999999999E-3</v>
          </cell>
          <cell r="AE230">
            <v>1.6706217370669199</v>
          </cell>
        </row>
        <row r="231">
          <cell r="G231">
            <v>9.5200000000000007E-3</v>
          </cell>
          <cell r="AE231">
            <v>1.6706217370669199</v>
          </cell>
        </row>
        <row r="232">
          <cell r="G232">
            <v>3.61E-2</v>
          </cell>
          <cell r="AE232">
            <v>1.6706217370669199</v>
          </cell>
        </row>
        <row r="233">
          <cell r="G233">
            <v>4.0299999999999997E-3</v>
          </cell>
          <cell r="AE233">
            <v>1.671018276762402</v>
          </cell>
        </row>
        <row r="234">
          <cell r="G234">
            <v>0.24399999999999999</v>
          </cell>
          <cell r="AE234">
            <v>1.699438202247191</v>
          </cell>
        </row>
        <row r="235">
          <cell r="G235">
            <v>0.127</v>
          </cell>
          <cell r="AE235">
            <v>1.7014497649738181</v>
          </cell>
        </row>
        <row r="236">
          <cell r="G236">
            <v>1.4499999999999999E-3</v>
          </cell>
          <cell r="AE236">
            <v>1.7271001423825345</v>
          </cell>
        </row>
        <row r="237">
          <cell r="G237">
            <v>3.1099999999999999E-2</v>
          </cell>
          <cell r="AE237">
            <v>1.7271741095642741</v>
          </cell>
        </row>
        <row r="238">
          <cell r="G238">
            <v>4.4299999999999999E-3</v>
          </cell>
          <cell r="AE238">
            <v>1.7274206672091132</v>
          </cell>
        </row>
        <row r="239">
          <cell r="G239">
            <v>0.10100000000000001</v>
          </cell>
          <cell r="AE239">
            <v>1.7395261678490161</v>
          </cell>
        </row>
        <row r="240">
          <cell r="G240">
            <v>9.0300000000000005E-2</v>
          </cell>
          <cell r="AE240">
            <v>1.7491363317413968</v>
          </cell>
        </row>
        <row r="241">
          <cell r="G241">
            <v>2.7799999999999998E-2</v>
          </cell>
          <cell r="AE241">
            <v>1.7500383376782704</v>
          </cell>
        </row>
        <row r="242">
          <cell r="G242">
            <v>2.0500000000000001E-2</v>
          </cell>
          <cell r="AE242">
            <v>1.7534887810428501</v>
          </cell>
        </row>
        <row r="243">
          <cell r="G243">
            <v>0.115</v>
          </cell>
          <cell r="AE243">
            <v>1.761043311797081</v>
          </cell>
        </row>
        <row r="244">
          <cell r="G244">
            <v>1.6500000000000001E-2</v>
          </cell>
          <cell r="AE244">
            <v>1.7665132094635623</v>
          </cell>
        </row>
        <row r="245">
          <cell r="G245">
            <v>4.8800000000000003E-2</v>
          </cell>
          <cell r="AE245">
            <v>1.777956063144482</v>
          </cell>
        </row>
        <row r="246">
          <cell r="G246">
            <v>0.11799999999999999</v>
          </cell>
          <cell r="AE246">
            <v>1.7829339243662559</v>
          </cell>
        </row>
        <row r="247">
          <cell r="G247">
            <v>2.7199999999999998E-2</v>
          </cell>
          <cell r="AE247">
            <v>1.7917042267628203</v>
          </cell>
        </row>
        <row r="248">
          <cell r="G248">
            <v>0.14799999999999999</v>
          </cell>
          <cell r="AE248">
            <v>1.8145029973343625</v>
          </cell>
        </row>
        <row r="249">
          <cell r="G249">
            <v>2.1700000000000001E-2</v>
          </cell>
          <cell r="AE249">
            <v>1.8213820714797213</v>
          </cell>
        </row>
        <row r="250">
          <cell r="G250">
            <v>0.129</v>
          </cell>
          <cell r="AE250">
            <v>1.8965981164712666</v>
          </cell>
        </row>
        <row r="251">
          <cell r="G251">
            <v>4.5400000000000003E-2</v>
          </cell>
          <cell r="AE251">
            <v>1.9006322279647534</v>
          </cell>
        </row>
        <row r="252">
          <cell r="G252">
            <v>3.0599999999999999E-2</v>
          </cell>
          <cell r="AE252">
            <v>1.9091637380493518</v>
          </cell>
        </row>
        <row r="253">
          <cell r="G253">
            <v>2.3E-2</v>
          </cell>
          <cell r="AE253">
            <v>1.9189924144840418</v>
          </cell>
        </row>
        <row r="254">
          <cell r="G254">
            <v>2.9499999999999998E-2</v>
          </cell>
          <cell r="AE254">
            <v>1.927490269568978</v>
          </cell>
        </row>
        <row r="255">
          <cell r="G255">
            <v>1.72E-2</v>
          </cell>
          <cell r="AE255">
            <v>1.9594948550046773</v>
          </cell>
        </row>
        <row r="256">
          <cell r="G256">
            <v>3.9699999999999996E-3</v>
          </cell>
          <cell r="AE256">
            <v>1.9980441017303998</v>
          </cell>
        </row>
        <row r="257">
          <cell r="G257">
            <v>6.4500000000000002E-2</v>
          </cell>
          <cell r="AE257">
            <v>2.0408678102926334</v>
          </cell>
        </row>
        <row r="258">
          <cell r="G258">
            <v>4.24E-2</v>
          </cell>
          <cell r="AE258">
            <v>2.0441558441558443</v>
          </cell>
        </row>
        <row r="259">
          <cell r="G259">
            <v>0.09</v>
          </cell>
          <cell r="AE259">
            <v>2.0578800030264053</v>
          </cell>
        </row>
        <row r="260">
          <cell r="G260">
            <v>1.26E-2</v>
          </cell>
          <cell r="AE260">
            <v>2.0861992085168053</v>
          </cell>
        </row>
        <row r="261">
          <cell r="G261">
            <v>3.14E-3</v>
          </cell>
          <cell r="AE261">
            <v>2.0881006864988558</v>
          </cell>
        </row>
        <row r="262">
          <cell r="G262">
            <v>2.87E-2</v>
          </cell>
          <cell r="AE262">
            <v>2.1260678229355423</v>
          </cell>
        </row>
        <row r="263">
          <cell r="G263">
            <v>1.18E-2</v>
          </cell>
          <cell r="AE263">
            <v>2.1341563786008231</v>
          </cell>
        </row>
        <row r="264">
          <cell r="G264">
            <v>3.1699999999999999E-2</v>
          </cell>
          <cell r="AE264">
            <v>2.1963858771198219</v>
          </cell>
        </row>
        <row r="265">
          <cell r="G265">
            <v>1.1100000000000001E-3</v>
          </cell>
          <cell r="AE265">
            <v>2.2266666666666666</v>
          </cell>
        </row>
        <row r="266">
          <cell r="G266">
            <v>1.23E-2</v>
          </cell>
          <cell r="AE266">
            <v>2.2271361099184199</v>
          </cell>
        </row>
        <row r="267">
          <cell r="G267">
            <v>0.16800000000000001</v>
          </cell>
          <cell r="AE267">
            <v>2.2310756972111556</v>
          </cell>
        </row>
        <row r="268">
          <cell r="G268">
            <v>9.9299999999999999E-2</v>
          </cell>
          <cell r="AE268">
            <v>2.3021756647864624</v>
          </cell>
        </row>
        <row r="269">
          <cell r="G269">
            <v>7.6699999999999997E-3</v>
          </cell>
          <cell r="AE269">
            <v>2.3028001898433792</v>
          </cell>
        </row>
        <row r="270">
          <cell r="G270">
            <v>1.14E-3</v>
          </cell>
          <cell r="AE270">
            <v>2.3033316757831925</v>
          </cell>
        </row>
        <row r="271">
          <cell r="G271">
            <v>0.01</v>
          </cell>
          <cell r="AE271">
            <v>2.303345388788427</v>
          </cell>
        </row>
        <row r="272">
          <cell r="G272">
            <v>0.16800000000000001</v>
          </cell>
          <cell r="AE272">
            <v>2.3058823529411767</v>
          </cell>
        </row>
        <row r="273">
          <cell r="G273">
            <v>3.1899999999999998E-2</v>
          </cell>
          <cell r="AE273">
            <v>2.3278708988397816</v>
          </cell>
        </row>
        <row r="274">
          <cell r="G274">
            <v>2.1399999999999999E-2</v>
          </cell>
          <cell r="AE274">
            <v>2.3709940932512255</v>
          </cell>
        </row>
        <row r="275">
          <cell r="G275">
            <v>5.2200000000000003E-2</v>
          </cell>
          <cell r="AE275">
            <v>2.4948182320262497</v>
          </cell>
        </row>
        <row r="276">
          <cell r="G276">
            <v>1.8600000000000001E-3</v>
          </cell>
          <cell r="AE276">
            <v>2.5051546391752577</v>
          </cell>
        </row>
        <row r="277">
          <cell r="G277">
            <v>4.3299999999999998E-2</v>
          </cell>
          <cell r="AE277">
            <v>2.5614569961489089</v>
          </cell>
        </row>
        <row r="278">
          <cell r="G278">
            <v>3.0300000000000001E-3</v>
          </cell>
          <cell r="AE278">
            <v>2.590768865685809</v>
          </cell>
        </row>
        <row r="279">
          <cell r="G279">
            <v>1.34E-3</v>
          </cell>
          <cell r="AE279">
            <v>2.5981047937569675</v>
          </cell>
        </row>
        <row r="280">
          <cell r="G280">
            <v>5.2100000000000002E-3</v>
          </cell>
          <cell r="AE280">
            <v>2.6739128381887718</v>
          </cell>
        </row>
        <row r="281">
          <cell r="G281">
            <v>2.4399999999999999E-4</v>
          </cell>
          <cell r="AE281">
            <v>2.7349351639969486</v>
          </cell>
        </row>
        <row r="282">
          <cell r="G282">
            <v>3.3700000000000002E-3</v>
          </cell>
          <cell r="AE282">
            <v>2.8606357954163584</v>
          </cell>
        </row>
        <row r="283">
          <cell r="G283">
            <v>1.7600000000000001E-2</v>
          </cell>
          <cell r="AE283">
            <v>2.8714097753520784</v>
          </cell>
        </row>
        <row r="284">
          <cell r="G284">
            <v>5.4400000000000004E-3</v>
          </cell>
          <cell r="AE284">
            <v>3.0532500121791282</v>
          </cell>
        </row>
        <row r="285">
          <cell r="G285">
            <v>8.8199999999999997E-4</v>
          </cell>
          <cell r="AE285">
            <v>3.1053222999398522</v>
          </cell>
        </row>
        <row r="286">
          <cell r="G286">
            <v>9.8499999999999994E-3</v>
          </cell>
          <cell r="AE286">
            <v>3.1727367325702391</v>
          </cell>
        </row>
        <row r="287">
          <cell r="G287">
            <v>2.5100000000000001E-3</v>
          </cell>
          <cell r="AE287">
            <v>3.2839127650758968</v>
          </cell>
        </row>
        <row r="288">
          <cell r="G288">
            <v>1.15E-2</v>
          </cell>
          <cell r="AE288">
            <v>3.3190467038247164</v>
          </cell>
        </row>
        <row r="289">
          <cell r="G289">
            <v>2.9299999999999999E-3</v>
          </cell>
          <cell r="AE289">
            <v>3.3405639913232101</v>
          </cell>
        </row>
        <row r="290">
          <cell r="G290">
            <v>6.9400000000000005E-7</v>
          </cell>
          <cell r="AE290">
            <v>3.3412434741338397</v>
          </cell>
        </row>
        <row r="291">
          <cell r="G291">
            <v>9.5899999999999996E-3</v>
          </cell>
          <cell r="AE291">
            <v>3.3431013431013432</v>
          </cell>
        </row>
        <row r="292">
          <cell r="G292">
            <v>7.1199999999999996E-3</v>
          </cell>
          <cell r="AE292">
            <v>3.4540914329619667</v>
          </cell>
        </row>
        <row r="293">
          <cell r="G293">
            <v>9.0999999999999998E-2</v>
          </cell>
          <cell r="AE293">
            <v>3.4595959595959593</v>
          </cell>
        </row>
        <row r="294">
          <cell r="G294">
            <v>7.6099999999999996E-4</v>
          </cell>
          <cell r="AE294">
            <v>3.7118171683389072</v>
          </cell>
        </row>
        <row r="295">
          <cell r="G295">
            <v>4.1000000000000002E-2</v>
          </cell>
          <cell r="AE295">
            <v>3.787781350482315</v>
          </cell>
        </row>
        <row r="296">
          <cell r="G296">
            <v>1.57E-3</v>
          </cell>
          <cell r="AE296">
            <v>4.0817356205852677</v>
          </cell>
        </row>
        <row r="297">
          <cell r="G297">
            <v>9.1500000000000001E-5</v>
          </cell>
          <cell r="AE297">
            <v>4.6640331908397412</v>
          </cell>
        </row>
        <row r="298">
          <cell r="G298">
            <v>8.2299999999999995E-5</v>
          </cell>
          <cell r="AE298">
            <v>5.0286602409853174</v>
          </cell>
        </row>
        <row r="299">
          <cell r="G299">
            <v>3.5399999999999999E-4</v>
          </cell>
          <cell r="AE299">
            <v>5.4376590330788801</v>
          </cell>
        </row>
        <row r="300">
          <cell r="G300">
            <v>2.3800000000000001E-4</v>
          </cell>
          <cell r="AE300">
            <v>5.7835051546391751</v>
          </cell>
        </row>
        <row r="301">
          <cell r="G301">
            <v>2.65E-3</v>
          </cell>
          <cell r="AE301">
            <v>6.6302250803858529</v>
          </cell>
        </row>
        <row r="302">
          <cell r="G302">
            <v>1.5100000000000001E-4</v>
          </cell>
          <cell r="AE302">
            <v>6.953141640042598</v>
          </cell>
        </row>
        <row r="303">
          <cell r="G303">
            <v>6.9499999999999996E-3</v>
          </cell>
          <cell r="AE303">
            <v>7.5878508266051519</v>
          </cell>
        </row>
        <row r="304">
          <cell r="G304">
            <v>3.7299999999999998E-3</v>
          </cell>
          <cell r="AE304">
            <v>9.5255190311418669</v>
          </cell>
        </row>
        <row r="305">
          <cell r="G305">
            <v>4.99E-5</v>
          </cell>
          <cell r="AE305">
            <v>11.569965870307167</v>
          </cell>
        </row>
        <row r="306">
          <cell r="G306">
            <v>2.09E-5</v>
          </cell>
          <cell r="AE306">
            <v>12.930887372013652</v>
          </cell>
        </row>
        <row r="307">
          <cell r="G307">
            <v>6.2300000000000001E-2</v>
          </cell>
          <cell r="AE307">
            <v>13.2</v>
          </cell>
        </row>
        <row r="308">
          <cell r="G308">
            <v>2.27E-5</v>
          </cell>
          <cell r="AE308">
            <v>14.423666910153397</v>
          </cell>
        </row>
        <row r="309">
          <cell r="G309">
            <v>5.9400000000000001E-2</v>
          </cell>
          <cell r="AE309">
            <v>17.2</v>
          </cell>
        </row>
        <row r="310">
          <cell r="G310">
            <v>9.9400000000000002E-2</v>
          </cell>
          <cell r="AE310">
            <v>25.299999999999997</v>
          </cell>
        </row>
        <row r="311">
          <cell r="G311">
            <v>5.45E-2</v>
          </cell>
          <cell r="AE311">
            <v>27.999999999999996</v>
          </cell>
        </row>
        <row r="312">
          <cell r="G312">
            <v>1.3599999999999999E-2</v>
          </cell>
          <cell r="AE312">
            <v>34</v>
          </cell>
        </row>
        <row r="313">
          <cell r="G313">
            <v>7.0199999999999999E-2</v>
          </cell>
          <cell r="AE313">
            <v>34.599999999999994</v>
          </cell>
        </row>
        <row r="314">
          <cell r="G314">
            <v>1.33E-3</v>
          </cell>
          <cell r="AE314">
            <v>40.099999999999994</v>
          </cell>
        </row>
        <row r="315">
          <cell r="G315">
            <v>1.8000000000000001E-4</v>
          </cell>
          <cell r="AE315">
            <v>69.400000000000006</v>
          </cell>
        </row>
        <row r="316">
          <cell r="G316">
            <v>5.1099999999999995E-4</v>
          </cell>
          <cell r="AE316">
            <v>289.89999999999998</v>
          </cell>
        </row>
        <row r="317">
          <cell r="G317">
            <v>3.8600000000000001E-3</v>
          </cell>
          <cell r="AE317">
            <v>308</v>
          </cell>
        </row>
      </sheetData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3"/>
  <sheetViews>
    <sheetView workbookViewId="0"/>
  </sheetViews>
  <sheetFormatPr baseColWidth="10" defaultColWidth="12.5" defaultRowHeight="15" x14ac:dyDescent="0.2"/>
  <cols>
    <col min="1" max="1" width="20.1640625" style="20" customWidth="1"/>
    <col min="2" max="2" width="14.83203125" style="20" bestFit="1" customWidth="1"/>
    <col min="3" max="3" width="24.5" style="20" bestFit="1" customWidth="1"/>
    <col min="4" max="4" width="12.5" style="21"/>
    <col min="5" max="7" width="12.5" style="21" customWidth="1"/>
    <col min="8" max="9" width="12.5" style="22"/>
    <col min="10" max="10" width="12.5" style="21" customWidth="1"/>
    <col min="11" max="11" width="12.5" style="16"/>
    <col min="12" max="13" width="12.5" style="22"/>
    <col min="14" max="14" width="9.33203125" style="21" bestFit="1" customWidth="1"/>
    <col min="15" max="15" width="12.1640625" style="21" bestFit="1" customWidth="1"/>
    <col min="16" max="16" width="9.5" style="21" bestFit="1" customWidth="1"/>
    <col min="17" max="17" width="15.33203125" style="21" bestFit="1" customWidth="1"/>
    <col min="18" max="18" width="9.5" style="21" bestFit="1" customWidth="1"/>
    <col min="19" max="19" width="15.33203125" style="21" bestFit="1" customWidth="1"/>
    <col min="20" max="20" width="9.33203125" style="23" bestFit="1" customWidth="1"/>
    <col min="21" max="21" width="12.1640625" style="23" bestFit="1" customWidth="1"/>
    <col min="22" max="22" width="12.33203125" style="23" bestFit="1" customWidth="1"/>
    <col min="23" max="23" width="15.33203125" style="23" bestFit="1" customWidth="1"/>
    <col min="24" max="24" width="12.33203125" style="23" bestFit="1" customWidth="1"/>
    <col min="25" max="25" width="15.33203125" style="23" bestFit="1" customWidth="1"/>
    <col min="26" max="16384" width="12.5" style="20"/>
  </cols>
  <sheetData>
    <row r="1" spans="1:25" x14ac:dyDescent="0.2">
      <c r="A1" s="1" t="s">
        <v>1896</v>
      </c>
    </row>
    <row r="3" spans="1:25" s="4" customFormat="1" ht="17" x14ac:dyDescent="0.2">
      <c r="A3" s="5" t="s">
        <v>1457</v>
      </c>
      <c r="B3" s="5" t="s">
        <v>1459</v>
      </c>
      <c r="C3" s="5" t="s">
        <v>1461</v>
      </c>
      <c r="D3" s="6" t="s">
        <v>1461</v>
      </c>
      <c r="E3" s="7" t="s">
        <v>1462</v>
      </c>
      <c r="F3" s="7" t="s">
        <v>1462</v>
      </c>
      <c r="G3" s="7" t="s">
        <v>1462</v>
      </c>
      <c r="H3" s="7" t="s">
        <v>1462</v>
      </c>
      <c r="I3" s="7" t="s">
        <v>1462</v>
      </c>
      <c r="J3" s="7" t="s">
        <v>1462</v>
      </c>
      <c r="K3" s="17" t="s">
        <v>1462</v>
      </c>
      <c r="L3" s="24" t="s">
        <v>1463</v>
      </c>
      <c r="M3" s="24" t="s">
        <v>1465</v>
      </c>
      <c r="N3" s="6" t="s">
        <v>1466</v>
      </c>
      <c r="O3" s="6" t="s">
        <v>1466</v>
      </c>
      <c r="P3" s="6" t="s">
        <v>1466</v>
      </c>
      <c r="Q3" s="6" t="s">
        <v>1466</v>
      </c>
      <c r="R3" s="6" t="s">
        <v>1466</v>
      </c>
      <c r="S3" s="6" t="s">
        <v>1466</v>
      </c>
      <c r="T3" s="6" t="s">
        <v>1878</v>
      </c>
      <c r="U3" s="6" t="s">
        <v>1472</v>
      </c>
      <c r="V3" s="6" t="s">
        <v>1472</v>
      </c>
      <c r="W3" s="6" t="s">
        <v>1472</v>
      </c>
      <c r="X3" s="6" t="s">
        <v>1472</v>
      </c>
      <c r="Y3" s="6" t="s">
        <v>1472</v>
      </c>
    </row>
    <row r="4" spans="1:25" s="4" customFormat="1" ht="18" thickBot="1" x14ac:dyDescent="0.25">
      <c r="A4" s="8" t="s">
        <v>1458</v>
      </c>
      <c r="B4" s="8" t="s">
        <v>1460</v>
      </c>
      <c r="C4" s="8" t="s">
        <v>0</v>
      </c>
      <c r="D4" s="9" t="s">
        <v>1609</v>
      </c>
      <c r="E4" s="9" t="s">
        <v>1</v>
      </c>
      <c r="F4" s="9" t="s">
        <v>2</v>
      </c>
      <c r="G4" s="9" t="s">
        <v>3</v>
      </c>
      <c r="H4" s="25" t="s">
        <v>6</v>
      </c>
      <c r="I4" s="25" t="s">
        <v>1893</v>
      </c>
      <c r="J4" s="9" t="s">
        <v>4</v>
      </c>
      <c r="K4" s="18" t="s">
        <v>5</v>
      </c>
      <c r="L4" s="25" t="s">
        <v>1464</v>
      </c>
      <c r="M4" s="25" t="s">
        <v>1464</v>
      </c>
      <c r="N4" s="9" t="s">
        <v>1456</v>
      </c>
      <c r="O4" s="9" t="s">
        <v>1467</v>
      </c>
      <c r="P4" s="9" t="s">
        <v>1468</v>
      </c>
      <c r="Q4" s="9" t="s">
        <v>1470</v>
      </c>
      <c r="R4" s="9" t="s">
        <v>1469</v>
      </c>
      <c r="S4" s="9" t="s">
        <v>1471</v>
      </c>
      <c r="T4" s="9" t="s">
        <v>1456</v>
      </c>
      <c r="U4" s="9" t="s">
        <v>1467</v>
      </c>
      <c r="V4" s="9" t="s">
        <v>1894</v>
      </c>
      <c r="W4" s="9" t="s">
        <v>1470</v>
      </c>
      <c r="X4" s="9" t="s">
        <v>1895</v>
      </c>
      <c r="Y4" s="9" t="s">
        <v>1471</v>
      </c>
    </row>
    <row r="5" spans="1:25" x14ac:dyDescent="0.2">
      <c r="A5" s="20" t="s">
        <v>1435</v>
      </c>
      <c r="B5" s="20" t="s">
        <v>1436</v>
      </c>
      <c r="C5" s="20" t="s">
        <v>1430</v>
      </c>
      <c r="D5" s="21">
        <v>81</v>
      </c>
      <c r="E5" s="21">
        <v>-4.74</v>
      </c>
      <c r="F5" s="21">
        <v>-4.1500000000000004</v>
      </c>
      <c r="G5" s="21">
        <v>23.62</v>
      </c>
      <c r="H5" s="26">
        <v>-26.722813421707823</v>
      </c>
      <c r="I5" s="22">
        <v>-7.7</v>
      </c>
      <c r="J5" s="10">
        <v>1.17E-6</v>
      </c>
      <c r="K5" s="16">
        <v>7.9900000000000004E-5</v>
      </c>
      <c r="L5" s="26">
        <v>0.77</v>
      </c>
      <c r="M5" s="26">
        <v>0.08</v>
      </c>
      <c r="N5" s="21">
        <v>23</v>
      </c>
      <c r="O5" s="21">
        <v>0</v>
      </c>
      <c r="P5" s="21">
        <v>11</v>
      </c>
      <c r="Q5" s="21">
        <v>0</v>
      </c>
      <c r="R5" s="21">
        <v>9</v>
      </c>
      <c r="S5" s="21">
        <v>1</v>
      </c>
      <c r="T5" s="23">
        <v>1.66</v>
      </c>
      <c r="U5" s="23">
        <v>0</v>
      </c>
      <c r="V5" s="23">
        <v>0.77</v>
      </c>
      <c r="W5" s="23">
        <v>0</v>
      </c>
      <c r="X5" s="23">
        <v>0.79</v>
      </c>
      <c r="Y5" s="23">
        <v>0.08</v>
      </c>
    </row>
    <row r="6" spans="1:25" x14ac:dyDescent="0.2">
      <c r="A6" s="20" t="s">
        <v>75</v>
      </c>
      <c r="B6" s="20" t="s">
        <v>76</v>
      </c>
      <c r="C6" s="20" t="s">
        <v>77</v>
      </c>
      <c r="D6" s="21">
        <v>374</v>
      </c>
      <c r="E6" s="21">
        <v>-2.92</v>
      </c>
      <c r="F6" s="21">
        <v>-1.98</v>
      </c>
      <c r="G6" s="21">
        <v>41.74</v>
      </c>
      <c r="H6" s="26">
        <v>-7.5684611738047662</v>
      </c>
      <c r="I6" s="22">
        <v>-6.25</v>
      </c>
      <c r="J6" s="10">
        <v>1.04E-10</v>
      </c>
      <c r="K6" s="16">
        <v>3.0699999999999997E-8</v>
      </c>
      <c r="L6" s="26">
        <v>0.5</v>
      </c>
      <c r="M6" s="26">
        <v>0.08</v>
      </c>
      <c r="N6" s="21">
        <v>103</v>
      </c>
      <c r="O6" s="21">
        <v>10</v>
      </c>
      <c r="P6" s="21">
        <v>33</v>
      </c>
      <c r="Q6" s="21">
        <v>5</v>
      </c>
      <c r="R6" s="21">
        <v>82</v>
      </c>
      <c r="S6" s="21">
        <v>9</v>
      </c>
      <c r="T6" s="23">
        <v>1.61</v>
      </c>
      <c r="U6" s="23">
        <v>0.18</v>
      </c>
      <c r="V6" s="23">
        <v>0.5</v>
      </c>
      <c r="W6" s="23">
        <v>0.08</v>
      </c>
      <c r="X6" s="23">
        <v>1.55</v>
      </c>
      <c r="Y6" s="23">
        <v>0.15</v>
      </c>
    </row>
    <row r="7" spans="1:25" x14ac:dyDescent="0.2">
      <c r="A7" s="20" t="s">
        <v>28</v>
      </c>
      <c r="B7" s="20" t="s">
        <v>29</v>
      </c>
      <c r="C7" s="20" t="s">
        <v>30</v>
      </c>
      <c r="D7" s="21">
        <v>859</v>
      </c>
      <c r="E7" s="21">
        <v>-2.5299999999999998</v>
      </c>
      <c r="F7" s="21">
        <v>-0.04</v>
      </c>
      <c r="G7" s="21">
        <v>45.74</v>
      </c>
      <c r="H7" s="26">
        <v>-5.775716782089984</v>
      </c>
      <c r="I7" s="22">
        <v>-5.3809523809523805</v>
      </c>
      <c r="J7" s="10">
        <v>1.35E-11</v>
      </c>
      <c r="K7" s="16">
        <v>5.8699999999999998E-9</v>
      </c>
      <c r="L7" s="26">
        <v>1.1299999999999999</v>
      </c>
      <c r="M7" s="26">
        <v>0.21</v>
      </c>
      <c r="N7" s="21">
        <v>293</v>
      </c>
      <c r="O7" s="21">
        <v>41</v>
      </c>
      <c r="P7" s="21">
        <v>170</v>
      </c>
      <c r="Q7" s="21">
        <v>30</v>
      </c>
      <c r="R7" s="21">
        <v>369</v>
      </c>
      <c r="S7" s="21">
        <v>51</v>
      </c>
      <c r="T7" s="23">
        <v>1.99</v>
      </c>
      <c r="U7" s="23">
        <v>0.31</v>
      </c>
      <c r="V7" s="23">
        <v>1.1299999999999999</v>
      </c>
      <c r="W7" s="23">
        <v>0.21</v>
      </c>
      <c r="X7" s="23">
        <v>3.04</v>
      </c>
      <c r="Y7" s="23">
        <v>0.37</v>
      </c>
    </row>
    <row r="8" spans="1:25" x14ac:dyDescent="0.2">
      <c r="A8" s="20" t="s">
        <v>1426</v>
      </c>
      <c r="B8" s="20" t="s">
        <v>1427</v>
      </c>
      <c r="C8" s="20" t="s">
        <v>1425</v>
      </c>
      <c r="D8" s="21">
        <v>91</v>
      </c>
      <c r="E8" s="21">
        <v>-3.22</v>
      </c>
      <c r="F8" s="21">
        <v>-4.32</v>
      </c>
      <c r="G8" s="21">
        <v>14.64</v>
      </c>
      <c r="H8" s="26">
        <v>-9.3178686917476465</v>
      </c>
      <c r="I8" s="22">
        <v>-5</v>
      </c>
      <c r="J8" s="10">
        <v>1.2999999999999999E-4</v>
      </c>
      <c r="K8" s="16">
        <v>3.0899999999999999E-3</v>
      </c>
      <c r="L8" s="26">
        <v>0.5</v>
      </c>
      <c r="M8" s="26">
        <v>7.0000000000000007E-2</v>
      </c>
      <c r="N8" s="21">
        <v>15</v>
      </c>
      <c r="O8" s="21">
        <v>1</v>
      </c>
      <c r="P8" s="21">
        <v>8</v>
      </c>
      <c r="Q8" s="21">
        <v>0</v>
      </c>
      <c r="R8" s="21">
        <v>11</v>
      </c>
      <c r="S8" s="21">
        <v>2</v>
      </c>
      <c r="T8" s="23">
        <v>0.96</v>
      </c>
      <c r="U8" s="23">
        <v>7.0000000000000007E-2</v>
      </c>
      <c r="V8" s="23">
        <v>0.5</v>
      </c>
      <c r="W8" s="23">
        <v>0</v>
      </c>
      <c r="X8" s="23">
        <v>0.85</v>
      </c>
      <c r="Y8" s="23">
        <v>0.14000000000000001</v>
      </c>
    </row>
    <row r="9" spans="1:25" x14ac:dyDescent="0.2">
      <c r="A9" s="20" t="s">
        <v>159</v>
      </c>
      <c r="B9" s="20" t="s">
        <v>160</v>
      </c>
      <c r="C9" s="20" t="s">
        <v>161</v>
      </c>
      <c r="D9" s="21">
        <v>8563</v>
      </c>
      <c r="E9" s="21">
        <v>-2.65</v>
      </c>
      <c r="F9" s="21">
        <v>3.27</v>
      </c>
      <c r="G9" s="21">
        <v>66.81</v>
      </c>
      <c r="H9" s="26">
        <v>-6.2766727831740043</v>
      </c>
      <c r="I9" s="22">
        <v>-4.75</v>
      </c>
      <c r="J9" s="10">
        <v>2.9899999999999998E-16</v>
      </c>
      <c r="K9" s="16">
        <v>4.98E-13</v>
      </c>
      <c r="L9" s="26">
        <v>0.76</v>
      </c>
      <c r="M9" s="26">
        <v>0.16</v>
      </c>
      <c r="N9" s="21">
        <v>5027</v>
      </c>
      <c r="O9" s="21">
        <v>327</v>
      </c>
      <c r="P9" s="21">
        <v>1147</v>
      </c>
      <c r="Q9" s="21">
        <v>234</v>
      </c>
      <c r="R9" s="21">
        <v>2721</v>
      </c>
      <c r="S9" s="21">
        <v>539</v>
      </c>
      <c r="T9" s="23">
        <v>3.43</v>
      </c>
      <c r="U9" s="23">
        <v>0.25</v>
      </c>
      <c r="V9" s="23">
        <v>0.76</v>
      </c>
      <c r="W9" s="23">
        <v>0.16</v>
      </c>
      <c r="X9" s="23">
        <v>2.25</v>
      </c>
      <c r="Y9" s="23">
        <v>0.39</v>
      </c>
    </row>
    <row r="10" spans="1:25" x14ac:dyDescent="0.2">
      <c r="A10" s="20" t="s">
        <v>162</v>
      </c>
      <c r="B10" s="20" t="s">
        <v>163</v>
      </c>
      <c r="C10" s="20" t="s">
        <v>161</v>
      </c>
      <c r="D10" s="21">
        <v>7748</v>
      </c>
      <c r="E10" s="21">
        <v>-2.5299999999999998</v>
      </c>
      <c r="F10" s="21">
        <v>4.25</v>
      </c>
      <c r="G10" s="21">
        <v>94.96</v>
      </c>
      <c r="H10" s="26">
        <v>-5.775716782089984</v>
      </c>
      <c r="I10" s="22">
        <v>-4.5000000000000009</v>
      </c>
      <c r="J10" s="10">
        <v>1.9400000000000001E-22</v>
      </c>
      <c r="K10" s="16">
        <v>2.7699999999999999E-18</v>
      </c>
      <c r="L10" s="26">
        <v>2.16</v>
      </c>
      <c r="M10" s="26">
        <v>0.48</v>
      </c>
      <c r="N10" s="21">
        <v>7868</v>
      </c>
      <c r="O10" s="21">
        <v>646</v>
      </c>
      <c r="P10" s="21">
        <v>2933</v>
      </c>
      <c r="Q10" s="21">
        <v>614</v>
      </c>
      <c r="R10" s="21">
        <v>6097</v>
      </c>
      <c r="S10" s="21">
        <v>1196</v>
      </c>
      <c r="T10" s="23">
        <v>5.94</v>
      </c>
      <c r="U10" s="23">
        <v>0.55000000000000004</v>
      </c>
      <c r="V10" s="23">
        <v>2.16</v>
      </c>
      <c r="W10" s="23">
        <v>0.48</v>
      </c>
      <c r="X10" s="23">
        <v>5.56</v>
      </c>
      <c r="Y10" s="23">
        <v>0.96</v>
      </c>
    </row>
    <row r="11" spans="1:25" x14ac:dyDescent="0.2">
      <c r="A11" s="20" t="s">
        <v>164</v>
      </c>
      <c r="B11" s="20" t="s">
        <v>165</v>
      </c>
      <c r="C11" s="20" t="s">
        <v>161</v>
      </c>
      <c r="D11" s="21">
        <v>10287</v>
      </c>
      <c r="E11" s="21">
        <v>-2.67</v>
      </c>
      <c r="F11" s="21">
        <v>5.81</v>
      </c>
      <c r="G11" s="21">
        <v>92.77</v>
      </c>
      <c r="H11" s="26">
        <v>-6.3642918700393487</v>
      </c>
      <c r="I11" s="22">
        <v>-4.1573033707865168</v>
      </c>
      <c r="J11" s="10">
        <v>5.8700000000000001E-22</v>
      </c>
      <c r="K11" s="16">
        <v>2.9299999999999998E-18</v>
      </c>
      <c r="L11" s="26">
        <v>3.7</v>
      </c>
      <c r="M11" s="26">
        <v>0.89</v>
      </c>
      <c r="N11" s="21">
        <v>28163</v>
      </c>
      <c r="O11" s="21">
        <v>1799</v>
      </c>
      <c r="P11" s="21">
        <v>6677</v>
      </c>
      <c r="Q11" s="21">
        <v>1527</v>
      </c>
      <c r="R11" s="21">
        <v>16842</v>
      </c>
      <c r="S11" s="21">
        <v>2906</v>
      </c>
      <c r="T11" s="23">
        <v>16.010000000000002</v>
      </c>
      <c r="U11" s="23">
        <v>1.1499999999999999</v>
      </c>
      <c r="V11" s="23">
        <v>3.7</v>
      </c>
      <c r="W11" s="23">
        <v>0.89</v>
      </c>
      <c r="X11" s="23">
        <v>11.58</v>
      </c>
      <c r="Y11" s="23">
        <v>1.76</v>
      </c>
    </row>
    <row r="12" spans="1:25" x14ac:dyDescent="0.2">
      <c r="A12" s="20" t="s">
        <v>78</v>
      </c>
      <c r="B12" s="20" t="s">
        <v>79</v>
      </c>
      <c r="C12" s="20" t="s">
        <v>77</v>
      </c>
      <c r="D12" s="21">
        <v>673</v>
      </c>
      <c r="E12" s="21">
        <v>-2.23</v>
      </c>
      <c r="F12" s="21">
        <v>-1</v>
      </c>
      <c r="G12" s="21">
        <v>33.75</v>
      </c>
      <c r="H12" s="26">
        <v>-4.6913397969275143</v>
      </c>
      <c r="I12" s="22">
        <v>-4.1428571428571423</v>
      </c>
      <c r="J12" s="10">
        <v>6.2600000000000003E-9</v>
      </c>
      <c r="K12" s="16">
        <v>1.11E-6</v>
      </c>
      <c r="L12" s="26">
        <v>0.57999999999999996</v>
      </c>
      <c r="M12" s="26">
        <v>0.14000000000000001</v>
      </c>
      <c r="N12" s="21">
        <v>197</v>
      </c>
      <c r="O12" s="21">
        <v>26</v>
      </c>
      <c r="P12" s="21">
        <v>68</v>
      </c>
      <c r="Q12" s="21">
        <v>16</v>
      </c>
      <c r="R12" s="21">
        <v>151</v>
      </c>
      <c r="S12" s="21">
        <v>32</v>
      </c>
      <c r="T12" s="23">
        <v>1.71</v>
      </c>
      <c r="U12" s="23">
        <v>0.25</v>
      </c>
      <c r="V12" s="23">
        <v>0.57999999999999996</v>
      </c>
      <c r="W12" s="23">
        <v>0.14000000000000001</v>
      </c>
      <c r="X12" s="23">
        <v>1.59</v>
      </c>
      <c r="Y12" s="23">
        <v>0.3</v>
      </c>
    </row>
    <row r="13" spans="1:25" x14ac:dyDescent="0.2">
      <c r="A13" s="20" t="s">
        <v>166</v>
      </c>
      <c r="B13" s="20" t="s">
        <v>167</v>
      </c>
      <c r="C13" s="20" t="s">
        <v>161</v>
      </c>
      <c r="D13" s="21">
        <v>10539</v>
      </c>
      <c r="E13" s="21">
        <v>-2.2400000000000002</v>
      </c>
      <c r="F13" s="21">
        <v>3.98</v>
      </c>
      <c r="G13" s="21">
        <v>65.099999999999994</v>
      </c>
      <c r="H13" s="26">
        <v>-4.7239706457181221</v>
      </c>
      <c r="I13" s="22">
        <v>-3.7419354838709675</v>
      </c>
      <c r="J13" s="10">
        <v>7.1100000000000002E-16</v>
      </c>
      <c r="K13" s="16">
        <v>9.469999999999999E-13</v>
      </c>
      <c r="L13" s="26">
        <v>1.1599999999999999</v>
      </c>
      <c r="M13" s="26">
        <v>0.31</v>
      </c>
      <c r="N13" s="21">
        <v>7691</v>
      </c>
      <c r="O13" s="21">
        <v>707</v>
      </c>
      <c r="P13" s="21">
        <v>2141</v>
      </c>
      <c r="Q13" s="21">
        <v>540</v>
      </c>
      <c r="R13" s="21">
        <v>4093</v>
      </c>
      <c r="S13" s="21">
        <v>1073</v>
      </c>
      <c r="T13" s="23">
        <v>4.2699999999999996</v>
      </c>
      <c r="U13" s="23">
        <v>0.44</v>
      </c>
      <c r="V13" s="23">
        <v>1.1599999999999999</v>
      </c>
      <c r="W13" s="23">
        <v>0.31</v>
      </c>
      <c r="X13" s="23">
        <v>2.75</v>
      </c>
      <c r="Y13" s="23">
        <v>0.63</v>
      </c>
    </row>
    <row r="14" spans="1:25" x14ac:dyDescent="0.2">
      <c r="A14" s="20" t="s">
        <v>168</v>
      </c>
      <c r="B14" s="20" t="s">
        <v>169</v>
      </c>
      <c r="C14" s="20" t="s">
        <v>161</v>
      </c>
      <c r="D14" s="21">
        <v>12663</v>
      </c>
      <c r="E14" s="21">
        <v>-2.56</v>
      </c>
      <c r="F14" s="21">
        <v>4.75</v>
      </c>
      <c r="G14" s="21">
        <v>43.15</v>
      </c>
      <c r="H14" s="26">
        <v>-5.8970768691644055</v>
      </c>
      <c r="I14" s="22">
        <v>-3.6818181818181821</v>
      </c>
      <c r="J14" s="10">
        <v>5.0699999999999997E-11</v>
      </c>
      <c r="K14" s="16">
        <v>1.7199999999999999E-8</v>
      </c>
      <c r="L14" s="26">
        <v>0.81</v>
      </c>
      <c r="M14" s="26">
        <v>0.22</v>
      </c>
      <c r="N14" s="21">
        <v>17709</v>
      </c>
      <c r="O14" s="21">
        <v>770</v>
      </c>
      <c r="P14" s="21">
        <v>1807</v>
      </c>
      <c r="Q14" s="21">
        <v>455</v>
      </c>
      <c r="R14" s="21">
        <v>6117</v>
      </c>
      <c r="S14" s="21">
        <v>1652</v>
      </c>
      <c r="T14" s="23">
        <v>8.18</v>
      </c>
      <c r="U14" s="23">
        <v>0.4</v>
      </c>
      <c r="V14" s="23">
        <v>0.81</v>
      </c>
      <c r="W14" s="23">
        <v>0.22</v>
      </c>
      <c r="X14" s="23">
        <v>3.42</v>
      </c>
      <c r="Y14" s="23">
        <v>0.81</v>
      </c>
    </row>
    <row r="15" spans="1:25" x14ac:dyDescent="0.2">
      <c r="A15" s="20" t="s">
        <v>8</v>
      </c>
      <c r="B15" s="20" t="s">
        <v>9</v>
      </c>
      <c r="C15" s="20" t="s">
        <v>10</v>
      </c>
      <c r="D15" s="21">
        <v>384</v>
      </c>
      <c r="E15" s="21">
        <v>-1.98</v>
      </c>
      <c r="F15" s="21">
        <v>-1.53</v>
      </c>
      <c r="G15" s="21">
        <v>23.4</v>
      </c>
      <c r="H15" s="26">
        <v>-3.9449308179734364</v>
      </c>
      <c r="I15" s="22">
        <v>-3.5945945945945947</v>
      </c>
      <c r="J15" s="10">
        <v>1.3200000000000001E-6</v>
      </c>
      <c r="K15" s="16">
        <v>8.8499999999999996E-5</v>
      </c>
      <c r="L15" s="26">
        <v>1.05</v>
      </c>
      <c r="M15" s="26">
        <v>0.13</v>
      </c>
      <c r="N15" s="21">
        <v>130</v>
      </c>
      <c r="O15" s="21">
        <v>32</v>
      </c>
      <c r="P15" s="21">
        <v>71</v>
      </c>
      <c r="Q15" s="21">
        <v>8</v>
      </c>
      <c r="R15" s="21">
        <v>72</v>
      </c>
      <c r="S15" s="21">
        <v>23</v>
      </c>
      <c r="T15" s="23">
        <v>1.98</v>
      </c>
      <c r="U15" s="23">
        <v>0.55000000000000004</v>
      </c>
      <c r="V15" s="23">
        <v>1.05</v>
      </c>
      <c r="W15" s="23">
        <v>0.13</v>
      </c>
      <c r="X15" s="23">
        <v>1.33</v>
      </c>
      <c r="Y15" s="23">
        <v>0.37</v>
      </c>
    </row>
    <row r="16" spans="1:25" x14ac:dyDescent="0.2">
      <c r="A16" s="20" t="s">
        <v>170</v>
      </c>
      <c r="B16" s="20" t="s">
        <v>171</v>
      </c>
      <c r="C16" s="20" t="s">
        <v>161</v>
      </c>
      <c r="D16" s="21">
        <v>12425</v>
      </c>
      <c r="E16" s="21">
        <v>-2.4</v>
      </c>
      <c r="F16" s="21">
        <v>3.11</v>
      </c>
      <c r="G16" s="21">
        <v>57.08</v>
      </c>
      <c r="H16" s="26">
        <v>-5.2780316430915768</v>
      </c>
      <c r="I16" s="22">
        <v>-3.5624999999999996</v>
      </c>
      <c r="J16" s="10">
        <v>4.1800000000000002E-14</v>
      </c>
      <c r="K16" s="16">
        <v>3.4799999999999999E-11</v>
      </c>
      <c r="L16" s="26">
        <v>0.56999999999999995</v>
      </c>
      <c r="M16" s="26">
        <v>0.16</v>
      </c>
      <c r="N16" s="21">
        <v>4202</v>
      </c>
      <c r="O16" s="21">
        <v>380</v>
      </c>
      <c r="P16" s="21">
        <v>1234</v>
      </c>
      <c r="Q16" s="21">
        <v>323</v>
      </c>
      <c r="R16" s="21">
        <v>2297</v>
      </c>
      <c r="S16" s="21">
        <v>432</v>
      </c>
      <c r="T16" s="23">
        <v>1.98</v>
      </c>
      <c r="U16" s="23">
        <v>0.2</v>
      </c>
      <c r="V16" s="23">
        <v>0.56999999999999995</v>
      </c>
      <c r="W16" s="23">
        <v>0.16</v>
      </c>
      <c r="X16" s="23">
        <v>1.31</v>
      </c>
      <c r="Y16" s="23">
        <v>0.22</v>
      </c>
    </row>
    <row r="17" spans="1:25" x14ac:dyDescent="0.2">
      <c r="A17" s="20" t="s">
        <v>1348</v>
      </c>
      <c r="B17" s="20" t="s">
        <v>1349</v>
      </c>
      <c r="C17" s="20" t="s">
        <v>1350</v>
      </c>
      <c r="D17" s="21">
        <v>355</v>
      </c>
      <c r="E17" s="21">
        <v>-1.64</v>
      </c>
      <c r="F17" s="21">
        <v>-1.73</v>
      </c>
      <c r="G17" s="21">
        <v>18.39</v>
      </c>
      <c r="H17" s="26">
        <v>-3.1166583186419992</v>
      </c>
      <c r="I17" s="22">
        <v>-3.3846153846153846</v>
      </c>
      <c r="J17" s="10">
        <v>1.8E-5</v>
      </c>
      <c r="K17" s="16">
        <v>7.2099999999999996E-4</v>
      </c>
      <c r="L17" s="26">
        <v>1.17</v>
      </c>
      <c r="M17" s="26">
        <v>0.32</v>
      </c>
      <c r="N17" s="21">
        <v>80</v>
      </c>
      <c r="O17" s="21">
        <v>21</v>
      </c>
      <c r="P17" s="21">
        <v>73</v>
      </c>
      <c r="Q17" s="21">
        <v>19</v>
      </c>
      <c r="R17" s="21">
        <v>71</v>
      </c>
      <c r="S17" s="21">
        <v>22</v>
      </c>
      <c r="T17" s="23">
        <v>1.32</v>
      </c>
      <c r="U17" s="23">
        <v>0.39</v>
      </c>
      <c r="V17" s="23">
        <v>1.17</v>
      </c>
      <c r="W17" s="23">
        <v>0.32</v>
      </c>
      <c r="X17" s="23">
        <v>1.41</v>
      </c>
      <c r="Y17" s="23">
        <v>0.39</v>
      </c>
    </row>
    <row r="18" spans="1:25" x14ac:dyDescent="0.2">
      <c r="A18" s="20" t="s">
        <v>172</v>
      </c>
      <c r="B18" s="20" t="s">
        <v>173</v>
      </c>
      <c r="C18" s="20" t="s">
        <v>161</v>
      </c>
      <c r="D18" s="21">
        <v>11262</v>
      </c>
      <c r="E18" s="21">
        <v>-1.94</v>
      </c>
      <c r="F18" s="21">
        <v>6.36</v>
      </c>
      <c r="G18" s="21">
        <v>94.25</v>
      </c>
      <c r="H18" s="26">
        <v>-3.8370564773010574</v>
      </c>
      <c r="I18" s="22">
        <v>-3.3722084367245655</v>
      </c>
      <c r="J18" s="10">
        <v>2.7800000000000001E-22</v>
      </c>
      <c r="K18" s="16">
        <v>2.7699999999999999E-18</v>
      </c>
      <c r="L18" s="26">
        <v>6.96</v>
      </c>
      <c r="M18" s="26">
        <v>1.83</v>
      </c>
      <c r="N18" s="21">
        <v>32849</v>
      </c>
      <c r="O18" s="21">
        <v>4507</v>
      </c>
      <c r="P18" s="21">
        <v>13756</v>
      </c>
      <c r="Q18" s="21">
        <v>3431</v>
      </c>
      <c r="R18" s="21">
        <v>21637</v>
      </c>
      <c r="S18" s="21">
        <v>7281</v>
      </c>
      <c r="T18" s="23">
        <v>17.059999999999999</v>
      </c>
      <c r="U18" s="23">
        <v>2.64</v>
      </c>
      <c r="V18" s="23">
        <v>6.96</v>
      </c>
      <c r="W18" s="23">
        <v>1.83</v>
      </c>
      <c r="X18" s="23">
        <v>13.59</v>
      </c>
      <c r="Y18" s="23">
        <v>4.03</v>
      </c>
    </row>
    <row r="19" spans="1:25" x14ac:dyDescent="0.2">
      <c r="A19" s="20" t="s">
        <v>1351</v>
      </c>
      <c r="B19" s="20" t="s">
        <v>1352</v>
      </c>
      <c r="C19" s="20" t="s">
        <v>1350</v>
      </c>
      <c r="D19" s="21">
        <v>1918</v>
      </c>
      <c r="E19" s="21">
        <v>-1.79</v>
      </c>
      <c r="F19" s="21">
        <v>-0.08</v>
      </c>
      <c r="G19" s="21">
        <v>24.9</v>
      </c>
      <c r="H19" s="26">
        <v>-3.4581489252314603</v>
      </c>
      <c r="I19" s="22">
        <v>-3.3333333333333335</v>
      </c>
      <c r="J19" s="10">
        <v>6.0299999999999999E-7</v>
      </c>
      <c r="K19" s="16">
        <v>4.8199999999999999E-5</v>
      </c>
      <c r="L19" s="26">
        <v>0.56999999999999995</v>
      </c>
      <c r="M19" s="26">
        <v>0.16</v>
      </c>
      <c r="N19" s="21">
        <v>283</v>
      </c>
      <c r="O19" s="21">
        <v>48</v>
      </c>
      <c r="P19" s="21">
        <v>191</v>
      </c>
      <c r="Q19" s="21">
        <v>52</v>
      </c>
      <c r="R19" s="21">
        <v>270</v>
      </c>
      <c r="S19" s="21">
        <v>91</v>
      </c>
      <c r="T19" s="23">
        <v>0.86</v>
      </c>
      <c r="U19" s="23">
        <v>0.17</v>
      </c>
      <c r="V19" s="23">
        <v>0.56999999999999995</v>
      </c>
      <c r="W19" s="23">
        <v>0.16</v>
      </c>
      <c r="X19" s="23">
        <v>1</v>
      </c>
      <c r="Y19" s="23">
        <v>0.3</v>
      </c>
    </row>
    <row r="20" spans="1:25" x14ac:dyDescent="0.2">
      <c r="A20" s="20" t="s">
        <v>1353</v>
      </c>
      <c r="B20" s="20" t="s">
        <v>1354</v>
      </c>
      <c r="C20" s="20" t="s">
        <v>1350</v>
      </c>
      <c r="D20" s="21">
        <v>353</v>
      </c>
      <c r="E20" s="21">
        <v>-2.92</v>
      </c>
      <c r="F20" s="21">
        <v>-2.82</v>
      </c>
      <c r="G20" s="21">
        <v>22.84</v>
      </c>
      <c r="H20" s="26">
        <v>-7.5684611738047662</v>
      </c>
      <c r="I20" s="22">
        <v>-3.3043478260869565</v>
      </c>
      <c r="J20" s="10">
        <v>1.7600000000000001E-6</v>
      </c>
      <c r="K20" s="16">
        <v>1.12E-4</v>
      </c>
      <c r="L20" s="26">
        <v>0.53</v>
      </c>
      <c r="M20" s="26">
        <v>0.02</v>
      </c>
      <c r="N20" s="21">
        <v>42</v>
      </c>
      <c r="O20" s="21">
        <v>1</v>
      </c>
      <c r="P20" s="21">
        <v>33</v>
      </c>
      <c r="Q20" s="21">
        <v>2</v>
      </c>
      <c r="R20" s="21">
        <v>38</v>
      </c>
      <c r="S20" s="21">
        <v>13</v>
      </c>
      <c r="T20" s="23">
        <v>0.7</v>
      </c>
      <c r="U20" s="23">
        <v>0.02</v>
      </c>
      <c r="V20" s="23">
        <v>0.53</v>
      </c>
      <c r="W20" s="23">
        <v>0.03</v>
      </c>
      <c r="X20" s="23">
        <v>0.76</v>
      </c>
      <c r="Y20" s="23">
        <v>0.23</v>
      </c>
    </row>
    <row r="21" spans="1:25" x14ac:dyDescent="0.2">
      <c r="A21" s="20" t="s">
        <v>174</v>
      </c>
      <c r="B21" s="20" t="s">
        <v>175</v>
      </c>
      <c r="C21" s="20" t="s">
        <v>161</v>
      </c>
      <c r="D21" s="21">
        <v>45</v>
      </c>
      <c r="E21" s="21">
        <v>-2.2999999999999998</v>
      </c>
      <c r="F21" s="21">
        <v>-3.67</v>
      </c>
      <c r="G21" s="21">
        <v>13.37</v>
      </c>
      <c r="H21" s="26">
        <v>-4.9245776533796644</v>
      </c>
      <c r="I21" s="22">
        <v>-3.2168674698795181</v>
      </c>
      <c r="J21" s="10">
        <v>2.5599999999999999E-4</v>
      </c>
      <c r="K21" s="16">
        <v>5.13E-3</v>
      </c>
      <c r="L21" s="26">
        <v>2.41</v>
      </c>
      <c r="M21" s="26">
        <v>0.15</v>
      </c>
      <c r="N21" s="21">
        <v>19</v>
      </c>
      <c r="O21" s="21">
        <v>1</v>
      </c>
      <c r="P21" s="21">
        <v>19</v>
      </c>
      <c r="Q21" s="21">
        <v>3</v>
      </c>
      <c r="R21" s="21">
        <v>17</v>
      </c>
      <c r="S21" s="21">
        <v>6</v>
      </c>
      <c r="T21" s="23">
        <v>2.4700000000000002</v>
      </c>
      <c r="U21" s="23">
        <v>0.15</v>
      </c>
      <c r="V21" s="23">
        <v>2.41</v>
      </c>
      <c r="W21" s="23">
        <v>0.4</v>
      </c>
      <c r="X21" s="23">
        <v>2.67</v>
      </c>
      <c r="Y21" s="23">
        <v>0.83</v>
      </c>
    </row>
    <row r="22" spans="1:25" x14ac:dyDescent="0.2">
      <c r="A22" s="20" t="s">
        <v>176</v>
      </c>
      <c r="B22" s="20" t="s">
        <v>177</v>
      </c>
      <c r="C22" s="20" t="s">
        <v>161</v>
      </c>
      <c r="D22" s="21">
        <v>10332</v>
      </c>
      <c r="E22" s="21">
        <v>-1.92</v>
      </c>
      <c r="F22" s="21">
        <v>6.58</v>
      </c>
      <c r="G22" s="21">
        <v>70.47</v>
      </c>
      <c r="H22" s="26">
        <v>-3.7842305869023831</v>
      </c>
      <c r="I22" s="22">
        <v>-3.2154471544715446</v>
      </c>
      <c r="J22" s="10">
        <v>4.67E-17</v>
      </c>
      <c r="K22" s="16">
        <v>9.3300000000000004E-14</v>
      </c>
      <c r="L22" s="26">
        <v>7.91</v>
      </c>
      <c r="M22" s="26">
        <v>2.46</v>
      </c>
      <c r="N22" s="21">
        <v>41043</v>
      </c>
      <c r="O22" s="21">
        <v>4884</v>
      </c>
      <c r="P22" s="21">
        <v>14329</v>
      </c>
      <c r="Q22" s="21">
        <v>4236</v>
      </c>
      <c r="R22" s="21">
        <v>24949</v>
      </c>
      <c r="S22" s="21">
        <v>8425</v>
      </c>
      <c r="T22" s="23">
        <v>23.23</v>
      </c>
      <c r="U22" s="23">
        <v>3.12</v>
      </c>
      <c r="V22" s="23">
        <v>7.91</v>
      </c>
      <c r="W22" s="23">
        <v>2.46</v>
      </c>
      <c r="X22" s="23">
        <v>17.079999999999998</v>
      </c>
      <c r="Y22" s="23">
        <v>5.08</v>
      </c>
    </row>
    <row r="23" spans="1:25" x14ac:dyDescent="0.2">
      <c r="A23" s="20" t="s">
        <v>1428</v>
      </c>
      <c r="B23" s="20" t="s">
        <v>1429</v>
      </c>
      <c r="C23" s="20" t="s">
        <v>1430</v>
      </c>
      <c r="D23" s="21">
        <v>85</v>
      </c>
      <c r="E23" s="21">
        <v>-1.93</v>
      </c>
      <c r="F23" s="21">
        <v>-3.98</v>
      </c>
      <c r="G23" s="21">
        <v>9</v>
      </c>
      <c r="H23" s="26">
        <v>-3.8105519921757489</v>
      </c>
      <c r="I23" s="22">
        <v>-3.1724137931034488</v>
      </c>
      <c r="J23" s="10">
        <v>2.7000000000000001E-3</v>
      </c>
      <c r="K23" s="16">
        <v>2.6499999999999999E-2</v>
      </c>
      <c r="L23" s="26">
        <v>0.89</v>
      </c>
      <c r="M23" s="26">
        <v>0.14000000000000001</v>
      </c>
      <c r="N23" s="21">
        <v>13</v>
      </c>
      <c r="O23" s="21">
        <v>3</v>
      </c>
      <c r="P23" s="21">
        <v>17</v>
      </c>
      <c r="Q23" s="21">
        <v>2</v>
      </c>
      <c r="R23" s="21">
        <v>11</v>
      </c>
      <c r="S23" s="21">
        <v>4</v>
      </c>
      <c r="T23" s="23">
        <v>0.89</v>
      </c>
      <c r="U23" s="23">
        <v>0.23</v>
      </c>
      <c r="V23" s="23">
        <v>1.1399999999999999</v>
      </c>
      <c r="W23" s="23">
        <v>0.14000000000000001</v>
      </c>
      <c r="X23" s="23">
        <v>0.92</v>
      </c>
      <c r="Y23" s="23">
        <v>0.28999999999999998</v>
      </c>
    </row>
    <row r="24" spans="1:25" x14ac:dyDescent="0.2">
      <c r="A24" s="20" t="s">
        <v>1355</v>
      </c>
      <c r="B24" s="20" t="s">
        <v>1356</v>
      </c>
      <c r="C24" s="20" t="s">
        <v>1350</v>
      </c>
      <c r="D24" s="21">
        <v>549</v>
      </c>
      <c r="E24" s="21">
        <v>-1.54</v>
      </c>
      <c r="F24" s="21">
        <v>0.35</v>
      </c>
      <c r="G24" s="21">
        <v>20.94</v>
      </c>
      <c r="H24" s="26">
        <v>-2.9079450346406213</v>
      </c>
      <c r="I24" s="22">
        <v>-3.1515151515151514</v>
      </c>
      <c r="J24" s="10">
        <v>4.7500000000000003E-6</v>
      </c>
      <c r="K24" s="16">
        <v>2.5599999999999999E-4</v>
      </c>
      <c r="L24" s="26">
        <v>2.08</v>
      </c>
      <c r="M24" s="26">
        <v>0.66</v>
      </c>
      <c r="N24" s="21">
        <v>195</v>
      </c>
      <c r="O24" s="21">
        <v>55</v>
      </c>
      <c r="P24" s="21">
        <v>359</v>
      </c>
      <c r="Q24" s="21">
        <v>99</v>
      </c>
      <c r="R24" s="21">
        <v>393</v>
      </c>
      <c r="S24" s="21">
        <v>135</v>
      </c>
      <c r="T24" s="23">
        <v>2.08</v>
      </c>
      <c r="U24" s="23">
        <v>0.66</v>
      </c>
      <c r="V24" s="23">
        <v>3.73</v>
      </c>
      <c r="W24" s="23">
        <v>1.08</v>
      </c>
      <c r="X24" s="23">
        <v>5.0599999999999996</v>
      </c>
      <c r="Y24" s="23">
        <v>1.53</v>
      </c>
    </row>
    <row r="25" spans="1:25" x14ac:dyDescent="0.2">
      <c r="A25" s="20" t="s">
        <v>1422</v>
      </c>
      <c r="B25" s="20" t="s">
        <v>1407</v>
      </c>
      <c r="C25" s="20" t="s">
        <v>1405</v>
      </c>
      <c r="D25" s="21">
        <v>67</v>
      </c>
      <c r="E25" s="21">
        <v>-2.34</v>
      </c>
      <c r="F25" s="21">
        <v>-4.45</v>
      </c>
      <c r="G25" s="21">
        <v>8.09</v>
      </c>
      <c r="H25" s="26">
        <v>-5.0630263758811198</v>
      </c>
      <c r="I25" s="22">
        <v>-3.1282051282051282</v>
      </c>
      <c r="J25" s="10">
        <v>4.4600000000000004E-3</v>
      </c>
      <c r="K25" s="16">
        <v>3.6799999999999999E-2</v>
      </c>
      <c r="L25" s="26">
        <v>0.6</v>
      </c>
      <c r="M25" s="26">
        <v>0.09</v>
      </c>
      <c r="N25" s="21">
        <v>14</v>
      </c>
      <c r="O25" s="21">
        <v>4</v>
      </c>
      <c r="P25" s="21">
        <v>7</v>
      </c>
      <c r="Q25" s="21">
        <v>0</v>
      </c>
      <c r="R25" s="21">
        <v>7</v>
      </c>
      <c r="S25" s="21">
        <v>1</v>
      </c>
      <c r="T25" s="23">
        <v>1.22</v>
      </c>
      <c r="U25" s="23">
        <v>0.39</v>
      </c>
      <c r="V25" s="23">
        <v>0.6</v>
      </c>
      <c r="W25" s="23">
        <v>0</v>
      </c>
      <c r="X25" s="23">
        <v>0.74</v>
      </c>
      <c r="Y25" s="23">
        <v>0.09</v>
      </c>
    </row>
    <row r="26" spans="1:25" x14ac:dyDescent="0.2">
      <c r="A26" s="20" t="s">
        <v>178</v>
      </c>
      <c r="B26" s="20" t="s">
        <v>179</v>
      </c>
      <c r="C26" s="20" t="s">
        <v>161</v>
      </c>
      <c r="D26" s="21">
        <v>9719</v>
      </c>
      <c r="E26" s="21">
        <v>-1.88</v>
      </c>
      <c r="F26" s="21">
        <v>3.51</v>
      </c>
      <c r="G26" s="21">
        <v>43.57</v>
      </c>
      <c r="H26" s="26">
        <v>-3.6807506024994998</v>
      </c>
      <c r="I26" s="22">
        <v>-3.0945945945945947</v>
      </c>
      <c r="J26" s="10">
        <v>4.1000000000000001E-11</v>
      </c>
      <c r="K26" s="16">
        <v>1.4899999999999999E-8</v>
      </c>
      <c r="L26" s="26">
        <v>0.84</v>
      </c>
      <c r="M26" s="26">
        <v>0.25</v>
      </c>
      <c r="N26" s="21">
        <v>4872</v>
      </c>
      <c r="O26" s="21">
        <v>595</v>
      </c>
      <c r="P26" s="21">
        <v>1432</v>
      </c>
      <c r="Q26" s="21">
        <v>407</v>
      </c>
      <c r="R26" s="21">
        <v>3147</v>
      </c>
      <c r="S26" s="21">
        <v>1161</v>
      </c>
      <c r="T26" s="23">
        <v>2.93</v>
      </c>
      <c r="U26" s="23">
        <v>0.4</v>
      </c>
      <c r="V26" s="23">
        <v>0.84</v>
      </c>
      <c r="W26" s="23">
        <v>0.25</v>
      </c>
      <c r="X26" s="23">
        <v>2.29</v>
      </c>
      <c r="Y26" s="23">
        <v>0.74</v>
      </c>
    </row>
    <row r="27" spans="1:25" x14ac:dyDescent="0.2">
      <c r="A27" s="20" t="s">
        <v>180</v>
      </c>
      <c r="B27" s="20" t="s">
        <v>181</v>
      </c>
      <c r="C27" s="20" t="s">
        <v>161</v>
      </c>
      <c r="D27" s="21">
        <v>63</v>
      </c>
      <c r="E27" s="21">
        <v>-1.67</v>
      </c>
      <c r="F27" s="21">
        <v>-3.37</v>
      </c>
      <c r="G27" s="21">
        <v>9.76</v>
      </c>
      <c r="H27" s="26">
        <v>-3.1821459350196748</v>
      </c>
      <c r="I27" s="22">
        <v>-3.0224719101123596</v>
      </c>
      <c r="J27" s="10">
        <v>1.7899999999999999E-3</v>
      </c>
      <c r="K27" s="16">
        <v>2.0400000000000001E-2</v>
      </c>
      <c r="L27" s="26">
        <v>0.9</v>
      </c>
      <c r="M27" s="26">
        <v>0.19</v>
      </c>
      <c r="N27" s="21">
        <v>31</v>
      </c>
      <c r="O27" s="21">
        <v>7</v>
      </c>
      <c r="P27" s="21">
        <v>10</v>
      </c>
      <c r="Q27" s="21">
        <v>2</v>
      </c>
      <c r="R27" s="21">
        <v>24</v>
      </c>
      <c r="S27" s="21">
        <v>9</v>
      </c>
      <c r="T27" s="23">
        <v>2.88</v>
      </c>
      <c r="U27" s="23">
        <v>0.73</v>
      </c>
      <c r="V27" s="23">
        <v>0.9</v>
      </c>
      <c r="W27" s="23">
        <v>0.19</v>
      </c>
      <c r="X27" s="23">
        <v>2.69</v>
      </c>
      <c r="Y27" s="23">
        <v>0.89</v>
      </c>
    </row>
    <row r="28" spans="1:25" x14ac:dyDescent="0.2">
      <c r="A28" s="20" t="s">
        <v>1403</v>
      </c>
      <c r="B28" s="20" t="s">
        <v>1404</v>
      </c>
      <c r="C28" s="20" t="s">
        <v>1405</v>
      </c>
      <c r="D28" s="21">
        <v>73</v>
      </c>
      <c r="E28" s="21">
        <v>-1.51</v>
      </c>
      <c r="F28" s="21">
        <v>-3.47</v>
      </c>
      <c r="G28" s="21">
        <v>8.1999999999999993</v>
      </c>
      <c r="H28" s="26">
        <v>-2.8481003911941434</v>
      </c>
      <c r="I28" s="22">
        <v>-3.0222222222222221</v>
      </c>
      <c r="J28" s="10">
        <v>4.1900000000000001E-3</v>
      </c>
      <c r="K28" s="16">
        <v>3.5499999999999997E-2</v>
      </c>
      <c r="L28" s="26">
        <v>1.25</v>
      </c>
      <c r="M28" s="26">
        <v>0.33</v>
      </c>
      <c r="N28" s="21">
        <v>17</v>
      </c>
      <c r="O28" s="21">
        <v>5</v>
      </c>
      <c r="P28" s="21">
        <v>16</v>
      </c>
      <c r="Q28" s="21">
        <v>4</v>
      </c>
      <c r="R28" s="21">
        <v>25</v>
      </c>
      <c r="S28" s="21">
        <v>9</v>
      </c>
      <c r="T28" s="23">
        <v>1.36</v>
      </c>
      <c r="U28" s="23">
        <v>0.45</v>
      </c>
      <c r="V28" s="23">
        <v>1.25</v>
      </c>
      <c r="W28" s="23">
        <v>0.33</v>
      </c>
      <c r="X28" s="23">
        <v>2.42</v>
      </c>
      <c r="Y28" s="23">
        <v>0.77</v>
      </c>
    </row>
    <row r="29" spans="1:25" x14ac:dyDescent="0.2">
      <c r="A29" s="20" t="s">
        <v>80</v>
      </c>
      <c r="B29" s="27" t="s">
        <v>81</v>
      </c>
      <c r="C29" s="20" t="s">
        <v>77</v>
      </c>
      <c r="D29" s="21">
        <v>489</v>
      </c>
      <c r="E29" s="21">
        <v>-1.98</v>
      </c>
      <c r="F29" s="21">
        <v>-0.04</v>
      </c>
      <c r="G29" s="21">
        <v>20.94</v>
      </c>
      <c r="H29" s="26">
        <v>-3.9449308179734364</v>
      </c>
      <c r="I29" s="22">
        <v>-3.0188679245283021</v>
      </c>
      <c r="J29" s="10">
        <v>4.7500000000000003E-6</v>
      </c>
      <c r="K29" s="16">
        <v>2.5599999999999999E-4</v>
      </c>
      <c r="L29" s="26">
        <v>1.6</v>
      </c>
      <c r="M29" s="26">
        <v>0.42</v>
      </c>
      <c r="N29" s="21">
        <v>365</v>
      </c>
      <c r="O29" s="21">
        <v>31</v>
      </c>
      <c r="P29" s="21">
        <v>137</v>
      </c>
      <c r="Q29" s="21">
        <v>43</v>
      </c>
      <c r="R29" s="21">
        <v>287</v>
      </c>
      <c r="S29" s="21">
        <v>107</v>
      </c>
      <c r="T29" s="23">
        <v>4.3600000000000003</v>
      </c>
      <c r="U29" s="23">
        <v>0.42</v>
      </c>
      <c r="V29" s="23">
        <v>1.6</v>
      </c>
      <c r="W29" s="23">
        <v>0.53</v>
      </c>
      <c r="X29" s="23">
        <v>4.1500000000000004</v>
      </c>
      <c r="Y29" s="23">
        <v>1.36</v>
      </c>
    </row>
    <row r="30" spans="1:25" x14ac:dyDescent="0.2">
      <c r="A30" s="20" t="s">
        <v>182</v>
      </c>
      <c r="B30" s="20" t="s">
        <v>183</v>
      </c>
      <c r="C30" s="20" t="s">
        <v>161</v>
      </c>
      <c r="D30" s="21">
        <v>9778</v>
      </c>
      <c r="E30" s="21">
        <v>-1.58</v>
      </c>
      <c r="F30" s="21">
        <v>5.87</v>
      </c>
      <c r="G30" s="21">
        <v>92.84</v>
      </c>
      <c r="H30" s="26">
        <v>-2.989698497269877</v>
      </c>
      <c r="I30" s="22">
        <v>-3.0056497175141246</v>
      </c>
      <c r="J30" s="10">
        <v>5.6699999999999996E-22</v>
      </c>
      <c r="K30" s="16">
        <v>2.9299999999999998E-18</v>
      </c>
      <c r="L30" s="26">
        <v>6.75</v>
      </c>
      <c r="M30" s="26">
        <v>1.84</v>
      </c>
      <c r="N30" s="21">
        <v>19269</v>
      </c>
      <c r="O30" s="21">
        <v>4810</v>
      </c>
      <c r="P30" s="21">
        <v>11586</v>
      </c>
      <c r="Q30" s="21">
        <v>2992</v>
      </c>
      <c r="R30" s="21">
        <v>14711</v>
      </c>
      <c r="S30" s="21">
        <v>5553</v>
      </c>
      <c r="T30" s="23">
        <v>11.52</v>
      </c>
      <c r="U30" s="23">
        <v>3.24</v>
      </c>
      <c r="V30" s="23">
        <v>6.75</v>
      </c>
      <c r="W30" s="23">
        <v>1.84</v>
      </c>
      <c r="X30" s="23">
        <v>10.64</v>
      </c>
      <c r="Y30" s="23">
        <v>3.54</v>
      </c>
    </row>
    <row r="31" spans="1:25" x14ac:dyDescent="0.2">
      <c r="A31" s="20" t="s">
        <v>184</v>
      </c>
      <c r="B31" s="20" t="s">
        <v>185</v>
      </c>
      <c r="C31" s="20" t="s">
        <v>161</v>
      </c>
      <c r="D31" s="21">
        <v>10388</v>
      </c>
      <c r="E31" s="21">
        <v>-1.55</v>
      </c>
      <c r="F31" s="21">
        <v>5.36</v>
      </c>
      <c r="G31" s="21">
        <v>76.98</v>
      </c>
      <c r="H31" s="26">
        <v>-2.9281713918912504</v>
      </c>
      <c r="I31" s="22">
        <v>-3.0044052863436126</v>
      </c>
      <c r="J31" s="10">
        <v>1.7200000000000001E-18</v>
      </c>
      <c r="K31" s="16">
        <v>6.8900000000000003E-15</v>
      </c>
      <c r="L31" s="26">
        <v>4.24</v>
      </c>
      <c r="M31" s="26">
        <v>1.38</v>
      </c>
      <c r="N31" s="21">
        <v>14206</v>
      </c>
      <c r="O31" s="21">
        <v>3140</v>
      </c>
      <c r="P31" s="21">
        <v>7722</v>
      </c>
      <c r="Q31" s="21">
        <v>2379</v>
      </c>
      <c r="R31" s="21">
        <v>10019</v>
      </c>
      <c r="S31" s="21">
        <v>3782</v>
      </c>
      <c r="T31" s="23">
        <v>8</v>
      </c>
      <c r="U31" s="23">
        <v>1.99</v>
      </c>
      <c r="V31" s="23">
        <v>4.24</v>
      </c>
      <c r="W31" s="23">
        <v>1.38</v>
      </c>
      <c r="X31" s="23">
        <v>6.82</v>
      </c>
      <c r="Y31" s="23">
        <v>2.27</v>
      </c>
    </row>
    <row r="32" spans="1:25" x14ac:dyDescent="0.2">
      <c r="A32" s="20" t="s">
        <v>19</v>
      </c>
      <c r="B32" s="20" t="s">
        <v>20</v>
      </c>
      <c r="C32" s="20" t="s">
        <v>21</v>
      </c>
      <c r="D32" s="21">
        <v>3920</v>
      </c>
      <c r="E32" s="21">
        <v>-1.63</v>
      </c>
      <c r="F32" s="21">
        <v>2.5499999999999998</v>
      </c>
      <c r="G32" s="21">
        <v>32.54</v>
      </c>
      <c r="H32" s="26">
        <v>-3.0951299870847793</v>
      </c>
      <c r="I32" s="22">
        <v>-3</v>
      </c>
      <c r="J32" s="10">
        <v>1.1700000000000001E-8</v>
      </c>
      <c r="K32" s="16">
        <v>1.8500000000000001E-6</v>
      </c>
      <c r="L32" s="26">
        <v>1.44</v>
      </c>
      <c r="M32" s="26">
        <v>0.48</v>
      </c>
      <c r="N32" s="21">
        <v>2037</v>
      </c>
      <c r="O32" s="21">
        <v>400</v>
      </c>
      <c r="P32" s="21">
        <v>989</v>
      </c>
      <c r="Q32" s="21">
        <v>313</v>
      </c>
      <c r="R32" s="21">
        <v>1589</v>
      </c>
      <c r="S32" s="21">
        <v>558</v>
      </c>
      <c r="T32" s="23">
        <v>3.04</v>
      </c>
      <c r="U32" s="23">
        <v>0.67</v>
      </c>
      <c r="V32" s="23">
        <v>1.44</v>
      </c>
      <c r="W32" s="23">
        <v>0.48</v>
      </c>
      <c r="X32" s="23">
        <v>2.87</v>
      </c>
      <c r="Y32" s="23">
        <v>0.89</v>
      </c>
    </row>
    <row r="33" spans="1:25" x14ac:dyDescent="0.2">
      <c r="A33" s="20" t="s">
        <v>186</v>
      </c>
      <c r="B33" s="20" t="s">
        <v>187</v>
      </c>
      <c r="C33" s="20" t="s">
        <v>161</v>
      </c>
      <c r="D33" s="21">
        <v>4850</v>
      </c>
      <c r="E33" s="21">
        <v>-1.82</v>
      </c>
      <c r="F33" s="21">
        <v>2.88</v>
      </c>
      <c r="G33" s="21">
        <v>42.8</v>
      </c>
      <c r="H33" s="26">
        <v>-3.5308119851626194</v>
      </c>
      <c r="I33" s="22">
        <v>-2.9906542056074765</v>
      </c>
      <c r="J33" s="10">
        <v>6.0600000000000003E-11</v>
      </c>
      <c r="K33" s="16">
        <v>1.9499999999999999E-8</v>
      </c>
      <c r="L33" s="26">
        <v>2.11</v>
      </c>
      <c r="M33" s="26">
        <v>0.45</v>
      </c>
      <c r="N33" s="21">
        <v>1763</v>
      </c>
      <c r="O33" s="21">
        <v>338</v>
      </c>
      <c r="P33" s="21">
        <v>1797</v>
      </c>
      <c r="Q33" s="21">
        <v>364</v>
      </c>
      <c r="R33" s="21">
        <v>2194</v>
      </c>
      <c r="S33" s="21">
        <v>836</v>
      </c>
      <c r="T33" s="23">
        <v>2.13</v>
      </c>
      <c r="U33" s="23">
        <v>0.46</v>
      </c>
      <c r="V33" s="23">
        <v>2.11</v>
      </c>
      <c r="W33" s="23">
        <v>0.45</v>
      </c>
      <c r="X33" s="23">
        <v>3.2</v>
      </c>
      <c r="Y33" s="23">
        <v>1.07</v>
      </c>
    </row>
    <row r="34" spans="1:25" x14ac:dyDescent="0.2">
      <c r="A34" s="20" t="s">
        <v>188</v>
      </c>
      <c r="B34" s="20" t="s">
        <v>189</v>
      </c>
      <c r="C34" s="20" t="s">
        <v>161</v>
      </c>
      <c r="D34" s="21">
        <v>6846</v>
      </c>
      <c r="E34" s="21">
        <v>-1.62</v>
      </c>
      <c r="F34" s="21">
        <v>3.47</v>
      </c>
      <c r="G34" s="21">
        <v>43.42</v>
      </c>
      <c r="H34" s="26">
        <v>-3.0737503625760247</v>
      </c>
      <c r="I34" s="22">
        <v>-2.9677419354838706</v>
      </c>
      <c r="J34" s="10">
        <v>4.4100000000000002E-11</v>
      </c>
      <c r="K34" s="16">
        <v>1.55E-8</v>
      </c>
      <c r="L34" s="26">
        <v>1.79</v>
      </c>
      <c r="M34" s="26">
        <v>0.56999999999999995</v>
      </c>
      <c r="N34" s="21">
        <v>3922</v>
      </c>
      <c r="O34" s="21">
        <v>761</v>
      </c>
      <c r="P34" s="21">
        <v>2145</v>
      </c>
      <c r="Q34" s="21">
        <v>650</v>
      </c>
      <c r="R34" s="21">
        <v>2676</v>
      </c>
      <c r="S34" s="21">
        <v>1027</v>
      </c>
      <c r="T34" s="23">
        <v>3.35</v>
      </c>
      <c r="U34" s="23">
        <v>0.73</v>
      </c>
      <c r="V34" s="23">
        <v>1.79</v>
      </c>
      <c r="W34" s="23">
        <v>0.56999999999999995</v>
      </c>
      <c r="X34" s="23">
        <v>2.76</v>
      </c>
      <c r="Y34" s="23">
        <v>0.93</v>
      </c>
    </row>
    <row r="35" spans="1:25" x14ac:dyDescent="0.2">
      <c r="A35" s="20" t="s">
        <v>190</v>
      </c>
      <c r="B35" s="20" t="s">
        <v>191</v>
      </c>
      <c r="C35" s="20" t="s">
        <v>161</v>
      </c>
      <c r="D35" s="21">
        <v>1688</v>
      </c>
      <c r="E35" s="21">
        <v>-1.65</v>
      </c>
      <c r="F35" s="21">
        <v>0.15</v>
      </c>
      <c r="G35" s="21">
        <v>21.8</v>
      </c>
      <c r="H35" s="26">
        <v>-3.1383363915870026</v>
      </c>
      <c r="I35" s="22">
        <v>-2.9285714285714279</v>
      </c>
      <c r="J35" s="10">
        <v>3.0299999999999998E-6</v>
      </c>
      <c r="K35" s="16">
        <v>1.7799999999999999E-4</v>
      </c>
      <c r="L35" s="26">
        <v>0.54</v>
      </c>
      <c r="M35" s="26">
        <v>0.11</v>
      </c>
      <c r="N35" s="21">
        <v>525</v>
      </c>
      <c r="O35" s="21">
        <v>136</v>
      </c>
      <c r="P35" s="21">
        <v>160</v>
      </c>
      <c r="Q35" s="21">
        <v>32</v>
      </c>
      <c r="R35" s="21">
        <v>195</v>
      </c>
      <c r="S35" s="21">
        <v>77</v>
      </c>
      <c r="T35" s="23">
        <v>1.82</v>
      </c>
      <c r="U35" s="23">
        <v>0.53</v>
      </c>
      <c r="V35" s="23">
        <v>0.54</v>
      </c>
      <c r="W35" s="23">
        <v>0.11</v>
      </c>
      <c r="X35" s="23">
        <v>0.82</v>
      </c>
      <c r="Y35" s="23">
        <v>0.28000000000000003</v>
      </c>
    </row>
    <row r="36" spans="1:25" x14ac:dyDescent="0.2">
      <c r="A36" s="20" t="s">
        <v>192</v>
      </c>
      <c r="B36" s="20" t="s">
        <v>193</v>
      </c>
      <c r="C36" s="20" t="s">
        <v>161</v>
      </c>
      <c r="D36" s="21">
        <v>7514</v>
      </c>
      <c r="E36" s="21">
        <v>-1.5</v>
      </c>
      <c r="F36" s="21">
        <v>4.34</v>
      </c>
      <c r="G36" s="21">
        <v>57.55</v>
      </c>
      <c r="H36" s="26">
        <v>-2.8284271247461898</v>
      </c>
      <c r="I36" s="22">
        <v>-2.8979591836734695</v>
      </c>
      <c r="J36" s="10">
        <v>3.2899999999999997E-14</v>
      </c>
      <c r="K36" s="16">
        <v>2.86E-11</v>
      </c>
      <c r="L36" s="26">
        <v>2.84</v>
      </c>
      <c r="M36" s="26">
        <v>0.98</v>
      </c>
      <c r="N36" s="21">
        <v>7059</v>
      </c>
      <c r="O36" s="21">
        <v>1736</v>
      </c>
      <c r="P36" s="21">
        <v>3747</v>
      </c>
      <c r="Q36" s="21">
        <v>1231</v>
      </c>
      <c r="R36" s="21">
        <v>4900</v>
      </c>
      <c r="S36" s="21">
        <v>1730</v>
      </c>
      <c r="T36" s="23">
        <v>5.49</v>
      </c>
      <c r="U36" s="23">
        <v>1.52</v>
      </c>
      <c r="V36" s="23">
        <v>2.84</v>
      </c>
      <c r="W36" s="23">
        <v>0.98</v>
      </c>
      <c r="X36" s="23">
        <v>4.6100000000000003</v>
      </c>
      <c r="Y36" s="23">
        <v>1.43</v>
      </c>
    </row>
    <row r="37" spans="1:25" x14ac:dyDescent="0.2">
      <c r="A37" s="20" t="s">
        <v>82</v>
      </c>
      <c r="B37" s="20" t="s">
        <v>83</v>
      </c>
      <c r="C37" s="20" t="s">
        <v>77</v>
      </c>
      <c r="D37" s="21">
        <v>4720</v>
      </c>
      <c r="E37" s="21">
        <v>-1.58</v>
      </c>
      <c r="F37" s="21">
        <v>2.64</v>
      </c>
      <c r="G37" s="21">
        <v>29.34</v>
      </c>
      <c r="H37" s="26">
        <v>-2.989698497269877</v>
      </c>
      <c r="I37" s="22">
        <v>-2.8333333333333335</v>
      </c>
      <c r="J37" s="10">
        <v>6.0800000000000002E-8</v>
      </c>
      <c r="K37" s="16">
        <v>7.5900000000000002E-6</v>
      </c>
      <c r="L37" s="26">
        <v>1.02</v>
      </c>
      <c r="M37" s="26">
        <v>0.36</v>
      </c>
      <c r="N37" s="21">
        <v>2211</v>
      </c>
      <c r="O37" s="21">
        <v>636</v>
      </c>
      <c r="P37" s="21">
        <v>841</v>
      </c>
      <c r="Q37" s="21">
        <v>284</v>
      </c>
      <c r="R37" s="21">
        <v>1796</v>
      </c>
      <c r="S37" s="21">
        <v>454</v>
      </c>
      <c r="T37" s="23">
        <v>2.74</v>
      </c>
      <c r="U37" s="23">
        <v>0.89</v>
      </c>
      <c r="V37" s="23">
        <v>1.02</v>
      </c>
      <c r="W37" s="23">
        <v>0.36</v>
      </c>
      <c r="X37" s="23">
        <v>2.69</v>
      </c>
      <c r="Y37" s="23">
        <v>0.6</v>
      </c>
    </row>
    <row r="38" spans="1:25" x14ac:dyDescent="0.2">
      <c r="A38" s="20" t="s">
        <v>194</v>
      </c>
      <c r="B38" s="20" t="s">
        <v>195</v>
      </c>
      <c r="C38" s="20" t="s">
        <v>161</v>
      </c>
      <c r="D38" s="21">
        <v>5753</v>
      </c>
      <c r="E38" s="21">
        <v>-1.73</v>
      </c>
      <c r="F38" s="21">
        <v>6.55</v>
      </c>
      <c r="G38" s="21">
        <v>70.91</v>
      </c>
      <c r="H38" s="26">
        <v>-3.3172781832577662</v>
      </c>
      <c r="I38" s="22">
        <v>-2.8257804632426988</v>
      </c>
      <c r="J38" s="10">
        <v>3.7499999999999999E-17</v>
      </c>
      <c r="K38" s="16">
        <v>9.3300000000000004E-14</v>
      </c>
      <c r="L38" s="26">
        <v>16.34</v>
      </c>
      <c r="M38" s="26">
        <v>5.0199999999999996</v>
      </c>
      <c r="N38" s="21">
        <v>36407</v>
      </c>
      <c r="O38" s="21">
        <v>5556</v>
      </c>
      <c r="P38" s="21">
        <v>16493</v>
      </c>
      <c r="Q38" s="21">
        <v>4808</v>
      </c>
      <c r="R38" s="21">
        <v>22829</v>
      </c>
      <c r="S38" s="21">
        <v>9167</v>
      </c>
      <c r="T38" s="23">
        <v>37</v>
      </c>
      <c r="U38" s="23">
        <v>6.37</v>
      </c>
      <c r="V38" s="23">
        <v>16.34</v>
      </c>
      <c r="W38" s="23">
        <v>5.0199999999999996</v>
      </c>
      <c r="X38" s="23">
        <v>28.06</v>
      </c>
      <c r="Y38" s="23">
        <v>9.93</v>
      </c>
    </row>
    <row r="39" spans="1:25" x14ac:dyDescent="0.2">
      <c r="A39" s="20" t="s">
        <v>196</v>
      </c>
      <c r="B39" s="20" t="s">
        <v>197</v>
      </c>
      <c r="C39" s="20" t="s">
        <v>161</v>
      </c>
      <c r="D39" s="21">
        <v>12217</v>
      </c>
      <c r="E39" s="21">
        <v>-1.68</v>
      </c>
      <c r="F39" s="21">
        <v>4.82</v>
      </c>
      <c r="G39" s="21">
        <v>65.819999999999993</v>
      </c>
      <c r="H39" s="26">
        <v>-3.2042795103584876</v>
      </c>
      <c r="I39" s="22">
        <v>-2.8000000000000003</v>
      </c>
      <c r="J39" s="10">
        <v>4.9499999999999996E-16</v>
      </c>
      <c r="K39" s="16">
        <v>7.5999999999999999E-13</v>
      </c>
      <c r="L39" s="26">
        <v>2.1</v>
      </c>
      <c r="M39" s="26">
        <v>0.75</v>
      </c>
      <c r="N39" s="21">
        <v>11190</v>
      </c>
      <c r="O39" s="21">
        <v>2047</v>
      </c>
      <c r="P39" s="21">
        <v>4495</v>
      </c>
      <c r="Q39" s="21">
        <v>1515</v>
      </c>
      <c r="R39" s="21">
        <v>7101</v>
      </c>
      <c r="S39" s="21">
        <v>2280</v>
      </c>
      <c r="T39" s="23">
        <v>5.36</v>
      </c>
      <c r="U39" s="23">
        <v>1.1000000000000001</v>
      </c>
      <c r="V39" s="23">
        <v>2.1</v>
      </c>
      <c r="W39" s="23">
        <v>0.75</v>
      </c>
      <c r="X39" s="23">
        <v>4.1100000000000003</v>
      </c>
      <c r="Y39" s="23">
        <v>1.1599999999999999</v>
      </c>
    </row>
    <row r="40" spans="1:25" x14ac:dyDescent="0.2">
      <c r="A40" s="20" t="s">
        <v>1357</v>
      </c>
      <c r="B40" s="20" t="s">
        <v>1358</v>
      </c>
      <c r="C40" s="20" t="s">
        <v>1350</v>
      </c>
      <c r="D40" s="21">
        <v>562</v>
      </c>
      <c r="E40" s="21">
        <v>-1.66</v>
      </c>
      <c r="F40" s="21">
        <v>-1.18</v>
      </c>
      <c r="G40" s="21">
        <v>19.89</v>
      </c>
      <c r="H40" s="26">
        <v>-3.1601652474535085</v>
      </c>
      <c r="I40" s="22">
        <v>-2.7551020408163267</v>
      </c>
      <c r="J40" s="10">
        <v>8.1799999999999996E-6</v>
      </c>
      <c r="K40" s="16">
        <v>3.88E-4</v>
      </c>
      <c r="L40" s="26">
        <v>0.78</v>
      </c>
      <c r="M40" s="26">
        <v>0.18</v>
      </c>
      <c r="N40" s="21">
        <v>150</v>
      </c>
      <c r="O40" s="21">
        <v>33</v>
      </c>
      <c r="P40" s="21">
        <v>77</v>
      </c>
      <c r="Q40" s="21">
        <v>17</v>
      </c>
      <c r="R40" s="21">
        <v>107</v>
      </c>
      <c r="S40" s="21">
        <v>44</v>
      </c>
      <c r="T40" s="23">
        <v>1.56</v>
      </c>
      <c r="U40" s="23">
        <v>0.39</v>
      </c>
      <c r="V40" s="23">
        <v>0.78</v>
      </c>
      <c r="W40" s="23">
        <v>0.18</v>
      </c>
      <c r="X40" s="23">
        <v>1.35</v>
      </c>
      <c r="Y40" s="23">
        <v>0.49</v>
      </c>
    </row>
    <row r="41" spans="1:25" x14ac:dyDescent="0.2">
      <c r="A41" s="20" t="s">
        <v>31</v>
      </c>
      <c r="B41" s="20" t="s">
        <v>32</v>
      </c>
      <c r="C41" s="20" t="s">
        <v>30</v>
      </c>
      <c r="D41" s="21">
        <v>444</v>
      </c>
      <c r="E41" s="21">
        <v>-1.41</v>
      </c>
      <c r="F41" s="21">
        <v>-1.72</v>
      </c>
      <c r="G41" s="21">
        <v>13.76</v>
      </c>
      <c r="H41" s="26">
        <v>-2.6573716281930229</v>
      </c>
      <c r="I41" s="22">
        <v>-2.75</v>
      </c>
      <c r="J41" s="10">
        <v>2.0799999999999999E-4</v>
      </c>
      <c r="K41" s="16">
        <v>4.3899999999999998E-3</v>
      </c>
      <c r="L41" s="26">
        <v>0.63</v>
      </c>
      <c r="M41" s="26">
        <v>0.2</v>
      </c>
      <c r="N41" s="21">
        <v>109</v>
      </c>
      <c r="O41" s="21">
        <v>29</v>
      </c>
      <c r="P41" s="21">
        <v>49</v>
      </c>
      <c r="Q41" s="21">
        <v>15</v>
      </c>
      <c r="R41" s="21">
        <v>62</v>
      </c>
      <c r="S41" s="21">
        <v>26</v>
      </c>
      <c r="T41" s="23">
        <v>1.44</v>
      </c>
      <c r="U41" s="23">
        <v>0.43</v>
      </c>
      <c r="V41" s="23">
        <v>0.63</v>
      </c>
      <c r="W41" s="23">
        <v>0.2</v>
      </c>
      <c r="X41" s="23">
        <v>0.99</v>
      </c>
      <c r="Y41" s="23">
        <v>0.36</v>
      </c>
    </row>
    <row r="42" spans="1:25" x14ac:dyDescent="0.2">
      <c r="A42" s="20" t="s">
        <v>198</v>
      </c>
      <c r="B42" s="20" t="s">
        <v>199</v>
      </c>
      <c r="C42" s="20" t="s">
        <v>161</v>
      </c>
      <c r="D42" s="21">
        <v>11176</v>
      </c>
      <c r="E42" s="21">
        <v>-2.2200000000000002</v>
      </c>
      <c r="F42" s="21">
        <v>4.3499999999999996</v>
      </c>
      <c r="G42" s="21">
        <v>46.44</v>
      </c>
      <c r="H42" s="26">
        <v>-4.6589343458738233</v>
      </c>
      <c r="I42" s="22">
        <v>-2.75</v>
      </c>
      <c r="J42" s="10">
        <v>9.4500000000000003E-12</v>
      </c>
      <c r="K42" s="16">
        <v>4.49E-9</v>
      </c>
      <c r="L42" s="26">
        <v>1.21</v>
      </c>
      <c r="M42" s="26">
        <v>0.44</v>
      </c>
      <c r="N42" s="21">
        <v>9665</v>
      </c>
      <c r="O42" s="21">
        <v>751</v>
      </c>
      <c r="P42" s="21">
        <v>2380</v>
      </c>
      <c r="Q42" s="21">
        <v>825</v>
      </c>
      <c r="R42" s="21">
        <v>5908</v>
      </c>
      <c r="S42" s="21">
        <v>1409</v>
      </c>
      <c r="T42" s="23">
        <v>5.0599999999999996</v>
      </c>
      <c r="U42" s="23">
        <v>0.44</v>
      </c>
      <c r="V42" s="23">
        <v>1.21</v>
      </c>
      <c r="W42" s="23">
        <v>0.44</v>
      </c>
      <c r="X42" s="23">
        <v>3.74</v>
      </c>
      <c r="Y42" s="23">
        <v>0.79</v>
      </c>
    </row>
    <row r="43" spans="1:25" x14ac:dyDescent="0.2">
      <c r="A43" s="20" t="s">
        <v>1359</v>
      </c>
      <c r="B43" s="20" t="s">
        <v>1360</v>
      </c>
      <c r="C43" s="20" t="s">
        <v>1350</v>
      </c>
      <c r="D43" s="21">
        <v>972</v>
      </c>
      <c r="E43" s="21">
        <v>-1.36</v>
      </c>
      <c r="F43" s="21">
        <v>0.18</v>
      </c>
      <c r="G43" s="21">
        <v>16.149999999999999</v>
      </c>
      <c r="H43" s="26">
        <v>-2.5668517951258085</v>
      </c>
      <c r="I43" s="22">
        <v>-2.6969696969696968</v>
      </c>
      <c r="J43" s="10">
        <v>5.8600000000000001E-5</v>
      </c>
      <c r="K43" s="16">
        <v>1.75E-3</v>
      </c>
      <c r="L43" s="26">
        <v>0.89</v>
      </c>
      <c r="M43" s="26">
        <v>0.33</v>
      </c>
      <c r="N43" s="21">
        <v>486</v>
      </c>
      <c r="O43" s="21">
        <v>139</v>
      </c>
      <c r="P43" s="21">
        <v>151</v>
      </c>
      <c r="Q43" s="21">
        <v>54</v>
      </c>
      <c r="R43" s="21">
        <v>224</v>
      </c>
      <c r="S43" s="21">
        <v>84</v>
      </c>
      <c r="T43" s="23">
        <v>2.92</v>
      </c>
      <c r="U43" s="23">
        <v>0.94</v>
      </c>
      <c r="V43" s="23">
        <v>0.89</v>
      </c>
      <c r="W43" s="23">
        <v>0.33</v>
      </c>
      <c r="X43" s="23">
        <v>1.63</v>
      </c>
      <c r="Y43" s="23">
        <v>0.54</v>
      </c>
    </row>
    <row r="44" spans="1:25" x14ac:dyDescent="0.2">
      <c r="A44" s="20" t="s">
        <v>1406</v>
      </c>
      <c r="B44" s="20" t="s">
        <v>1407</v>
      </c>
      <c r="C44" s="20" t="s">
        <v>1405</v>
      </c>
      <c r="D44" s="21">
        <v>75</v>
      </c>
      <c r="E44" s="21">
        <v>-1.69</v>
      </c>
      <c r="F44" s="21">
        <v>-3.88</v>
      </c>
      <c r="G44" s="21">
        <v>7.32</v>
      </c>
      <c r="H44" s="26">
        <v>-3.2265670368885049</v>
      </c>
      <c r="I44" s="22">
        <v>-2.6857142857142859</v>
      </c>
      <c r="J44" s="10">
        <v>6.7999999999999996E-3</v>
      </c>
      <c r="K44" s="16">
        <v>4.9000000000000002E-2</v>
      </c>
      <c r="L44" s="26">
        <v>0.76</v>
      </c>
      <c r="M44" s="26">
        <v>0.08</v>
      </c>
      <c r="N44" s="21">
        <v>12</v>
      </c>
      <c r="O44" s="21">
        <v>4</v>
      </c>
      <c r="P44" s="21">
        <v>10</v>
      </c>
      <c r="Q44" s="21">
        <v>1</v>
      </c>
      <c r="R44" s="21">
        <v>20</v>
      </c>
      <c r="S44" s="21">
        <v>7</v>
      </c>
      <c r="T44" s="23">
        <v>0.94</v>
      </c>
      <c r="U44" s="23">
        <v>0.35</v>
      </c>
      <c r="V44" s="23">
        <v>0.76</v>
      </c>
      <c r="W44" s="23">
        <v>0.08</v>
      </c>
      <c r="X44" s="23">
        <v>1.89</v>
      </c>
      <c r="Y44" s="23">
        <v>0.57999999999999996</v>
      </c>
    </row>
    <row r="45" spans="1:25" x14ac:dyDescent="0.2">
      <c r="A45" s="20" t="s">
        <v>200</v>
      </c>
      <c r="B45" s="20" t="s">
        <v>201</v>
      </c>
      <c r="C45" s="20" t="s">
        <v>161</v>
      </c>
      <c r="D45" s="21">
        <v>11034</v>
      </c>
      <c r="E45" s="21">
        <v>-1.31</v>
      </c>
      <c r="F45" s="21">
        <v>4.34</v>
      </c>
      <c r="G45" s="21">
        <v>44.99</v>
      </c>
      <c r="H45" s="26">
        <v>-2.4794153998779733</v>
      </c>
      <c r="I45" s="22">
        <v>-2.6578947368421053</v>
      </c>
      <c r="J45" s="10">
        <v>1.9799999999999999E-11</v>
      </c>
      <c r="K45" s="16">
        <v>7.9200000000000008E-9</v>
      </c>
      <c r="L45" s="26">
        <v>2.02</v>
      </c>
      <c r="M45" s="26">
        <v>0.76</v>
      </c>
      <c r="N45" s="21">
        <v>6499</v>
      </c>
      <c r="O45" s="21">
        <v>1846</v>
      </c>
      <c r="P45" s="21">
        <v>3901</v>
      </c>
      <c r="Q45" s="21">
        <v>1404</v>
      </c>
      <c r="R45" s="21">
        <v>4625</v>
      </c>
      <c r="S45" s="21">
        <v>1940</v>
      </c>
      <c r="T45" s="23">
        <v>3.44</v>
      </c>
      <c r="U45" s="23">
        <v>1.1000000000000001</v>
      </c>
      <c r="V45" s="23">
        <v>2.02</v>
      </c>
      <c r="W45" s="23">
        <v>0.76</v>
      </c>
      <c r="X45" s="23">
        <v>2.96</v>
      </c>
      <c r="Y45" s="23">
        <v>1.1000000000000001</v>
      </c>
    </row>
    <row r="46" spans="1:25" x14ac:dyDescent="0.2">
      <c r="A46" s="20" t="s">
        <v>202</v>
      </c>
      <c r="B46" s="20" t="s">
        <v>203</v>
      </c>
      <c r="C46" s="20" t="s">
        <v>161</v>
      </c>
      <c r="D46" s="21">
        <v>7405</v>
      </c>
      <c r="E46" s="21">
        <v>-1.46</v>
      </c>
      <c r="F46" s="21">
        <v>5.57</v>
      </c>
      <c r="G46" s="21">
        <v>70.150000000000006</v>
      </c>
      <c r="H46" s="26">
        <v>-2.7510836362794873</v>
      </c>
      <c r="I46" s="22">
        <v>-2.6536458333333335</v>
      </c>
      <c r="J46" s="10">
        <v>5.4799999999999998E-17</v>
      </c>
      <c r="K46" s="16">
        <v>9.96E-14</v>
      </c>
      <c r="L46" s="26">
        <v>6.73</v>
      </c>
      <c r="M46" s="26">
        <v>2.19</v>
      </c>
      <c r="N46" s="21">
        <v>17124</v>
      </c>
      <c r="O46" s="21">
        <v>4035</v>
      </c>
      <c r="P46" s="21">
        <v>8739</v>
      </c>
      <c r="Q46" s="21">
        <v>2698</v>
      </c>
      <c r="R46" s="21">
        <v>10672</v>
      </c>
      <c r="S46" s="21">
        <v>4558</v>
      </c>
      <c r="T46" s="23">
        <v>13.52</v>
      </c>
      <c r="U46" s="23">
        <v>3.59</v>
      </c>
      <c r="V46" s="23">
        <v>6.73</v>
      </c>
      <c r="W46" s="23">
        <v>2.19</v>
      </c>
      <c r="X46" s="23">
        <v>10.19</v>
      </c>
      <c r="Y46" s="23">
        <v>3.84</v>
      </c>
    </row>
    <row r="47" spans="1:25" x14ac:dyDescent="0.2">
      <c r="A47" s="20" t="s">
        <v>1420</v>
      </c>
      <c r="B47" s="20" t="s">
        <v>1421</v>
      </c>
      <c r="C47" s="20" t="s">
        <v>1405</v>
      </c>
      <c r="D47" s="21">
        <v>76</v>
      </c>
      <c r="E47" s="21">
        <v>-2.2200000000000002</v>
      </c>
      <c r="F47" s="21">
        <v>-4.08</v>
      </c>
      <c r="G47" s="21">
        <v>9</v>
      </c>
      <c r="H47" s="26">
        <v>-4.6589343458738233</v>
      </c>
      <c r="I47" s="22">
        <v>-2.6530612244897962</v>
      </c>
      <c r="J47" s="10">
        <v>2.7000000000000001E-3</v>
      </c>
      <c r="K47" s="16">
        <v>2.64E-2</v>
      </c>
      <c r="L47" s="26">
        <v>0.83</v>
      </c>
      <c r="M47" s="26">
        <v>0.1</v>
      </c>
      <c r="N47" s="21">
        <v>13</v>
      </c>
      <c r="O47" s="21">
        <v>0</v>
      </c>
      <c r="P47" s="21">
        <v>11</v>
      </c>
      <c r="Q47" s="21">
        <v>2</v>
      </c>
      <c r="R47" s="21">
        <v>14</v>
      </c>
      <c r="S47" s="21">
        <v>6</v>
      </c>
      <c r="T47" s="23">
        <v>1</v>
      </c>
      <c r="U47" s="23">
        <v>0</v>
      </c>
      <c r="V47" s="23">
        <v>0.83</v>
      </c>
      <c r="W47" s="23">
        <v>0.16</v>
      </c>
      <c r="X47" s="23">
        <v>1.3</v>
      </c>
      <c r="Y47" s="23">
        <v>0.49</v>
      </c>
    </row>
    <row r="48" spans="1:25" x14ac:dyDescent="0.2">
      <c r="A48" s="20" t="s">
        <v>204</v>
      </c>
      <c r="B48" s="20" t="s">
        <v>205</v>
      </c>
      <c r="C48" s="20" t="s">
        <v>161</v>
      </c>
      <c r="D48" s="21">
        <v>2375</v>
      </c>
      <c r="E48" s="21">
        <v>-1.83</v>
      </c>
      <c r="F48" s="21">
        <v>1.0900000000000001</v>
      </c>
      <c r="G48" s="21">
        <v>26.86</v>
      </c>
      <c r="H48" s="26">
        <v>-3.5553707246662811</v>
      </c>
      <c r="I48" s="22">
        <v>-2.6438356164383561</v>
      </c>
      <c r="J48" s="10">
        <v>2.1899999999999999E-7</v>
      </c>
      <c r="K48" s="16">
        <v>2.16E-5</v>
      </c>
      <c r="L48" s="26">
        <v>0.78</v>
      </c>
      <c r="M48" s="26">
        <v>0.16</v>
      </c>
      <c r="N48" s="21">
        <v>693</v>
      </c>
      <c r="O48" s="21">
        <v>115</v>
      </c>
      <c r="P48" s="21">
        <v>326</v>
      </c>
      <c r="Q48" s="21">
        <v>65</v>
      </c>
      <c r="R48" s="21">
        <v>648</v>
      </c>
      <c r="S48" s="21">
        <v>278</v>
      </c>
      <c r="T48" s="23">
        <v>1.71</v>
      </c>
      <c r="U48" s="23">
        <v>0.32</v>
      </c>
      <c r="V48" s="23">
        <v>0.78</v>
      </c>
      <c r="W48" s="23">
        <v>0.16</v>
      </c>
      <c r="X48" s="23">
        <v>1.93</v>
      </c>
      <c r="Y48" s="23">
        <v>0.73</v>
      </c>
    </row>
    <row r="49" spans="1:25" x14ac:dyDescent="0.2">
      <c r="A49" s="20" t="s">
        <v>1361</v>
      </c>
      <c r="B49" s="20" t="s">
        <v>1362</v>
      </c>
      <c r="C49" s="20" t="s">
        <v>1350</v>
      </c>
      <c r="D49" s="21">
        <v>528</v>
      </c>
      <c r="E49" s="21">
        <v>-1.42</v>
      </c>
      <c r="F49" s="21">
        <v>-1.73</v>
      </c>
      <c r="G49" s="21">
        <v>13.76</v>
      </c>
      <c r="H49" s="26">
        <v>-2.6758551095722236</v>
      </c>
      <c r="I49" s="22">
        <v>-2.641025641025641</v>
      </c>
      <c r="J49" s="10">
        <v>2.0799999999999999E-4</v>
      </c>
      <c r="K49" s="16">
        <v>4.3899999999999998E-3</v>
      </c>
      <c r="L49" s="26">
        <v>0.63</v>
      </c>
      <c r="M49" s="26">
        <v>0.17</v>
      </c>
      <c r="N49" s="21">
        <v>93</v>
      </c>
      <c r="O49" s="21">
        <v>31</v>
      </c>
      <c r="P49" s="21">
        <v>58</v>
      </c>
      <c r="Q49" s="21">
        <v>15</v>
      </c>
      <c r="R49" s="21">
        <v>66</v>
      </c>
      <c r="S49" s="21">
        <v>25</v>
      </c>
      <c r="T49" s="23">
        <v>1.03</v>
      </c>
      <c r="U49" s="23">
        <v>0.39</v>
      </c>
      <c r="V49" s="23">
        <v>0.63</v>
      </c>
      <c r="W49" s="23">
        <v>0.17</v>
      </c>
      <c r="X49" s="23">
        <v>0.88</v>
      </c>
      <c r="Y49" s="23">
        <v>0.3</v>
      </c>
    </row>
    <row r="50" spans="1:25" x14ac:dyDescent="0.2">
      <c r="A50" s="20" t="s">
        <v>206</v>
      </c>
      <c r="B50" s="20" t="s">
        <v>207</v>
      </c>
      <c r="C50" s="20" t="s">
        <v>161</v>
      </c>
      <c r="D50" s="21">
        <v>10956</v>
      </c>
      <c r="E50" s="21">
        <v>-1.33</v>
      </c>
      <c r="F50" s="21">
        <v>4.3499999999999996</v>
      </c>
      <c r="G50" s="21">
        <v>45.49</v>
      </c>
      <c r="H50" s="26">
        <v>-2.5140267490436567</v>
      </c>
      <c r="I50" s="22">
        <v>-2.6330275229357798</v>
      </c>
      <c r="J50" s="10">
        <v>1.54E-11</v>
      </c>
      <c r="K50" s="16">
        <v>6.5300000000000004E-9</v>
      </c>
      <c r="L50" s="26">
        <v>2.19</v>
      </c>
      <c r="M50" s="26">
        <v>0.67</v>
      </c>
      <c r="N50" s="21">
        <v>6461</v>
      </c>
      <c r="O50" s="21">
        <v>2132</v>
      </c>
      <c r="P50" s="21">
        <v>4210</v>
      </c>
      <c r="Q50" s="21">
        <v>1217</v>
      </c>
      <c r="R50" s="21">
        <v>4452</v>
      </c>
      <c r="S50" s="21">
        <v>1924</v>
      </c>
      <c r="T50" s="23">
        <v>3.45</v>
      </c>
      <c r="U50" s="23">
        <v>1.28</v>
      </c>
      <c r="V50" s="23">
        <v>2.19</v>
      </c>
      <c r="W50" s="23">
        <v>0.67</v>
      </c>
      <c r="X50" s="23">
        <v>2.87</v>
      </c>
      <c r="Y50" s="23">
        <v>1.0900000000000001</v>
      </c>
    </row>
    <row r="51" spans="1:25" x14ac:dyDescent="0.2">
      <c r="A51" s="20" t="s">
        <v>208</v>
      </c>
      <c r="B51" s="20" t="s">
        <v>209</v>
      </c>
      <c r="C51" s="20" t="s">
        <v>161</v>
      </c>
      <c r="D51" s="21">
        <v>8217</v>
      </c>
      <c r="E51" s="21">
        <v>-1.35</v>
      </c>
      <c r="F51" s="21">
        <v>6.08</v>
      </c>
      <c r="G51" s="21">
        <v>70.91</v>
      </c>
      <c r="H51" s="26">
        <v>-2.5491212546385245</v>
      </c>
      <c r="I51" s="22">
        <v>-2.6215213358070506</v>
      </c>
      <c r="J51" s="10">
        <v>3.7299999999999997E-17</v>
      </c>
      <c r="K51" s="16">
        <v>9.3300000000000004E-14</v>
      </c>
      <c r="L51" s="26">
        <v>8.86</v>
      </c>
      <c r="M51" s="26">
        <v>3.11</v>
      </c>
      <c r="N51" s="21">
        <v>21194</v>
      </c>
      <c r="O51" s="21">
        <v>5756</v>
      </c>
      <c r="P51" s="21">
        <v>12776</v>
      </c>
      <c r="Q51" s="21">
        <v>4258</v>
      </c>
      <c r="R51" s="21">
        <v>16425</v>
      </c>
      <c r="S51" s="21">
        <v>7110</v>
      </c>
      <c r="T51" s="23">
        <v>15.08</v>
      </c>
      <c r="U51" s="23">
        <v>4.62</v>
      </c>
      <c r="V51" s="23">
        <v>8.86</v>
      </c>
      <c r="W51" s="23">
        <v>3.11</v>
      </c>
      <c r="X51" s="23">
        <v>14.13</v>
      </c>
      <c r="Y51" s="23">
        <v>5.39</v>
      </c>
    </row>
    <row r="52" spans="1:25" x14ac:dyDescent="0.2">
      <c r="A52" s="20" t="s">
        <v>1408</v>
      </c>
      <c r="B52" s="20" t="s">
        <v>1409</v>
      </c>
      <c r="C52" s="20" t="s">
        <v>1405</v>
      </c>
      <c r="D52" s="21">
        <v>75</v>
      </c>
      <c r="E52" s="21">
        <v>-1.53</v>
      </c>
      <c r="F52" s="21">
        <v>-3.01</v>
      </c>
      <c r="G52" s="21">
        <v>10.08</v>
      </c>
      <c r="H52" s="26">
        <v>-2.8878583910449924</v>
      </c>
      <c r="I52" s="22">
        <v>-2.6203703703703702</v>
      </c>
      <c r="J52" s="10">
        <v>1.5E-3</v>
      </c>
      <c r="K52" s="16">
        <v>1.7999999999999999E-2</v>
      </c>
      <c r="L52" s="26">
        <v>1.82</v>
      </c>
      <c r="M52" s="26">
        <v>0.44</v>
      </c>
      <c r="N52" s="21">
        <v>30</v>
      </c>
      <c r="O52" s="21">
        <v>5</v>
      </c>
      <c r="P52" s="21">
        <v>24</v>
      </c>
      <c r="Q52" s="21">
        <v>8</v>
      </c>
      <c r="R52" s="21">
        <v>30</v>
      </c>
      <c r="S52" s="21">
        <v>13</v>
      </c>
      <c r="T52" s="23">
        <v>2.34</v>
      </c>
      <c r="U52" s="23">
        <v>0.44</v>
      </c>
      <c r="V52" s="23">
        <v>1.82</v>
      </c>
      <c r="W52" s="23">
        <v>0.64</v>
      </c>
      <c r="X52" s="23">
        <v>2.83</v>
      </c>
      <c r="Y52" s="23">
        <v>1.08</v>
      </c>
    </row>
    <row r="53" spans="1:25" x14ac:dyDescent="0.2">
      <c r="A53" s="20" t="s">
        <v>210</v>
      </c>
      <c r="B53" s="20" t="s">
        <v>211</v>
      </c>
      <c r="C53" s="20" t="s">
        <v>161</v>
      </c>
      <c r="D53" s="21">
        <v>9657</v>
      </c>
      <c r="E53" s="21">
        <v>-1.7</v>
      </c>
      <c r="F53" s="21">
        <v>5.96</v>
      </c>
      <c r="G53" s="21">
        <v>55.49</v>
      </c>
      <c r="H53" s="26">
        <v>-3.2490095854249419</v>
      </c>
      <c r="I53" s="22">
        <v>-2.6036036036036037</v>
      </c>
      <c r="J53" s="10">
        <v>9.3899999999999996E-14</v>
      </c>
      <c r="K53" s="16">
        <v>7.2100000000000002E-11</v>
      </c>
      <c r="L53" s="26">
        <v>5.78</v>
      </c>
      <c r="M53" s="26">
        <v>2.2200000000000002</v>
      </c>
      <c r="N53" s="21">
        <v>23160</v>
      </c>
      <c r="O53" s="21">
        <v>3275</v>
      </c>
      <c r="P53" s="21">
        <v>9787</v>
      </c>
      <c r="Q53" s="21">
        <v>3573</v>
      </c>
      <c r="R53" s="21">
        <v>16911</v>
      </c>
      <c r="S53" s="21">
        <v>6185</v>
      </c>
      <c r="T53" s="23">
        <v>14.02</v>
      </c>
      <c r="U53" s="23">
        <v>2.2400000000000002</v>
      </c>
      <c r="V53" s="23">
        <v>5.78</v>
      </c>
      <c r="W53" s="23">
        <v>2.2200000000000002</v>
      </c>
      <c r="X53" s="23">
        <v>12.38</v>
      </c>
      <c r="Y53" s="23">
        <v>3.99</v>
      </c>
    </row>
    <row r="54" spans="1:25" x14ac:dyDescent="0.2">
      <c r="A54" s="20" t="s">
        <v>212</v>
      </c>
      <c r="B54" s="20" t="s">
        <v>213</v>
      </c>
      <c r="C54" s="20" t="s">
        <v>161</v>
      </c>
      <c r="D54" s="21">
        <v>8363</v>
      </c>
      <c r="E54" s="21">
        <v>-1.61</v>
      </c>
      <c r="F54" s="21">
        <v>3.41</v>
      </c>
      <c r="G54" s="21">
        <v>33.17</v>
      </c>
      <c r="H54" s="26">
        <v>-3.0525184179211182</v>
      </c>
      <c r="I54" s="22">
        <v>-2.5945945945945947</v>
      </c>
      <c r="J54" s="10">
        <v>8.4200000000000003E-9</v>
      </c>
      <c r="K54" s="16">
        <v>1.39E-6</v>
      </c>
      <c r="L54" s="26">
        <v>0.96</v>
      </c>
      <c r="M54" s="26">
        <v>0.37</v>
      </c>
      <c r="N54" s="21">
        <v>4533</v>
      </c>
      <c r="O54" s="21">
        <v>697</v>
      </c>
      <c r="P54" s="21">
        <v>1404</v>
      </c>
      <c r="Q54" s="21">
        <v>512</v>
      </c>
      <c r="R54" s="21">
        <v>2608</v>
      </c>
      <c r="S54" s="21">
        <v>1063</v>
      </c>
      <c r="T54" s="23">
        <v>3.17</v>
      </c>
      <c r="U54" s="23">
        <v>0.55000000000000004</v>
      </c>
      <c r="V54" s="23">
        <v>0.96</v>
      </c>
      <c r="W54" s="23">
        <v>0.37</v>
      </c>
      <c r="X54" s="23">
        <v>2.21</v>
      </c>
      <c r="Y54" s="23">
        <v>0.79</v>
      </c>
    </row>
    <row r="55" spans="1:25" x14ac:dyDescent="0.2">
      <c r="A55" s="20" t="s">
        <v>214</v>
      </c>
      <c r="B55" s="20" t="s">
        <v>215</v>
      </c>
      <c r="C55" s="20" t="s">
        <v>161</v>
      </c>
      <c r="D55" s="21">
        <v>8660</v>
      </c>
      <c r="E55" s="21">
        <v>-1.53</v>
      </c>
      <c r="F55" s="21">
        <v>6.93</v>
      </c>
      <c r="G55" s="21">
        <v>60.69</v>
      </c>
      <c r="H55" s="26">
        <v>-2.8878583910449924</v>
      </c>
      <c r="I55" s="22">
        <v>-2.5823970037453181</v>
      </c>
      <c r="J55" s="10">
        <v>6.6699999999999999E-15</v>
      </c>
      <c r="K55" s="16">
        <v>7.8300000000000004E-12</v>
      </c>
      <c r="L55" s="26">
        <v>13.79</v>
      </c>
      <c r="M55" s="26">
        <v>5.34</v>
      </c>
      <c r="N55" s="21">
        <v>46394</v>
      </c>
      <c r="O55" s="21">
        <v>8521</v>
      </c>
      <c r="P55" s="21">
        <v>20947</v>
      </c>
      <c r="Q55" s="21">
        <v>7698</v>
      </c>
      <c r="R55" s="21">
        <v>28666</v>
      </c>
      <c r="S55" s="21">
        <v>11491</v>
      </c>
      <c r="T55" s="23">
        <v>31.33</v>
      </c>
      <c r="U55" s="23">
        <v>6.49</v>
      </c>
      <c r="V55" s="23">
        <v>13.79</v>
      </c>
      <c r="W55" s="23">
        <v>5.34</v>
      </c>
      <c r="X55" s="23">
        <v>23.41</v>
      </c>
      <c r="Y55" s="23">
        <v>8.27</v>
      </c>
    </row>
    <row r="56" spans="1:25" x14ac:dyDescent="0.2">
      <c r="A56" s="20" t="s">
        <v>216</v>
      </c>
      <c r="B56" s="20" t="s">
        <v>217</v>
      </c>
      <c r="C56" s="20" t="s">
        <v>161</v>
      </c>
      <c r="D56" s="21">
        <v>7999</v>
      </c>
      <c r="E56" s="21">
        <v>-1.65</v>
      </c>
      <c r="F56" s="21">
        <v>5.66</v>
      </c>
      <c r="G56" s="21">
        <v>44.49</v>
      </c>
      <c r="H56" s="26">
        <v>-3.1383363915870026</v>
      </c>
      <c r="I56" s="22">
        <v>-2.5818181818181816</v>
      </c>
      <c r="J56" s="10">
        <v>2.5600000000000001E-11</v>
      </c>
      <c r="K56" s="16">
        <v>9.6400000000000006E-9</v>
      </c>
      <c r="L56" s="26">
        <v>5.68</v>
      </c>
      <c r="M56" s="26">
        <v>2.2000000000000002</v>
      </c>
      <c r="N56" s="21">
        <v>21082</v>
      </c>
      <c r="O56" s="21">
        <v>2830</v>
      </c>
      <c r="P56" s="21">
        <v>7967</v>
      </c>
      <c r="Q56" s="21">
        <v>2929</v>
      </c>
      <c r="R56" s="21">
        <v>11784</v>
      </c>
      <c r="S56" s="21">
        <v>5001</v>
      </c>
      <c r="T56" s="23">
        <v>15.41</v>
      </c>
      <c r="U56" s="23">
        <v>2.33</v>
      </c>
      <c r="V56" s="23">
        <v>5.68</v>
      </c>
      <c r="W56" s="23">
        <v>2.2000000000000002</v>
      </c>
      <c r="X56" s="23">
        <v>10.42</v>
      </c>
      <c r="Y56" s="23">
        <v>3.9</v>
      </c>
    </row>
    <row r="57" spans="1:25" x14ac:dyDescent="0.2">
      <c r="A57" s="20" t="s">
        <v>218</v>
      </c>
      <c r="B57" s="20" t="s">
        <v>219</v>
      </c>
      <c r="C57" s="20" t="s">
        <v>161</v>
      </c>
      <c r="D57" s="21">
        <v>1870</v>
      </c>
      <c r="E57" s="21">
        <v>-2.33</v>
      </c>
      <c r="F57" s="21">
        <v>0.86</v>
      </c>
      <c r="G57" s="21">
        <v>26.44</v>
      </c>
      <c r="H57" s="26">
        <v>-5.0280534980873126</v>
      </c>
      <c r="I57" s="22">
        <v>-2.5744680851063833</v>
      </c>
      <c r="J57" s="10">
        <v>2.72E-7</v>
      </c>
      <c r="K57" s="16">
        <v>2.5400000000000001E-5</v>
      </c>
      <c r="L57" s="26">
        <v>0.51</v>
      </c>
      <c r="M57" s="26">
        <v>0.03</v>
      </c>
      <c r="N57" s="21">
        <v>1082</v>
      </c>
      <c r="O57" s="21">
        <v>162</v>
      </c>
      <c r="P57" s="21">
        <v>167</v>
      </c>
      <c r="Q57" s="21">
        <v>10</v>
      </c>
      <c r="R57" s="21">
        <v>321</v>
      </c>
      <c r="S57" s="21">
        <v>142</v>
      </c>
      <c r="T57" s="23">
        <v>3.38</v>
      </c>
      <c r="U57" s="23">
        <v>0.56999999999999995</v>
      </c>
      <c r="V57" s="23">
        <v>0.51</v>
      </c>
      <c r="W57" s="23">
        <v>0.03</v>
      </c>
      <c r="X57" s="23">
        <v>1.21</v>
      </c>
      <c r="Y57" s="23">
        <v>0.47</v>
      </c>
    </row>
    <row r="58" spans="1:25" x14ac:dyDescent="0.2">
      <c r="A58" s="20" t="s">
        <v>1363</v>
      </c>
      <c r="B58" s="20" t="s">
        <v>1364</v>
      </c>
      <c r="C58" s="20" t="s">
        <v>1350</v>
      </c>
      <c r="D58" s="21">
        <v>760</v>
      </c>
      <c r="E58" s="21">
        <v>-1.37</v>
      </c>
      <c r="F58" s="21">
        <v>-0.83</v>
      </c>
      <c r="G58" s="21">
        <v>14.3</v>
      </c>
      <c r="H58" s="26">
        <v>-2.5847056612749846</v>
      </c>
      <c r="I58" s="22">
        <v>-2.5666666666666669</v>
      </c>
      <c r="J58" s="10">
        <v>1.56E-4</v>
      </c>
      <c r="K58" s="16">
        <v>3.5300000000000002E-3</v>
      </c>
      <c r="L58" s="26">
        <v>0.53</v>
      </c>
      <c r="M58" s="26">
        <v>0.13</v>
      </c>
      <c r="N58" s="21">
        <v>163</v>
      </c>
      <c r="O58" s="21">
        <v>54</v>
      </c>
      <c r="P58" s="21">
        <v>70</v>
      </c>
      <c r="Q58" s="21">
        <v>17</v>
      </c>
      <c r="R58" s="21">
        <v>166</v>
      </c>
      <c r="S58" s="21">
        <v>73</v>
      </c>
      <c r="T58" s="23">
        <v>1.25</v>
      </c>
      <c r="U58" s="23">
        <v>0.47</v>
      </c>
      <c r="V58" s="23">
        <v>0.53</v>
      </c>
      <c r="W58" s="23">
        <v>0.13</v>
      </c>
      <c r="X58" s="23">
        <v>1.54</v>
      </c>
      <c r="Y58" s="23">
        <v>0.6</v>
      </c>
    </row>
    <row r="59" spans="1:25" x14ac:dyDescent="0.2">
      <c r="A59" s="20" t="s">
        <v>220</v>
      </c>
      <c r="B59" s="20" t="s">
        <v>221</v>
      </c>
      <c r="C59" s="20" t="s">
        <v>161</v>
      </c>
      <c r="D59" s="21">
        <v>13453</v>
      </c>
      <c r="E59" s="21">
        <v>-1.35</v>
      </c>
      <c r="F59" s="21">
        <v>4.74</v>
      </c>
      <c r="G59" s="21">
        <v>52.3</v>
      </c>
      <c r="H59" s="26">
        <v>-2.5491212546385245</v>
      </c>
      <c r="I59" s="22">
        <v>-2.5624999999999996</v>
      </c>
      <c r="J59" s="10">
        <v>4.7599999999999999E-13</v>
      </c>
      <c r="K59" s="16">
        <v>3.0700000000000003E-10</v>
      </c>
      <c r="L59" s="26">
        <v>2.0499999999999998</v>
      </c>
      <c r="M59" s="26">
        <v>0.8</v>
      </c>
      <c r="N59" s="21">
        <v>8511</v>
      </c>
      <c r="O59" s="21">
        <v>2411</v>
      </c>
      <c r="P59" s="21">
        <v>4833</v>
      </c>
      <c r="Q59" s="21">
        <v>1797</v>
      </c>
      <c r="R59" s="21">
        <v>6678</v>
      </c>
      <c r="S59" s="21">
        <v>2490</v>
      </c>
      <c r="T59" s="23">
        <v>3.7</v>
      </c>
      <c r="U59" s="23">
        <v>1.18</v>
      </c>
      <c r="V59" s="23">
        <v>2.0499999999999998</v>
      </c>
      <c r="W59" s="23">
        <v>0.8</v>
      </c>
      <c r="X59" s="23">
        <v>3.51</v>
      </c>
      <c r="Y59" s="23">
        <v>1.1499999999999999</v>
      </c>
    </row>
    <row r="60" spans="1:25" x14ac:dyDescent="0.2">
      <c r="A60" s="20" t="s">
        <v>222</v>
      </c>
      <c r="B60" s="20" t="s">
        <v>223</v>
      </c>
      <c r="C60" s="20" t="s">
        <v>161</v>
      </c>
      <c r="D60" s="21">
        <v>24727</v>
      </c>
      <c r="E60" s="21">
        <v>-1.46</v>
      </c>
      <c r="F60" s="21">
        <v>7.52</v>
      </c>
      <c r="G60" s="21">
        <v>70.52</v>
      </c>
      <c r="H60" s="26">
        <v>-2.7510836362794873</v>
      </c>
      <c r="I60" s="22">
        <v>-2.5576923076923079</v>
      </c>
      <c r="J60" s="10">
        <v>4.55E-17</v>
      </c>
      <c r="K60" s="16">
        <v>9.3300000000000004E-14</v>
      </c>
      <c r="L60" s="26">
        <v>7.98</v>
      </c>
      <c r="M60" s="26">
        <v>3.12</v>
      </c>
      <c r="N60" s="21">
        <v>62495</v>
      </c>
      <c r="O60" s="21">
        <v>15238</v>
      </c>
      <c r="P60" s="21">
        <v>34613</v>
      </c>
      <c r="Q60" s="21">
        <v>12855</v>
      </c>
      <c r="R60" s="21">
        <v>44390</v>
      </c>
      <c r="S60" s="21">
        <v>15444</v>
      </c>
      <c r="T60" s="23">
        <v>14.78</v>
      </c>
      <c r="U60" s="23">
        <v>4.0599999999999996</v>
      </c>
      <c r="V60" s="23">
        <v>7.98</v>
      </c>
      <c r="W60" s="23">
        <v>3.12</v>
      </c>
      <c r="X60" s="23">
        <v>12.69</v>
      </c>
      <c r="Y60" s="23">
        <v>3.89</v>
      </c>
    </row>
    <row r="61" spans="1:25" x14ac:dyDescent="0.2">
      <c r="A61" s="20" t="s">
        <v>84</v>
      </c>
      <c r="B61" s="20" t="s">
        <v>85</v>
      </c>
      <c r="C61" s="20" t="s">
        <v>77</v>
      </c>
      <c r="D61" s="21">
        <v>516</v>
      </c>
      <c r="E61" s="21">
        <v>-1.5</v>
      </c>
      <c r="F61" s="21">
        <v>-1.8</v>
      </c>
      <c r="G61" s="21">
        <v>13.78</v>
      </c>
      <c r="H61" s="26">
        <v>-2.8284271247461898</v>
      </c>
      <c r="I61" s="22">
        <v>-2.5319148936170213</v>
      </c>
      <c r="J61" s="10">
        <v>2.0599999999999999E-4</v>
      </c>
      <c r="K61" s="16">
        <v>4.3600000000000002E-3</v>
      </c>
      <c r="L61" s="26">
        <v>0.53</v>
      </c>
      <c r="M61" s="26">
        <v>0.1</v>
      </c>
      <c r="N61" s="21">
        <v>105</v>
      </c>
      <c r="O61" s="21">
        <v>37</v>
      </c>
      <c r="P61" s="21">
        <v>48</v>
      </c>
      <c r="Q61" s="21">
        <v>9</v>
      </c>
      <c r="R61" s="21">
        <v>55</v>
      </c>
      <c r="S61" s="21">
        <v>21</v>
      </c>
      <c r="T61" s="23">
        <v>1.19</v>
      </c>
      <c r="U61" s="23">
        <v>0.47</v>
      </c>
      <c r="V61" s="23">
        <v>0.53</v>
      </c>
      <c r="W61" s="23">
        <v>0</v>
      </c>
      <c r="X61" s="23">
        <v>0.75</v>
      </c>
      <c r="Y61" s="23">
        <v>0.25</v>
      </c>
    </row>
    <row r="62" spans="1:25" x14ac:dyDescent="0.2">
      <c r="A62" s="20" t="s">
        <v>224</v>
      </c>
      <c r="B62" s="20" t="s">
        <v>225</v>
      </c>
      <c r="C62" s="20" t="s">
        <v>161</v>
      </c>
      <c r="D62" s="21">
        <v>21762</v>
      </c>
      <c r="E62" s="21">
        <v>-1.47</v>
      </c>
      <c r="F62" s="21">
        <v>5.26</v>
      </c>
      <c r="G62" s="21">
        <v>65.430000000000007</v>
      </c>
      <c r="H62" s="26">
        <v>-2.7702189362218492</v>
      </c>
      <c r="I62" s="22">
        <v>-2.5118110236220472</v>
      </c>
      <c r="J62" s="10">
        <v>6.0300000000000004E-16</v>
      </c>
      <c r="K62" s="16">
        <v>8.5999999999999997E-13</v>
      </c>
      <c r="L62" s="26">
        <v>1.77</v>
      </c>
      <c r="M62" s="26">
        <v>0.53</v>
      </c>
      <c r="N62" s="21">
        <v>12421</v>
      </c>
      <c r="O62" s="21">
        <v>2994</v>
      </c>
      <c r="P62" s="21">
        <v>6767</v>
      </c>
      <c r="Q62" s="21">
        <v>1912</v>
      </c>
      <c r="R62" s="21">
        <v>9823</v>
      </c>
      <c r="S62" s="21">
        <v>4422</v>
      </c>
      <c r="T62" s="23">
        <v>3.34</v>
      </c>
      <c r="U62" s="23">
        <v>0.91</v>
      </c>
      <c r="V62" s="23">
        <v>1.77</v>
      </c>
      <c r="W62" s="23">
        <v>0.53</v>
      </c>
      <c r="X62" s="23">
        <v>3.19</v>
      </c>
      <c r="Y62" s="23">
        <v>1.27</v>
      </c>
    </row>
    <row r="63" spans="1:25" x14ac:dyDescent="0.2">
      <c r="A63" s="20" t="s">
        <v>226</v>
      </c>
      <c r="B63" s="20" t="s">
        <v>227</v>
      </c>
      <c r="C63" s="20" t="s">
        <v>161</v>
      </c>
      <c r="D63" s="21">
        <v>8252</v>
      </c>
      <c r="E63" s="21">
        <v>-1.38</v>
      </c>
      <c r="F63" s="21">
        <v>3.32</v>
      </c>
      <c r="G63" s="21">
        <v>32.93</v>
      </c>
      <c r="H63" s="26">
        <v>-2.6026837108838667</v>
      </c>
      <c r="I63" s="22">
        <v>-2.507042253521127</v>
      </c>
      <c r="J63" s="10">
        <v>9.5700000000000007E-9</v>
      </c>
      <c r="K63" s="16">
        <v>1.55E-6</v>
      </c>
      <c r="L63" s="26">
        <v>1.23</v>
      </c>
      <c r="M63" s="26">
        <v>0.42</v>
      </c>
      <c r="N63" s="21">
        <v>3788</v>
      </c>
      <c r="O63" s="21">
        <v>951</v>
      </c>
      <c r="P63" s="21">
        <v>1784</v>
      </c>
      <c r="Q63" s="21">
        <v>573</v>
      </c>
      <c r="R63" s="21">
        <v>2080</v>
      </c>
      <c r="S63" s="21">
        <v>946</v>
      </c>
      <c r="T63" s="23">
        <v>2.68</v>
      </c>
      <c r="U63" s="23">
        <v>0.76</v>
      </c>
      <c r="V63" s="23">
        <v>1.23</v>
      </c>
      <c r="W63" s="23">
        <v>0.42</v>
      </c>
      <c r="X63" s="23">
        <v>1.78</v>
      </c>
      <c r="Y63" s="23">
        <v>0.71</v>
      </c>
    </row>
    <row r="64" spans="1:25" x14ac:dyDescent="0.2">
      <c r="A64" s="20" t="s">
        <v>228</v>
      </c>
      <c r="B64" s="20" t="s">
        <v>229</v>
      </c>
      <c r="C64" s="20" t="s">
        <v>161</v>
      </c>
      <c r="D64" s="21">
        <v>2056</v>
      </c>
      <c r="E64" s="21">
        <v>-1.61</v>
      </c>
      <c r="F64" s="21">
        <v>2.0499999999999998</v>
      </c>
      <c r="G64" s="21">
        <v>25.8</v>
      </c>
      <c r="H64" s="26">
        <v>-3.0525184179211182</v>
      </c>
      <c r="I64" s="22">
        <v>-2.504</v>
      </c>
      <c r="J64" s="10">
        <v>3.7800000000000002E-7</v>
      </c>
      <c r="K64" s="16">
        <v>3.3099999999999998E-5</v>
      </c>
      <c r="L64" s="26">
        <v>1.74</v>
      </c>
      <c r="M64" s="26">
        <v>0.37</v>
      </c>
      <c r="N64" s="21">
        <v>1703</v>
      </c>
      <c r="O64" s="21">
        <v>416</v>
      </c>
      <c r="P64" s="21">
        <v>627</v>
      </c>
      <c r="Q64" s="21">
        <v>128</v>
      </c>
      <c r="R64" s="21">
        <v>910</v>
      </c>
      <c r="S64" s="21">
        <v>414</v>
      </c>
      <c r="T64" s="23">
        <v>4.84</v>
      </c>
      <c r="U64" s="23">
        <v>1.33</v>
      </c>
      <c r="V64" s="23">
        <v>1.74</v>
      </c>
      <c r="W64" s="23">
        <v>0.37</v>
      </c>
      <c r="X64" s="23">
        <v>3.13</v>
      </c>
      <c r="Y64" s="23">
        <v>1.25</v>
      </c>
    </row>
    <row r="65" spans="1:25" x14ac:dyDescent="0.2">
      <c r="A65" s="20" t="s">
        <v>230</v>
      </c>
      <c r="B65" s="20" t="s">
        <v>231</v>
      </c>
      <c r="C65" s="20" t="s">
        <v>161</v>
      </c>
      <c r="D65" s="21">
        <v>4619</v>
      </c>
      <c r="E65" s="21">
        <v>-1.25</v>
      </c>
      <c r="F65" s="21">
        <v>3.69</v>
      </c>
      <c r="G65" s="21">
        <v>31.78</v>
      </c>
      <c r="H65" s="26">
        <v>-2.3784142300054421</v>
      </c>
      <c r="I65" s="22">
        <v>-2.4953703703703702</v>
      </c>
      <c r="J65" s="10">
        <v>1.7299999999999999E-8</v>
      </c>
      <c r="K65" s="16">
        <v>2.5500000000000001E-6</v>
      </c>
      <c r="L65" s="26">
        <v>2.75</v>
      </c>
      <c r="M65" s="26">
        <v>1.06</v>
      </c>
      <c r="N65" s="21">
        <v>3608</v>
      </c>
      <c r="O65" s="21">
        <v>1052</v>
      </c>
      <c r="P65" s="21">
        <v>2232</v>
      </c>
      <c r="Q65" s="21">
        <v>816</v>
      </c>
      <c r="R65" s="21">
        <v>3522</v>
      </c>
      <c r="S65" s="21">
        <v>1600</v>
      </c>
      <c r="T65" s="23">
        <v>4.57</v>
      </c>
      <c r="U65" s="23">
        <v>1.5</v>
      </c>
      <c r="V65" s="23">
        <v>2.75</v>
      </c>
      <c r="W65" s="23">
        <v>1.06</v>
      </c>
      <c r="X65" s="23">
        <v>5.39</v>
      </c>
      <c r="Y65" s="23">
        <v>2.16</v>
      </c>
    </row>
    <row r="66" spans="1:25" x14ac:dyDescent="0.2">
      <c r="A66" s="20" t="s">
        <v>232</v>
      </c>
      <c r="B66" s="20" t="s">
        <v>233</v>
      </c>
      <c r="C66" s="20" t="s">
        <v>161</v>
      </c>
      <c r="D66" s="21">
        <v>2961</v>
      </c>
      <c r="E66" s="21">
        <v>-1.55</v>
      </c>
      <c r="F66" s="21">
        <v>1.18</v>
      </c>
      <c r="G66" s="21">
        <v>21.55</v>
      </c>
      <c r="H66" s="26">
        <v>-2.9281713918912504</v>
      </c>
      <c r="I66" s="22">
        <v>-2.4893617021276597</v>
      </c>
      <c r="J66" s="10">
        <v>3.4400000000000001E-6</v>
      </c>
      <c r="K66" s="16">
        <v>1.9799999999999999E-4</v>
      </c>
      <c r="L66" s="26">
        <v>0.71</v>
      </c>
      <c r="M66" s="26">
        <v>0.19</v>
      </c>
      <c r="N66" s="21">
        <v>918</v>
      </c>
      <c r="O66" s="21">
        <v>201</v>
      </c>
      <c r="P66" s="21">
        <v>368</v>
      </c>
      <c r="Q66" s="21">
        <v>94</v>
      </c>
      <c r="R66" s="21">
        <v>489</v>
      </c>
      <c r="S66" s="21">
        <v>225</v>
      </c>
      <c r="T66" s="23">
        <v>1.81</v>
      </c>
      <c r="U66" s="23">
        <v>0.45</v>
      </c>
      <c r="V66" s="23">
        <v>0.71</v>
      </c>
      <c r="W66" s="23">
        <v>0.19</v>
      </c>
      <c r="X66" s="23">
        <v>1.17</v>
      </c>
      <c r="Y66" s="23">
        <v>0.47</v>
      </c>
    </row>
    <row r="67" spans="1:25" x14ac:dyDescent="0.2">
      <c r="A67" s="20" t="s">
        <v>234</v>
      </c>
      <c r="B67" s="20" t="s">
        <v>235</v>
      </c>
      <c r="C67" s="20" t="s">
        <v>161</v>
      </c>
      <c r="D67" s="21">
        <v>5808</v>
      </c>
      <c r="E67" s="21">
        <v>-1.17</v>
      </c>
      <c r="F67" s="21">
        <v>6.34</v>
      </c>
      <c r="G67" s="21">
        <v>56.37</v>
      </c>
      <c r="H67" s="26">
        <v>-2.2501169693776188</v>
      </c>
      <c r="I67" s="22">
        <v>-2.4650205761316872</v>
      </c>
      <c r="J67" s="10">
        <v>6.0100000000000004E-14</v>
      </c>
      <c r="K67" s="16">
        <v>4.8000000000000002E-11</v>
      </c>
      <c r="L67" s="26">
        <v>15.89</v>
      </c>
      <c r="M67" s="26">
        <v>6.01</v>
      </c>
      <c r="N67" s="21">
        <v>21922</v>
      </c>
      <c r="O67" s="21">
        <v>7553</v>
      </c>
      <c r="P67" s="21">
        <v>16194</v>
      </c>
      <c r="Q67" s="21">
        <v>5806</v>
      </c>
      <c r="R67" s="21">
        <v>19677</v>
      </c>
      <c r="S67" s="21">
        <v>9059</v>
      </c>
      <c r="T67" s="23">
        <v>22.07</v>
      </c>
      <c r="U67" s="23">
        <v>8.58</v>
      </c>
      <c r="V67" s="23">
        <v>15.89</v>
      </c>
      <c r="W67" s="23">
        <v>6.01</v>
      </c>
      <c r="X67" s="23">
        <v>23.96</v>
      </c>
      <c r="Y67" s="23">
        <v>9.7200000000000006</v>
      </c>
    </row>
    <row r="68" spans="1:25" x14ac:dyDescent="0.2">
      <c r="A68" s="20" t="s">
        <v>236</v>
      </c>
      <c r="B68" s="20" t="s">
        <v>237</v>
      </c>
      <c r="C68" s="20" t="s">
        <v>161</v>
      </c>
      <c r="D68" s="21">
        <v>6920</v>
      </c>
      <c r="E68" s="21">
        <v>-1.32</v>
      </c>
      <c r="F68" s="21">
        <v>4.12</v>
      </c>
      <c r="G68" s="21">
        <v>39.01</v>
      </c>
      <c r="H68" s="26">
        <v>-2.4966610978032238</v>
      </c>
      <c r="I68" s="22">
        <v>-2.46</v>
      </c>
      <c r="J68" s="10">
        <v>4.2199999999999999E-10</v>
      </c>
      <c r="K68" s="16">
        <v>1.08E-7</v>
      </c>
      <c r="L68" s="26">
        <v>2.46</v>
      </c>
      <c r="M68" s="26">
        <v>1</v>
      </c>
      <c r="N68" s="21">
        <v>5698</v>
      </c>
      <c r="O68" s="21">
        <v>1416</v>
      </c>
      <c r="P68" s="21">
        <v>2983</v>
      </c>
      <c r="Q68" s="21">
        <v>1154</v>
      </c>
      <c r="R68" s="21">
        <v>4276</v>
      </c>
      <c r="S68" s="21">
        <v>1870</v>
      </c>
      <c r="T68" s="23">
        <v>4.8099999999999996</v>
      </c>
      <c r="U68" s="23">
        <v>1.35</v>
      </c>
      <c r="V68" s="23">
        <v>2.46</v>
      </c>
      <c r="W68" s="23">
        <v>1</v>
      </c>
      <c r="X68" s="23">
        <v>4.37</v>
      </c>
      <c r="Y68" s="23">
        <v>1.68</v>
      </c>
    </row>
    <row r="69" spans="1:25" x14ac:dyDescent="0.2">
      <c r="A69" s="20" t="s">
        <v>238</v>
      </c>
      <c r="B69" s="20" t="s">
        <v>239</v>
      </c>
      <c r="C69" s="20" t="s">
        <v>161</v>
      </c>
      <c r="D69" s="21">
        <v>10408</v>
      </c>
      <c r="E69" s="21">
        <v>-1.38</v>
      </c>
      <c r="F69" s="21">
        <v>6.69</v>
      </c>
      <c r="G69" s="21">
        <v>71.06</v>
      </c>
      <c r="H69" s="26">
        <v>-2.6026837108838667</v>
      </c>
      <c r="I69" s="22">
        <v>-2.452887537993921</v>
      </c>
      <c r="J69" s="10">
        <v>3.4700000000000002E-17</v>
      </c>
      <c r="K69" s="16">
        <v>9.3300000000000004E-14</v>
      </c>
      <c r="L69" s="26">
        <v>9.76</v>
      </c>
      <c r="M69" s="26">
        <v>3.19</v>
      </c>
      <c r="N69" s="21">
        <v>36231</v>
      </c>
      <c r="O69" s="21">
        <v>9299</v>
      </c>
      <c r="P69" s="21">
        <v>17822</v>
      </c>
      <c r="Q69" s="21">
        <v>5523</v>
      </c>
      <c r="R69" s="21">
        <v>23757</v>
      </c>
      <c r="S69" s="21">
        <v>10986</v>
      </c>
      <c r="T69" s="23">
        <v>20.36</v>
      </c>
      <c r="U69" s="23">
        <v>5.89</v>
      </c>
      <c r="V69" s="23">
        <v>9.76</v>
      </c>
      <c r="W69" s="23">
        <v>3.19</v>
      </c>
      <c r="X69" s="23">
        <v>16.14</v>
      </c>
      <c r="Y69" s="23">
        <v>6.58</v>
      </c>
    </row>
    <row r="70" spans="1:25" x14ac:dyDescent="0.2">
      <c r="A70" s="20" t="s">
        <v>240</v>
      </c>
      <c r="B70" s="20" t="s">
        <v>241</v>
      </c>
      <c r="C70" s="20" t="s">
        <v>161</v>
      </c>
      <c r="D70" s="21">
        <v>16969</v>
      </c>
      <c r="E70" s="21">
        <v>-1.21</v>
      </c>
      <c r="F70" s="21">
        <v>4.08</v>
      </c>
      <c r="G70" s="21">
        <v>34.9</v>
      </c>
      <c r="H70" s="26">
        <v>-2.3133763678105748</v>
      </c>
      <c r="I70" s="22">
        <v>-2.4459459459459461</v>
      </c>
      <c r="J70" s="10">
        <v>3.4699999999999998E-9</v>
      </c>
      <c r="K70" s="16">
        <v>6.7299999999999995E-7</v>
      </c>
      <c r="L70" s="26">
        <v>1.03</v>
      </c>
      <c r="M70" s="26">
        <v>0.41</v>
      </c>
      <c r="N70" s="21">
        <v>5258</v>
      </c>
      <c r="O70" s="21">
        <v>1912</v>
      </c>
      <c r="P70" s="21">
        <v>3071</v>
      </c>
      <c r="Q70" s="21">
        <v>1154</v>
      </c>
      <c r="R70" s="21">
        <v>3930</v>
      </c>
      <c r="S70" s="21">
        <v>1502</v>
      </c>
      <c r="T70" s="23">
        <v>1.81</v>
      </c>
      <c r="U70" s="23">
        <v>0.74</v>
      </c>
      <c r="V70" s="23">
        <v>1.03</v>
      </c>
      <c r="W70" s="23">
        <v>0.41</v>
      </c>
      <c r="X70" s="23">
        <v>1.64</v>
      </c>
      <c r="Y70" s="23">
        <v>0.55000000000000004</v>
      </c>
    </row>
    <row r="71" spans="1:25" x14ac:dyDescent="0.2">
      <c r="A71" s="20" t="s">
        <v>242</v>
      </c>
      <c r="B71" s="20" t="s">
        <v>243</v>
      </c>
      <c r="C71" s="20" t="s">
        <v>161</v>
      </c>
      <c r="D71" s="21">
        <v>6003</v>
      </c>
      <c r="E71" s="21">
        <v>-1.1499999999999999</v>
      </c>
      <c r="F71" s="21">
        <v>4.13</v>
      </c>
      <c r="G71" s="21">
        <v>33.19</v>
      </c>
      <c r="H71" s="26">
        <v>-2.2191389441356897</v>
      </c>
      <c r="I71" s="22">
        <v>-2.4228855721393039</v>
      </c>
      <c r="J71" s="10">
        <v>8.3699999999999998E-9</v>
      </c>
      <c r="K71" s="16">
        <v>1.39E-6</v>
      </c>
      <c r="L71" s="26">
        <v>3.27</v>
      </c>
      <c r="M71" s="26">
        <v>1.19</v>
      </c>
      <c r="N71" s="21">
        <v>4866</v>
      </c>
      <c r="O71" s="21">
        <v>1774</v>
      </c>
      <c r="P71" s="21">
        <v>3442</v>
      </c>
      <c r="Q71" s="21">
        <v>1188</v>
      </c>
      <c r="R71" s="21">
        <v>4132</v>
      </c>
      <c r="S71" s="21">
        <v>1940</v>
      </c>
      <c r="T71" s="23">
        <v>4.74</v>
      </c>
      <c r="U71" s="23">
        <v>1.95</v>
      </c>
      <c r="V71" s="23">
        <v>3.27</v>
      </c>
      <c r="W71" s="23">
        <v>1.19</v>
      </c>
      <c r="X71" s="23">
        <v>4.87</v>
      </c>
      <c r="Y71" s="23">
        <v>2.0099999999999998</v>
      </c>
    </row>
    <row r="72" spans="1:25" x14ac:dyDescent="0.2">
      <c r="A72" s="20" t="s">
        <v>244</v>
      </c>
      <c r="B72" s="20" t="s">
        <v>245</v>
      </c>
      <c r="C72" s="20" t="s">
        <v>161</v>
      </c>
      <c r="D72" s="21">
        <v>5129</v>
      </c>
      <c r="E72" s="21">
        <v>-1.52</v>
      </c>
      <c r="F72" s="21">
        <v>1.94</v>
      </c>
      <c r="G72" s="21">
        <v>23.07</v>
      </c>
      <c r="H72" s="26">
        <v>-2.8679104960316546</v>
      </c>
      <c r="I72" s="22">
        <v>-2.4210526315789473</v>
      </c>
      <c r="J72" s="10">
        <v>1.5600000000000001E-6</v>
      </c>
      <c r="K72" s="16">
        <v>1.01E-4</v>
      </c>
      <c r="L72" s="26">
        <v>0.81</v>
      </c>
      <c r="M72" s="26">
        <v>0.24</v>
      </c>
      <c r="N72" s="21">
        <v>1181</v>
      </c>
      <c r="O72" s="21">
        <v>246</v>
      </c>
      <c r="P72" s="21">
        <v>726</v>
      </c>
      <c r="Q72" s="21">
        <v>205</v>
      </c>
      <c r="R72" s="21">
        <v>1004</v>
      </c>
      <c r="S72" s="21">
        <v>465</v>
      </c>
      <c r="T72" s="23">
        <v>1.35</v>
      </c>
      <c r="U72" s="23">
        <v>0.32</v>
      </c>
      <c r="V72" s="23">
        <v>0.81</v>
      </c>
      <c r="W72" s="23">
        <v>0.24</v>
      </c>
      <c r="X72" s="23">
        <v>1.38</v>
      </c>
      <c r="Y72" s="23">
        <v>0.56999999999999995</v>
      </c>
    </row>
    <row r="73" spans="1:25" x14ac:dyDescent="0.2">
      <c r="A73" s="20" t="s">
        <v>1431</v>
      </c>
      <c r="B73" s="20" t="s">
        <v>1432</v>
      </c>
      <c r="C73" s="20" t="s">
        <v>1430</v>
      </c>
      <c r="D73" s="21">
        <v>86</v>
      </c>
      <c r="E73" s="21">
        <v>-1.81</v>
      </c>
      <c r="F73" s="21">
        <v>-3.7</v>
      </c>
      <c r="G73" s="21">
        <v>8.9499999999999993</v>
      </c>
      <c r="H73" s="26">
        <v>-3.5064228852641404</v>
      </c>
      <c r="I73" s="22">
        <v>-2.4193548387096775</v>
      </c>
      <c r="J73" s="10">
        <v>2.7699999999999999E-3</v>
      </c>
      <c r="K73" s="16">
        <v>2.69E-2</v>
      </c>
      <c r="L73" s="26">
        <v>0.75</v>
      </c>
      <c r="M73" s="26">
        <v>0.21</v>
      </c>
      <c r="N73" s="21">
        <v>11</v>
      </c>
      <c r="O73" s="21">
        <v>4</v>
      </c>
      <c r="P73" s="21">
        <v>25</v>
      </c>
      <c r="Q73" s="21">
        <v>3</v>
      </c>
      <c r="R73" s="21">
        <v>15</v>
      </c>
      <c r="S73" s="21">
        <v>5</v>
      </c>
      <c r="T73" s="23">
        <v>0.75</v>
      </c>
      <c r="U73" s="23">
        <v>0.31</v>
      </c>
      <c r="V73" s="23">
        <v>1.66</v>
      </c>
      <c r="W73" s="23">
        <v>0.21</v>
      </c>
      <c r="X73" s="23">
        <v>1.23</v>
      </c>
      <c r="Y73" s="23">
        <v>0.36</v>
      </c>
    </row>
    <row r="74" spans="1:25" x14ac:dyDescent="0.2">
      <c r="A74" s="20" t="s">
        <v>1365</v>
      </c>
      <c r="B74" s="20" t="s">
        <v>1366</v>
      </c>
      <c r="C74" s="20" t="s">
        <v>1350</v>
      </c>
      <c r="D74" s="21">
        <v>2067</v>
      </c>
      <c r="E74" s="21">
        <v>-1.69</v>
      </c>
      <c r="F74" s="21">
        <v>0.26</v>
      </c>
      <c r="G74" s="21">
        <v>21.55</v>
      </c>
      <c r="H74" s="26">
        <v>-3.2265670368885049</v>
      </c>
      <c r="I74" s="22">
        <v>-2.4166666666666665</v>
      </c>
      <c r="J74" s="10">
        <v>3.45E-6</v>
      </c>
      <c r="K74" s="16">
        <v>1.9799999999999999E-4</v>
      </c>
      <c r="L74" s="26">
        <v>0.57999999999999996</v>
      </c>
      <c r="M74" s="26">
        <v>0.24</v>
      </c>
      <c r="N74" s="21">
        <v>440</v>
      </c>
      <c r="O74" s="21">
        <v>76</v>
      </c>
      <c r="P74" s="21">
        <v>210</v>
      </c>
      <c r="Q74" s="21">
        <v>81</v>
      </c>
      <c r="R74" s="21">
        <v>302</v>
      </c>
      <c r="S74" s="21">
        <v>88</v>
      </c>
      <c r="T74" s="23">
        <v>1.24</v>
      </c>
      <c r="U74" s="23">
        <v>0.24</v>
      </c>
      <c r="V74" s="23">
        <v>0.57999999999999996</v>
      </c>
      <c r="W74" s="23">
        <v>0.24</v>
      </c>
      <c r="X74" s="23">
        <v>1.03</v>
      </c>
      <c r="Y74" s="23">
        <v>0.27</v>
      </c>
    </row>
    <row r="75" spans="1:25" x14ac:dyDescent="0.2">
      <c r="A75" s="20" t="s">
        <v>246</v>
      </c>
      <c r="B75" s="20" t="s">
        <v>247</v>
      </c>
      <c r="C75" s="20" t="s">
        <v>161</v>
      </c>
      <c r="D75" s="21">
        <v>4545</v>
      </c>
      <c r="E75" s="21">
        <v>-1.23</v>
      </c>
      <c r="F75" s="21">
        <v>4.6399999999999997</v>
      </c>
      <c r="G75" s="21">
        <v>43.21</v>
      </c>
      <c r="H75" s="26">
        <v>-2.3456698984637572</v>
      </c>
      <c r="I75" s="22">
        <v>-2.4044444444444446</v>
      </c>
      <c r="J75" s="10">
        <v>4.9099999999999997E-11</v>
      </c>
      <c r="K75" s="16">
        <v>1.6899999999999999E-8</v>
      </c>
      <c r="L75" s="26">
        <v>5.41</v>
      </c>
      <c r="M75" s="26">
        <v>2.25</v>
      </c>
      <c r="N75" s="21">
        <v>7968</v>
      </c>
      <c r="O75" s="21">
        <v>2264</v>
      </c>
      <c r="P75" s="21">
        <v>4311</v>
      </c>
      <c r="Q75" s="21">
        <v>1701</v>
      </c>
      <c r="R75" s="21">
        <v>5934</v>
      </c>
      <c r="S75" s="21">
        <v>2656</v>
      </c>
      <c r="T75" s="23">
        <v>10.25</v>
      </c>
      <c r="U75" s="23">
        <v>3.28</v>
      </c>
      <c r="V75" s="23">
        <v>5.41</v>
      </c>
      <c r="W75" s="23">
        <v>2.25</v>
      </c>
      <c r="X75" s="23">
        <v>9.23</v>
      </c>
      <c r="Y75" s="23">
        <v>3.64</v>
      </c>
    </row>
    <row r="76" spans="1:25" x14ac:dyDescent="0.2">
      <c r="A76" s="20" t="s">
        <v>11</v>
      </c>
      <c r="B76" s="20" t="s">
        <v>12</v>
      </c>
      <c r="C76" s="20" t="s">
        <v>10</v>
      </c>
      <c r="D76" s="21">
        <v>642</v>
      </c>
      <c r="E76" s="21">
        <v>-1.42</v>
      </c>
      <c r="F76" s="21">
        <v>-1.1399999999999999</v>
      </c>
      <c r="G76" s="21">
        <v>15.12</v>
      </c>
      <c r="H76" s="26">
        <v>-2.6758551095722236</v>
      </c>
      <c r="I76" s="22">
        <v>-2.4</v>
      </c>
      <c r="J76" s="10">
        <v>1.01E-4</v>
      </c>
      <c r="K76" s="16">
        <v>2.5799999999999998E-3</v>
      </c>
      <c r="L76" s="26">
        <v>0.72</v>
      </c>
      <c r="M76" s="26">
        <v>0.3</v>
      </c>
      <c r="N76" s="21">
        <v>142</v>
      </c>
      <c r="O76" s="21">
        <v>34</v>
      </c>
      <c r="P76" s="21">
        <v>81</v>
      </c>
      <c r="Q76" s="21">
        <v>32</v>
      </c>
      <c r="R76" s="21">
        <v>110</v>
      </c>
      <c r="S76" s="21">
        <v>40</v>
      </c>
      <c r="T76" s="23">
        <v>1.29</v>
      </c>
      <c r="U76" s="23">
        <v>0.35</v>
      </c>
      <c r="V76" s="23">
        <v>0.72</v>
      </c>
      <c r="W76" s="23">
        <v>0.3</v>
      </c>
      <c r="X76" s="23">
        <v>1.21</v>
      </c>
      <c r="Y76" s="23">
        <v>0.39</v>
      </c>
    </row>
    <row r="77" spans="1:25" x14ac:dyDescent="0.2">
      <c r="A77" s="20" t="s">
        <v>248</v>
      </c>
      <c r="B77" s="20" t="s">
        <v>249</v>
      </c>
      <c r="C77" s="20" t="s">
        <v>161</v>
      </c>
      <c r="D77" s="21">
        <v>9846</v>
      </c>
      <c r="E77" s="21">
        <v>-1.38</v>
      </c>
      <c r="F77" s="21">
        <v>3.84</v>
      </c>
      <c r="G77" s="21">
        <v>38.86</v>
      </c>
      <c r="H77" s="26">
        <v>-2.6026837108838667</v>
      </c>
      <c r="I77" s="22">
        <v>-2.4</v>
      </c>
      <c r="J77" s="10">
        <v>4.5499999999999998E-10</v>
      </c>
      <c r="K77" s="16">
        <v>1.15E-7</v>
      </c>
      <c r="L77" s="26">
        <v>1.56</v>
      </c>
      <c r="M77" s="26">
        <v>0.65</v>
      </c>
      <c r="N77" s="21">
        <v>4783</v>
      </c>
      <c r="O77" s="21">
        <v>1282</v>
      </c>
      <c r="P77" s="21">
        <v>2694</v>
      </c>
      <c r="Q77" s="21">
        <v>1057</v>
      </c>
      <c r="R77" s="21">
        <v>3325</v>
      </c>
      <c r="S77" s="21">
        <v>1169</v>
      </c>
      <c r="T77" s="23">
        <v>2.84</v>
      </c>
      <c r="U77" s="23">
        <v>0.86</v>
      </c>
      <c r="V77" s="23">
        <v>1.56</v>
      </c>
      <c r="W77" s="23">
        <v>0.65</v>
      </c>
      <c r="X77" s="23">
        <v>2.39</v>
      </c>
      <c r="Y77" s="23">
        <v>0.74</v>
      </c>
    </row>
    <row r="78" spans="1:25" x14ac:dyDescent="0.2">
      <c r="A78" s="20" t="s">
        <v>250</v>
      </c>
      <c r="B78" s="20" t="s">
        <v>251</v>
      </c>
      <c r="C78" s="20" t="s">
        <v>161</v>
      </c>
      <c r="D78" s="21">
        <v>6557</v>
      </c>
      <c r="E78" s="21">
        <v>-1.17</v>
      </c>
      <c r="F78" s="21">
        <v>2.2599999999999998</v>
      </c>
      <c r="G78" s="21">
        <v>16.77</v>
      </c>
      <c r="H78" s="26">
        <v>-2.2501169693776188</v>
      </c>
      <c r="I78" s="22">
        <v>-2.393939393939394</v>
      </c>
      <c r="J78" s="10">
        <v>4.2200000000000003E-5</v>
      </c>
      <c r="K78" s="16">
        <v>1.3799999999999999E-3</v>
      </c>
      <c r="L78" s="26">
        <v>0.79</v>
      </c>
      <c r="M78" s="26">
        <v>0.33</v>
      </c>
      <c r="N78" s="21">
        <v>1435</v>
      </c>
      <c r="O78" s="21">
        <v>465</v>
      </c>
      <c r="P78" s="21">
        <v>905</v>
      </c>
      <c r="Q78" s="21">
        <v>361</v>
      </c>
      <c r="R78" s="21">
        <v>1104</v>
      </c>
      <c r="S78" s="21">
        <v>483</v>
      </c>
      <c r="T78" s="23">
        <v>1.28</v>
      </c>
      <c r="U78" s="23">
        <v>0.47</v>
      </c>
      <c r="V78" s="23">
        <v>0.79</v>
      </c>
      <c r="W78" s="23">
        <v>0.33</v>
      </c>
      <c r="X78" s="23">
        <v>1.19</v>
      </c>
      <c r="Y78" s="23">
        <v>0.46</v>
      </c>
    </row>
    <row r="79" spans="1:25" x14ac:dyDescent="0.2">
      <c r="A79" s="20" t="s">
        <v>86</v>
      </c>
      <c r="B79" s="20" t="s">
        <v>87</v>
      </c>
      <c r="C79" s="20" t="s">
        <v>77</v>
      </c>
      <c r="D79" s="21">
        <v>3230</v>
      </c>
      <c r="E79" s="21">
        <v>-1.46</v>
      </c>
      <c r="F79" s="21">
        <v>0.61</v>
      </c>
      <c r="G79" s="21">
        <v>18.38</v>
      </c>
      <c r="H79" s="26">
        <v>-2.7510836362794873</v>
      </c>
      <c r="I79" s="22">
        <v>-2.3636363636363638</v>
      </c>
      <c r="J79" s="10">
        <v>1.8099999999999999E-5</v>
      </c>
      <c r="K79" s="16">
        <v>7.2099999999999996E-4</v>
      </c>
      <c r="L79" s="26">
        <v>0.52</v>
      </c>
      <c r="M79" s="26">
        <v>0.22</v>
      </c>
      <c r="N79" s="21">
        <v>495</v>
      </c>
      <c r="O79" s="21">
        <v>107</v>
      </c>
      <c r="P79" s="21">
        <v>297</v>
      </c>
      <c r="Q79" s="21">
        <v>116</v>
      </c>
      <c r="R79" s="21">
        <v>365</v>
      </c>
      <c r="S79" s="21">
        <v>134</v>
      </c>
      <c r="T79" s="23">
        <v>0.9</v>
      </c>
      <c r="U79" s="23">
        <v>0.22</v>
      </c>
      <c r="V79" s="23">
        <v>0.52</v>
      </c>
      <c r="W79" s="23">
        <v>0.22</v>
      </c>
      <c r="X79" s="23">
        <v>0.8</v>
      </c>
      <c r="Y79" s="23">
        <v>0.26</v>
      </c>
    </row>
    <row r="80" spans="1:25" x14ac:dyDescent="0.2">
      <c r="A80" s="20" t="s">
        <v>252</v>
      </c>
      <c r="B80" s="20" t="s">
        <v>253</v>
      </c>
      <c r="C80" s="20" t="s">
        <v>161</v>
      </c>
      <c r="D80" s="21">
        <v>24167</v>
      </c>
      <c r="E80" s="21">
        <v>-1.6</v>
      </c>
      <c r="F80" s="21">
        <v>5.39</v>
      </c>
      <c r="G80" s="21">
        <v>58.23</v>
      </c>
      <c r="H80" s="26">
        <v>-3.031433133020796</v>
      </c>
      <c r="I80" s="22">
        <v>-2.347826086956522</v>
      </c>
      <c r="J80" s="10">
        <v>2.3299999999999999E-14</v>
      </c>
      <c r="K80" s="16">
        <v>2.11E-11</v>
      </c>
      <c r="L80" s="26">
        <v>1.62</v>
      </c>
      <c r="M80" s="26">
        <v>0.69</v>
      </c>
      <c r="N80" s="21">
        <v>15145</v>
      </c>
      <c r="O80" s="21">
        <v>3317</v>
      </c>
      <c r="P80" s="21">
        <v>6857</v>
      </c>
      <c r="Q80" s="21">
        <v>2764</v>
      </c>
      <c r="R80" s="21">
        <v>11111</v>
      </c>
      <c r="S80" s="21">
        <v>2937</v>
      </c>
      <c r="T80" s="23">
        <v>3.66</v>
      </c>
      <c r="U80" s="23">
        <v>0.91</v>
      </c>
      <c r="V80" s="23">
        <v>1.62</v>
      </c>
      <c r="W80" s="23">
        <v>0.69</v>
      </c>
      <c r="X80" s="23">
        <v>3.25</v>
      </c>
      <c r="Y80" s="23">
        <v>0.76</v>
      </c>
    </row>
    <row r="81" spans="1:25" x14ac:dyDescent="0.2">
      <c r="A81" s="20" t="s">
        <v>254</v>
      </c>
      <c r="B81" s="20" t="s">
        <v>255</v>
      </c>
      <c r="C81" s="20" t="s">
        <v>161</v>
      </c>
      <c r="D81" s="21">
        <v>10781</v>
      </c>
      <c r="E81" s="21">
        <v>-1.23</v>
      </c>
      <c r="F81" s="21">
        <v>5.48</v>
      </c>
      <c r="G81" s="21">
        <v>52.88</v>
      </c>
      <c r="H81" s="26">
        <v>-2.3456698984637572</v>
      </c>
      <c r="I81" s="22">
        <v>-2.3470149253731343</v>
      </c>
      <c r="J81" s="10">
        <v>3.55E-13</v>
      </c>
      <c r="K81" s="16">
        <v>2.3600000000000001E-10</v>
      </c>
      <c r="L81" s="26">
        <v>4.57</v>
      </c>
      <c r="M81" s="26">
        <v>1.65</v>
      </c>
      <c r="N81" s="21">
        <v>14423</v>
      </c>
      <c r="O81" s="21">
        <v>4390</v>
      </c>
      <c r="P81" s="21">
        <v>8644</v>
      </c>
      <c r="Q81" s="21">
        <v>2953</v>
      </c>
      <c r="R81" s="21">
        <v>9595</v>
      </c>
      <c r="S81" s="21">
        <v>4642</v>
      </c>
      <c r="T81" s="23">
        <v>7.82</v>
      </c>
      <c r="U81" s="23">
        <v>2.69</v>
      </c>
      <c r="V81" s="23">
        <v>4.57</v>
      </c>
      <c r="W81" s="23">
        <v>1.65</v>
      </c>
      <c r="X81" s="23">
        <v>6.29</v>
      </c>
      <c r="Y81" s="23">
        <v>2.68</v>
      </c>
    </row>
    <row r="82" spans="1:25" x14ac:dyDescent="0.2">
      <c r="A82" s="20" t="s">
        <v>256</v>
      </c>
      <c r="B82" s="20" t="s">
        <v>257</v>
      </c>
      <c r="C82" s="20" t="s">
        <v>161</v>
      </c>
      <c r="D82" s="21">
        <v>3175</v>
      </c>
      <c r="E82" s="21">
        <v>-1.52</v>
      </c>
      <c r="F82" s="21">
        <v>1.08</v>
      </c>
      <c r="G82" s="21">
        <v>20.239999999999998</v>
      </c>
      <c r="H82" s="26">
        <v>-2.8679104960316546</v>
      </c>
      <c r="I82" s="22">
        <v>-2.3469387755102038</v>
      </c>
      <c r="J82" s="10">
        <v>6.8199999999999999E-6</v>
      </c>
      <c r="K82" s="16">
        <v>3.3399999999999999E-4</v>
      </c>
      <c r="L82" s="26">
        <v>0.93</v>
      </c>
      <c r="M82" s="26">
        <v>0.25</v>
      </c>
      <c r="N82" s="21">
        <v>504</v>
      </c>
      <c r="O82" s="21">
        <v>118</v>
      </c>
      <c r="P82" s="21">
        <v>567</v>
      </c>
      <c r="Q82" s="21">
        <v>137</v>
      </c>
      <c r="R82" s="21">
        <v>518</v>
      </c>
      <c r="S82" s="21">
        <v>251</v>
      </c>
      <c r="T82" s="23">
        <v>0.93</v>
      </c>
      <c r="U82" s="23">
        <v>0.25</v>
      </c>
      <c r="V82" s="23">
        <v>1.02</v>
      </c>
      <c r="W82" s="23">
        <v>0.26</v>
      </c>
      <c r="X82" s="23">
        <v>1.1499999999999999</v>
      </c>
      <c r="Y82" s="23">
        <v>0.49</v>
      </c>
    </row>
    <row r="83" spans="1:25" x14ac:dyDescent="0.2">
      <c r="A83" s="20" t="s">
        <v>13</v>
      </c>
      <c r="B83" s="20" t="s">
        <v>14</v>
      </c>
      <c r="C83" s="20" t="s">
        <v>10</v>
      </c>
      <c r="D83" s="21">
        <v>378</v>
      </c>
      <c r="E83" s="21">
        <v>-1.38</v>
      </c>
      <c r="F83" s="21">
        <v>1</v>
      </c>
      <c r="G83" s="21">
        <v>15.29</v>
      </c>
      <c r="H83" s="26">
        <v>-2.6026837108838667</v>
      </c>
      <c r="I83" s="22">
        <v>-2.3445190156599556</v>
      </c>
      <c r="J83" s="10">
        <v>9.2299999999999994E-5</v>
      </c>
      <c r="K83" s="16">
        <v>2.4099999999999998E-3</v>
      </c>
      <c r="L83" s="26">
        <v>4.51</v>
      </c>
      <c r="M83" s="26">
        <v>1.92</v>
      </c>
      <c r="N83" s="21">
        <v>613</v>
      </c>
      <c r="O83" s="21">
        <v>114</v>
      </c>
      <c r="P83" s="21">
        <v>299</v>
      </c>
      <c r="Q83" s="21">
        <v>121</v>
      </c>
      <c r="R83" s="21">
        <v>560</v>
      </c>
      <c r="S83" s="21">
        <v>271</v>
      </c>
      <c r="T83" s="23">
        <v>9.48</v>
      </c>
      <c r="U83" s="23">
        <v>1.99</v>
      </c>
      <c r="V83" s="23">
        <v>4.51</v>
      </c>
      <c r="W83" s="23">
        <v>1.92</v>
      </c>
      <c r="X83" s="23">
        <v>10.48</v>
      </c>
      <c r="Y83" s="23">
        <v>4.47</v>
      </c>
    </row>
    <row r="84" spans="1:25" x14ac:dyDescent="0.2">
      <c r="A84" s="20" t="s">
        <v>258</v>
      </c>
      <c r="B84" s="20" t="s">
        <v>259</v>
      </c>
      <c r="C84" s="20" t="s">
        <v>161</v>
      </c>
      <c r="D84" s="21">
        <v>2323</v>
      </c>
      <c r="E84" s="21">
        <v>-1.1299999999999999</v>
      </c>
      <c r="F84" s="21">
        <v>5.1100000000000003</v>
      </c>
      <c r="G84" s="21">
        <v>42.31</v>
      </c>
      <c r="H84" s="26">
        <v>-2.1885874025214789</v>
      </c>
      <c r="I84" s="22">
        <v>-2.3421800947867299</v>
      </c>
      <c r="J84" s="10">
        <v>7.8000000000000002E-11</v>
      </c>
      <c r="K84" s="16">
        <v>2.4299999999999999E-8</v>
      </c>
      <c r="L84" s="26">
        <v>14.18</v>
      </c>
      <c r="M84" s="26">
        <v>5.82</v>
      </c>
      <c r="N84" s="21">
        <v>10737</v>
      </c>
      <c r="O84" s="21">
        <v>3563</v>
      </c>
      <c r="P84" s="21">
        <v>5778</v>
      </c>
      <c r="Q84" s="21">
        <v>2249</v>
      </c>
      <c r="R84" s="21">
        <v>8119</v>
      </c>
      <c r="S84" s="21">
        <v>3932</v>
      </c>
      <c r="T84" s="23">
        <v>27.03</v>
      </c>
      <c r="U84" s="23">
        <v>10.11</v>
      </c>
      <c r="V84" s="23">
        <v>14.18</v>
      </c>
      <c r="W84" s="23">
        <v>5.82</v>
      </c>
      <c r="X84" s="23">
        <v>24.71</v>
      </c>
      <c r="Y84" s="23">
        <v>10.55</v>
      </c>
    </row>
    <row r="85" spans="1:25" x14ac:dyDescent="0.2">
      <c r="A85" s="20" t="s">
        <v>260</v>
      </c>
      <c r="B85" s="20" t="s">
        <v>261</v>
      </c>
      <c r="C85" s="20" t="s">
        <v>161</v>
      </c>
      <c r="D85" s="21">
        <v>9044</v>
      </c>
      <c r="E85" s="21">
        <v>-1.35</v>
      </c>
      <c r="F85" s="21">
        <v>7.44</v>
      </c>
      <c r="G85" s="21">
        <v>60.57</v>
      </c>
      <c r="H85" s="26">
        <v>-2.5491212546385245</v>
      </c>
      <c r="I85" s="22">
        <v>-2.3309523809523807</v>
      </c>
      <c r="J85" s="10">
        <v>7.1100000000000008E-15</v>
      </c>
      <c r="K85" s="16">
        <v>7.8999999999999999E-12</v>
      </c>
      <c r="L85" s="26">
        <v>19.579999999999998</v>
      </c>
      <c r="M85" s="26">
        <v>8.4</v>
      </c>
      <c r="N85" s="21">
        <v>58494</v>
      </c>
      <c r="O85" s="21">
        <v>15932</v>
      </c>
      <c r="P85" s="21">
        <v>31064</v>
      </c>
      <c r="Q85" s="21">
        <v>12635</v>
      </c>
      <c r="R85" s="21">
        <v>41495</v>
      </c>
      <c r="S85" s="21">
        <v>14720</v>
      </c>
      <c r="T85" s="23">
        <v>37.82</v>
      </c>
      <c r="U85" s="23">
        <v>11.62</v>
      </c>
      <c r="V85" s="23">
        <v>19.579999999999998</v>
      </c>
      <c r="W85" s="23">
        <v>8.4</v>
      </c>
      <c r="X85" s="23">
        <v>32.44</v>
      </c>
      <c r="Y85" s="23">
        <v>10.14</v>
      </c>
    </row>
    <row r="86" spans="1:25" x14ac:dyDescent="0.2">
      <c r="A86" s="20" t="s">
        <v>262</v>
      </c>
      <c r="B86" s="20" t="s">
        <v>263</v>
      </c>
      <c r="C86" s="20" t="s">
        <v>161</v>
      </c>
      <c r="D86" s="21">
        <v>4973</v>
      </c>
      <c r="E86" s="21">
        <v>-1.35</v>
      </c>
      <c r="F86" s="21">
        <v>1.55</v>
      </c>
      <c r="G86" s="21">
        <v>15.72</v>
      </c>
      <c r="H86" s="26">
        <v>-2.5491212546385245</v>
      </c>
      <c r="I86" s="22">
        <v>-2.3250000000000002</v>
      </c>
      <c r="J86" s="10">
        <v>7.3399999999999995E-5</v>
      </c>
      <c r="K86" s="16">
        <v>2.0699999999999998E-3</v>
      </c>
      <c r="L86" s="26">
        <v>0.56999999999999995</v>
      </c>
      <c r="M86" s="26">
        <v>0.24</v>
      </c>
      <c r="N86" s="21">
        <v>1068</v>
      </c>
      <c r="O86" s="21">
        <v>213</v>
      </c>
      <c r="P86" s="21">
        <v>493</v>
      </c>
      <c r="Q86" s="21">
        <v>198</v>
      </c>
      <c r="R86" s="21">
        <v>655</v>
      </c>
      <c r="S86" s="21">
        <v>319</v>
      </c>
      <c r="T86" s="23">
        <v>1.26</v>
      </c>
      <c r="U86" s="23">
        <v>0.28000000000000003</v>
      </c>
      <c r="V86" s="23">
        <v>0.56999999999999995</v>
      </c>
      <c r="W86" s="23">
        <v>0.24</v>
      </c>
      <c r="X86" s="23">
        <v>0.93</v>
      </c>
      <c r="Y86" s="23">
        <v>0.4</v>
      </c>
    </row>
    <row r="87" spans="1:25" x14ac:dyDescent="0.2">
      <c r="A87" s="20" t="s">
        <v>264</v>
      </c>
      <c r="B87" s="20" t="s">
        <v>265</v>
      </c>
      <c r="C87" s="20" t="s">
        <v>161</v>
      </c>
      <c r="D87" s="21">
        <v>8486</v>
      </c>
      <c r="E87" s="21">
        <v>-1.1200000000000001</v>
      </c>
      <c r="F87" s="21">
        <v>3.35</v>
      </c>
      <c r="G87" s="21">
        <v>23.17</v>
      </c>
      <c r="H87" s="26">
        <v>-2.1734697250521164</v>
      </c>
      <c r="I87" s="22">
        <v>-2.32258064516129</v>
      </c>
      <c r="J87" s="10">
        <v>1.4899999999999999E-6</v>
      </c>
      <c r="K87" s="16">
        <v>9.7299999999999993E-5</v>
      </c>
      <c r="L87" s="26">
        <v>1.44</v>
      </c>
      <c r="M87" s="26">
        <v>0.62</v>
      </c>
      <c r="N87" s="21">
        <v>3013</v>
      </c>
      <c r="O87" s="21">
        <v>1024</v>
      </c>
      <c r="P87" s="21">
        <v>2151</v>
      </c>
      <c r="Q87" s="21">
        <v>873</v>
      </c>
      <c r="R87" s="21">
        <v>2137</v>
      </c>
      <c r="S87" s="21">
        <v>971</v>
      </c>
      <c r="T87" s="23">
        <v>2.08</v>
      </c>
      <c r="U87" s="23">
        <v>0.8</v>
      </c>
      <c r="V87" s="23">
        <v>1.44</v>
      </c>
      <c r="W87" s="23">
        <v>0.62</v>
      </c>
      <c r="X87" s="23">
        <v>1.78</v>
      </c>
      <c r="Y87" s="23">
        <v>0.71</v>
      </c>
    </row>
    <row r="88" spans="1:25" x14ac:dyDescent="0.2">
      <c r="A88" s="20" t="s">
        <v>266</v>
      </c>
      <c r="B88" s="20" t="s">
        <v>267</v>
      </c>
      <c r="C88" s="20" t="s">
        <v>161</v>
      </c>
      <c r="D88" s="21">
        <v>8025</v>
      </c>
      <c r="E88" s="21">
        <v>-1.29</v>
      </c>
      <c r="F88" s="21">
        <v>2.4700000000000002</v>
      </c>
      <c r="G88" s="21">
        <v>19.68</v>
      </c>
      <c r="H88" s="26">
        <v>-2.4452805553841368</v>
      </c>
      <c r="I88" s="22">
        <v>-2.3214285714285712</v>
      </c>
      <c r="J88" s="10">
        <v>9.1700000000000003E-6</v>
      </c>
      <c r="K88" s="16">
        <v>4.2299999999999998E-4</v>
      </c>
      <c r="L88" s="26">
        <v>0.65</v>
      </c>
      <c r="M88" s="26">
        <v>0.28000000000000003</v>
      </c>
      <c r="N88" s="21">
        <v>1839</v>
      </c>
      <c r="O88" s="21">
        <v>438</v>
      </c>
      <c r="P88" s="21">
        <v>918</v>
      </c>
      <c r="Q88" s="21">
        <v>374</v>
      </c>
      <c r="R88" s="21">
        <v>1358</v>
      </c>
      <c r="S88" s="21">
        <v>620</v>
      </c>
      <c r="T88" s="23">
        <v>1.34</v>
      </c>
      <c r="U88" s="23">
        <v>0.36</v>
      </c>
      <c r="V88" s="23">
        <v>0.65</v>
      </c>
      <c r="W88" s="23">
        <v>0.28000000000000003</v>
      </c>
      <c r="X88" s="23">
        <v>1.2</v>
      </c>
      <c r="Y88" s="23">
        <v>0.48</v>
      </c>
    </row>
    <row r="89" spans="1:25" x14ac:dyDescent="0.2">
      <c r="A89" s="20" t="s">
        <v>15</v>
      </c>
      <c r="B89" s="20" t="s">
        <v>16</v>
      </c>
      <c r="C89" s="20" t="s">
        <v>10</v>
      </c>
      <c r="D89" s="21">
        <v>2105</v>
      </c>
      <c r="E89" s="21">
        <v>-1.34</v>
      </c>
      <c r="F89" s="21">
        <v>0.68</v>
      </c>
      <c r="G89" s="21">
        <v>15.91</v>
      </c>
      <c r="H89" s="26">
        <v>-2.5315131879405599</v>
      </c>
      <c r="I89" s="22">
        <v>-2.3166666666666664</v>
      </c>
      <c r="J89" s="10">
        <v>6.6600000000000006E-5</v>
      </c>
      <c r="K89" s="16">
        <v>1.92E-3</v>
      </c>
      <c r="L89" s="26">
        <v>0.68</v>
      </c>
      <c r="M89" s="26">
        <v>0.19</v>
      </c>
      <c r="N89" s="21">
        <v>502</v>
      </c>
      <c r="O89" s="21">
        <v>191</v>
      </c>
      <c r="P89" s="21">
        <v>251</v>
      </c>
      <c r="Q89" s="21">
        <v>68</v>
      </c>
      <c r="R89" s="21">
        <v>411</v>
      </c>
      <c r="S89" s="21">
        <v>156</v>
      </c>
      <c r="T89" s="23">
        <v>1.39</v>
      </c>
      <c r="U89" s="23">
        <v>0.6</v>
      </c>
      <c r="V89" s="23">
        <v>0.68</v>
      </c>
      <c r="W89" s="23">
        <v>0.19</v>
      </c>
      <c r="X89" s="23">
        <v>1.38</v>
      </c>
      <c r="Y89" s="23">
        <v>0.46</v>
      </c>
    </row>
    <row r="90" spans="1:25" x14ac:dyDescent="0.2">
      <c r="A90" s="20" t="s">
        <v>268</v>
      </c>
      <c r="B90" s="20" t="s">
        <v>269</v>
      </c>
      <c r="C90" s="20" t="s">
        <v>161</v>
      </c>
      <c r="D90" s="21">
        <v>7481</v>
      </c>
      <c r="E90" s="21">
        <v>-1.19</v>
      </c>
      <c r="F90" s="21">
        <v>6.06</v>
      </c>
      <c r="G90" s="21">
        <v>53.9</v>
      </c>
      <c r="H90" s="26">
        <v>-2.2815274317368472</v>
      </c>
      <c r="I90" s="22">
        <v>-2.3162729658792647</v>
      </c>
      <c r="J90" s="10">
        <v>2.1100000000000001E-13</v>
      </c>
      <c r="K90" s="16">
        <v>1.5E-10</v>
      </c>
      <c r="L90" s="26">
        <v>7.79</v>
      </c>
      <c r="M90" s="26">
        <v>2.75</v>
      </c>
      <c r="N90" s="21">
        <v>22581</v>
      </c>
      <c r="O90" s="21">
        <v>8643</v>
      </c>
      <c r="P90" s="21">
        <v>10221</v>
      </c>
      <c r="Q90" s="21">
        <v>3425</v>
      </c>
      <c r="R90" s="21">
        <v>15385</v>
      </c>
      <c r="S90" s="21">
        <v>6621</v>
      </c>
      <c r="T90" s="23">
        <v>17.649999999999999</v>
      </c>
      <c r="U90" s="23">
        <v>7.62</v>
      </c>
      <c r="V90" s="23">
        <v>7.79</v>
      </c>
      <c r="W90" s="23">
        <v>2.75</v>
      </c>
      <c r="X90" s="23">
        <v>14.54</v>
      </c>
      <c r="Y90" s="23">
        <v>5.52</v>
      </c>
    </row>
    <row r="91" spans="1:25" x14ac:dyDescent="0.2">
      <c r="A91" s="20" t="s">
        <v>270</v>
      </c>
      <c r="B91" s="20" t="s">
        <v>271</v>
      </c>
      <c r="C91" s="20" t="s">
        <v>161</v>
      </c>
      <c r="D91" s="21">
        <v>6161</v>
      </c>
      <c r="E91" s="21">
        <v>-1.32</v>
      </c>
      <c r="F91" s="21">
        <v>5.88</v>
      </c>
      <c r="G91" s="21">
        <v>59.98</v>
      </c>
      <c r="H91" s="26">
        <v>-2.4966610978032238</v>
      </c>
      <c r="I91" s="22">
        <v>-2.3070607553366176</v>
      </c>
      <c r="J91" s="10">
        <v>9.5700000000000005E-15</v>
      </c>
      <c r="K91" s="16">
        <v>1.0099999999999999E-11</v>
      </c>
      <c r="L91" s="26">
        <v>9.5399999999999991</v>
      </c>
      <c r="M91" s="26">
        <v>3.26</v>
      </c>
      <c r="N91" s="21">
        <v>21949</v>
      </c>
      <c r="O91" s="21">
        <v>5771</v>
      </c>
      <c r="P91" s="21">
        <v>10312</v>
      </c>
      <c r="Q91" s="21">
        <v>3337</v>
      </c>
      <c r="R91" s="21">
        <v>12238</v>
      </c>
      <c r="S91" s="21">
        <v>6021</v>
      </c>
      <c r="T91" s="23">
        <v>20.83</v>
      </c>
      <c r="U91" s="23">
        <v>6.18</v>
      </c>
      <c r="V91" s="23">
        <v>9.5399999999999991</v>
      </c>
      <c r="W91" s="23">
        <v>3.26</v>
      </c>
      <c r="X91" s="23">
        <v>14.05</v>
      </c>
      <c r="Y91" s="23">
        <v>6.09</v>
      </c>
    </row>
    <row r="92" spans="1:25" x14ac:dyDescent="0.2">
      <c r="A92" s="20" t="s">
        <v>272</v>
      </c>
      <c r="B92" s="20" t="s">
        <v>273</v>
      </c>
      <c r="C92" s="20" t="s">
        <v>161</v>
      </c>
      <c r="D92" s="21">
        <v>4838</v>
      </c>
      <c r="E92" s="21">
        <v>-1.56</v>
      </c>
      <c r="F92" s="21">
        <v>1.57</v>
      </c>
      <c r="G92" s="21">
        <v>18.13</v>
      </c>
      <c r="H92" s="26">
        <v>-2.9485384345822023</v>
      </c>
      <c r="I92" s="22">
        <v>-2.3043478260869565</v>
      </c>
      <c r="J92" s="10">
        <v>2.0599999999999999E-5</v>
      </c>
      <c r="K92" s="16">
        <v>8.0000000000000004E-4</v>
      </c>
      <c r="L92" s="26">
        <v>0.53</v>
      </c>
      <c r="M92" s="26">
        <v>0.23</v>
      </c>
      <c r="N92" s="21">
        <v>1221</v>
      </c>
      <c r="O92" s="21">
        <v>183</v>
      </c>
      <c r="P92" s="21">
        <v>448</v>
      </c>
      <c r="Q92" s="21">
        <v>189</v>
      </c>
      <c r="R92" s="21">
        <v>683</v>
      </c>
      <c r="S92" s="21">
        <v>274</v>
      </c>
      <c r="T92" s="23">
        <v>1.48</v>
      </c>
      <c r="U92" s="23">
        <v>0.25</v>
      </c>
      <c r="V92" s="23">
        <v>0.53</v>
      </c>
      <c r="W92" s="23">
        <v>0.23</v>
      </c>
      <c r="X92" s="23">
        <v>1</v>
      </c>
      <c r="Y92" s="23">
        <v>0.35</v>
      </c>
    </row>
    <row r="93" spans="1:25" x14ac:dyDescent="0.2">
      <c r="A93" s="20" t="s">
        <v>274</v>
      </c>
      <c r="B93" s="20" t="s">
        <v>275</v>
      </c>
      <c r="C93" s="20" t="s">
        <v>161</v>
      </c>
      <c r="D93" s="21">
        <v>8660</v>
      </c>
      <c r="E93" s="21">
        <v>-1.26</v>
      </c>
      <c r="F93" s="21">
        <v>5.09</v>
      </c>
      <c r="G93" s="21">
        <v>47.32</v>
      </c>
      <c r="H93" s="26">
        <v>-2.3949574092378572</v>
      </c>
      <c r="I93" s="22">
        <v>-2.2896551724137932</v>
      </c>
      <c r="J93" s="10">
        <v>6.03E-12</v>
      </c>
      <c r="K93" s="16">
        <v>3.17E-9</v>
      </c>
      <c r="L93" s="26">
        <v>3.32</v>
      </c>
      <c r="M93" s="26">
        <v>1.45</v>
      </c>
      <c r="N93" s="21">
        <v>11495</v>
      </c>
      <c r="O93" s="21">
        <v>3121</v>
      </c>
      <c r="P93" s="21">
        <v>5048</v>
      </c>
      <c r="Q93" s="21">
        <v>2089</v>
      </c>
      <c r="R93" s="21">
        <v>8689</v>
      </c>
      <c r="S93" s="21">
        <v>3643</v>
      </c>
      <c r="T93" s="23">
        <v>7.76</v>
      </c>
      <c r="U93" s="23">
        <v>2.38</v>
      </c>
      <c r="V93" s="23">
        <v>3.32</v>
      </c>
      <c r="W93" s="23">
        <v>1.45</v>
      </c>
      <c r="X93" s="23">
        <v>7.09</v>
      </c>
      <c r="Y93" s="23">
        <v>2.62</v>
      </c>
    </row>
    <row r="94" spans="1:25" x14ac:dyDescent="0.2">
      <c r="A94" s="20" t="s">
        <v>33</v>
      </c>
      <c r="B94" s="20" t="s">
        <v>34</v>
      </c>
      <c r="C94" s="20" t="s">
        <v>30</v>
      </c>
      <c r="D94" s="21">
        <v>319</v>
      </c>
      <c r="E94" s="21">
        <v>-1.1599999999999999</v>
      </c>
      <c r="F94" s="21">
        <v>2.2000000000000002</v>
      </c>
      <c r="G94" s="21">
        <v>15.86</v>
      </c>
      <c r="H94" s="26">
        <v>-2.2345742761444396</v>
      </c>
      <c r="I94" s="22">
        <v>-2.2854671280276819</v>
      </c>
      <c r="J94" s="10">
        <v>6.8100000000000002E-5</v>
      </c>
      <c r="K94" s="16">
        <v>1.9599999999999999E-3</v>
      </c>
      <c r="L94" s="26">
        <v>13.21</v>
      </c>
      <c r="M94" s="26">
        <v>5.78</v>
      </c>
      <c r="N94" s="21">
        <v>1420</v>
      </c>
      <c r="O94" s="21">
        <v>494</v>
      </c>
      <c r="P94" s="21">
        <v>739</v>
      </c>
      <c r="Q94" s="21">
        <v>307</v>
      </c>
      <c r="R94" s="21">
        <v>1138</v>
      </c>
      <c r="S94" s="21">
        <v>455</v>
      </c>
      <c r="T94" s="23">
        <v>26.03</v>
      </c>
      <c r="U94" s="23">
        <v>10.210000000000001</v>
      </c>
      <c r="V94" s="23">
        <v>13.21</v>
      </c>
      <c r="W94" s="23">
        <v>5.78</v>
      </c>
      <c r="X94" s="23">
        <v>25.23</v>
      </c>
      <c r="Y94" s="23">
        <v>8.89</v>
      </c>
    </row>
    <row r="95" spans="1:25" x14ac:dyDescent="0.2">
      <c r="A95" s="20" t="s">
        <v>276</v>
      </c>
      <c r="B95" s="20" t="s">
        <v>277</v>
      </c>
      <c r="C95" s="20" t="s">
        <v>161</v>
      </c>
      <c r="D95" s="21">
        <v>11232</v>
      </c>
      <c r="E95" s="21">
        <v>-1.1100000000000001</v>
      </c>
      <c r="F95" s="21">
        <v>5.59</v>
      </c>
      <c r="G95" s="21">
        <v>44.64</v>
      </c>
      <c r="H95" s="26">
        <v>-2.1584564730088545</v>
      </c>
      <c r="I95" s="22">
        <v>-2.2804232804232805</v>
      </c>
      <c r="J95" s="10">
        <v>2.37E-11</v>
      </c>
      <c r="K95" s="16">
        <v>9.1000000000000004E-9</v>
      </c>
      <c r="L95" s="26">
        <v>4.3099999999999996</v>
      </c>
      <c r="M95" s="26">
        <v>1.89</v>
      </c>
      <c r="N95" s="21">
        <v>14494</v>
      </c>
      <c r="O95" s="21">
        <v>4780</v>
      </c>
      <c r="P95" s="21">
        <v>8494</v>
      </c>
      <c r="Q95" s="21">
        <v>3526</v>
      </c>
      <c r="R95" s="21">
        <v>11263</v>
      </c>
      <c r="S95" s="21">
        <v>5272</v>
      </c>
      <c r="T95" s="23">
        <v>7.55</v>
      </c>
      <c r="U95" s="23">
        <v>2.81</v>
      </c>
      <c r="V95" s="23">
        <v>4.3099999999999996</v>
      </c>
      <c r="W95" s="23">
        <v>1.89</v>
      </c>
      <c r="X95" s="23">
        <v>7.09</v>
      </c>
      <c r="Y95" s="23">
        <v>2.93</v>
      </c>
    </row>
    <row r="96" spans="1:25" x14ac:dyDescent="0.2">
      <c r="A96" s="20" t="s">
        <v>278</v>
      </c>
      <c r="B96" s="20" t="s">
        <v>279</v>
      </c>
      <c r="C96" s="20" t="s">
        <v>161</v>
      </c>
      <c r="D96" s="21">
        <v>3152</v>
      </c>
      <c r="E96" s="21">
        <v>-1.28</v>
      </c>
      <c r="F96" s="21">
        <v>3.05</v>
      </c>
      <c r="G96" s="21">
        <v>23.8</v>
      </c>
      <c r="H96" s="26">
        <v>-2.4283897687900939</v>
      </c>
      <c r="I96" s="22">
        <v>-2.2756756756756755</v>
      </c>
      <c r="J96" s="10">
        <v>1.0699999999999999E-6</v>
      </c>
      <c r="K96" s="16">
        <v>7.3499999999999998E-5</v>
      </c>
      <c r="L96" s="26">
        <v>2.29</v>
      </c>
      <c r="M96" s="26">
        <v>0.64</v>
      </c>
      <c r="N96" s="21">
        <v>2893</v>
      </c>
      <c r="O96" s="21">
        <v>980</v>
      </c>
      <c r="P96" s="21">
        <v>1267</v>
      </c>
      <c r="Q96" s="21">
        <v>336</v>
      </c>
      <c r="R96" s="21">
        <v>1878</v>
      </c>
      <c r="S96" s="21">
        <v>935</v>
      </c>
      <c r="T96" s="23">
        <v>5.37</v>
      </c>
      <c r="U96" s="23">
        <v>2.0499999999999998</v>
      </c>
      <c r="V96" s="23">
        <v>2.29</v>
      </c>
      <c r="W96" s="23">
        <v>0.64</v>
      </c>
      <c r="X96" s="23">
        <v>4.21</v>
      </c>
      <c r="Y96" s="23">
        <v>1.85</v>
      </c>
    </row>
    <row r="97" spans="1:25" x14ac:dyDescent="0.2">
      <c r="A97" s="20" t="s">
        <v>280</v>
      </c>
      <c r="B97" s="20" t="s">
        <v>281</v>
      </c>
      <c r="C97" s="20" t="s">
        <v>161</v>
      </c>
      <c r="D97" s="21">
        <v>7563</v>
      </c>
      <c r="E97" s="21">
        <v>-1.25</v>
      </c>
      <c r="F97" s="21">
        <v>4.17</v>
      </c>
      <c r="G97" s="21">
        <v>36.93</v>
      </c>
      <c r="H97" s="26">
        <v>-2.3784142300054421</v>
      </c>
      <c r="I97" s="22">
        <v>-2.2631578947368425</v>
      </c>
      <c r="J97" s="10">
        <v>1.2199999999999999E-9</v>
      </c>
      <c r="K97" s="16">
        <v>2.7500000000000001E-7</v>
      </c>
      <c r="L97" s="26">
        <v>2.58</v>
      </c>
      <c r="M97" s="26">
        <v>1.1399999999999999</v>
      </c>
      <c r="N97" s="21">
        <v>5864</v>
      </c>
      <c r="O97" s="21">
        <v>1649</v>
      </c>
      <c r="P97" s="21">
        <v>3422</v>
      </c>
      <c r="Q97" s="21">
        <v>1434</v>
      </c>
      <c r="R97" s="21">
        <v>4032</v>
      </c>
      <c r="S97" s="21">
        <v>1649</v>
      </c>
      <c r="T97" s="23">
        <v>4.53</v>
      </c>
      <c r="U97" s="23">
        <v>1.44</v>
      </c>
      <c r="V97" s="23">
        <v>2.58</v>
      </c>
      <c r="W97" s="23">
        <v>1.1399999999999999</v>
      </c>
      <c r="X97" s="23">
        <v>3.77</v>
      </c>
      <c r="Y97" s="23">
        <v>1.36</v>
      </c>
    </row>
    <row r="98" spans="1:25" x14ac:dyDescent="0.2">
      <c r="A98" s="20" t="s">
        <v>282</v>
      </c>
      <c r="B98" s="20" t="s">
        <v>283</v>
      </c>
      <c r="C98" s="20" t="s">
        <v>161</v>
      </c>
      <c r="D98" s="21">
        <v>10401</v>
      </c>
      <c r="E98" s="21">
        <v>-1.1299999999999999</v>
      </c>
      <c r="F98" s="21">
        <v>5.85</v>
      </c>
      <c r="G98" s="21">
        <v>45.4</v>
      </c>
      <c r="H98" s="26">
        <v>-2.1885874025214789</v>
      </c>
      <c r="I98" s="22">
        <v>-2.2620320855614975</v>
      </c>
      <c r="J98" s="10">
        <v>1.6100000000000001E-11</v>
      </c>
      <c r="K98" s="16">
        <v>6.6800000000000001E-9</v>
      </c>
      <c r="L98" s="26">
        <v>6.14</v>
      </c>
      <c r="M98" s="26">
        <v>2.7</v>
      </c>
      <c r="N98" s="21">
        <v>17763</v>
      </c>
      <c r="O98" s="21">
        <v>5294</v>
      </c>
      <c r="P98" s="21">
        <v>11198</v>
      </c>
      <c r="Q98" s="21">
        <v>4669</v>
      </c>
      <c r="R98" s="21">
        <v>12438</v>
      </c>
      <c r="S98" s="21">
        <v>6239</v>
      </c>
      <c r="T98" s="23">
        <v>9.99</v>
      </c>
      <c r="U98" s="23">
        <v>3.36</v>
      </c>
      <c r="V98" s="23">
        <v>6.14</v>
      </c>
      <c r="W98" s="23">
        <v>2.7</v>
      </c>
      <c r="X98" s="23">
        <v>8.4600000000000009</v>
      </c>
      <c r="Y98" s="23">
        <v>3.74</v>
      </c>
    </row>
    <row r="99" spans="1:25" x14ac:dyDescent="0.2">
      <c r="A99" s="20" t="s">
        <v>284</v>
      </c>
      <c r="B99" s="20" t="s">
        <v>285</v>
      </c>
      <c r="C99" s="20" t="s">
        <v>161</v>
      </c>
      <c r="D99" s="21">
        <v>4763</v>
      </c>
      <c r="E99" s="21">
        <v>-1.27</v>
      </c>
      <c r="F99" s="21">
        <v>1.6</v>
      </c>
      <c r="G99" s="21">
        <v>15.98</v>
      </c>
      <c r="H99" s="26">
        <v>-2.4116156553815209</v>
      </c>
      <c r="I99" s="22">
        <v>-2.2564102564102564</v>
      </c>
      <c r="J99" s="10">
        <v>6.41E-5</v>
      </c>
      <c r="K99" s="16">
        <v>1.8699999999999999E-3</v>
      </c>
      <c r="L99" s="26">
        <v>0.72</v>
      </c>
      <c r="M99" s="26">
        <v>0.24</v>
      </c>
      <c r="N99" s="21">
        <v>1057</v>
      </c>
      <c r="O99" s="21">
        <v>305</v>
      </c>
      <c r="P99" s="21">
        <v>601</v>
      </c>
      <c r="Q99" s="21">
        <v>190</v>
      </c>
      <c r="R99" s="21">
        <v>593</v>
      </c>
      <c r="S99" s="21">
        <v>301</v>
      </c>
      <c r="T99" s="23">
        <v>1.3</v>
      </c>
      <c r="U99" s="23">
        <v>0.42</v>
      </c>
      <c r="V99" s="23">
        <v>0.72</v>
      </c>
      <c r="W99" s="23">
        <v>0.24</v>
      </c>
      <c r="X99" s="23">
        <v>0.88</v>
      </c>
      <c r="Y99" s="23">
        <v>0.39</v>
      </c>
    </row>
    <row r="100" spans="1:25" x14ac:dyDescent="0.2">
      <c r="A100" s="20" t="s">
        <v>286</v>
      </c>
      <c r="B100" s="20" t="s">
        <v>287</v>
      </c>
      <c r="C100" s="20" t="s">
        <v>161</v>
      </c>
      <c r="D100" s="21">
        <v>8640</v>
      </c>
      <c r="E100" s="21">
        <v>-1.1100000000000001</v>
      </c>
      <c r="F100" s="21">
        <v>6.81</v>
      </c>
      <c r="G100" s="21">
        <v>50.26</v>
      </c>
      <c r="H100" s="26">
        <v>-2.1584564730088545</v>
      </c>
      <c r="I100" s="22">
        <v>-2.2550403225806455</v>
      </c>
      <c r="J100" s="10">
        <v>1.3499999999999999E-12</v>
      </c>
      <c r="K100" s="16">
        <v>8.1499999999999998E-10</v>
      </c>
      <c r="L100" s="26">
        <v>13.09</v>
      </c>
      <c r="M100" s="26">
        <v>5.14</v>
      </c>
      <c r="N100" s="21">
        <v>32022</v>
      </c>
      <c r="O100" s="21">
        <v>11017</v>
      </c>
      <c r="P100" s="21">
        <v>19847</v>
      </c>
      <c r="Q100" s="21">
        <v>7383</v>
      </c>
      <c r="R100" s="21">
        <v>27328</v>
      </c>
      <c r="S100" s="21">
        <v>13753</v>
      </c>
      <c r="T100" s="23">
        <v>21.67</v>
      </c>
      <c r="U100" s="23">
        <v>8.41</v>
      </c>
      <c r="V100" s="23">
        <v>13.09</v>
      </c>
      <c r="W100" s="23">
        <v>5.14</v>
      </c>
      <c r="X100" s="23">
        <v>22.37</v>
      </c>
      <c r="Y100" s="23">
        <v>9.92</v>
      </c>
    </row>
    <row r="101" spans="1:25" x14ac:dyDescent="0.2">
      <c r="A101" s="20" t="s">
        <v>35</v>
      </c>
      <c r="B101" s="20" t="s">
        <v>36</v>
      </c>
      <c r="C101" s="20" t="s">
        <v>30</v>
      </c>
      <c r="D101" s="21">
        <v>443</v>
      </c>
      <c r="E101" s="21">
        <v>-1.7</v>
      </c>
      <c r="F101" s="21">
        <v>-0.4</v>
      </c>
      <c r="G101" s="21">
        <v>16.149999999999999</v>
      </c>
      <c r="H101" s="26">
        <v>-3.2490095854249419</v>
      </c>
      <c r="I101" s="22">
        <v>-2.25</v>
      </c>
      <c r="J101" s="10">
        <v>5.8400000000000003E-5</v>
      </c>
      <c r="K101" s="16">
        <v>1.75E-3</v>
      </c>
      <c r="L101" s="26">
        <v>1.26</v>
      </c>
      <c r="M101" s="26">
        <v>0.54</v>
      </c>
      <c r="N101" s="21">
        <v>322</v>
      </c>
      <c r="O101" s="21">
        <v>36</v>
      </c>
      <c r="P101" s="21">
        <v>98</v>
      </c>
      <c r="Q101" s="21">
        <v>41</v>
      </c>
      <c r="R101" s="21">
        <v>184</v>
      </c>
      <c r="S101" s="21">
        <v>73</v>
      </c>
      <c r="T101" s="23">
        <v>4.25</v>
      </c>
      <c r="U101" s="23">
        <v>0.54</v>
      </c>
      <c r="V101" s="23">
        <v>1.26</v>
      </c>
      <c r="W101" s="23">
        <v>0.56000000000000005</v>
      </c>
      <c r="X101" s="23">
        <v>2.94</v>
      </c>
      <c r="Y101" s="23">
        <v>1.03</v>
      </c>
    </row>
    <row r="102" spans="1:25" x14ac:dyDescent="0.2">
      <c r="A102" s="20" t="s">
        <v>88</v>
      </c>
      <c r="B102" s="20" t="s">
        <v>89</v>
      </c>
      <c r="C102" s="20" t="s">
        <v>77</v>
      </c>
      <c r="D102" s="21">
        <v>523</v>
      </c>
      <c r="E102" s="21">
        <v>-1.47</v>
      </c>
      <c r="F102" s="21">
        <v>-0.13</v>
      </c>
      <c r="G102" s="21">
        <v>16.3</v>
      </c>
      <c r="H102" s="26">
        <v>-2.7702189362218492</v>
      </c>
      <c r="I102" s="22">
        <v>-2.25</v>
      </c>
      <c r="J102" s="10">
        <v>5.4200000000000003E-5</v>
      </c>
      <c r="K102" s="16">
        <v>1.65E-3</v>
      </c>
      <c r="L102" s="26">
        <v>1.35</v>
      </c>
      <c r="M102" s="26">
        <v>0.38</v>
      </c>
      <c r="N102" s="21">
        <v>121</v>
      </c>
      <c r="O102" s="21">
        <v>30</v>
      </c>
      <c r="P102" s="21">
        <v>347</v>
      </c>
      <c r="Q102" s="21">
        <v>84</v>
      </c>
      <c r="R102" s="21">
        <v>206</v>
      </c>
      <c r="S102" s="21">
        <v>104</v>
      </c>
      <c r="T102" s="23">
        <v>1.35</v>
      </c>
      <c r="U102" s="23">
        <v>0.38</v>
      </c>
      <c r="V102" s="23">
        <v>3.78</v>
      </c>
      <c r="W102" s="23">
        <v>0.97</v>
      </c>
      <c r="X102" s="23">
        <v>2.79</v>
      </c>
      <c r="Y102" s="23">
        <v>1.24</v>
      </c>
    </row>
    <row r="103" spans="1:25" x14ac:dyDescent="0.2">
      <c r="A103" s="20" t="s">
        <v>288</v>
      </c>
      <c r="B103" s="20" t="s">
        <v>289</v>
      </c>
      <c r="C103" s="20" t="s">
        <v>161</v>
      </c>
      <c r="D103" s="21">
        <v>9818</v>
      </c>
      <c r="E103" s="21">
        <v>-1.24</v>
      </c>
      <c r="F103" s="21">
        <v>5.32</v>
      </c>
      <c r="G103" s="21">
        <v>44.9</v>
      </c>
      <c r="H103" s="26">
        <v>-2.3619853228590606</v>
      </c>
      <c r="I103" s="22">
        <v>-2.25</v>
      </c>
      <c r="J103" s="10">
        <v>2.0799999999999999E-11</v>
      </c>
      <c r="K103" s="16">
        <v>8.1400000000000004E-9</v>
      </c>
      <c r="L103" s="26">
        <v>3.96</v>
      </c>
      <c r="M103" s="26">
        <v>1.76</v>
      </c>
      <c r="N103" s="21">
        <v>13382</v>
      </c>
      <c r="O103" s="21">
        <v>3410</v>
      </c>
      <c r="P103" s="21">
        <v>6820</v>
      </c>
      <c r="Q103" s="21">
        <v>2874</v>
      </c>
      <c r="R103" s="21">
        <v>9293</v>
      </c>
      <c r="S103" s="21">
        <v>4253</v>
      </c>
      <c r="T103" s="23">
        <v>7.97</v>
      </c>
      <c r="U103" s="23">
        <v>2.29</v>
      </c>
      <c r="V103" s="23">
        <v>3.96</v>
      </c>
      <c r="W103" s="23">
        <v>1.76</v>
      </c>
      <c r="X103" s="23">
        <v>6.69</v>
      </c>
      <c r="Y103" s="23">
        <v>2.7</v>
      </c>
    </row>
    <row r="104" spans="1:25" x14ac:dyDescent="0.2">
      <c r="A104" s="20" t="s">
        <v>290</v>
      </c>
      <c r="B104" s="20" t="s">
        <v>291</v>
      </c>
      <c r="C104" s="20" t="s">
        <v>161</v>
      </c>
      <c r="D104" s="21">
        <v>526</v>
      </c>
      <c r="E104" s="21">
        <v>-1.48</v>
      </c>
      <c r="F104" s="21">
        <v>-1.77</v>
      </c>
      <c r="G104" s="21">
        <v>13.75</v>
      </c>
      <c r="H104" s="26">
        <v>-2.7894873327008112</v>
      </c>
      <c r="I104" s="22">
        <v>-2.2448979591836737</v>
      </c>
      <c r="J104" s="10">
        <v>2.0900000000000001E-4</v>
      </c>
      <c r="K104" s="16">
        <v>4.4000000000000003E-3</v>
      </c>
      <c r="L104" s="26">
        <v>0.61</v>
      </c>
      <c r="M104" s="26">
        <v>0.16</v>
      </c>
      <c r="N104" s="21">
        <v>55</v>
      </c>
      <c r="O104" s="21">
        <v>13</v>
      </c>
      <c r="P104" s="21">
        <v>68</v>
      </c>
      <c r="Q104" s="21">
        <v>16</v>
      </c>
      <c r="R104" s="21">
        <v>82</v>
      </c>
      <c r="S104" s="21">
        <v>41</v>
      </c>
      <c r="T104" s="23">
        <v>0.61</v>
      </c>
      <c r="U104" s="23">
        <v>0.16</v>
      </c>
      <c r="V104" s="23">
        <v>0.74</v>
      </c>
      <c r="W104" s="23">
        <v>0.18</v>
      </c>
      <c r="X104" s="23">
        <v>1.1000000000000001</v>
      </c>
      <c r="Y104" s="23">
        <v>0.49</v>
      </c>
    </row>
    <row r="105" spans="1:25" x14ac:dyDescent="0.2">
      <c r="A105" s="20" t="s">
        <v>292</v>
      </c>
      <c r="B105" s="20" t="s">
        <v>293</v>
      </c>
      <c r="C105" s="20" t="s">
        <v>161</v>
      </c>
      <c r="D105" s="21">
        <v>6176</v>
      </c>
      <c r="E105" s="21">
        <v>-1.1000000000000001</v>
      </c>
      <c r="F105" s="21">
        <v>4.95</v>
      </c>
      <c r="G105" s="21">
        <v>37.15</v>
      </c>
      <c r="H105" s="26">
        <v>-2.1435469250725863</v>
      </c>
      <c r="I105" s="22">
        <v>-2.2286995515695067</v>
      </c>
      <c r="J105" s="10">
        <v>1.0999999999999999E-9</v>
      </c>
      <c r="K105" s="16">
        <v>2.4900000000000002E-7</v>
      </c>
      <c r="L105" s="26">
        <v>4.97</v>
      </c>
      <c r="M105" s="26">
        <v>2.23</v>
      </c>
      <c r="N105" s="21">
        <v>9939</v>
      </c>
      <c r="O105" s="21">
        <v>3175</v>
      </c>
      <c r="P105" s="21">
        <v>5381</v>
      </c>
      <c r="Q105" s="21">
        <v>2287</v>
      </c>
      <c r="R105" s="21">
        <v>6875</v>
      </c>
      <c r="S105" s="21">
        <v>3308</v>
      </c>
      <c r="T105" s="23">
        <v>9.41</v>
      </c>
      <c r="U105" s="23">
        <v>3.39</v>
      </c>
      <c r="V105" s="23">
        <v>4.97</v>
      </c>
      <c r="W105" s="23">
        <v>2.23</v>
      </c>
      <c r="X105" s="23">
        <v>7.87</v>
      </c>
      <c r="Y105" s="23">
        <v>3.34</v>
      </c>
    </row>
    <row r="106" spans="1:25" x14ac:dyDescent="0.2">
      <c r="A106" s="20" t="s">
        <v>294</v>
      </c>
      <c r="B106" s="20" t="s">
        <v>295</v>
      </c>
      <c r="C106" s="20" t="s">
        <v>161</v>
      </c>
      <c r="D106" s="21">
        <v>6469</v>
      </c>
      <c r="E106" s="21">
        <v>-1.26</v>
      </c>
      <c r="F106" s="21">
        <v>5.19</v>
      </c>
      <c r="G106" s="21">
        <v>36.450000000000003</v>
      </c>
      <c r="H106" s="26">
        <v>-2.3949574092378572</v>
      </c>
      <c r="I106" s="22">
        <v>-2.2252873563218394</v>
      </c>
      <c r="J106" s="10">
        <v>1.57E-9</v>
      </c>
      <c r="K106" s="16">
        <v>3.3299999999999998E-7</v>
      </c>
      <c r="L106" s="26">
        <v>4.99</v>
      </c>
      <c r="M106" s="26">
        <v>2.23</v>
      </c>
      <c r="N106" s="21">
        <v>12456</v>
      </c>
      <c r="O106" s="21">
        <v>2689</v>
      </c>
      <c r="P106" s="21">
        <v>5658</v>
      </c>
      <c r="Q106" s="21">
        <v>2398</v>
      </c>
      <c r="R106" s="21">
        <v>8855</v>
      </c>
      <c r="S106" s="21">
        <v>4518</v>
      </c>
      <c r="T106" s="23">
        <v>11.26</v>
      </c>
      <c r="U106" s="23">
        <v>2.74</v>
      </c>
      <c r="V106" s="23">
        <v>4.99</v>
      </c>
      <c r="W106" s="23">
        <v>2.23</v>
      </c>
      <c r="X106" s="23">
        <v>9.68</v>
      </c>
      <c r="Y106" s="23">
        <v>4.3499999999999996</v>
      </c>
    </row>
    <row r="107" spans="1:25" x14ac:dyDescent="0.2">
      <c r="A107" s="20" t="s">
        <v>90</v>
      </c>
      <c r="B107" s="20" t="s">
        <v>91</v>
      </c>
      <c r="C107" s="20" t="s">
        <v>77</v>
      </c>
      <c r="D107" s="21">
        <v>2465</v>
      </c>
      <c r="E107" s="21">
        <v>-1.1499999999999999</v>
      </c>
      <c r="F107" s="21">
        <v>3.93</v>
      </c>
      <c r="G107" s="21">
        <v>29.9</v>
      </c>
      <c r="H107" s="26">
        <v>-2.2191389441356897</v>
      </c>
      <c r="I107" s="22">
        <v>-2.2135076252723311</v>
      </c>
      <c r="J107" s="10">
        <v>4.5499999999999997E-8</v>
      </c>
      <c r="K107" s="16">
        <v>5.8699999999999997E-6</v>
      </c>
      <c r="L107" s="26">
        <v>6.44</v>
      </c>
      <c r="M107" s="26">
        <v>2.57</v>
      </c>
      <c r="N107" s="21">
        <v>4589</v>
      </c>
      <c r="O107" s="21">
        <v>1412</v>
      </c>
      <c r="P107" s="21">
        <v>2783</v>
      </c>
      <c r="Q107" s="21">
        <v>1055</v>
      </c>
      <c r="R107" s="21">
        <v>3543</v>
      </c>
      <c r="S107" s="21">
        <v>1817</v>
      </c>
      <c r="T107" s="23">
        <v>10.89</v>
      </c>
      <c r="U107" s="23">
        <v>3.78</v>
      </c>
      <c r="V107" s="23">
        <v>6.44</v>
      </c>
      <c r="W107" s="23">
        <v>2.57</v>
      </c>
      <c r="X107" s="23">
        <v>10.16</v>
      </c>
      <c r="Y107" s="23">
        <v>4.59</v>
      </c>
    </row>
    <row r="108" spans="1:25" x14ac:dyDescent="0.2">
      <c r="A108" s="20" t="s">
        <v>37</v>
      </c>
      <c r="B108" s="20" t="s">
        <v>38</v>
      </c>
      <c r="C108" s="20" t="s">
        <v>30</v>
      </c>
      <c r="D108" s="21">
        <v>616</v>
      </c>
      <c r="E108" s="21">
        <v>-1.0900000000000001</v>
      </c>
      <c r="F108" s="21">
        <v>-0.84</v>
      </c>
      <c r="G108" s="21">
        <v>9.77</v>
      </c>
      <c r="H108" s="26">
        <v>-2.12874036490672</v>
      </c>
      <c r="I108" s="22">
        <v>-2.1967213114754101</v>
      </c>
      <c r="J108" s="10">
        <v>1.7799999999999999E-3</v>
      </c>
      <c r="K108" s="16">
        <v>2.0299999999999999E-2</v>
      </c>
      <c r="L108" s="26">
        <v>0.78</v>
      </c>
      <c r="M108" s="26">
        <v>0.27</v>
      </c>
      <c r="N108" s="21">
        <v>183</v>
      </c>
      <c r="O108" s="21">
        <v>70</v>
      </c>
      <c r="P108" s="21">
        <v>84</v>
      </c>
      <c r="Q108" s="21">
        <v>28</v>
      </c>
      <c r="R108" s="21">
        <v>117</v>
      </c>
      <c r="S108" s="21">
        <v>60</v>
      </c>
      <c r="T108" s="23">
        <v>1.74</v>
      </c>
      <c r="U108" s="23">
        <v>0.75</v>
      </c>
      <c r="V108" s="23">
        <v>0.78</v>
      </c>
      <c r="W108" s="23">
        <v>0.27</v>
      </c>
      <c r="X108" s="23">
        <v>1.34</v>
      </c>
      <c r="Y108" s="23">
        <v>0.61</v>
      </c>
    </row>
    <row r="109" spans="1:25" x14ac:dyDescent="0.2">
      <c r="A109" s="20" t="s">
        <v>92</v>
      </c>
      <c r="B109" s="20" t="s">
        <v>93</v>
      </c>
      <c r="C109" s="20" t="s">
        <v>77</v>
      </c>
      <c r="D109" s="21">
        <v>3532</v>
      </c>
      <c r="E109" s="21">
        <v>-1.2</v>
      </c>
      <c r="F109" s="21">
        <v>3.38</v>
      </c>
      <c r="G109" s="21">
        <v>25.59</v>
      </c>
      <c r="H109" s="26">
        <v>-2.2973967099940702</v>
      </c>
      <c r="I109" s="22">
        <v>-2.1967213114754096</v>
      </c>
      <c r="J109" s="10">
        <v>4.2199999999999999E-7</v>
      </c>
      <c r="K109" s="16">
        <v>3.5899999999999998E-5</v>
      </c>
      <c r="L109" s="26">
        <v>2.25</v>
      </c>
      <c r="M109" s="26">
        <v>0.84</v>
      </c>
      <c r="N109" s="21">
        <v>4332</v>
      </c>
      <c r="O109" s="21">
        <v>1272</v>
      </c>
      <c r="P109" s="21">
        <v>1393</v>
      </c>
      <c r="Q109" s="21">
        <v>491</v>
      </c>
      <c r="R109" s="21">
        <v>2010</v>
      </c>
      <c r="S109" s="21">
        <v>1038</v>
      </c>
      <c r="T109" s="23">
        <v>7.17</v>
      </c>
      <c r="U109" s="23">
        <v>2.37</v>
      </c>
      <c r="V109" s="23">
        <v>2.25</v>
      </c>
      <c r="W109" s="23">
        <v>0.84</v>
      </c>
      <c r="X109" s="23">
        <v>4.0199999999999996</v>
      </c>
      <c r="Y109" s="23">
        <v>1.83</v>
      </c>
    </row>
    <row r="110" spans="1:25" x14ac:dyDescent="0.2">
      <c r="A110" s="20" t="s">
        <v>296</v>
      </c>
      <c r="B110" s="20" t="s">
        <v>285</v>
      </c>
      <c r="C110" s="20" t="s">
        <v>161</v>
      </c>
      <c r="D110" s="21">
        <v>4257</v>
      </c>
      <c r="E110" s="21">
        <v>-1.1000000000000001</v>
      </c>
      <c r="F110" s="21">
        <v>1.34</v>
      </c>
      <c r="G110" s="21">
        <v>12.01</v>
      </c>
      <c r="H110" s="26">
        <v>-2.1435469250725863</v>
      </c>
      <c r="I110" s="22">
        <v>-2.1951219512195124</v>
      </c>
      <c r="J110" s="10">
        <v>5.2800000000000004E-4</v>
      </c>
      <c r="K110" s="16">
        <v>8.6499999999999997E-3</v>
      </c>
      <c r="L110" s="26">
        <v>0.61</v>
      </c>
      <c r="M110" s="26">
        <v>0.21</v>
      </c>
      <c r="N110" s="21">
        <v>779</v>
      </c>
      <c r="O110" s="21">
        <v>295</v>
      </c>
      <c r="P110" s="21">
        <v>455</v>
      </c>
      <c r="Q110" s="21">
        <v>152</v>
      </c>
      <c r="R110" s="21">
        <v>541</v>
      </c>
      <c r="S110" s="21">
        <v>283</v>
      </c>
      <c r="T110" s="23">
        <v>1.07</v>
      </c>
      <c r="U110" s="23">
        <v>0.46</v>
      </c>
      <c r="V110" s="23">
        <v>0.61</v>
      </c>
      <c r="W110" s="23">
        <v>0.21</v>
      </c>
      <c r="X110" s="23">
        <v>0.9</v>
      </c>
      <c r="Y110" s="23">
        <v>0.41</v>
      </c>
    </row>
    <row r="111" spans="1:25" x14ac:dyDescent="0.2">
      <c r="A111" s="20" t="s">
        <v>297</v>
      </c>
      <c r="B111" s="20" t="s">
        <v>298</v>
      </c>
      <c r="C111" s="20" t="s">
        <v>161</v>
      </c>
      <c r="D111" s="21">
        <v>10859</v>
      </c>
      <c r="E111" s="21">
        <v>-1.06</v>
      </c>
      <c r="F111" s="21">
        <v>5.76</v>
      </c>
      <c r="G111" s="21">
        <v>42.61</v>
      </c>
      <c r="H111" s="26">
        <v>-2.0849315216822428</v>
      </c>
      <c r="I111" s="22">
        <v>-2.1947368421052631</v>
      </c>
      <c r="J111" s="10">
        <v>6.67E-11</v>
      </c>
      <c r="K111" s="16">
        <v>2.11E-8</v>
      </c>
      <c r="L111" s="26">
        <v>5.95</v>
      </c>
      <c r="M111" s="26">
        <v>2.42</v>
      </c>
      <c r="N111" s="21">
        <v>15485</v>
      </c>
      <c r="O111" s="21">
        <v>6261</v>
      </c>
      <c r="P111" s="21">
        <v>11337</v>
      </c>
      <c r="Q111" s="21">
        <v>4364</v>
      </c>
      <c r="R111" s="21">
        <v>11375</v>
      </c>
      <c r="S111" s="21">
        <v>5255</v>
      </c>
      <c r="T111" s="23">
        <v>8.34</v>
      </c>
      <c r="U111" s="23">
        <v>3.8</v>
      </c>
      <c r="V111" s="23">
        <v>5.95</v>
      </c>
      <c r="W111" s="23">
        <v>2.42</v>
      </c>
      <c r="X111" s="23">
        <v>7.41</v>
      </c>
      <c r="Y111" s="23">
        <v>3.02</v>
      </c>
    </row>
    <row r="112" spans="1:25" x14ac:dyDescent="0.2">
      <c r="A112" s="20" t="s">
        <v>94</v>
      </c>
      <c r="B112" s="20" t="s">
        <v>95</v>
      </c>
      <c r="C112" s="20" t="s">
        <v>77</v>
      </c>
      <c r="D112" s="21">
        <v>354</v>
      </c>
      <c r="E112" s="21">
        <v>-1.58</v>
      </c>
      <c r="F112" s="21">
        <v>-1.61</v>
      </c>
      <c r="G112" s="21">
        <v>14.85</v>
      </c>
      <c r="H112" s="26">
        <v>-2.989698497269877</v>
      </c>
      <c r="I112" s="22">
        <v>-2.1891891891891895</v>
      </c>
      <c r="J112" s="10">
        <v>1.16E-4</v>
      </c>
      <c r="K112" s="16">
        <v>2.8400000000000001E-3</v>
      </c>
      <c r="L112" s="26">
        <v>1.03</v>
      </c>
      <c r="M112" s="26">
        <v>0.17</v>
      </c>
      <c r="N112" s="21">
        <v>93</v>
      </c>
      <c r="O112" s="21">
        <v>24</v>
      </c>
      <c r="P112" s="21">
        <v>64</v>
      </c>
      <c r="Q112" s="21">
        <v>10</v>
      </c>
      <c r="R112" s="21">
        <v>81</v>
      </c>
      <c r="S112" s="21">
        <v>42</v>
      </c>
      <c r="T112" s="23">
        <v>1.54</v>
      </c>
      <c r="U112" s="23">
        <v>0.45</v>
      </c>
      <c r="V112" s="23">
        <v>1.03</v>
      </c>
      <c r="W112" s="23">
        <v>0.17</v>
      </c>
      <c r="X112" s="23">
        <v>1.62</v>
      </c>
      <c r="Y112" s="23">
        <v>0.74</v>
      </c>
    </row>
    <row r="113" spans="1:25" x14ac:dyDescent="0.2">
      <c r="A113" s="20" t="s">
        <v>148</v>
      </c>
      <c r="B113" s="20" t="s">
        <v>149</v>
      </c>
      <c r="C113" s="20" t="s">
        <v>150</v>
      </c>
      <c r="D113" s="21">
        <v>7335</v>
      </c>
      <c r="E113" s="21">
        <v>-1.04</v>
      </c>
      <c r="F113" s="21">
        <v>4.4400000000000004</v>
      </c>
      <c r="G113" s="21">
        <v>30.82</v>
      </c>
      <c r="H113" s="26">
        <v>-2.0562276533121331</v>
      </c>
      <c r="I113" s="22">
        <v>-2.1841004184100417</v>
      </c>
      <c r="J113" s="10">
        <v>2.8200000000000001E-8</v>
      </c>
      <c r="K113" s="16">
        <v>3.89E-6</v>
      </c>
      <c r="L113" s="26">
        <v>3.35</v>
      </c>
      <c r="M113" s="26">
        <v>1.38</v>
      </c>
      <c r="N113" s="21">
        <v>5255</v>
      </c>
      <c r="O113" s="21">
        <v>1954</v>
      </c>
      <c r="P113" s="21">
        <v>4314</v>
      </c>
      <c r="Q113" s="21">
        <v>1684</v>
      </c>
      <c r="R113" s="21">
        <v>5412</v>
      </c>
      <c r="S113" s="21">
        <v>2814</v>
      </c>
      <c r="T113" s="23">
        <v>4.1900000000000004</v>
      </c>
      <c r="U113" s="23">
        <v>1.76</v>
      </c>
      <c r="V113" s="23">
        <v>3.35</v>
      </c>
      <c r="W113" s="23">
        <v>1.38</v>
      </c>
      <c r="X113" s="23">
        <v>5.22</v>
      </c>
      <c r="Y113" s="23">
        <v>2.39</v>
      </c>
    </row>
    <row r="114" spans="1:25" x14ac:dyDescent="0.2">
      <c r="A114" s="20" t="s">
        <v>299</v>
      </c>
      <c r="B114" s="20" t="s">
        <v>300</v>
      </c>
      <c r="C114" s="20" t="s">
        <v>161</v>
      </c>
      <c r="D114" s="21">
        <v>7524</v>
      </c>
      <c r="E114" s="21">
        <v>-1.0900000000000001</v>
      </c>
      <c r="F114" s="21">
        <v>4.0599999999999996</v>
      </c>
      <c r="G114" s="21">
        <v>28.93</v>
      </c>
      <c r="H114" s="26">
        <v>-2.12874036490672</v>
      </c>
      <c r="I114" s="22">
        <v>-2.1811023622047245</v>
      </c>
      <c r="J114" s="10">
        <v>7.5100000000000004E-8</v>
      </c>
      <c r="K114" s="16">
        <v>9.0799999999999995E-6</v>
      </c>
      <c r="L114" s="26">
        <v>1.36</v>
      </c>
      <c r="M114" s="26">
        <v>0.56999999999999995</v>
      </c>
      <c r="N114" s="21">
        <v>7520</v>
      </c>
      <c r="O114" s="21">
        <v>2467</v>
      </c>
      <c r="P114" s="21">
        <v>1795</v>
      </c>
      <c r="Q114" s="21">
        <v>708</v>
      </c>
      <c r="R114" s="21">
        <v>2944</v>
      </c>
      <c r="S114" s="21">
        <v>1528</v>
      </c>
      <c r="T114" s="23">
        <v>5.84</v>
      </c>
      <c r="U114" s="23">
        <v>2.16</v>
      </c>
      <c r="V114" s="23">
        <v>1.36</v>
      </c>
      <c r="W114" s="23">
        <v>0.56999999999999995</v>
      </c>
      <c r="X114" s="23">
        <v>2.77</v>
      </c>
      <c r="Y114" s="23">
        <v>1.27</v>
      </c>
    </row>
    <row r="115" spans="1:25" x14ac:dyDescent="0.2">
      <c r="A115" s="20" t="s">
        <v>301</v>
      </c>
      <c r="B115" s="20" t="s">
        <v>302</v>
      </c>
      <c r="C115" s="20" t="s">
        <v>161</v>
      </c>
      <c r="D115" s="21">
        <v>5608</v>
      </c>
      <c r="E115" s="21">
        <v>-0.97</v>
      </c>
      <c r="F115" s="21">
        <v>2.41</v>
      </c>
      <c r="G115" s="21">
        <v>11.94</v>
      </c>
      <c r="H115" s="26">
        <v>-1.9588405951738537</v>
      </c>
      <c r="I115" s="22">
        <v>-2.180327868852459</v>
      </c>
      <c r="J115" s="10">
        <v>5.4900000000000001E-4</v>
      </c>
      <c r="K115" s="16">
        <v>8.8599999999999998E-3</v>
      </c>
      <c r="L115" s="26">
        <v>1.26</v>
      </c>
      <c r="M115" s="26">
        <v>0.56999999999999995</v>
      </c>
      <c r="N115" s="21">
        <v>1210</v>
      </c>
      <c r="O115" s="21">
        <v>486</v>
      </c>
      <c r="P115" s="21">
        <v>1305</v>
      </c>
      <c r="Q115" s="21">
        <v>568</v>
      </c>
      <c r="R115" s="21">
        <v>1108</v>
      </c>
      <c r="S115" s="21">
        <v>551</v>
      </c>
      <c r="T115" s="23">
        <v>1.26</v>
      </c>
      <c r="U115" s="23">
        <v>0.56999999999999995</v>
      </c>
      <c r="V115" s="23">
        <v>1.33</v>
      </c>
      <c r="W115" s="23">
        <v>0.61</v>
      </c>
      <c r="X115" s="23">
        <v>1.4</v>
      </c>
      <c r="Y115" s="23">
        <v>0.61</v>
      </c>
    </row>
    <row r="116" spans="1:25" x14ac:dyDescent="0.2">
      <c r="A116" s="20" t="s">
        <v>303</v>
      </c>
      <c r="B116" s="20" t="s">
        <v>304</v>
      </c>
      <c r="C116" s="20" t="s">
        <v>161</v>
      </c>
      <c r="D116" s="21">
        <v>9228</v>
      </c>
      <c r="E116" s="21">
        <v>-1.3</v>
      </c>
      <c r="F116" s="21">
        <v>4.1100000000000003</v>
      </c>
      <c r="G116" s="21">
        <v>34.85</v>
      </c>
      <c r="H116" s="26">
        <v>-2.4622888266898326</v>
      </c>
      <c r="I116" s="22">
        <v>-2.1764705882352944</v>
      </c>
      <c r="J116" s="10">
        <v>3.5600000000000001E-9</v>
      </c>
      <c r="K116" s="16">
        <v>6.8500000000000001E-7</v>
      </c>
      <c r="L116" s="26">
        <v>1.85</v>
      </c>
      <c r="M116" s="26">
        <v>0.85</v>
      </c>
      <c r="N116" s="21">
        <v>5853</v>
      </c>
      <c r="O116" s="21">
        <v>1429</v>
      </c>
      <c r="P116" s="21">
        <v>2990</v>
      </c>
      <c r="Q116" s="21">
        <v>1309</v>
      </c>
      <c r="R116" s="21">
        <v>4081</v>
      </c>
      <c r="S116" s="21">
        <v>1679</v>
      </c>
      <c r="T116" s="23">
        <v>3.71</v>
      </c>
      <c r="U116" s="23">
        <v>1.02</v>
      </c>
      <c r="V116" s="23">
        <v>1.85</v>
      </c>
      <c r="W116" s="23">
        <v>0.85</v>
      </c>
      <c r="X116" s="23">
        <v>3.13</v>
      </c>
      <c r="Y116" s="23">
        <v>1.1299999999999999</v>
      </c>
    </row>
    <row r="117" spans="1:25" x14ac:dyDescent="0.2">
      <c r="A117" s="20" t="s">
        <v>305</v>
      </c>
      <c r="B117" s="20" t="s">
        <v>306</v>
      </c>
      <c r="C117" s="20" t="s">
        <v>161</v>
      </c>
      <c r="D117" s="21">
        <v>7965</v>
      </c>
      <c r="E117" s="21">
        <v>-1.01</v>
      </c>
      <c r="F117" s="21">
        <v>4.91</v>
      </c>
      <c r="G117" s="21">
        <v>31.8</v>
      </c>
      <c r="H117" s="26">
        <v>-2.0139111001134378</v>
      </c>
      <c r="I117" s="22">
        <v>-2.1764705882352944</v>
      </c>
      <c r="J117" s="10">
        <v>1.7100000000000001E-8</v>
      </c>
      <c r="K117" s="16">
        <v>2.5399999999999998E-6</v>
      </c>
      <c r="L117" s="26">
        <v>3.7</v>
      </c>
      <c r="M117" s="26">
        <v>1.7</v>
      </c>
      <c r="N117" s="21">
        <v>10066</v>
      </c>
      <c r="O117" s="21">
        <v>3574</v>
      </c>
      <c r="P117" s="21">
        <v>5170</v>
      </c>
      <c r="Q117" s="21">
        <v>2257</v>
      </c>
      <c r="R117" s="21">
        <v>5981</v>
      </c>
      <c r="S117" s="21">
        <v>3086</v>
      </c>
      <c r="T117" s="23">
        <v>7.39</v>
      </c>
      <c r="U117" s="23">
        <v>2.96</v>
      </c>
      <c r="V117" s="23">
        <v>3.7</v>
      </c>
      <c r="W117" s="23">
        <v>1.7</v>
      </c>
      <c r="X117" s="23">
        <v>5.31</v>
      </c>
      <c r="Y117" s="23">
        <v>2.41</v>
      </c>
    </row>
    <row r="118" spans="1:25" x14ac:dyDescent="0.2">
      <c r="A118" s="20" t="s">
        <v>307</v>
      </c>
      <c r="B118" s="20" t="s">
        <v>308</v>
      </c>
      <c r="C118" s="20" t="s">
        <v>161</v>
      </c>
      <c r="D118" s="21">
        <v>2328</v>
      </c>
      <c r="E118" s="21">
        <v>-1.23</v>
      </c>
      <c r="F118" s="21">
        <v>6.63</v>
      </c>
      <c r="G118" s="21">
        <v>54.93</v>
      </c>
      <c r="H118" s="26">
        <v>-2.3456698984637572</v>
      </c>
      <c r="I118" s="22">
        <v>-2.1743365804501176</v>
      </c>
      <c r="J118" s="10">
        <v>1.25E-13</v>
      </c>
      <c r="K118" s="16">
        <v>9.2399999999999999E-11</v>
      </c>
      <c r="L118" s="26">
        <v>38.65</v>
      </c>
      <c r="M118" s="26">
        <v>12.4</v>
      </c>
      <c r="N118" s="21">
        <v>35662</v>
      </c>
      <c r="O118" s="21">
        <v>11244</v>
      </c>
      <c r="P118" s="21">
        <v>15785</v>
      </c>
      <c r="Q118" s="21">
        <v>4801</v>
      </c>
      <c r="R118" s="21">
        <v>21309</v>
      </c>
      <c r="S118" s="21">
        <v>11120</v>
      </c>
      <c r="T118" s="23">
        <v>89.58</v>
      </c>
      <c r="U118" s="23">
        <v>31.85</v>
      </c>
      <c r="V118" s="23">
        <v>38.65</v>
      </c>
      <c r="W118" s="23">
        <v>12.4</v>
      </c>
      <c r="X118" s="23">
        <v>64.73</v>
      </c>
      <c r="Y118" s="23">
        <v>29.77</v>
      </c>
    </row>
    <row r="119" spans="1:25" x14ac:dyDescent="0.2">
      <c r="A119" s="20" t="s">
        <v>309</v>
      </c>
      <c r="B119" s="20" t="s">
        <v>310</v>
      </c>
      <c r="C119" s="20" t="s">
        <v>161</v>
      </c>
      <c r="D119" s="21">
        <v>7444</v>
      </c>
      <c r="E119" s="21">
        <v>-1.19</v>
      </c>
      <c r="F119" s="21">
        <v>4.8899999999999997</v>
      </c>
      <c r="G119" s="21">
        <v>39.78</v>
      </c>
      <c r="H119" s="26">
        <v>-2.2815274317368472</v>
      </c>
      <c r="I119" s="22">
        <v>-2.1695906432748537</v>
      </c>
      <c r="J119" s="10">
        <v>2.84E-10</v>
      </c>
      <c r="K119" s="16">
        <v>7.6599999999999998E-8</v>
      </c>
      <c r="L119" s="26">
        <v>3.71</v>
      </c>
      <c r="M119" s="26">
        <v>1.71</v>
      </c>
      <c r="N119" s="21">
        <v>9481</v>
      </c>
      <c r="O119" s="21">
        <v>2686</v>
      </c>
      <c r="P119" s="21">
        <v>4846</v>
      </c>
      <c r="Q119" s="21">
        <v>2118</v>
      </c>
      <c r="R119" s="21">
        <v>7254</v>
      </c>
      <c r="S119" s="21">
        <v>3176</v>
      </c>
      <c r="T119" s="23">
        <v>7.45</v>
      </c>
      <c r="U119" s="23">
        <v>2.38</v>
      </c>
      <c r="V119" s="23">
        <v>3.71</v>
      </c>
      <c r="W119" s="23">
        <v>1.71</v>
      </c>
      <c r="X119" s="23">
        <v>6.89</v>
      </c>
      <c r="Y119" s="23">
        <v>2.66</v>
      </c>
    </row>
    <row r="120" spans="1:25" x14ac:dyDescent="0.2">
      <c r="A120" s="20" t="s">
        <v>311</v>
      </c>
      <c r="B120" s="20" t="s">
        <v>312</v>
      </c>
      <c r="C120" s="20" t="s">
        <v>161</v>
      </c>
      <c r="D120" s="21">
        <v>7763</v>
      </c>
      <c r="E120" s="21">
        <v>-1.33</v>
      </c>
      <c r="F120" s="21">
        <v>5.35</v>
      </c>
      <c r="G120" s="21">
        <v>51.66</v>
      </c>
      <c r="H120" s="26">
        <v>-2.5140267490436567</v>
      </c>
      <c r="I120" s="22">
        <v>-2.1643835616438358</v>
      </c>
      <c r="J120" s="10">
        <v>6.6100000000000001E-13</v>
      </c>
      <c r="K120" s="16">
        <v>4.1300000000000002E-10</v>
      </c>
      <c r="L120" s="26">
        <v>4.03</v>
      </c>
      <c r="M120" s="26">
        <v>1.26</v>
      </c>
      <c r="N120" s="21">
        <v>16529</v>
      </c>
      <c r="O120" s="21">
        <v>4357</v>
      </c>
      <c r="P120" s="21">
        <v>5487</v>
      </c>
      <c r="Q120" s="21">
        <v>1630</v>
      </c>
      <c r="R120" s="21">
        <v>8674</v>
      </c>
      <c r="S120" s="21">
        <v>4546</v>
      </c>
      <c r="T120" s="23">
        <v>12.45</v>
      </c>
      <c r="U120" s="23">
        <v>3.7</v>
      </c>
      <c r="V120" s="23">
        <v>4.03</v>
      </c>
      <c r="W120" s="23">
        <v>1.26</v>
      </c>
      <c r="X120" s="23">
        <v>7.9</v>
      </c>
      <c r="Y120" s="23">
        <v>3.65</v>
      </c>
    </row>
    <row r="121" spans="1:25" x14ac:dyDescent="0.2">
      <c r="A121" s="20" t="s">
        <v>313</v>
      </c>
      <c r="B121" s="20" t="s">
        <v>314</v>
      </c>
      <c r="C121" s="20" t="s">
        <v>161</v>
      </c>
      <c r="D121" s="21">
        <v>6239</v>
      </c>
      <c r="E121" s="21">
        <v>-1.1299999999999999</v>
      </c>
      <c r="F121" s="21">
        <v>6.48</v>
      </c>
      <c r="G121" s="21">
        <v>46.23</v>
      </c>
      <c r="H121" s="26">
        <v>-2.1885874025214789</v>
      </c>
      <c r="I121" s="22">
        <v>-2.161290322580645</v>
      </c>
      <c r="J121" s="10">
        <v>1.0499999999999999E-11</v>
      </c>
      <c r="K121" s="16">
        <v>4.8900000000000003E-9</v>
      </c>
      <c r="L121" s="26">
        <v>16.75</v>
      </c>
      <c r="M121" s="26">
        <v>7.75</v>
      </c>
      <c r="N121" s="21">
        <v>23111</v>
      </c>
      <c r="O121" s="21">
        <v>8173</v>
      </c>
      <c r="P121" s="21">
        <v>18328</v>
      </c>
      <c r="Q121" s="21">
        <v>8047</v>
      </c>
      <c r="R121" s="21">
        <v>21943</v>
      </c>
      <c r="S121" s="21">
        <v>8770</v>
      </c>
      <c r="T121" s="23">
        <v>21.66</v>
      </c>
      <c r="U121" s="23">
        <v>8.64</v>
      </c>
      <c r="V121" s="23">
        <v>16.75</v>
      </c>
      <c r="W121" s="23">
        <v>7.75</v>
      </c>
      <c r="X121" s="23">
        <v>24.87</v>
      </c>
      <c r="Y121" s="23">
        <v>8.76</v>
      </c>
    </row>
    <row r="122" spans="1:25" x14ac:dyDescent="0.2">
      <c r="A122" s="20" t="s">
        <v>1439</v>
      </c>
      <c r="B122" s="20" t="s">
        <v>1440</v>
      </c>
      <c r="C122" s="20" t="s">
        <v>1441</v>
      </c>
      <c r="D122" s="21">
        <v>281</v>
      </c>
      <c r="E122" s="21">
        <v>-1.37</v>
      </c>
      <c r="F122" s="21">
        <v>-0.65</v>
      </c>
      <c r="G122" s="21">
        <v>14.21</v>
      </c>
      <c r="H122" s="26">
        <v>-2.5847056612749846</v>
      </c>
      <c r="I122" s="22">
        <v>-2.1601941747572817</v>
      </c>
      <c r="J122" s="10">
        <v>1.63E-4</v>
      </c>
      <c r="K122" s="16">
        <v>3.65E-3</v>
      </c>
      <c r="L122" s="26">
        <v>1.7</v>
      </c>
      <c r="M122" s="26">
        <v>0.45</v>
      </c>
      <c r="N122" s="21">
        <v>191</v>
      </c>
      <c r="O122" s="21">
        <v>52</v>
      </c>
      <c r="P122" s="21">
        <v>84</v>
      </c>
      <c r="Q122" s="21">
        <v>21</v>
      </c>
      <c r="R122" s="21">
        <v>177</v>
      </c>
      <c r="S122" s="21">
        <v>93</v>
      </c>
      <c r="T122" s="23">
        <v>3.97</v>
      </c>
      <c r="U122" s="23">
        <v>1.22</v>
      </c>
      <c r="V122" s="23">
        <v>1.7</v>
      </c>
      <c r="W122" s="23">
        <v>0.45</v>
      </c>
      <c r="X122" s="23">
        <v>4.45</v>
      </c>
      <c r="Y122" s="23">
        <v>2.06</v>
      </c>
    </row>
    <row r="123" spans="1:25" x14ac:dyDescent="0.2">
      <c r="A123" s="20" t="s">
        <v>315</v>
      </c>
      <c r="B123" s="20" t="s">
        <v>316</v>
      </c>
      <c r="C123" s="20" t="s">
        <v>161</v>
      </c>
      <c r="D123" s="21">
        <v>3994</v>
      </c>
      <c r="E123" s="21">
        <v>-1.25</v>
      </c>
      <c r="F123" s="21">
        <v>5.9</v>
      </c>
      <c r="G123" s="21">
        <v>40.86</v>
      </c>
      <c r="H123" s="26">
        <v>-2.3784142300054421</v>
      </c>
      <c r="I123" s="22">
        <v>-2.1594427244582044</v>
      </c>
      <c r="J123" s="10">
        <v>1.6300000000000001E-10</v>
      </c>
      <c r="K123" s="16">
        <v>4.66E-8</v>
      </c>
      <c r="L123" s="26">
        <v>13.95</v>
      </c>
      <c r="M123" s="26">
        <v>6.46</v>
      </c>
      <c r="N123" s="21">
        <v>20421</v>
      </c>
      <c r="O123" s="21">
        <v>4613</v>
      </c>
      <c r="P123" s="21">
        <v>9777</v>
      </c>
      <c r="Q123" s="21">
        <v>4292</v>
      </c>
      <c r="R123" s="21">
        <v>13868</v>
      </c>
      <c r="S123" s="21">
        <v>6801</v>
      </c>
      <c r="T123" s="23">
        <v>29.9</v>
      </c>
      <c r="U123" s="23">
        <v>7.62</v>
      </c>
      <c r="V123" s="23">
        <v>13.95</v>
      </c>
      <c r="W123" s="23">
        <v>6.46</v>
      </c>
      <c r="X123" s="23">
        <v>24.55</v>
      </c>
      <c r="Y123" s="23">
        <v>10.61</v>
      </c>
    </row>
    <row r="124" spans="1:25" x14ac:dyDescent="0.2">
      <c r="A124" s="20" t="s">
        <v>317</v>
      </c>
      <c r="B124" s="20" t="s">
        <v>318</v>
      </c>
      <c r="C124" s="20" t="s">
        <v>161</v>
      </c>
      <c r="D124" s="21">
        <v>2767</v>
      </c>
      <c r="E124" s="21">
        <v>-1.0900000000000001</v>
      </c>
      <c r="F124" s="21">
        <v>2.65</v>
      </c>
      <c r="G124" s="21">
        <v>15.65</v>
      </c>
      <c r="H124" s="26">
        <v>-2.12874036490672</v>
      </c>
      <c r="I124" s="22">
        <v>-2.1578947368421053</v>
      </c>
      <c r="J124" s="10">
        <v>7.6199999999999995E-5</v>
      </c>
      <c r="K124" s="16">
        <v>2.1199999999999999E-3</v>
      </c>
      <c r="L124" s="26">
        <v>2.46</v>
      </c>
      <c r="M124" s="26">
        <v>1.1399999999999999</v>
      </c>
      <c r="N124" s="21">
        <v>2008</v>
      </c>
      <c r="O124" s="21">
        <v>600</v>
      </c>
      <c r="P124" s="21">
        <v>1193</v>
      </c>
      <c r="Q124" s="21">
        <v>524</v>
      </c>
      <c r="R124" s="21">
        <v>1272</v>
      </c>
      <c r="S124" s="21">
        <v>653</v>
      </c>
      <c r="T124" s="23">
        <v>4.24</v>
      </c>
      <c r="U124" s="23">
        <v>1.43</v>
      </c>
      <c r="V124" s="23">
        <v>2.46</v>
      </c>
      <c r="W124" s="23">
        <v>1.1399999999999999</v>
      </c>
      <c r="X124" s="23">
        <v>3.25</v>
      </c>
      <c r="Y124" s="23">
        <v>1.47</v>
      </c>
    </row>
    <row r="125" spans="1:25" x14ac:dyDescent="0.2">
      <c r="A125" s="20" t="s">
        <v>319</v>
      </c>
      <c r="B125" s="20" t="s">
        <v>320</v>
      </c>
      <c r="C125" s="20" t="s">
        <v>161</v>
      </c>
      <c r="D125" s="21">
        <v>6487</v>
      </c>
      <c r="E125" s="21">
        <v>-1.19</v>
      </c>
      <c r="F125" s="21">
        <v>5.77</v>
      </c>
      <c r="G125" s="21">
        <v>50.04</v>
      </c>
      <c r="H125" s="26">
        <v>-2.2815274317368472</v>
      </c>
      <c r="I125" s="22">
        <v>-2.1559322033898303</v>
      </c>
      <c r="J125" s="10">
        <v>1.5000000000000001E-12</v>
      </c>
      <c r="K125" s="16">
        <v>8.8400000000000005E-10</v>
      </c>
      <c r="L125" s="26">
        <v>9.4499999999999993</v>
      </c>
      <c r="M125" s="26">
        <v>3.58</v>
      </c>
      <c r="N125" s="21">
        <v>17231</v>
      </c>
      <c r="O125" s="21">
        <v>4982</v>
      </c>
      <c r="P125" s="21">
        <v>10752</v>
      </c>
      <c r="Q125" s="21">
        <v>3862</v>
      </c>
      <c r="R125" s="21">
        <v>11669</v>
      </c>
      <c r="S125" s="21">
        <v>6141</v>
      </c>
      <c r="T125" s="23">
        <v>15.53</v>
      </c>
      <c r="U125" s="23">
        <v>5.0599999999999996</v>
      </c>
      <c r="V125" s="23">
        <v>9.4499999999999993</v>
      </c>
      <c r="W125" s="23">
        <v>3.58</v>
      </c>
      <c r="X125" s="23">
        <v>12.72</v>
      </c>
      <c r="Y125" s="23">
        <v>5.9</v>
      </c>
    </row>
    <row r="126" spans="1:25" x14ac:dyDescent="0.2">
      <c r="A126" s="20" t="s">
        <v>1410</v>
      </c>
      <c r="B126" s="20" t="s">
        <v>1411</v>
      </c>
      <c r="C126" s="20" t="s">
        <v>1405</v>
      </c>
      <c r="D126" s="21">
        <v>133</v>
      </c>
      <c r="E126" s="21">
        <v>-1.52</v>
      </c>
      <c r="F126" s="21">
        <v>-2.4700000000000002</v>
      </c>
      <c r="G126" s="21">
        <v>10.07</v>
      </c>
      <c r="H126" s="26">
        <v>-2.8679104960316546</v>
      </c>
      <c r="I126" s="22">
        <v>-2.1526717557251906</v>
      </c>
      <c r="J126" s="10">
        <v>1.5100000000000001E-3</v>
      </c>
      <c r="K126" s="16">
        <v>1.7999999999999999E-2</v>
      </c>
      <c r="L126" s="26">
        <v>1.07</v>
      </c>
      <c r="M126" s="26">
        <v>0.09</v>
      </c>
      <c r="N126" s="21">
        <v>43</v>
      </c>
      <c r="O126" s="21">
        <v>14</v>
      </c>
      <c r="P126" s="21">
        <v>25</v>
      </c>
      <c r="Q126" s="21">
        <v>2</v>
      </c>
      <c r="R126" s="21">
        <v>53</v>
      </c>
      <c r="S126" s="21">
        <v>28</v>
      </c>
      <c r="T126" s="23">
        <v>1.89</v>
      </c>
      <c r="U126" s="23">
        <v>0.69</v>
      </c>
      <c r="V126" s="23">
        <v>1.07</v>
      </c>
      <c r="W126" s="23">
        <v>0.09</v>
      </c>
      <c r="X126" s="23">
        <v>2.82</v>
      </c>
      <c r="Y126" s="23">
        <v>1.31</v>
      </c>
    </row>
    <row r="127" spans="1:25" x14ac:dyDescent="0.2">
      <c r="A127" s="20" t="s">
        <v>321</v>
      </c>
      <c r="B127" s="20" t="s">
        <v>322</v>
      </c>
      <c r="C127" s="20" t="s">
        <v>161</v>
      </c>
      <c r="D127" s="21">
        <v>4972</v>
      </c>
      <c r="E127" s="21">
        <v>-1.04</v>
      </c>
      <c r="F127" s="21">
        <v>2.0699999999999998</v>
      </c>
      <c r="G127" s="21">
        <v>12.51</v>
      </c>
      <c r="H127" s="26">
        <v>-2.0562276533121331</v>
      </c>
      <c r="I127" s="22">
        <v>-2.152542372881356</v>
      </c>
      <c r="J127" s="10">
        <v>4.0400000000000001E-4</v>
      </c>
      <c r="K127" s="16">
        <v>7.1500000000000001E-3</v>
      </c>
      <c r="L127" s="26">
        <v>1.04</v>
      </c>
      <c r="M127" s="26">
        <v>0.44</v>
      </c>
      <c r="N127" s="21">
        <v>1138</v>
      </c>
      <c r="O127" s="21">
        <v>400</v>
      </c>
      <c r="P127" s="21">
        <v>907</v>
      </c>
      <c r="Q127" s="21">
        <v>366</v>
      </c>
      <c r="R127" s="21">
        <v>892</v>
      </c>
      <c r="S127" s="21">
        <v>468</v>
      </c>
      <c r="T127" s="23">
        <v>1.34</v>
      </c>
      <c r="U127" s="23">
        <v>0.53</v>
      </c>
      <c r="V127" s="23">
        <v>1.04</v>
      </c>
      <c r="W127" s="23">
        <v>0.44</v>
      </c>
      <c r="X127" s="23">
        <v>1.27</v>
      </c>
      <c r="Y127" s="23">
        <v>0.59</v>
      </c>
    </row>
    <row r="128" spans="1:25" x14ac:dyDescent="0.2">
      <c r="A128" s="20" t="s">
        <v>323</v>
      </c>
      <c r="B128" s="20" t="s">
        <v>324</v>
      </c>
      <c r="C128" s="20" t="s">
        <v>161</v>
      </c>
      <c r="D128" s="21">
        <v>7583</v>
      </c>
      <c r="E128" s="21">
        <v>-1.19</v>
      </c>
      <c r="F128" s="21">
        <v>5.45</v>
      </c>
      <c r="G128" s="21">
        <v>41.91</v>
      </c>
      <c r="H128" s="26">
        <v>-2.2815274317368472</v>
      </c>
      <c r="I128" s="22">
        <v>-2.1492537313432836</v>
      </c>
      <c r="J128" s="10">
        <v>9.5599999999999998E-11</v>
      </c>
      <c r="K128" s="16">
        <v>2.8699999999999999E-8</v>
      </c>
      <c r="L128" s="26">
        <v>5.76</v>
      </c>
      <c r="M128" s="26">
        <v>2.68</v>
      </c>
      <c r="N128" s="21">
        <v>14918</v>
      </c>
      <c r="O128" s="21">
        <v>3981</v>
      </c>
      <c r="P128" s="21">
        <v>7664</v>
      </c>
      <c r="Q128" s="21">
        <v>3387</v>
      </c>
      <c r="R128" s="21">
        <v>9389</v>
      </c>
      <c r="S128" s="21">
        <v>4380</v>
      </c>
      <c r="T128" s="23">
        <v>11.5</v>
      </c>
      <c r="U128" s="23">
        <v>3.46</v>
      </c>
      <c r="V128" s="23">
        <v>5.76</v>
      </c>
      <c r="W128" s="23">
        <v>2.68</v>
      </c>
      <c r="X128" s="23">
        <v>8.76</v>
      </c>
      <c r="Y128" s="23">
        <v>3.6</v>
      </c>
    </row>
    <row r="129" spans="1:25" x14ac:dyDescent="0.2">
      <c r="A129" s="20" t="s">
        <v>325</v>
      </c>
      <c r="B129" s="20" t="s">
        <v>326</v>
      </c>
      <c r="C129" s="20" t="s">
        <v>161</v>
      </c>
      <c r="D129" s="21">
        <v>5222</v>
      </c>
      <c r="E129" s="21">
        <v>-1.32</v>
      </c>
      <c r="F129" s="21">
        <v>2.3199999999999998</v>
      </c>
      <c r="G129" s="21">
        <v>16.940000000000001</v>
      </c>
      <c r="H129" s="26">
        <v>-2.4966610978032238</v>
      </c>
      <c r="I129" s="22">
        <v>-2.1470588235294117</v>
      </c>
      <c r="J129" s="10">
        <v>3.8699999999999999E-5</v>
      </c>
      <c r="K129" s="16">
        <v>1.2899999999999999E-3</v>
      </c>
      <c r="L129" s="26">
        <v>0.73</v>
      </c>
      <c r="M129" s="26">
        <v>0.34</v>
      </c>
      <c r="N129" s="21">
        <v>1973</v>
      </c>
      <c r="O129" s="21">
        <v>376</v>
      </c>
      <c r="P129" s="21">
        <v>673</v>
      </c>
      <c r="Q129" s="21">
        <v>293</v>
      </c>
      <c r="R129" s="21">
        <v>1154</v>
      </c>
      <c r="S129" s="21">
        <v>575</v>
      </c>
      <c r="T129" s="23">
        <v>2.21</v>
      </c>
      <c r="U129" s="23">
        <v>0.47</v>
      </c>
      <c r="V129" s="23">
        <v>0.73</v>
      </c>
      <c r="W129" s="23">
        <v>0.34</v>
      </c>
      <c r="X129" s="23">
        <v>1.56</v>
      </c>
      <c r="Y129" s="23">
        <v>0.69</v>
      </c>
    </row>
    <row r="130" spans="1:25" x14ac:dyDescent="0.2">
      <c r="A130" s="20" t="s">
        <v>96</v>
      </c>
      <c r="B130" s="20" t="s">
        <v>97</v>
      </c>
      <c r="C130" s="20" t="s">
        <v>77</v>
      </c>
      <c r="D130" s="21">
        <v>555</v>
      </c>
      <c r="E130" s="21">
        <v>-1.32</v>
      </c>
      <c r="F130" s="21">
        <v>-0.99</v>
      </c>
      <c r="G130" s="21">
        <v>13.33</v>
      </c>
      <c r="H130" s="26">
        <v>-2.4966610978032238</v>
      </c>
      <c r="I130" s="22">
        <v>-2.145161290322581</v>
      </c>
      <c r="J130" s="10">
        <v>2.61E-4</v>
      </c>
      <c r="K130" s="16">
        <v>5.1799999999999997E-3</v>
      </c>
      <c r="L130" s="26">
        <v>0.89</v>
      </c>
      <c r="M130" s="26">
        <v>0.28999999999999998</v>
      </c>
      <c r="N130" s="21">
        <v>176</v>
      </c>
      <c r="O130" s="21">
        <v>44</v>
      </c>
      <c r="P130" s="21">
        <v>87</v>
      </c>
      <c r="Q130" s="21">
        <v>27</v>
      </c>
      <c r="R130" s="21">
        <v>104</v>
      </c>
      <c r="S130" s="21">
        <v>55</v>
      </c>
      <c r="T130" s="23">
        <v>1.85</v>
      </c>
      <c r="U130" s="23">
        <v>0.52</v>
      </c>
      <c r="V130" s="23">
        <v>0.89</v>
      </c>
      <c r="W130" s="23">
        <v>0.28999999999999998</v>
      </c>
      <c r="X130" s="23">
        <v>1.33</v>
      </c>
      <c r="Y130" s="23">
        <v>0.62</v>
      </c>
    </row>
    <row r="131" spans="1:25" x14ac:dyDescent="0.2">
      <c r="A131" s="20" t="s">
        <v>39</v>
      </c>
      <c r="B131" s="20" t="s">
        <v>40</v>
      </c>
      <c r="C131" s="20" t="s">
        <v>30</v>
      </c>
      <c r="D131" s="21">
        <v>577</v>
      </c>
      <c r="E131" s="21">
        <v>-1.56</v>
      </c>
      <c r="F131" s="21">
        <v>-1.1100000000000001</v>
      </c>
      <c r="G131" s="21">
        <v>15.48</v>
      </c>
      <c r="H131" s="26">
        <v>-2.9485384345822023</v>
      </c>
      <c r="I131" s="22">
        <v>-2.1355932203389831</v>
      </c>
      <c r="J131" s="10">
        <v>8.3399999999999994E-5</v>
      </c>
      <c r="K131" s="16">
        <v>2.2599999999999999E-3</v>
      </c>
      <c r="L131" s="26">
        <v>0.75</v>
      </c>
      <c r="M131" s="26">
        <v>0.23</v>
      </c>
      <c r="N131" s="21">
        <v>171</v>
      </c>
      <c r="O131" s="21">
        <v>27</v>
      </c>
      <c r="P131" s="21">
        <v>76</v>
      </c>
      <c r="Q131" s="21">
        <v>22</v>
      </c>
      <c r="R131" s="21">
        <v>103</v>
      </c>
      <c r="S131" s="21">
        <v>55</v>
      </c>
      <c r="T131" s="23">
        <v>1.73</v>
      </c>
      <c r="U131" s="23">
        <v>0.31</v>
      </c>
      <c r="V131" s="23">
        <v>0.75</v>
      </c>
      <c r="W131" s="23">
        <v>0.23</v>
      </c>
      <c r="X131" s="23">
        <v>1.26</v>
      </c>
      <c r="Y131" s="23">
        <v>0.59</v>
      </c>
    </row>
    <row r="132" spans="1:25" x14ac:dyDescent="0.2">
      <c r="A132" s="20" t="s">
        <v>327</v>
      </c>
      <c r="B132" s="20" t="s">
        <v>328</v>
      </c>
      <c r="C132" s="20" t="s">
        <v>161</v>
      </c>
      <c r="D132" s="21">
        <v>11914</v>
      </c>
      <c r="E132" s="21">
        <v>-1.03</v>
      </c>
      <c r="F132" s="21">
        <v>4.1399999999999997</v>
      </c>
      <c r="G132" s="21">
        <v>26.2</v>
      </c>
      <c r="H132" s="26">
        <v>-2.0420242514143867</v>
      </c>
      <c r="I132" s="22">
        <v>-2.1304347826086958</v>
      </c>
      <c r="J132" s="10">
        <v>3.0699999999999998E-7</v>
      </c>
      <c r="K132" s="16">
        <v>2.8099999999999999E-5</v>
      </c>
      <c r="L132" s="26">
        <v>1.47</v>
      </c>
      <c r="M132" s="26">
        <v>0.69</v>
      </c>
      <c r="N132" s="21">
        <v>5409</v>
      </c>
      <c r="O132" s="21">
        <v>2048</v>
      </c>
      <c r="P132" s="21">
        <v>3075</v>
      </c>
      <c r="Q132" s="21">
        <v>1359</v>
      </c>
      <c r="R132" s="21">
        <v>3835</v>
      </c>
      <c r="S132" s="21">
        <v>1761</v>
      </c>
      <c r="T132" s="23">
        <v>2.65</v>
      </c>
      <c r="U132" s="23">
        <v>1.1299999999999999</v>
      </c>
      <c r="V132" s="23">
        <v>1.47</v>
      </c>
      <c r="W132" s="23">
        <v>0.69</v>
      </c>
      <c r="X132" s="23">
        <v>2.2799999999999998</v>
      </c>
      <c r="Y132" s="23">
        <v>0.92</v>
      </c>
    </row>
    <row r="133" spans="1:25" x14ac:dyDescent="0.2">
      <c r="A133" s="20" t="s">
        <v>329</v>
      </c>
      <c r="B133" s="20" t="s">
        <v>330</v>
      </c>
      <c r="C133" s="20" t="s">
        <v>161</v>
      </c>
      <c r="D133" s="21">
        <v>1546</v>
      </c>
      <c r="E133" s="21">
        <v>-1.34</v>
      </c>
      <c r="F133" s="21">
        <v>0.85</v>
      </c>
      <c r="G133" s="21">
        <v>15.73</v>
      </c>
      <c r="H133" s="26">
        <v>-2.5315131879405599</v>
      </c>
      <c r="I133" s="22">
        <v>-2.1298701298701297</v>
      </c>
      <c r="J133" s="10">
        <v>7.3100000000000001E-5</v>
      </c>
      <c r="K133" s="16">
        <v>2.0600000000000002E-3</v>
      </c>
      <c r="L133" s="26">
        <v>1.26</v>
      </c>
      <c r="M133" s="26">
        <v>0.35</v>
      </c>
      <c r="N133" s="21">
        <v>645</v>
      </c>
      <c r="O133" s="21">
        <v>185</v>
      </c>
      <c r="P133" s="21">
        <v>341</v>
      </c>
      <c r="Q133" s="21">
        <v>89</v>
      </c>
      <c r="R133" s="21">
        <v>359</v>
      </c>
      <c r="S133" s="21">
        <v>190</v>
      </c>
      <c r="T133" s="23">
        <v>2.44</v>
      </c>
      <c r="U133" s="23">
        <v>0.79</v>
      </c>
      <c r="V133" s="23">
        <v>1.26</v>
      </c>
      <c r="W133" s="23">
        <v>0.35</v>
      </c>
      <c r="X133" s="23">
        <v>1.64</v>
      </c>
      <c r="Y133" s="23">
        <v>0.77</v>
      </c>
    </row>
    <row r="134" spans="1:25" x14ac:dyDescent="0.2">
      <c r="A134" s="20" t="s">
        <v>331</v>
      </c>
      <c r="B134" s="20" t="s">
        <v>332</v>
      </c>
      <c r="C134" s="20" t="s">
        <v>161</v>
      </c>
      <c r="D134" s="21">
        <v>11009</v>
      </c>
      <c r="E134" s="21">
        <v>-0.97</v>
      </c>
      <c r="F134" s="21">
        <v>4.72</v>
      </c>
      <c r="G134" s="21">
        <v>28.28</v>
      </c>
      <c r="H134" s="26">
        <v>-1.9588405951738537</v>
      </c>
      <c r="I134" s="22">
        <v>-2.1270718232044197</v>
      </c>
      <c r="J134" s="10">
        <v>1.05E-7</v>
      </c>
      <c r="K134" s="16">
        <v>1.17E-5</v>
      </c>
      <c r="L134" s="26">
        <v>2.65</v>
      </c>
      <c r="M134" s="26">
        <v>1.1399999999999999</v>
      </c>
      <c r="N134" s="21">
        <v>7241</v>
      </c>
      <c r="O134" s="21">
        <v>3017</v>
      </c>
      <c r="P134" s="21">
        <v>5124</v>
      </c>
      <c r="Q134" s="21">
        <v>2087</v>
      </c>
      <c r="R134" s="21">
        <v>5752</v>
      </c>
      <c r="S134" s="21">
        <v>2952</v>
      </c>
      <c r="T134" s="23">
        <v>3.85</v>
      </c>
      <c r="U134" s="23">
        <v>1.81</v>
      </c>
      <c r="V134" s="23">
        <v>2.65</v>
      </c>
      <c r="W134" s="23">
        <v>1.1399999999999999</v>
      </c>
      <c r="X134" s="23">
        <v>3.69</v>
      </c>
      <c r="Y134" s="23">
        <v>1.67</v>
      </c>
    </row>
    <row r="135" spans="1:25" x14ac:dyDescent="0.2">
      <c r="A135" s="20" t="s">
        <v>333</v>
      </c>
      <c r="B135" s="20" t="s">
        <v>334</v>
      </c>
      <c r="C135" s="20" t="s">
        <v>161</v>
      </c>
      <c r="D135" s="21">
        <v>8413</v>
      </c>
      <c r="E135" s="21">
        <v>-1.01</v>
      </c>
      <c r="F135" s="21">
        <v>5.86</v>
      </c>
      <c r="G135" s="21">
        <v>38.04</v>
      </c>
      <c r="H135" s="26">
        <v>-2.0139111001134378</v>
      </c>
      <c r="I135" s="22">
        <v>-2.1226993865030677</v>
      </c>
      <c r="J135" s="10">
        <v>6.9299999999999999E-10</v>
      </c>
      <c r="K135" s="16">
        <v>1.67E-7</v>
      </c>
      <c r="L135" s="26">
        <v>6.92</v>
      </c>
      <c r="M135" s="26">
        <v>3.26</v>
      </c>
      <c r="N135" s="21">
        <v>18395</v>
      </c>
      <c r="O135" s="21">
        <v>6253</v>
      </c>
      <c r="P135" s="21">
        <v>10213</v>
      </c>
      <c r="Q135" s="21">
        <v>4568</v>
      </c>
      <c r="R135" s="21">
        <v>12146</v>
      </c>
      <c r="S135" s="21">
        <v>6337</v>
      </c>
      <c r="T135" s="23">
        <v>12.79</v>
      </c>
      <c r="U135" s="23">
        <v>4.9000000000000004</v>
      </c>
      <c r="V135" s="23">
        <v>6.92</v>
      </c>
      <c r="W135" s="23">
        <v>3.26</v>
      </c>
      <c r="X135" s="23">
        <v>10.210000000000001</v>
      </c>
      <c r="Y135" s="23">
        <v>4.6900000000000004</v>
      </c>
    </row>
    <row r="136" spans="1:25" x14ac:dyDescent="0.2">
      <c r="A136" s="20" t="s">
        <v>335</v>
      </c>
      <c r="B136" s="20" t="s">
        <v>336</v>
      </c>
      <c r="C136" s="20" t="s">
        <v>161</v>
      </c>
      <c r="D136" s="21">
        <v>9060</v>
      </c>
      <c r="E136" s="21">
        <v>-1.04</v>
      </c>
      <c r="F136" s="21">
        <v>5.01</v>
      </c>
      <c r="G136" s="21">
        <v>34.08</v>
      </c>
      <c r="H136" s="26">
        <v>-2.0562276533121331</v>
      </c>
      <c r="I136" s="22">
        <v>-2.1215469613259668</v>
      </c>
      <c r="J136" s="10">
        <v>5.2899999999999997E-9</v>
      </c>
      <c r="K136" s="16">
        <v>9.5199999999999995E-7</v>
      </c>
      <c r="L136" s="26">
        <v>3.84</v>
      </c>
      <c r="M136" s="26">
        <v>1.81</v>
      </c>
      <c r="N136" s="21">
        <v>9417</v>
      </c>
      <c r="O136" s="21">
        <v>3357</v>
      </c>
      <c r="P136" s="21">
        <v>6096</v>
      </c>
      <c r="Q136" s="21">
        <v>2725</v>
      </c>
      <c r="R136" s="21">
        <v>7171</v>
      </c>
      <c r="S136" s="21">
        <v>3337</v>
      </c>
      <c r="T136" s="23">
        <v>6.08</v>
      </c>
      <c r="U136" s="23">
        <v>2.44</v>
      </c>
      <c r="V136" s="23">
        <v>3.84</v>
      </c>
      <c r="W136" s="23">
        <v>1.81</v>
      </c>
      <c r="X136" s="23">
        <v>5.6</v>
      </c>
      <c r="Y136" s="23">
        <v>2.2999999999999998</v>
      </c>
    </row>
    <row r="137" spans="1:25" x14ac:dyDescent="0.2">
      <c r="A137" s="20" t="s">
        <v>98</v>
      </c>
      <c r="B137" s="20" t="s">
        <v>99</v>
      </c>
      <c r="C137" s="20" t="s">
        <v>77</v>
      </c>
      <c r="D137" s="21">
        <v>579</v>
      </c>
      <c r="E137" s="21">
        <v>-1.61</v>
      </c>
      <c r="F137" s="21">
        <v>-1.9</v>
      </c>
      <c r="G137" s="21">
        <v>13.56</v>
      </c>
      <c r="H137" s="26">
        <v>-3.0525184179211182</v>
      </c>
      <c r="I137" s="22">
        <v>-2.12</v>
      </c>
      <c r="J137" s="10">
        <v>2.31E-4</v>
      </c>
      <c r="K137" s="16">
        <v>4.7400000000000003E-3</v>
      </c>
      <c r="L137" s="26">
        <v>0.53</v>
      </c>
      <c r="M137" s="26">
        <v>0.12</v>
      </c>
      <c r="N137" s="21">
        <v>67</v>
      </c>
      <c r="O137" s="21">
        <v>20</v>
      </c>
      <c r="P137" s="21">
        <v>90</v>
      </c>
      <c r="Q137" s="21">
        <v>12</v>
      </c>
      <c r="R137" s="21">
        <v>43</v>
      </c>
      <c r="S137" s="21">
        <v>23</v>
      </c>
      <c r="T137" s="23">
        <v>0.68</v>
      </c>
      <c r="U137" s="23">
        <v>0.23</v>
      </c>
      <c r="V137" s="23">
        <v>0.89</v>
      </c>
      <c r="W137" s="23">
        <v>0.12</v>
      </c>
      <c r="X137" s="23">
        <v>0.53</v>
      </c>
      <c r="Y137" s="23">
        <v>0.25</v>
      </c>
    </row>
    <row r="138" spans="1:25" x14ac:dyDescent="0.2">
      <c r="A138" s="20" t="s">
        <v>337</v>
      </c>
      <c r="B138" s="20" t="s">
        <v>338</v>
      </c>
      <c r="C138" s="20" t="s">
        <v>161</v>
      </c>
      <c r="D138" s="21">
        <v>6104</v>
      </c>
      <c r="E138" s="21">
        <v>-1.1599999999999999</v>
      </c>
      <c r="F138" s="21">
        <v>5.47</v>
      </c>
      <c r="G138" s="21">
        <v>43.62</v>
      </c>
      <c r="H138" s="26">
        <v>-2.2345742761444396</v>
      </c>
      <c r="I138" s="22">
        <v>-2.1175373134328357</v>
      </c>
      <c r="J138" s="10">
        <v>3.9999999999999998E-11</v>
      </c>
      <c r="K138" s="16">
        <v>1.48E-8</v>
      </c>
      <c r="L138" s="26">
        <v>7.79</v>
      </c>
      <c r="M138" s="26">
        <v>3.09</v>
      </c>
      <c r="N138" s="21">
        <v>13881</v>
      </c>
      <c r="O138" s="21">
        <v>4030</v>
      </c>
      <c r="P138" s="21">
        <v>8339</v>
      </c>
      <c r="Q138" s="21">
        <v>3139</v>
      </c>
      <c r="R138" s="21">
        <v>9795</v>
      </c>
      <c r="S138" s="21">
        <v>5253</v>
      </c>
      <c r="T138" s="23">
        <v>13.3</v>
      </c>
      <c r="U138" s="23">
        <v>4.3499999999999996</v>
      </c>
      <c r="V138" s="23">
        <v>7.79</v>
      </c>
      <c r="W138" s="23">
        <v>3.09</v>
      </c>
      <c r="X138" s="23">
        <v>11.35</v>
      </c>
      <c r="Y138" s="23">
        <v>5.36</v>
      </c>
    </row>
    <row r="139" spans="1:25" x14ac:dyDescent="0.2">
      <c r="A139" s="20" t="s">
        <v>339</v>
      </c>
      <c r="B139" s="20" t="s">
        <v>340</v>
      </c>
      <c r="C139" s="20" t="s">
        <v>161</v>
      </c>
      <c r="D139" s="21">
        <v>4971</v>
      </c>
      <c r="E139" s="21">
        <v>-1.0900000000000001</v>
      </c>
      <c r="F139" s="21">
        <v>2.13</v>
      </c>
      <c r="G139" s="21">
        <v>13.49</v>
      </c>
      <c r="H139" s="26">
        <v>-2.12874036490672</v>
      </c>
      <c r="I139" s="22">
        <v>-2.1136363636363638</v>
      </c>
      <c r="J139" s="10">
        <v>2.4000000000000001E-4</v>
      </c>
      <c r="K139" s="16">
        <v>4.8700000000000002E-3</v>
      </c>
      <c r="L139" s="26">
        <v>0.93</v>
      </c>
      <c r="M139" s="26">
        <v>0.44</v>
      </c>
      <c r="N139" s="21">
        <v>1177</v>
      </c>
      <c r="O139" s="21">
        <v>385</v>
      </c>
      <c r="P139" s="21">
        <v>810</v>
      </c>
      <c r="Q139" s="21">
        <v>367</v>
      </c>
      <c r="R139" s="21">
        <v>1083</v>
      </c>
      <c r="S139" s="21">
        <v>496</v>
      </c>
      <c r="T139" s="23">
        <v>1.38</v>
      </c>
      <c r="U139" s="23">
        <v>0.51</v>
      </c>
      <c r="V139" s="23">
        <v>0.93</v>
      </c>
      <c r="W139" s="23">
        <v>0.44</v>
      </c>
      <c r="X139" s="23">
        <v>1.54</v>
      </c>
      <c r="Y139" s="23">
        <v>0.62</v>
      </c>
    </row>
    <row r="140" spans="1:25" x14ac:dyDescent="0.2">
      <c r="A140" s="20" t="s">
        <v>341</v>
      </c>
      <c r="B140" s="20" t="s">
        <v>342</v>
      </c>
      <c r="C140" s="20" t="s">
        <v>161</v>
      </c>
      <c r="D140" s="21">
        <v>2189</v>
      </c>
      <c r="E140" s="21">
        <v>-0.98</v>
      </c>
      <c r="F140" s="21">
        <v>2.37</v>
      </c>
      <c r="G140" s="21">
        <v>11.89</v>
      </c>
      <c r="H140" s="26">
        <v>-1.9724654089867184</v>
      </c>
      <c r="I140" s="22">
        <v>-2.1086956521739131</v>
      </c>
      <c r="J140" s="10">
        <v>5.6400000000000005E-4</v>
      </c>
      <c r="K140" s="16">
        <v>8.9999999999999993E-3</v>
      </c>
      <c r="L140" s="26">
        <v>2.0099999999999998</v>
      </c>
      <c r="M140" s="26">
        <v>0.95</v>
      </c>
      <c r="N140" s="21">
        <v>754</v>
      </c>
      <c r="O140" s="21">
        <v>316</v>
      </c>
      <c r="P140" s="21">
        <v>1176</v>
      </c>
      <c r="Q140" s="21">
        <v>446</v>
      </c>
      <c r="R140" s="21">
        <v>1502</v>
      </c>
      <c r="S140" s="21">
        <v>808</v>
      </c>
      <c r="T140" s="23">
        <v>2.0099999999999998</v>
      </c>
      <c r="U140" s="23">
        <v>0.95</v>
      </c>
      <c r="V140" s="23">
        <v>3.06</v>
      </c>
      <c r="W140" s="23">
        <v>1.22</v>
      </c>
      <c r="X140" s="23">
        <v>4.8499999999999996</v>
      </c>
      <c r="Y140" s="23">
        <v>2.2999999999999998</v>
      </c>
    </row>
    <row r="141" spans="1:25" x14ac:dyDescent="0.2">
      <c r="A141" s="20" t="s">
        <v>343</v>
      </c>
      <c r="B141" s="20" t="s">
        <v>344</v>
      </c>
      <c r="C141" s="20" t="s">
        <v>161</v>
      </c>
      <c r="D141" s="21">
        <v>7378</v>
      </c>
      <c r="E141" s="21">
        <v>-1.24</v>
      </c>
      <c r="F141" s="21">
        <v>3.45</v>
      </c>
      <c r="G141" s="21">
        <v>24.05</v>
      </c>
      <c r="H141" s="26">
        <v>-2.3619853228590606</v>
      </c>
      <c r="I141" s="22">
        <v>-2.1</v>
      </c>
      <c r="J141" s="10">
        <v>9.3799999999999996E-7</v>
      </c>
      <c r="K141" s="16">
        <v>6.7600000000000003E-5</v>
      </c>
      <c r="L141" s="26">
        <v>1.52</v>
      </c>
      <c r="M141" s="26">
        <v>0.64</v>
      </c>
      <c r="N141" s="21">
        <v>3666</v>
      </c>
      <c r="O141" s="21">
        <v>843</v>
      </c>
      <c r="P141" s="21">
        <v>1973</v>
      </c>
      <c r="Q141" s="21">
        <v>784</v>
      </c>
      <c r="R141" s="21">
        <v>2409</v>
      </c>
      <c r="S141" s="21">
        <v>1303</v>
      </c>
      <c r="T141" s="23">
        <v>2.91</v>
      </c>
      <c r="U141" s="23">
        <v>0.75</v>
      </c>
      <c r="V141" s="23">
        <v>1.52</v>
      </c>
      <c r="W141" s="23">
        <v>0.64</v>
      </c>
      <c r="X141" s="23">
        <v>2.31</v>
      </c>
      <c r="Y141" s="23">
        <v>1.1000000000000001</v>
      </c>
    </row>
    <row r="142" spans="1:25" x14ac:dyDescent="0.2">
      <c r="A142" s="20" t="s">
        <v>345</v>
      </c>
      <c r="B142" s="20" t="s">
        <v>346</v>
      </c>
      <c r="C142" s="20" t="s">
        <v>161</v>
      </c>
      <c r="D142" s="21">
        <v>1811</v>
      </c>
      <c r="E142" s="21">
        <v>-1.36</v>
      </c>
      <c r="F142" s="21">
        <v>0.99</v>
      </c>
      <c r="G142" s="21">
        <v>16.36</v>
      </c>
      <c r="H142" s="26">
        <v>-2.5668517951258085</v>
      </c>
      <c r="I142" s="22">
        <v>-2.1</v>
      </c>
      <c r="J142" s="10">
        <v>5.24E-5</v>
      </c>
      <c r="K142" s="16">
        <v>1.6100000000000001E-3</v>
      </c>
      <c r="L142" s="26">
        <v>0.98</v>
      </c>
      <c r="M142" s="26">
        <v>0.28999999999999998</v>
      </c>
      <c r="N142" s="21">
        <v>822</v>
      </c>
      <c r="O142" s="21">
        <v>207</v>
      </c>
      <c r="P142" s="21">
        <v>312</v>
      </c>
      <c r="Q142" s="21">
        <v>87</v>
      </c>
      <c r="R142" s="21">
        <v>376</v>
      </c>
      <c r="S142" s="21">
        <v>203</v>
      </c>
      <c r="T142" s="23">
        <v>2.65</v>
      </c>
      <c r="U142" s="23">
        <v>0.75</v>
      </c>
      <c r="V142" s="23">
        <v>0.98</v>
      </c>
      <c r="W142" s="23">
        <v>0.28999999999999998</v>
      </c>
      <c r="X142" s="23">
        <v>1.47</v>
      </c>
      <c r="Y142" s="23">
        <v>0.7</v>
      </c>
    </row>
    <row r="143" spans="1:25" x14ac:dyDescent="0.2">
      <c r="A143" s="20" t="s">
        <v>347</v>
      </c>
      <c r="B143" s="20" t="s">
        <v>348</v>
      </c>
      <c r="C143" s="20" t="s">
        <v>161</v>
      </c>
      <c r="D143" s="21">
        <v>5724</v>
      </c>
      <c r="E143" s="21">
        <v>-0.96</v>
      </c>
      <c r="F143" s="21">
        <v>5.48</v>
      </c>
      <c r="G143" s="21">
        <v>33.36</v>
      </c>
      <c r="H143" s="26">
        <v>-1.9453098948245708</v>
      </c>
      <c r="I143" s="22">
        <v>-2.0989159891598916</v>
      </c>
      <c r="J143" s="10">
        <v>7.6700000000000002E-9</v>
      </c>
      <c r="K143" s="16">
        <v>1.33E-6</v>
      </c>
      <c r="L143" s="26">
        <v>7.81</v>
      </c>
      <c r="M143" s="26">
        <v>3.64</v>
      </c>
      <c r="N143" s="21">
        <v>9439</v>
      </c>
      <c r="O143" s="21">
        <v>3456</v>
      </c>
      <c r="P143" s="21">
        <v>7840</v>
      </c>
      <c r="Q143" s="21">
        <v>3463</v>
      </c>
      <c r="R143" s="21">
        <v>12542</v>
      </c>
      <c r="S143" s="21">
        <v>6782</v>
      </c>
      <c r="T143" s="23">
        <v>9.64</v>
      </c>
      <c r="U143" s="23">
        <v>3.98</v>
      </c>
      <c r="V143" s="23">
        <v>7.81</v>
      </c>
      <c r="W143" s="23">
        <v>3.64</v>
      </c>
      <c r="X143" s="23">
        <v>15.49</v>
      </c>
      <c r="Y143" s="23">
        <v>7.38</v>
      </c>
    </row>
    <row r="144" spans="1:25" x14ac:dyDescent="0.2">
      <c r="A144" s="20" t="s">
        <v>349</v>
      </c>
      <c r="B144" s="20" t="s">
        <v>350</v>
      </c>
      <c r="C144" s="20" t="s">
        <v>161</v>
      </c>
      <c r="D144" s="21">
        <v>4861</v>
      </c>
      <c r="E144" s="21">
        <v>-1.08</v>
      </c>
      <c r="F144" s="21">
        <v>5.95</v>
      </c>
      <c r="G144" s="21">
        <v>42.05</v>
      </c>
      <c r="H144" s="26">
        <v>-2.114036081122761</v>
      </c>
      <c r="I144" s="22">
        <v>-2.0982721382289418</v>
      </c>
      <c r="J144" s="10">
        <v>8.9099999999999995E-11</v>
      </c>
      <c r="K144" s="16">
        <v>2.7400000000000001E-8</v>
      </c>
      <c r="L144" s="26">
        <v>13.32</v>
      </c>
      <c r="M144" s="26">
        <v>5.78</v>
      </c>
      <c r="N144" s="21">
        <v>19103</v>
      </c>
      <c r="O144" s="21">
        <v>5851</v>
      </c>
      <c r="P144" s="21">
        <v>11355</v>
      </c>
      <c r="Q144" s="21">
        <v>4671</v>
      </c>
      <c r="R144" s="21">
        <v>13359</v>
      </c>
      <c r="S144" s="21">
        <v>7226</v>
      </c>
      <c r="T144" s="23">
        <v>22.98</v>
      </c>
      <c r="U144" s="23">
        <v>7.94</v>
      </c>
      <c r="V144" s="23">
        <v>13.32</v>
      </c>
      <c r="W144" s="23">
        <v>5.78</v>
      </c>
      <c r="X144" s="23">
        <v>19.43</v>
      </c>
      <c r="Y144" s="23">
        <v>9.26</v>
      </c>
    </row>
    <row r="145" spans="1:25" x14ac:dyDescent="0.2">
      <c r="A145" s="20" t="s">
        <v>1367</v>
      </c>
      <c r="B145" s="20" t="s">
        <v>1368</v>
      </c>
      <c r="C145" s="20" t="s">
        <v>1350</v>
      </c>
      <c r="D145" s="21">
        <v>894</v>
      </c>
      <c r="E145" s="21">
        <v>-1.1399999999999999</v>
      </c>
      <c r="F145" s="21">
        <v>1.08</v>
      </c>
      <c r="G145" s="21">
        <v>11.96</v>
      </c>
      <c r="H145" s="26">
        <v>-2.2038102317532213</v>
      </c>
      <c r="I145" s="22">
        <v>-2.09</v>
      </c>
      <c r="J145" s="10">
        <v>5.4299999999999997E-4</v>
      </c>
      <c r="K145" s="16">
        <v>8.7899999999999992E-3</v>
      </c>
      <c r="L145" s="26">
        <v>2.09</v>
      </c>
      <c r="M145" s="26">
        <v>1</v>
      </c>
      <c r="N145" s="21">
        <v>690</v>
      </c>
      <c r="O145" s="21">
        <v>242</v>
      </c>
      <c r="P145" s="21">
        <v>327</v>
      </c>
      <c r="Q145" s="21">
        <v>149</v>
      </c>
      <c r="R145" s="21">
        <v>492</v>
      </c>
      <c r="S145" s="21">
        <v>189</v>
      </c>
      <c r="T145" s="23">
        <v>4.51</v>
      </c>
      <c r="U145" s="23">
        <v>1.79</v>
      </c>
      <c r="V145" s="23">
        <v>2.09</v>
      </c>
      <c r="W145" s="23">
        <v>1</v>
      </c>
      <c r="X145" s="23">
        <v>3.89</v>
      </c>
      <c r="Y145" s="23">
        <v>1.32</v>
      </c>
    </row>
    <row r="146" spans="1:25" x14ac:dyDescent="0.2">
      <c r="A146" s="20" t="s">
        <v>351</v>
      </c>
      <c r="B146" s="20" t="s">
        <v>352</v>
      </c>
      <c r="C146" s="20" t="s">
        <v>161</v>
      </c>
      <c r="D146" s="21">
        <v>3797</v>
      </c>
      <c r="E146" s="21">
        <v>-1.6</v>
      </c>
      <c r="F146" s="21">
        <v>2.68</v>
      </c>
      <c r="G146" s="21">
        <v>25.71</v>
      </c>
      <c r="H146" s="26">
        <v>-3.031433133020796</v>
      </c>
      <c r="I146" s="22">
        <v>-2.087301587301587</v>
      </c>
      <c r="J146" s="10">
        <v>3.96E-7</v>
      </c>
      <c r="K146" s="16">
        <v>3.4400000000000003E-5</v>
      </c>
      <c r="L146" s="26">
        <v>1.28</v>
      </c>
      <c r="M146" s="26">
        <v>0.25</v>
      </c>
      <c r="N146" s="21">
        <v>2699</v>
      </c>
      <c r="O146" s="21">
        <v>623</v>
      </c>
      <c r="P146" s="21">
        <v>851</v>
      </c>
      <c r="Q146" s="21">
        <v>156</v>
      </c>
      <c r="R146" s="21">
        <v>1411</v>
      </c>
      <c r="S146" s="21">
        <v>768</v>
      </c>
      <c r="T146" s="23">
        <v>4.16</v>
      </c>
      <c r="U146" s="23">
        <v>1.08</v>
      </c>
      <c r="V146" s="23">
        <v>1.28</v>
      </c>
      <c r="W146" s="23">
        <v>0.25</v>
      </c>
      <c r="X146" s="23">
        <v>2.63</v>
      </c>
      <c r="Y146" s="23">
        <v>1.26</v>
      </c>
    </row>
    <row r="147" spans="1:25" x14ac:dyDescent="0.2">
      <c r="A147" s="20" t="s">
        <v>1369</v>
      </c>
      <c r="B147" s="20" t="s">
        <v>1370</v>
      </c>
      <c r="C147" s="20" t="s">
        <v>1350</v>
      </c>
      <c r="D147" s="21">
        <v>1056</v>
      </c>
      <c r="E147" s="21">
        <v>-1.22</v>
      </c>
      <c r="F147" s="21">
        <v>-0.87</v>
      </c>
      <c r="G147" s="21">
        <v>11.67</v>
      </c>
      <c r="H147" s="26">
        <v>-2.3294671729369116</v>
      </c>
      <c r="I147" s="22">
        <v>-2.0833333333333335</v>
      </c>
      <c r="J147" s="10">
        <v>6.3599999999999996E-4</v>
      </c>
      <c r="K147" s="16">
        <v>9.7400000000000004E-3</v>
      </c>
      <c r="L147" s="26">
        <v>0.5</v>
      </c>
      <c r="M147" s="26">
        <v>0.24</v>
      </c>
      <c r="N147" s="21">
        <v>152</v>
      </c>
      <c r="O147" s="21">
        <v>41</v>
      </c>
      <c r="P147" s="21">
        <v>92</v>
      </c>
      <c r="Q147" s="21">
        <v>42</v>
      </c>
      <c r="R147" s="21">
        <v>141</v>
      </c>
      <c r="S147" s="21">
        <v>59</v>
      </c>
      <c r="T147" s="23">
        <v>0.84</v>
      </c>
      <c r="U147" s="23">
        <v>0.26</v>
      </c>
      <c r="V147" s="23">
        <v>0.5</v>
      </c>
      <c r="W147" s="23">
        <v>0.24</v>
      </c>
      <c r="X147" s="23">
        <v>0.94</v>
      </c>
      <c r="Y147" s="23">
        <v>0.35</v>
      </c>
    </row>
    <row r="148" spans="1:25" x14ac:dyDescent="0.2">
      <c r="A148" s="20" t="s">
        <v>353</v>
      </c>
      <c r="B148" s="20" t="s">
        <v>354</v>
      </c>
      <c r="C148" s="20" t="s">
        <v>161</v>
      </c>
      <c r="D148" s="21">
        <v>10183</v>
      </c>
      <c r="E148" s="21">
        <v>-1.32</v>
      </c>
      <c r="F148" s="21">
        <v>3.69</v>
      </c>
      <c r="G148" s="21">
        <v>26.19</v>
      </c>
      <c r="H148" s="26">
        <v>-2.4966610978032238</v>
      </c>
      <c r="I148" s="22">
        <v>-2.0826446280991737</v>
      </c>
      <c r="J148" s="10">
        <v>3.1E-7</v>
      </c>
      <c r="K148" s="16">
        <v>2.8200000000000001E-5</v>
      </c>
      <c r="L148" s="26">
        <v>1.18</v>
      </c>
      <c r="M148" s="26">
        <v>0.27</v>
      </c>
      <c r="N148" s="21">
        <v>4382</v>
      </c>
      <c r="O148" s="21">
        <v>1866</v>
      </c>
      <c r="P148" s="21">
        <v>2108</v>
      </c>
      <c r="Q148" s="21">
        <v>455</v>
      </c>
      <c r="R148" s="21">
        <v>2836</v>
      </c>
      <c r="S148" s="21">
        <v>1262</v>
      </c>
      <c r="T148" s="23">
        <v>2.52</v>
      </c>
      <c r="U148" s="23">
        <v>1.21</v>
      </c>
      <c r="V148" s="23">
        <v>1.18</v>
      </c>
      <c r="W148" s="23">
        <v>0.27</v>
      </c>
      <c r="X148" s="23">
        <v>1.97</v>
      </c>
      <c r="Y148" s="23">
        <v>0.77</v>
      </c>
    </row>
    <row r="149" spans="1:25" x14ac:dyDescent="0.2">
      <c r="A149" s="20" t="s">
        <v>100</v>
      </c>
      <c r="B149" s="20" t="s">
        <v>101</v>
      </c>
      <c r="C149" s="20" t="s">
        <v>77</v>
      </c>
      <c r="D149" s="21">
        <v>442</v>
      </c>
      <c r="E149" s="21">
        <v>-1.32</v>
      </c>
      <c r="F149" s="21">
        <v>-0.05</v>
      </c>
      <c r="G149" s="21">
        <v>12.82</v>
      </c>
      <c r="H149" s="26">
        <v>-2.4966610978032238</v>
      </c>
      <c r="I149" s="22">
        <v>-2.0804597701149428</v>
      </c>
      <c r="J149" s="10">
        <v>3.4299999999999999E-4</v>
      </c>
      <c r="K149" s="16">
        <v>6.3499999999999997E-3</v>
      </c>
      <c r="L149" s="26">
        <v>1.81</v>
      </c>
      <c r="M149" s="26">
        <v>0.87</v>
      </c>
      <c r="N149" s="21">
        <v>350</v>
      </c>
      <c r="O149" s="21">
        <v>71</v>
      </c>
      <c r="P149" s="21">
        <v>140</v>
      </c>
      <c r="Q149" s="21">
        <v>64</v>
      </c>
      <c r="R149" s="21">
        <v>227</v>
      </c>
      <c r="S149" s="21">
        <v>102</v>
      </c>
      <c r="T149" s="23">
        <v>4.63</v>
      </c>
      <c r="U149" s="23">
        <v>1.06</v>
      </c>
      <c r="V149" s="23">
        <v>1.81</v>
      </c>
      <c r="W149" s="23">
        <v>0.87</v>
      </c>
      <c r="X149" s="23">
        <v>3.63</v>
      </c>
      <c r="Y149" s="23">
        <v>1.44</v>
      </c>
    </row>
    <row r="150" spans="1:25" x14ac:dyDescent="0.2">
      <c r="A150" s="20" t="s">
        <v>355</v>
      </c>
      <c r="B150" s="20" t="s">
        <v>356</v>
      </c>
      <c r="C150" s="20" t="s">
        <v>161</v>
      </c>
      <c r="D150" s="21">
        <v>3796</v>
      </c>
      <c r="E150" s="21">
        <v>-1.44</v>
      </c>
      <c r="F150" s="21">
        <v>2.02</v>
      </c>
      <c r="G150" s="21">
        <v>19.690000000000001</v>
      </c>
      <c r="H150" s="26">
        <v>-2.7132086548953436</v>
      </c>
      <c r="I150" s="22">
        <v>-2.0776699029126213</v>
      </c>
      <c r="J150" s="10">
        <v>9.0999999999999993E-6</v>
      </c>
      <c r="K150" s="16">
        <v>4.2099999999999999E-4</v>
      </c>
      <c r="L150" s="26">
        <v>0.73</v>
      </c>
      <c r="M150" s="26">
        <v>0.22</v>
      </c>
      <c r="N150" s="21">
        <v>1350</v>
      </c>
      <c r="O150" s="21">
        <v>281</v>
      </c>
      <c r="P150" s="21">
        <v>489</v>
      </c>
      <c r="Q150" s="21">
        <v>140</v>
      </c>
      <c r="R150" s="21">
        <v>1151</v>
      </c>
      <c r="S150" s="21">
        <v>627</v>
      </c>
      <c r="T150" s="23">
        <v>2.08</v>
      </c>
      <c r="U150" s="23">
        <v>0.49</v>
      </c>
      <c r="V150" s="23">
        <v>0.73</v>
      </c>
      <c r="W150" s="23">
        <v>0.22</v>
      </c>
      <c r="X150" s="23">
        <v>2.14</v>
      </c>
      <c r="Y150" s="23">
        <v>1.03</v>
      </c>
    </row>
    <row r="151" spans="1:25" x14ac:dyDescent="0.2">
      <c r="A151" s="20" t="s">
        <v>357</v>
      </c>
      <c r="B151" s="20" t="s">
        <v>358</v>
      </c>
      <c r="C151" s="20" t="s">
        <v>161</v>
      </c>
      <c r="D151" s="21">
        <v>8102</v>
      </c>
      <c r="E151" s="21">
        <v>-1.05</v>
      </c>
      <c r="F151" s="21">
        <v>5.8</v>
      </c>
      <c r="G151" s="21">
        <v>39.93</v>
      </c>
      <c r="H151" s="26">
        <v>-2.0705298476827552</v>
      </c>
      <c r="I151" s="22">
        <v>-2.0766208251473479</v>
      </c>
      <c r="J151" s="10">
        <v>2.6400000000000002E-10</v>
      </c>
      <c r="K151" s="16">
        <v>7.3199999999999994E-8</v>
      </c>
      <c r="L151" s="26">
        <v>7.34</v>
      </c>
      <c r="M151" s="26">
        <v>3.26</v>
      </c>
      <c r="N151" s="21">
        <v>16557</v>
      </c>
      <c r="O151" s="21">
        <v>5269</v>
      </c>
      <c r="P151" s="21">
        <v>10434</v>
      </c>
      <c r="Q151" s="21">
        <v>4399</v>
      </c>
      <c r="R151" s="21">
        <v>12116</v>
      </c>
      <c r="S151" s="21">
        <v>6613</v>
      </c>
      <c r="T151" s="23">
        <v>11.95</v>
      </c>
      <c r="U151" s="23">
        <v>4.29</v>
      </c>
      <c r="V151" s="23">
        <v>7.34</v>
      </c>
      <c r="W151" s="23">
        <v>3.26</v>
      </c>
      <c r="X151" s="23">
        <v>10.57</v>
      </c>
      <c r="Y151" s="23">
        <v>5.09</v>
      </c>
    </row>
    <row r="152" spans="1:25" x14ac:dyDescent="0.2">
      <c r="A152" s="20" t="s">
        <v>359</v>
      </c>
      <c r="B152" s="20" t="s">
        <v>360</v>
      </c>
      <c r="C152" s="20" t="s">
        <v>161</v>
      </c>
      <c r="D152" s="21">
        <v>4730</v>
      </c>
      <c r="E152" s="21">
        <v>-1.1000000000000001</v>
      </c>
      <c r="F152" s="21">
        <v>1.72</v>
      </c>
      <c r="G152" s="21">
        <v>11.73</v>
      </c>
      <c r="H152" s="26">
        <v>-2.1435469250725863</v>
      </c>
      <c r="I152" s="22">
        <v>-2.0714285714285712</v>
      </c>
      <c r="J152" s="10">
        <v>6.1499999999999999E-4</v>
      </c>
      <c r="K152" s="16">
        <v>9.5300000000000003E-3</v>
      </c>
      <c r="L152" s="26">
        <v>0.57999999999999996</v>
      </c>
      <c r="M152" s="26">
        <v>0.28000000000000003</v>
      </c>
      <c r="N152" s="21">
        <v>1136</v>
      </c>
      <c r="O152" s="21">
        <v>299</v>
      </c>
      <c r="P152" s="21">
        <v>481</v>
      </c>
      <c r="Q152" s="21">
        <v>217</v>
      </c>
      <c r="R152" s="21">
        <v>749</v>
      </c>
      <c r="S152" s="21">
        <v>413</v>
      </c>
      <c r="T152" s="23">
        <v>1.4</v>
      </c>
      <c r="U152" s="23">
        <v>0.42</v>
      </c>
      <c r="V152" s="23">
        <v>0.57999999999999996</v>
      </c>
      <c r="W152" s="23">
        <v>0.28000000000000003</v>
      </c>
      <c r="X152" s="23">
        <v>1.1200000000000001</v>
      </c>
      <c r="Y152" s="23">
        <v>0.54</v>
      </c>
    </row>
    <row r="153" spans="1:25" x14ac:dyDescent="0.2">
      <c r="A153" s="20" t="s">
        <v>102</v>
      </c>
      <c r="B153" s="20" t="s">
        <v>103</v>
      </c>
      <c r="C153" s="20" t="s">
        <v>77</v>
      </c>
      <c r="D153" s="21">
        <v>426</v>
      </c>
      <c r="E153" s="21">
        <v>-1.01</v>
      </c>
      <c r="F153" s="21">
        <v>-0.78</v>
      </c>
      <c r="G153" s="21">
        <v>7.69</v>
      </c>
      <c r="H153" s="26">
        <v>-2.0139111001134378</v>
      </c>
      <c r="I153" s="22">
        <v>-2.0710382513661201</v>
      </c>
      <c r="J153" s="10">
        <v>5.5500000000000002E-3</v>
      </c>
      <c r="K153" s="16">
        <v>4.2599999999999999E-2</v>
      </c>
      <c r="L153" s="26">
        <v>0.57999999999999996</v>
      </c>
      <c r="M153" s="26">
        <v>0.2</v>
      </c>
      <c r="N153" s="21">
        <v>276</v>
      </c>
      <c r="O153" s="21">
        <v>118</v>
      </c>
      <c r="P153" s="21">
        <v>43</v>
      </c>
      <c r="Q153" s="21">
        <v>14</v>
      </c>
      <c r="R153" s="21">
        <v>81</v>
      </c>
      <c r="S153" s="21">
        <v>43</v>
      </c>
      <c r="T153" s="23">
        <v>3.79</v>
      </c>
      <c r="U153" s="23">
        <v>1.83</v>
      </c>
      <c r="V153" s="23">
        <v>0.57999999999999996</v>
      </c>
      <c r="W153" s="23">
        <v>0.2</v>
      </c>
      <c r="X153" s="23">
        <v>1.34</v>
      </c>
      <c r="Y153" s="23">
        <v>0.63</v>
      </c>
    </row>
    <row r="154" spans="1:25" x14ac:dyDescent="0.2">
      <c r="A154" s="20" t="s">
        <v>361</v>
      </c>
      <c r="B154" s="20" t="s">
        <v>362</v>
      </c>
      <c r="C154" s="20" t="s">
        <v>161</v>
      </c>
      <c r="D154" s="21">
        <v>9412</v>
      </c>
      <c r="E154" s="21">
        <v>-0.9</v>
      </c>
      <c r="F154" s="21">
        <v>4.3</v>
      </c>
      <c r="G154" s="21">
        <v>21.88</v>
      </c>
      <c r="H154" s="26">
        <v>-1.8660659830736148</v>
      </c>
      <c r="I154" s="22">
        <v>-2.0710059171597632</v>
      </c>
      <c r="J154" s="10">
        <v>2.9000000000000002E-6</v>
      </c>
      <c r="K154" s="16">
        <v>1.74E-4</v>
      </c>
      <c r="L154" s="26">
        <v>2.37</v>
      </c>
      <c r="M154" s="26">
        <v>1.1299999999999999</v>
      </c>
      <c r="N154" s="21">
        <v>5634</v>
      </c>
      <c r="O154" s="21">
        <v>2413</v>
      </c>
      <c r="P154" s="21">
        <v>3908</v>
      </c>
      <c r="Q154" s="21">
        <v>1769</v>
      </c>
      <c r="R154" s="21">
        <v>3814</v>
      </c>
      <c r="S154" s="21">
        <v>1958</v>
      </c>
      <c r="T154" s="23">
        <v>3.5</v>
      </c>
      <c r="U154" s="23">
        <v>1.69</v>
      </c>
      <c r="V154" s="23">
        <v>2.37</v>
      </c>
      <c r="W154" s="23">
        <v>1.1299999999999999</v>
      </c>
      <c r="X154" s="23">
        <v>2.87</v>
      </c>
      <c r="Y154" s="23">
        <v>1.3</v>
      </c>
    </row>
    <row r="155" spans="1:25" x14ac:dyDescent="0.2">
      <c r="A155" s="20" t="s">
        <v>104</v>
      </c>
      <c r="B155" s="20" t="s">
        <v>105</v>
      </c>
      <c r="C155" s="20" t="s">
        <v>77</v>
      </c>
      <c r="D155" s="21">
        <v>2134</v>
      </c>
      <c r="E155" s="21">
        <v>-1.18</v>
      </c>
      <c r="F155" s="21">
        <v>2.5499999999999998</v>
      </c>
      <c r="G155" s="21">
        <v>15.2</v>
      </c>
      <c r="H155" s="26">
        <v>-2.2657677705915971</v>
      </c>
      <c r="I155" s="22">
        <v>-2.0655737704918034</v>
      </c>
      <c r="J155" s="10">
        <v>9.6500000000000001E-5</v>
      </c>
      <c r="K155" s="16">
        <v>2.49E-3</v>
      </c>
      <c r="L155" s="26">
        <v>2.52</v>
      </c>
      <c r="M155" s="26">
        <v>1.22</v>
      </c>
      <c r="N155" s="21">
        <v>2020</v>
      </c>
      <c r="O155" s="21">
        <v>444</v>
      </c>
      <c r="P155" s="21">
        <v>942</v>
      </c>
      <c r="Q155" s="21">
        <v>434</v>
      </c>
      <c r="R155" s="21">
        <v>1310</v>
      </c>
      <c r="S155" s="21">
        <v>714</v>
      </c>
      <c r="T155" s="23">
        <v>5.54</v>
      </c>
      <c r="U155" s="23">
        <v>1.37</v>
      </c>
      <c r="V155" s="23">
        <v>2.52</v>
      </c>
      <c r="W155" s="23">
        <v>1.22</v>
      </c>
      <c r="X155" s="23">
        <v>4.34</v>
      </c>
      <c r="Y155" s="23">
        <v>2.09</v>
      </c>
    </row>
    <row r="156" spans="1:25" x14ac:dyDescent="0.2">
      <c r="A156" s="20" t="s">
        <v>106</v>
      </c>
      <c r="B156" s="20" t="s">
        <v>107</v>
      </c>
      <c r="C156" s="20" t="s">
        <v>77</v>
      </c>
      <c r="D156" s="21">
        <v>4451</v>
      </c>
      <c r="E156" s="21">
        <v>-1.1299999999999999</v>
      </c>
      <c r="F156" s="21">
        <v>2.0499999999999998</v>
      </c>
      <c r="G156" s="21">
        <v>14.11</v>
      </c>
      <c r="H156" s="26">
        <v>-2.1885874025214789</v>
      </c>
      <c r="I156" s="22">
        <v>-2.0454545454545454</v>
      </c>
      <c r="J156" s="10">
        <v>1.73E-4</v>
      </c>
      <c r="K156" s="16">
        <v>3.79E-3</v>
      </c>
      <c r="L156" s="26">
        <v>0.96</v>
      </c>
      <c r="M156" s="26">
        <v>0.32</v>
      </c>
      <c r="N156" s="21">
        <v>1334</v>
      </c>
      <c r="O156" s="21">
        <v>474</v>
      </c>
      <c r="P156" s="21">
        <v>752</v>
      </c>
      <c r="Q156" s="21">
        <v>234</v>
      </c>
      <c r="R156" s="21">
        <v>852</v>
      </c>
      <c r="S156" s="21">
        <v>474</v>
      </c>
      <c r="T156" s="23">
        <v>1.75</v>
      </c>
      <c r="U156" s="23">
        <v>0.7</v>
      </c>
      <c r="V156" s="23">
        <v>0.96</v>
      </c>
      <c r="W156" s="23">
        <v>0.32</v>
      </c>
      <c r="X156" s="23">
        <v>1.35</v>
      </c>
      <c r="Y156" s="23">
        <v>0.66</v>
      </c>
    </row>
    <row r="157" spans="1:25" x14ac:dyDescent="0.2">
      <c r="A157" s="20" t="s">
        <v>41</v>
      </c>
      <c r="B157" s="20" t="s">
        <v>42</v>
      </c>
      <c r="C157" s="20" t="s">
        <v>30</v>
      </c>
      <c r="D157" s="21">
        <v>1266</v>
      </c>
      <c r="E157" s="21">
        <v>-0.94</v>
      </c>
      <c r="F157" s="21">
        <v>0.97</v>
      </c>
      <c r="G157" s="21">
        <v>8.59</v>
      </c>
      <c r="H157" s="26">
        <v>-1.9185282386505287</v>
      </c>
      <c r="I157" s="22">
        <v>-2.0425531914893615</v>
      </c>
      <c r="J157" s="10">
        <v>3.3899999999999998E-3</v>
      </c>
      <c r="K157" s="16">
        <v>3.0700000000000002E-2</v>
      </c>
      <c r="L157" s="26">
        <v>1.82</v>
      </c>
      <c r="M157" s="26">
        <v>0.77</v>
      </c>
      <c r="N157" s="21">
        <v>395</v>
      </c>
      <c r="O157" s="21">
        <v>147</v>
      </c>
      <c r="P157" s="21">
        <v>426</v>
      </c>
      <c r="Q157" s="21">
        <v>197</v>
      </c>
      <c r="R157" s="21">
        <v>486</v>
      </c>
      <c r="S157" s="21">
        <v>260</v>
      </c>
      <c r="T157" s="23">
        <v>1.82</v>
      </c>
      <c r="U157" s="23">
        <v>0.77</v>
      </c>
      <c r="V157" s="23">
        <v>1.92</v>
      </c>
      <c r="W157" s="23">
        <v>0.94</v>
      </c>
      <c r="X157" s="23">
        <v>2.71</v>
      </c>
      <c r="Y157" s="23">
        <v>1.28</v>
      </c>
    </row>
    <row r="158" spans="1:25" x14ac:dyDescent="0.2">
      <c r="A158" s="20" t="s">
        <v>363</v>
      </c>
      <c r="B158" s="20" t="s">
        <v>364</v>
      </c>
      <c r="C158" s="20" t="s">
        <v>161</v>
      </c>
      <c r="D158" s="21">
        <v>7561</v>
      </c>
      <c r="E158" s="21">
        <v>-1.1299999999999999</v>
      </c>
      <c r="F158" s="21">
        <v>5.56</v>
      </c>
      <c r="G158" s="21">
        <v>31.98</v>
      </c>
      <c r="H158" s="26">
        <v>-2.1885874025214789</v>
      </c>
      <c r="I158" s="22">
        <v>-2.0421052631578944</v>
      </c>
      <c r="J158" s="10">
        <v>1.5600000000000001E-8</v>
      </c>
      <c r="K158" s="16">
        <v>2.39E-6</v>
      </c>
      <c r="L158" s="26">
        <v>5.4</v>
      </c>
      <c r="M158" s="26">
        <v>2.62</v>
      </c>
      <c r="N158" s="21">
        <v>16667</v>
      </c>
      <c r="O158" s="21">
        <v>4046</v>
      </c>
      <c r="P158" s="21">
        <v>7162</v>
      </c>
      <c r="Q158" s="21">
        <v>3295</v>
      </c>
      <c r="R158" s="21">
        <v>10368</v>
      </c>
      <c r="S158" s="21">
        <v>5766</v>
      </c>
      <c r="T158" s="23">
        <v>12.89</v>
      </c>
      <c r="U158" s="23">
        <v>3.53</v>
      </c>
      <c r="V158" s="23">
        <v>5.4</v>
      </c>
      <c r="W158" s="23">
        <v>2.62</v>
      </c>
      <c r="X158" s="23">
        <v>9.6999999999999993</v>
      </c>
      <c r="Y158" s="23">
        <v>4.75</v>
      </c>
    </row>
    <row r="159" spans="1:25" x14ac:dyDescent="0.2">
      <c r="A159" s="20" t="s">
        <v>1371</v>
      </c>
      <c r="B159" s="20" t="s">
        <v>1372</v>
      </c>
      <c r="C159" s="20" t="s">
        <v>1350</v>
      </c>
      <c r="D159" s="21">
        <v>309</v>
      </c>
      <c r="E159" s="21">
        <v>-1.26</v>
      </c>
      <c r="F159" s="21">
        <v>-0.92</v>
      </c>
      <c r="G159" s="21">
        <v>11.98</v>
      </c>
      <c r="H159" s="26">
        <v>-2.3949574092378572</v>
      </c>
      <c r="I159" s="22">
        <v>-2.0410958904109591</v>
      </c>
      <c r="J159" s="10">
        <v>5.3700000000000004E-4</v>
      </c>
      <c r="K159" s="16">
        <v>8.7299999999999999E-3</v>
      </c>
      <c r="L159" s="26">
        <v>1.49</v>
      </c>
      <c r="M159" s="26">
        <v>0.73</v>
      </c>
      <c r="N159" s="21">
        <v>79</v>
      </c>
      <c r="O159" s="21">
        <v>34</v>
      </c>
      <c r="P159" s="21">
        <v>113</v>
      </c>
      <c r="Q159" s="21">
        <v>38</v>
      </c>
      <c r="R159" s="21">
        <v>177</v>
      </c>
      <c r="S159" s="21">
        <v>59</v>
      </c>
      <c r="T159" s="23">
        <v>1.49</v>
      </c>
      <c r="U159" s="23">
        <v>0.73</v>
      </c>
      <c r="V159" s="23">
        <v>2.08</v>
      </c>
      <c r="W159" s="23">
        <v>0.74</v>
      </c>
      <c r="X159" s="23">
        <v>4.05</v>
      </c>
      <c r="Y159" s="23">
        <v>1.19</v>
      </c>
    </row>
    <row r="160" spans="1:25" x14ac:dyDescent="0.2">
      <c r="A160" s="20" t="s">
        <v>365</v>
      </c>
      <c r="B160" s="20" t="s">
        <v>366</v>
      </c>
      <c r="C160" s="20" t="s">
        <v>161</v>
      </c>
      <c r="D160" s="21">
        <v>3146</v>
      </c>
      <c r="E160" s="21">
        <v>-1.68</v>
      </c>
      <c r="F160" s="21">
        <v>4.25</v>
      </c>
      <c r="G160" s="21">
        <v>24.31</v>
      </c>
      <c r="H160" s="26">
        <v>-3.2042795103584876</v>
      </c>
      <c r="I160" s="22">
        <v>-2.0370942812982999</v>
      </c>
      <c r="J160" s="10">
        <v>8.2200000000000003E-7</v>
      </c>
      <c r="K160" s="16">
        <v>6.1500000000000004E-5</v>
      </c>
      <c r="L160" s="26">
        <v>6.99</v>
      </c>
      <c r="M160" s="26">
        <v>0.8</v>
      </c>
      <c r="N160" s="21">
        <v>3961</v>
      </c>
      <c r="O160" s="21">
        <v>384</v>
      </c>
      <c r="P160" s="21">
        <v>3860</v>
      </c>
      <c r="Q160" s="21">
        <v>1351</v>
      </c>
      <c r="R160" s="21">
        <v>5866</v>
      </c>
      <c r="S160" s="21">
        <v>3265</v>
      </c>
      <c r="T160" s="23">
        <v>7.36</v>
      </c>
      <c r="U160" s="23">
        <v>0.8</v>
      </c>
      <c r="V160" s="23">
        <v>6.99</v>
      </c>
      <c r="W160" s="23">
        <v>2.58</v>
      </c>
      <c r="X160" s="23">
        <v>13.18</v>
      </c>
      <c r="Y160" s="23">
        <v>6.47</v>
      </c>
    </row>
    <row r="161" spans="1:25" x14ac:dyDescent="0.2">
      <c r="A161" s="20" t="s">
        <v>108</v>
      </c>
      <c r="B161" s="20" t="s">
        <v>109</v>
      </c>
      <c r="C161" s="20" t="s">
        <v>77</v>
      </c>
      <c r="D161" s="21">
        <v>4623</v>
      </c>
      <c r="E161" s="21">
        <v>-1.17</v>
      </c>
      <c r="F161" s="21">
        <v>0.92</v>
      </c>
      <c r="G161" s="21">
        <v>11.46</v>
      </c>
      <c r="H161" s="26">
        <v>-2.2501169693776188</v>
      </c>
      <c r="I161" s="22">
        <v>-2.0370370370370372</v>
      </c>
      <c r="J161" s="10">
        <v>7.1199999999999996E-4</v>
      </c>
      <c r="K161" s="16">
        <v>1.06E-2</v>
      </c>
      <c r="L161" s="26">
        <v>0.55000000000000004</v>
      </c>
      <c r="M161" s="26">
        <v>0.17</v>
      </c>
      <c r="N161" s="21">
        <v>529</v>
      </c>
      <c r="O161" s="21">
        <v>120</v>
      </c>
      <c r="P161" s="21">
        <v>446</v>
      </c>
      <c r="Q161" s="21">
        <v>210</v>
      </c>
      <c r="R161" s="21">
        <v>373</v>
      </c>
      <c r="S161" s="21">
        <v>196</v>
      </c>
      <c r="T161" s="23">
        <v>0.67</v>
      </c>
      <c r="U161" s="23">
        <v>0.17</v>
      </c>
      <c r="V161" s="23">
        <v>0.55000000000000004</v>
      </c>
      <c r="W161" s="23">
        <v>0.27</v>
      </c>
      <c r="X161" s="23">
        <v>0.56999999999999995</v>
      </c>
      <c r="Y161" s="23">
        <v>0.26</v>
      </c>
    </row>
    <row r="162" spans="1:25" x14ac:dyDescent="0.2">
      <c r="A162" s="20" t="s">
        <v>367</v>
      </c>
      <c r="B162" s="20" t="s">
        <v>368</v>
      </c>
      <c r="C162" s="20" t="s">
        <v>161</v>
      </c>
      <c r="D162" s="21">
        <v>6222</v>
      </c>
      <c r="E162" s="21">
        <v>-1.08</v>
      </c>
      <c r="F162" s="21">
        <v>5.91</v>
      </c>
      <c r="G162" s="21">
        <v>42.84</v>
      </c>
      <c r="H162" s="26">
        <v>-2.114036081122761</v>
      </c>
      <c r="I162" s="22">
        <v>-2.0362318840579712</v>
      </c>
      <c r="J162" s="10">
        <v>5.9399999999999997E-11</v>
      </c>
      <c r="K162" s="16">
        <v>1.9499999999999999E-8</v>
      </c>
      <c r="L162" s="26">
        <v>13.8</v>
      </c>
      <c r="M162" s="26">
        <v>5.21</v>
      </c>
      <c r="N162" s="21">
        <v>14684</v>
      </c>
      <c r="O162" s="21">
        <v>4919</v>
      </c>
      <c r="P162" s="21">
        <v>15081</v>
      </c>
      <c r="Q162" s="21">
        <v>5598</v>
      </c>
      <c r="R162" s="21">
        <v>12365</v>
      </c>
      <c r="S162" s="21">
        <v>6884</v>
      </c>
      <c r="T162" s="23">
        <v>13.8</v>
      </c>
      <c r="U162" s="23">
        <v>5.21</v>
      </c>
      <c r="V162" s="23">
        <v>13.82</v>
      </c>
      <c r="W162" s="23">
        <v>5.41</v>
      </c>
      <c r="X162" s="23">
        <v>14.05</v>
      </c>
      <c r="Y162" s="23">
        <v>6.9</v>
      </c>
    </row>
    <row r="163" spans="1:25" x14ac:dyDescent="0.2">
      <c r="A163" s="20" t="s">
        <v>369</v>
      </c>
      <c r="B163" s="20" t="s">
        <v>370</v>
      </c>
      <c r="C163" s="20" t="s">
        <v>161</v>
      </c>
      <c r="D163" s="21">
        <v>8753</v>
      </c>
      <c r="E163" s="21">
        <v>-0.97</v>
      </c>
      <c r="F163" s="21">
        <v>3.46</v>
      </c>
      <c r="G163" s="21">
        <v>17.91</v>
      </c>
      <c r="H163" s="26">
        <v>-1.9588405951738537</v>
      </c>
      <c r="I163" s="22">
        <v>-2.0333333333333332</v>
      </c>
      <c r="J163" s="10">
        <v>2.3099999999999999E-5</v>
      </c>
      <c r="K163" s="16">
        <v>8.7299999999999997E-4</v>
      </c>
      <c r="L163" s="26">
        <v>0.98</v>
      </c>
      <c r="M163" s="26">
        <v>0.41</v>
      </c>
      <c r="N163" s="21">
        <v>4571</v>
      </c>
      <c r="O163" s="21">
        <v>1987</v>
      </c>
      <c r="P163" s="21">
        <v>1501</v>
      </c>
      <c r="Q163" s="21">
        <v>599</v>
      </c>
      <c r="R163" s="21">
        <v>1638</v>
      </c>
      <c r="S163" s="21">
        <v>811</v>
      </c>
      <c r="T163" s="23">
        <v>3.05</v>
      </c>
      <c r="U163" s="23">
        <v>1.5</v>
      </c>
      <c r="V163" s="23">
        <v>0.98</v>
      </c>
      <c r="W163" s="23">
        <v>0.41</v>
      </c>
      <c r="X163" s="23">
        <v>1.32</v>
      </c>
      <c r="Y163" s="23">
        <v>0.57999999999999996</v>
      </c>
    </row>
    <row r="164" spans="1:25" x14ac:dyDescent="0.2">
      <c r="A164" s="20" t="s">
        <v>371</v>
      </c>
      <c r="B164" s="20" t="s">
        <v>372</v>
      </c>
      <c r="C164" s="20" t="s">
        <v>161</v>
      </c>
      <c r="D164" s="21">
        <v>4733</v>
      </c>
      <c r="E164" s="21">
        <v>-1.1200000000000001</v>
      </c>
      <c r="F164" s="21">
        <v>4.78</v>
      </c>
      <c r="G164" s="21">
        <v>35.700000000000003</v>
      </c>
      <c r="H164" s="26">
        <v>-2.1734697250521164</v>
      </c>
      <c r="I164" s="22">
        <v>-2.0314465408805034</v>
      </c>
      <c r="J164" s="10">
        <v>2.2999999999999999E-9</v>
      </c>
      <c r="K164" s="16">
        <v>4.8400000000000005E-7</v>
      </c>
      <c r="L164" s="26">
        <v>7.75</v>
      </c>
      <c r="M164" s="26">
        <v>2.74</v>
      </c>
      <c r="N164" s="21">
        <v>6279</v>
      </c>
      <c r="O164" s="21">
        <v>2140</v>
      </c>
      <c r="P164" s="21">
        <v>6436</v>
      </c>
      <c r="Q164" s="21">
        <v>2156</v>
      </c>
      <c r="R164" s="21">
        <v>6483</v>
      </c>
      <c r="S164" s="21">
        <v>3625</v>
      </c>
      <c r="T164" s="23">
        <v>7.76</v>
      </c>
      <c r="U164" s="23">
        <v>2.98</v>
      </c>
      <c r="V164" s="23">
        <v>7.75</v>
      </c>
      <c r="W164" s="23">
        <v>2.74</v>
      </c>
      <c r="X164" s="23">
        <v>9.69</v>
      </c>
      <c r="Y164" s="23">
        <v>4.7699999999999996</v>
      </c>
    </row>
    <row r="165" spans="1:25" x14ac:dyDescent="0.2">
      <c r="A165" s="20" t="s">
        <v>43</v>
      </c>
      <c r="B165" s="20" t="s">
        <v>44</v>
      </c>
      <c r="C165" s="20" t="s">
        <v>30</v>
      </c>
      <c r="D165" s="21">
        <v>1394</v>
      </c>
      <c r="E165" s="21">
        <v>-1.03</v>
      </c>
      <c r="F165" s="21">
        <v>0.62</v>
      </c>
      <c r="G165" s="21">
        <v>9.86</v>
      </c>
      <c r="H165" s="26">
        <v>-2.0420242514143867</v>
      </c>
      <c r="I165" s="22">
        <v>-2.0273972602739727</v>
      </c>
      <c r="J165" s="10">
        <v>1.6900000000000001E-3</v>
      </c>
      <c r="K165" s="16">
        <v>1.95E-2</v>
      </c>
      <c r="L165" s="26">
        <v>0.73</v>
      </c>
      <c r="M165" s="26">
        <v>0.31</v>
      </c>
      <c r="N165" s="21">
        <v>624</v>
      </c>
      <c r="O165" s="21">
        <v>207</v>
      </c>
      <c r="P165" s="21">
        <v>178</v>
      </c>
      <c r="Q165" s="21">
        <v>73</v>
      </c>
      <c r="R165" s="21">
        <v>292</v>
      </c>
      <c r="S165" s="21">
        <v>164</v>
      </c>
      <c r="T165" s="23">
        <v>2.62</v>
      </c>
      <c r="U165" s="23">
        <v>0.98</v>
      </c>
      <c r="V165" s="23">
        <v>0.73</v>
      </c>
      <c r="W165" s="23">
        <v>0.31</v>
      </c>
      <c r="X165" s="23">
        <v>1.48</v>
      </c>
      <c r="Y165" s="23">
        <v>0.73</v>
      </c>
    </row>
    <row r="166" spans="1:25" x14ac:dyDescent="0.2">
      <c r="A166" s="20" t="s">
        <v>373</v>
      </c>
      <c r="B166" s="20" t="s">
        <v>374</v>
      </c>
      <c r="C166" s="20" t="s">
        <v>161</v>
      </c>
      <c r="D166" s="21">
        <v>9338</v>
      </c>
      <c r="E166" s="21">
        <v>-1.02</v>
      </c>
      <c r="F166" s="21">
        <v>8.59</v>
      </c>
      <c r="G166" s="21">
        <v>32.090000000000003</v>
      </c>
      <c r="H166" s="26">
        <v>-2.0279189595800582</v>
      </c>
      <c r="I166" s="22">
        <v>-2.0259740259740262</v>
      </c>
      <c r="J166" s="10">
        <v>1.4699999999999999E-8</v>
      </c>
      <c r="K166" s="16">
        <v>2.2800000000000002E-6</v>
      </c>
      <c r="L166" s="26">
        <v>45.42</v>
      </c>
      <c r="M166" s="26">
        <v>21.01</v>
      </c>
      <c r="N166" s="21">
        <v>121556</v>
      </c>
      <c r="O166" s="21">
        <v>38873</v>
      </c>
      <c r="P166" s="21">
        <v>74398</v>
      </c>
      <c r="Q166" s="21">
        <v>32640</v>
      </c>
      <c r="R166" s="21">
        <v>76228</v>
      </c>
      <c r="S166" s="21">
        <v>42686</v>
      </c>
      <c r="T166" s="23">
        <v>76.12</v>
      </c>
      <c r="U166" s="23">
        <v>27.45</v>
      </c>
      <c r="V166" s="23">
        <v>45.42</v>
      </c>
      <c r="W166" s="23">
        <v>21.01</v>
      </c>
      <c r="X166" s="23">
        <v>57.72</v>
      </c>
      <c r="Y166" s="23">
        <v>28.49</v>
      </c>
    </row>
    <row r="167" spans="1:25" x14ac:dyDescent="0.2">
      <c r="A167" s="20" t="s">
        <v>375</v>
      </c>
      <c r="B167" s="20" t="s">
        <v>376</v>
      </c>
      <c r="C167" s="20" t="s">
        <v>161</v>
      </c>
      <c r="D167" s="21">
        <v>10062</v>
      </c>
      <c r="E167" s="21">
        <v>-1.36</v>
      </c>
      <c r="F167" s="21">
        <v>3.36</v>
      </c>
      <c r="G167" s="21">
        <v>25.84</v>
      </c>
      <c r="H167" s="26">
        <v>-2.5668517951258085</v>
      </c>
      <c r="I167" s="22">
        <v>-2.0256410256410255</v>
      </c>
      <c r="J167" s="10">
        <v>3.7099999999999997E-7</v>
      </c>
      <c r="K167" s="16">
        <v>3.2799999999999998E-5</v>
      </c>
      <c r="L167" s="26">
        <v>0.79</v>
      </c>
      <c r="M167" s="26">
        <v>0.39</v>
      </c>
      <c r="N167" s="21">
        <v>4251</v>
      </c>
      <c r="O167" s="21">
        <v>898</v>
      </c>
      <c r="P167" s="21">
        <v>1394</v>
      </c>
      <c r="Q167" s="21">
        <v>656</v>
      </c>
      <c r="R167" s="21">
        <v>2314</v>
      </c>
      <c r="S167" s="21">
        <v>894</v>
      </c>
      <c r="T167" s="23">
        <v>2.4700000000000002</v>
      </c>
      <c r="U167" s="23">
        <v>0.59</v>
      </c>
      <c r="V167" s="23">
        <v>0.79</v>
      </c>
      <c r="W167" s="23">
        <v>0.39</v>
      </c>
      <c r="X167" s="23">
        <v>1.63</v>
      </c>
      <c r="Y167" s="23">
        <v>0.55000000000000004</v>
      </c>
    </row>
    <row r="168" spans="1:25" x14ac:dyDescent="0.2">
      <c r="A168" s="20" t="s">
        <v>377</v>
      </c>
      <c r="B168" s="20" t="s">
        <v>378</v>
      </c>
      <c r="C168" s="20" t="s">
        <v>161</v>
      </c>
      <c r="D168" s="21">
        <v>3734</v>
      </c>
      <c r="E168" s="21">
        <v>-1.1399999999999999</v>
      </c>
      <c r="F168" s="21">
        <v>4.0199999999999996</v>
      </c>
      <c r="G168" s="21">
        <v>27.87</v>
      </c>
      <c r="H168" s="26">
        <v>-2.2038102317532213</v>
      </c>
      <c r="I168" s="22">
        <v>-2.0252525252525251</v>
      </c>
      <c r="J168" s="10">
        <v>1.3E-7</v>
      </c>
      <c r="K168" s="16">
        <v>1.3900000000000001E-5</v>
      </c>
      <c r="L168" s="26">
        <v>4.01</v>
      </c>
      <c r="M168" s="26">
        <v>1.98</v>
      </c>
      <c r="N168" s="21">
        <v>5701</v>
      </c>
      <c r="O168" s="21">
        <v>1614</v>
      </c>
      <c r="P168" s="21">
        <v>2627</v>
      </c>
      <c r="Q168" s="21">
        <v>1230</v>
      </c>
      <c r="R168" s="21">
        <v>3505</v>
      </c>
      <c r="S168" s="21">
        <v>1620</v>
      </c>
      <c r="T168" s="23">
        <v>8.93</v>
      </c>
      <c r="U168" s="23">
        <v>2.85</v>
      </c>
      <c r="V168" s="23">
        <v>4.01</v>
      </c>
      <c r="W168" s="23">
        <v>1.98</v>
      </c>
      <c r="X168" s="23">
        <v>6.64</v>
      </c>
      <c r="Y168" s="23">
        <v>2.7</v>
      </c>
    </row>
    <row r="169" spans="1:25" x14ac:dyDescent="0.2">
      <c r="A169" s="20" t="s">
        <v>379</v>
      </c>
      <c r="B169" s="20" t="s">
        <v>380</v>
      </c>
      <c r="C169" s="20" t="s">
        <v>161</v>
      </c>
      <c r="D169" s="21">
        <v>5634</v>
      </c>
      <c r="E169" s="21">
        <v>-1.1399999999999999</v>
      </c>
      <c r="F169" s="21">
        <v>6.11</v>
      </c>
      <c r="G169" s="21">
        <v>46.7</v>
      </c>
      <c r="H169" s="26">
        <v>-2.2038102317532213</v>
      </c>
      <c r="I169" s="22">
        <v>-2.0242825607064017</v>
      </c>
      <c r="J169" s="10">
        <v>8.2699999999999993E-12</v>
      </c>
      <c r="K169" s="16">
        <v>4.0300000000000004E-9</v>
      </c>
      <c r="L169" s="26">
        <v>12.55</v>
      </c>
      <c r="M169" s="26">
        <v>4.58</v>
      </c>
      <c r="N169" s="21">
        <v>22466</v>
      </c>
      <c r="O169" s="21">
        <v>7073</v>
      </c>
      <c r="P169" s="21">
        <v>12405</v>
      </c>
      <c r="Q169" s="21">
        <v>4292</v>
      </c>
      <c r="R169" s="21">
        <v>14616</v>
      </c>
      <c r="S169" s="21">
        <v>8190</v>
      </c>
      <c r="T169" s="23">
        <v>23.32</v>
      </c>
      <c r="U169" s="23">
        <v>8.2799999999999994</v>
      </c>
      <c r="V169" s="23">
        <v>12.55</v>
      </c>
      <c r="W169" s="23">
        <v>4.58</v>
      </c>
      <c r="X169" s="23">
        <v>18.34</v>
      </c>
      <c r="Y169" s="23">
        <v>9.06</v>
      </c>
    </row>
    <row r="170" spans="1:25" x14ac:dyDescent="0.2">
      <c r="A170" s="20" t="s">
        <v>381</v>
      </c>
      <c r="B170" s="20" t="s">
        <v>382</v>
      </c>
      <c r="C170" s="20" t="s">
        <v>161</v>
      </c>
      <c r="D170" s="21">
        <v>10674</v>
      </c>
      <c r="E170" s="21">
        <v>-1.04</v>
      </c>
      <c r="F170" s="21">
        <v>5.89</v>
      </c>
      <c r="G170" s="21">
        <v>38.36</v>
      </c>
      <c r="H170" s="26">
        <v>-2.0562276533121331</v>
      </c>
      <c r="I170" s="22">
        <v>-2.0228136882129277</v>
      </c>
      <c r="J170" s="10">
        <v>5.8900000000000003E-10</v>
      </c>
      <c r="K170" s="16">
        <v>1.4499999999999999E-7</v>
      </c>
      <c r="L170" s="26">
        <v>5.32</v>
      </c>
      <c r="M170" s="26">
        <v>2.63</v>
      </c>
      <c r="N170" s="21">
        <v>18978</v>
      </c>
      <c r="O170" s="21">
        <v>6090</v>
      </c>
      <c r="P170" s="21">
        <v>9955</v>
      </c>
      <c r="Q170" s="21">
        <v>4673</v>
      </c>
      <c r="R170" s="21">
        <v>12979</v>
      </c>
      <c r="S170" s="21">
        <v>6440</v>
      </c>
      <c r="T170" s="23">
        <v>10.4</v>
      </c>
      <c r="U170" s="23">
        <v>3.76</v>
      </c>
      <c r="V170" s="23">
        <v>5.32</v>
      </c>
      <c r="W170" s="23">
        <v>2.63</v>
      </c>
      <c r="X170" s="23">
        <v>8.6</v>
      </c>
      <c r="Y170" s="23">
        <v>3.76</v>
      </c>
    </row>
    <row r="171" spans="1:25" x14ac:dyDescent="0.2">
      <c r="A171" s="20" t="s">
        <v>383</v>
      </c>
      <c r="B171" s="20" t="s">
        <v>384</v>
      </c>
      <c r="C171" s="20" t="s">
        <v>161</v>
      </c>
      <c r="D171" s="21">
        <v>5980</v>
      </c>
      <c r="E171" s="21">
        <v>-0.98</v>
      </c>
      <c r="F171" s="21">
        <v>4.92</v>
      </c>
      <c r="G171" s="21">
        <v>29.39</v>
      </c>
      <c r="H171" s="26">
        <v>-1.9724654089867184</v>
      </c>
      <c r="I171" s="22">
        <v>-2.0123076923076924</v>
      </c>
      <c r="J171" s="10">
        <v>5.9200000000000001E-8</v>
      </c>
      <c r="K171" s="16">
        <v>7.4399999999999999E-6</v>
      </c>
      <c r="L171" s="26">
        <v>5.21</v>
      </c>
      <c r="M171" s="26">
        <v>2.2000000000000002</v>
      </c>
      <c r="N171" s="21">
        <v>6686</v>
      </c>
      <c r="O171" s="21">
        <v>2947</v>
      </c>
      <c r="P171" s="21">
        <v>5464</v>
      </c>
      <c r="Q171" s="21">
        <v>2184</v>
      </c>
      <c r="R171" s="21">
        <v>8355</v>
      </c>
      <c r="S171" s="21">
        <v>4007</v>
      </c>
      <c r="T171" s="23">
        <v>6.54</v>
      </c>
      <c r="U171" s="23">
        <v>3.25</v>
      </c>
      <c r="V171" s="23">
        <v>5.21</v>
      </c>
      <c r="W171" s="23">
        <v>2.2000000000000002</v>
      </c>
      <c r="X171" s="23">
        <v>9.8800000000000008</v>
      </c>
      <c r="Y171" s="23">
        <v>4.18</v>
      </c>
    </row>
    <row r="172" spans="1:25" x14ac:dyDescent="0.2">
      <c r="A172" s="20" t="s">
        <v>110</v>
      </c>
      <c r="B172" s="20" t="s">
        <v>111</v>
      </c>
      <c r="C172" s="20" t="s">
        <v>77</v>
      </c>
      <c r="D172" s="21">
        <v>2303</v>
      </c>
      <c r="E172" s="21">
        <v>-1.06</v>
      </c>
      <c r="F172" s="21">
        <v>6.24</v>
      </c>
      <c r="G172" s="21">
        <v>37.71</v>
      </c>
      <c r="H172" s="26">
        <v>-2.0849315216822428</v>
      </c>
      <c r="I172" s="22">
        <v>-2.0105370496261044</v>
      </c>
      <c r="J172" s="10">
        <v>8.2099999999999996E-10</v>
      </c>
      <c r="K172" s="16">
        <v>1.9500000000000001E-7</v>
      </c>
      <c r="L172" s="26">
        <v>37.06</v>
      </c>
      <c r="M172" s="26">
        <v>12.16</v>
      </c>
      <c r="N172" s="21">
        <v>17443</v>
      </c>
      <c r="O172" s="21">
        <v>7144</v>
      </c>
      <c r="P172" s="21">
        <v>14973</v>
      </c>
      <c r="Q172" s="21">
        <v>4659</v>
      </c>
      <c r="R172" s="21">
        <v>19263</v>
      </c>
      <c r="S172" s="21">
        <v>10870</v>
      </c>
      <c r="T172" s="23">
        <v>44.29</v>
      </c>
      <c r="U172" s="23">
        <v>20.46</v>
      </c>
      <c r="V172" s="23">
        <v>37.06</v>
      </c>
      <c r="W172" s="23">
        <v>12.16</v>
      </c>
      <c r="X172" s="23">
        <v>59.15</v>
      </c>
      <c r="Y172" s="23">
        <v>29.42</v>
      </c>
    </row>
    <row r="173" spans="1:25" x14ac:dyDescent="0.2">
      <c r="A173" s="20" t="s">
        <v>385</v>
      </c>
      <c r="B173" s="20" t="s">
        <v>386</v>
      </c>
      <c r="C173" s="20" t="s">
        <v>161</v>
      </c>
      <c r="D173" s="21">
        <v>4151</v>
      </c>
      <c r="E173" s="21">
        <v>-1</v>
      </c>
      <c r="F173" s="21">
        <v>2.84</v>
      </c>
      <c r="G173" s="21">
        <v>14.28</v>
      </c>
      <c r="H173" s="26">
        <v>-2</v>
      </c>
      <c r="I173" s="22">
        <v>-2.0105263157894737</v>
      </c>
      <c r="J173" s="10">
        <v>1.5699999999999999E-4</v>
      </c>
      <c r="K173" s="16">
        <v>3.5599999999999998E-3</v>
      </c>
      <c r="L173" s="26">
        <v>1.59</v>
      </c>
      <c r="M173" s="26">
        <v>0.62</v>
      </c>
      <c r="N173" s="21">
        <v>2761</v>
      </c>
      <c r="O173" s="21">
        <v>1096</v>
      </c>
      <c r="P173" s="21">
        <v>1156</v>
      </c>
      <c r="Q173" s="21">
        <v>425</v>
      </c>
      <c r="R173" s="21">
        <v>1124</v>
      </c>
      <c r="S173" s="21">
        <v>630</v>
      </c>
      <c r="T173" s="23">
        <v>3.89</v>
      </c>
      <c r="U173" s="23">
        <v>1.74</v>
      </c>
      <c r="V173" s="23">
        <v>1.59</v>
      </c>
      <c r="W173" s="23">
        <v>0.62</v>
      </c>
      <c r="X173" s="23">
        <v>1.91</v>
      </c>
      <c r="Y173" s="23">
        <v>0.95</v>
      </c>
    </row>
    <row r="174" spans="1:25" x14ac:dyDescent="0.2">
      <c r="A174" s="20" t="s">
        <v>112</v>
      </c>
      <c r="B174" s="20" t="s">
        <v>113</v>
      </c>
      <c r="C174" s="20" t="s">
        <v>77</v>
      </c>
      <c r="D174" s="21">
        <v>1555</v>
      </c>
      <c r="E174" s="21">
        <v>-0.94</v>
      </c>
      <c r="F174" s="21">
        <v>0.31</v>
      </c>
      <c r="G174" s="21">
        <v>8.01</v>
      </c>
      <c r="H174" s="26">
        <v>-1.9185282386505287</v>
      </c>
      <c r="I174" s="22">
        <v>-2</v>
      </c>
      <c r="J174" s="10">
        <v>4.64E-3</v>
      </c>
      <c r="K174" s="16">
        <v>3.78E-2</v>
      </c>
      <c r="L174" s="26">
        <v>0.59</v>
      </c>
      <c r="M174" s="26">
        <v>0.24</v>
      </c>
      <c r="N174" s="21">
        <v>552</v>
      </c>
      <c r="O174" s="21">
        <v>226</v>
      </c>
      <c r="P174" s="21">
        <v>160</v>
      </c>
      <c r="Q174" s="21">
        <v>63</v>
      </c>
      <c r="R174" s="21">
        <v>154</v>
      </c>
      <c r="S174" s="21">
        <v>87</v>
      </c>
      <c r="T174" s="23">
        <v>2.08</v>
      </c>
      <c r="U174" s="23">
        <v>0.96</v>
      </c>
      <c r="V174" s="23">
        <v>0.59</v>
      </c>
      <c r="W174" s="23">
        <v>0.24</v>
      </c>
      <c r="X174" s="23">
        <v>0.7</v>
      </c>
      <c r="Y174" s="23">
        <v>0.35</v>
      </c>
    </row>
    <row r="175" spans="1:25" x14ac:dyDescent="0.2">
      <c r="A175" s="20" t="s">
        <v>387</v>
      </c>
      <c r="B175" s="20" t="s">
        <v>388</v>
      </c>
      <c r="C175" s="20" t="s">
        <v>161</v>
      </c>
      <c r="D175" s="21">
        <v>3610</v>
      </c>
      <c r="E175" s="21">
        <v>-0.86</v>
      </c>
      <c r="F175" s="21">
        <v>3.26</v>
      </c>
      <c r="G175" s="21">
        <v>13.25</v>
      </c>
      <c r="H175" s="26">
        <v>-1.8150383106343217</v>
      </c>
      <c r="I175" s="22">
        <v>-2</v>
      </c>
      <c r="J175" s="10">
        <v>2.7300000000000002E-4</v>
      </c>
      <c r="K175" s="16">
        <v>5.3699999999999998E-3</v>
      </c>
      <c r="L175" s="26">
        <v>2.97</v>
      </c>
      <c r="M175" s="26">
        <v>1.37</v>
      </c>
      <c r="N175" s="21">
        <v>2665</v>
      </c>
      <c r="O175" s="21">
        <v>1181</v>
      </c>
      <c r="P175" s="21">
        <v>1880</v>
      </c>
      <c r="Q175" s="21">
        <v>821</v>
      </c>
      <c r="R175" s="21">
        <v>1889</v>
      </c>
      <c r="S175" s="21">
        <v>1053</v>
      </c>
      <c r="T175" s="23">
        <v>4.32</v>
      </c>
      <c r="U175" s="23">
        <v>2.16</v>
      </c>
      <c r="V175" s="23">
        <v>2.97</v>
      </c>
      <c r="W175" s="23">
        <v>1.37</v>
      </c>
      <c r="X175" s="23">
        <v>3.7</v>
      </c>
      <c r="Y175" s="23">
        <v>1.82</v>
      </c>
    </row>
    <row r="176" spans="1:25" x14ac:dyDescent="0.2">
      <c r="A176" s="20" t="s">
        <v>389</v>
      </c>
      <c r="B176" s="20" t="s">
        <v>390</v>
      </c>
      <c r="C176" s="20" t="s">
        <v>161</v>
      </c>
      <c r="D176" s="21">
        <v>2242</v>
      </c>
      <c r="E176" s="21">
        <v>-1.02</v>
      </c>
      <c r="F176" s="21">
        <v>1.07</v>
      </c>
      <c r="G176" s="21">
        <v>9.68</v>
      </c>
      <c r="H176" s="26">
        <v>-2.0279189595800582</v>
      </c>
      <c r="I176" s="22">
        <v>-2</v>
      </c>
      <c r="J176" s="10">
        <v>1.8699999999999999E-3</v>
      </c>
      <c r="K176" s="16">
        <v>2.0899999999999998E-2</v>
      </c>
      <c r="L176" s="26">
        <v>0.98</v>
      </c>
      <c r="M176" s="26">
        <v>0.47</v>
      </c>
      <c r="N176" s="21">
        <v>592</v>
      </c>
      <c r="O176" s="21">
        <v>177</v>
      </c>
      <c r="P176" s="21">
        <v>385</v>
      </c>
      <c r="Q176" s="21">
        <v>176</v>
      </c>
      <c r="R176" s="21">
        <v>470</v>
      </c>
      <c r="S176" s="21">
        <v>267</v>
      </c>
      <c r="T176" s="23">
        <v>1.54</v>
      </c>
      <c r="U176" s="23">
        <v>0.52</v>
      </c>
      <c r="V176" s="23">
        <v>0.98</v>
      </c>
      <c r="W176" s="23">
        <v>0.47</v>
      </c>
      <c r="X176" s="23">
        <v>1.48</v>
      </c>
      <c r="Y176" s="23">
        <v>0.74</v>
      </c>
    </row>
    <row r="177" spans="1:25" x14ac:dyDescent="0.2">
      <c r="A177" s="20" t="s">
        <v>1345</v>
      </c>
      <c r="B177" s="20" t="s">
        <v>1346</v>
      </c>
      <c r="C177" s="20" t="s">
        <v>1347</v>
      </c>
      <c r="D177" s="21">
        <v>3063</v>
      </c>
      <c r="E177" s="21">
        <v>-1.26</v>
      </c>
      <c r="F177" s="21">
        <v>3.58</v>
      </c>
      <c r="G177" s="21">
        <v>27.23</v>
      </c>
      <c r="H177" s="26">
        <v>-2.3949574092378572</v>
      </c>
      <c r="I177" s="22">
        <v>-1.996894409937888</v>
      </c>
      <c r="J177" s="10">
        <v>1.8099999999999999E-7</v>
      </c>
      <c r="K177" s="16">
        <v>1.8600000000000001E-5</v>
      </c>
      <c r="L177" s="26">
        <v>3.14</v>
      </c>
      <c r="M177" s="26">
        <v>0.9</v>
      </c>
      <c r="N177" s="21">
        <v>4221</v>
      </c>
      <c r="O177" s="21">
        <v>1273</v>
      </c>
      <c r="P177" s="21">
        <v>1687</v>
      </c>
      <c r="Q177" s="21">
        <v>461</v>
      </c>
      <c r="R177" s="21">
        <v>2784</v>
      </c>
      <c r="S177" s="21">
        <v>1582</v>
      </c>
      <c r="T177" s="23">
        <v>8.06</v>
      </c>
      <c r="U177" s="23">
        <v>2.74</v>
      </c>
      <c r="V177" s="23">
        <v>3.14</v>
      </c>
      <c r="W177" s="23">
        <v>0.9</v>
      </c>
      <c r="X177" s="23">
        <v>6.43</v>
      </c>
      <c r="Y177" s="23">
        <v>3.22</v>
      </c>
    </row>
    <row r="178" spans="1:25" x14ac:dyDescent="0.2">
      <c r="A178" s="20" t="s">
        <v>391</v>
      </c>
      <c r="B178" s="20" t="s">
        <v>392</v>
      </c>
      <c r="C178" s="20" t="s">
        <v>161</v>
      </c>
      <c r="D178" s="21">
        <v>5340</v>
      </c>
      <c r="E178" s="21">
        <v>-1.1499999999999999</v>
      </c>
      <c r="F178" s="21">
        <v>6.36</v>
      </c>
      <c r="G178" s="21">
        <v>40.44</v>
      </c>
      <c r="H178" s="26">
        <v>-2.2191389441356897</v>
      </c>
      <c r="I178" s="22">
        <v>-1.9925857275254868</v>
      </c>
      <c r="J178" s="10">
        <v>2.02E-10</v>
      </c>
      <c r="K178" s="16">
        <v>5.7000000000000001E-8</v>
      </c>
      <c r="L178" s="26">
        <v>15.12</v>
      </c>
      <c r="M178" s="26">
        <v>6.37</v>
      </c>
      <c r="N178" s="21">
        <v>29983</v>
      </c>
      <c r="O178" s="21">
        <v>7750</v>
      </c>
      <c r="P178" s="21">
        <v>14164</v>
      </c>
      <c r="Q178" s="21">
        <v>5661</v>
      </c>
      <c r="R178" s="21">
        <v>16238</v>
      </c>
      <c r="S178" s="21">
        <v>9241</v>
      </c>
      <c r="T178" s="23">
        <v>32.83</v>
      </c>
      <c r="U178" s="23">
        <v>9.57</v>
      </c>
      <c r="V178" s="23">
        <v>15.12</v>
      </c>
      <c r="W178" s="23">
        <v>6.37</v>
      </c>
      <c r="X178" s="23">
        <v>21.5</v>
      </c>
      <c r="Y178" s="23">
        <v>10.79</v>
      </c>
    </row>
    <row r="179" spans="1:25" x14ac:dyDescent="0.2">
      <c r="A179" s="20" t="s">
        <v>393</v>
      </c>
      <c r="B179" s="20" t="s">
        <v>394</v>
      </c>
      <c r="C179" s="20" t="s">
        <v>161</v>
      </c>
      <c r="D179" s="21">
        <v>18256</v>
      </c>
      <c r="E179" s="21">
        <v>-0.86</v>
      </c>
      <c r="F179" s="21">
        <v>5.33</v>
      </c>
      <c r="G179" s="21">
        <v>25.56</v>
      </c>
      <c r="H179" s="26">
        <v>-1.8150383106343217</v>
      </c>
      <c r="I179" s="22">
        <v>-1.9916666666666669</v>
      </c>
      <c r="J179" s="10">
        <v>4.2800000000000002E-7</v>
      </c>
      <c r="K179" s="16">
        <v>3.6199999999999999E-5</v>
      </c>
      <c r="L179" s="26">
        <v>2.39</v>
      </c>
      <c r="M179" s="26">
        <v>1.2</v>
      </c>
      <c r="N179" s="21">
        <v>10717</v>
      </c>
      <c r="O179" s="21">
        <v>4737</v>
      </c>
      <c r="P179" s="21">
        <v>7661</v>
      </c>
      <c r="Q179" s="21">
        <v>3650</v>
      </c>
      <c r="R179" s="21">
        <v>8536</v>
      </c>
      <c r="S179" s="21">
        <v>4437</v>
      </c>
      <c r="T179" s="23">
        <v>3.43</v>
      </c>
      <c r="U179" s="23">
        <v>1.71</v>
      </c>
      <c r="V179" s="23">
        <v>2.39</v>
      </c>
      <c r="W179" s="23">
        <v>1.2</v>
      </c>
      <c r="X179" s="23">
        <v>3.31</v>
      </c>
      <c r="Y179" s="23">
        <v>1.51</v>
      </c>
    </row>
    <row r="180" spans="1:25" x14ac:dyDescent="0.2">
      <c r="A180" s="20" t="s">
        <v>114</v>
      </c>
      <c r="B180" s="20" t="s">
        <v>115</v>
      </c>
      <c r="C180" s="20" t="s">
        <v>77</v>
      </c>
      <c r="D180" s="21">
        <v>472</v>
      </c>
      <c r="E180" s="21">
        <v>-0.95</v>
      </c>
      <c r="F180" s="21">
        <v>-0.7</v>
      </c>
      <c r="G180" s="21">
        <v>7.53</v>
      </c>
      <c r="H180" s="26">
        <v>-1.931872657849691</v>
      </c>
      <c r="I180" s="22">
        <v>-1.99</v>
      </c>
      <c r="J180" s="10">
        <v>6.0800000000000003E-3</v>
      </c>
      <c r="K180" s="16">
        <v>4.5400000000000003E-2</v>
      </c>
      <c r="L180" s="26">
        <v>1.32</v>
      </c>
      <c r="M180" s="26">
        <v>0.48</v>
      </c>
      <c r="N180" s="21">
        <v>165</v>
      </c>
      <c r="O180" s="21">
        <v>73</v>
      </c>
      <c r="P180" s="21">
        <v>109</v>
      </c>
      <c r="Q180" s="21">
        <v>38</v>
      </c>
      <c r="R180" s="21">
        <v>133</v>
      </c>
      <c r="S180" s="21">
        <v>76</v>
      </c>
      <c r="T180" s="23">
        <v>2.04</v>
      </c>
      <c r="U180" s="23">
        <v>1.02</v>
      </c>
      <c r="V180" s="23">
        <v>1.32</v>
      </c>
      <c r="W180" s="23">
        <v>0.48</v>
      </c>
      <c r="X180" s="23">
        <v>1.99</v>
      </c>
      <c r="Y180" s="23">
        <v>1</v>
      </c>
    </row>
    <row r="181" spans="1:25" x14ac:dyDescent="0.2">
      <c r="A181" s="20" t="s">
        <v>395</v>
      </c>
      <c r="B181" s="20" t="s">
        <v>396</v>
      </c>
      <c r="C181" s="20" t="s">
        <v>161</v>
      </c>
      <c r="D181" s="21">
        <v>4004</v>
      </c>
      <c r="E181" s="21">
        <v>-0.91</v>
      </c>
      <c r="F181" s="21">
        <v>10.220000000000001</v>
      </c>
      <c r="G181" s="21">
        <v>21.39</v>
      </c>
      <c r="H181" s="26">
        <v>-1.8790454984280236</v>
      </c>
      <c r="I181" s="22">
        <v>-1.9893305721874577</v>
      </c>
      <c r="J181" s="10">
        <v>3.76E-6</v>
      </c>
      <c r="K181" s="16">
        <v>2.12E-4</v>
      </c>
      <c r="L181" s="26">
        <v>306.31</v>
      </c>
      <c r="M181" s="26">
        <v>136.88999999999999</v>
      </c>
      <c r="N181" s="21">
        <v>344559</v>
      </c>
      <c r="O181" s="21">
        <v>140010</v>
      </c>
      <c r="P181" s="21">
        <v>215151</v>
      </c>
      <c r="Q181" s="21">
        <v>91187</v>
      </c>
      <c r="R181" s="21">
        <v>250215</v>
      </c>
      <c r="S181" s="21">
        <v>142703</v>
      </c>
      <c r="T181" s="23">
        <v>503.19</v>
      </c>
      <c r="U181" s="23">
        <v>230.6</v>
      </c>
      <c r="V181" s="23">
        <v>306.31</v>
      </c>
      <c r="W181" s="23">
        <v>136.88999999999999</v>
      </c>
      <c r="X181" s="23">
        <v>441.89</v>
      </c>
      <c r="Y181" s="23">
        <v>222.13</v>
      </c>
    </row>
    <row r="182" spans="1:25" x14ac:dyDescent="0.2">
      <c r="A182" s="20" t="s">
        <v>397</v>
      </c>
      <c r="B182" s="20" t="s">
        <v>398</v>
      </c>
      <c r="C182" s="20" t="s">
        <v>161</v>
      </c>
      <c r="D182" s="21">
        <v>9288</v>
      </c>
      <c r="E182" s="21">
        <v>-1.1000000000000001</v>
      </c>
      <c r="F182" s="21">
        <v>6.12</v>
      </c>
      <c r="G182" s="21">
        <v>35.43</v>
      </c>
      <c r="H182" s="26">
        <v>-2.1435469250725863</v>
      </c>
      <c r="I182" s="22">
        <v>-1.9888888888888889</v>
      </c>
      <c r="J182" s="10">
        <v>2.64E-9</v>
      </c>
      <c r="K182" s="16">
        <v>5.4300000000000003E-7</v>
      </c>
      <c r="L182" s="26">
        <v>7.16</v>
      </c>
      <c r="M182" s="26">
        <v>3.6</v>
      </c>
      <c r="N182" s="21">
        <v>24387</v>
      </c>
      <c r="O182" s="21">
        <v>6368</v>
      </c>
      <c r="P182" s="21">
        <v>11661</v>
      </c>
      <c r="Q182" s="21">
        <v>5570</v>
      </c>
      <c r="R182" s="21">
        <v>14277</v>
      </c>
      <c r="S182" s="21">
        <v>7462</v>
      </c>
      <c r="T182" s="23">
        <v>15.35</v>
      </c>
      <c r="U182" s="23">
        <v>4.5199999999999996</v>
      </c>
      <c r="V182" s="23">
        <v>7.16</v>
      </c>
      <c r="W182" s="23">
        <v>3.6</v>
      </c>
      <c r="X182" s="23">
        <v>10.87</v>
      </c>
      <c r="Y182" s="23">
        <v>5.01</v>
      </c>
    </row>
    <row r="183" spans="1:25" x14ac:dyDescent="0.2">
      <c r="A183" s="20" t="s">
        <v>1412</v>
      </c>
      <c r="B183" s="20" t="s">
        <v>1413</v>
      </c>
      <c r="C183" s="20" t="s">
        <v>1405</v>
      </c>
      <c r="D183" s="21">
        <v>89</v>
      </c>
      <c r="E183" s="21">
        <v>-1.49</v>
      </c>
      <c r="F183" s="21">
        <v>-0.84</v>
      </c>
      <c r="G183" s="21">
        <v>15.33</v>
      </c>
      <c r="H183" s="26">
        <v>-2.8088897514759941</v>
      </c>
      <c r="I183" s="22">
        <v>-1.9829424307036247</v>
      </c>
      <c r="J183" s="10">
        <v>9.0299999999999999E-5</v>
      </c>
      <c r="K183" s="16">
        <v>2.3800000000000002E-3</v>
      </c>
      <c r="L183" s="26">
        <v>8.8699999999999992</v>
      </c>
      <c r="M183" s="26">
        <v>2.0699999999999998</v>
      </c>
      <c r="N183" s="21">
        <v>135</v>
      </c>
      <c r="O183" s="21">
        <v>28</v>
      </c>
      <c r="P183" s="21">
        <v>160</v>
      </c>
      <c r="Q183" s="21">
        <v>38</v>
      </c>
      <c r="R183" s="21">
        <v>117</v>
      </c>
      <c r="S183" s="21">
        <v>67</v>
      </c>
      <c r="T183" s="23">
        <v>8.8699999999999992</v>
      </c>
      <c r="U183" s="23">
        <v>2.0699999999999998</v>
      </c>
      <c r="V183" s="23">
        <v>10.25</v>
      </c>
      <c r="W183" s="23">
        <v>2.57</v>
      </c>
      <c r="X183" s="23">
        <v>9.3000000000000007</v>
      </c>
      <c r="Y183" s="23">
        <v>4.6900000000000004</v>
      </c>
    </row>
    <row r="184" spans="1:25" x14ac:dyDescent="0.2">
      <c r="A184" s="20" t="s">
        <v>22</v>
      </c>
      <c r="B184" s="20" t="s">
        <v>23</v>
      </c>
      <c r="C184" s="20" t="s">
        <v>21</v>
      </c>
      <c r="D184" s="21">
        <v>4191</v>
      </c>
      <c r="E184" s="21">
        <v>-1.1100000000000001</v>
      </c>
      <c r="F184" s="21">
        <v>1.39</v>
      </c>
      <c r="G184" s="21">
        <v>12.21</v>
      </c>
      <c r="H184" s="26">
        <v>-2.1584564730088545</v>
      </c>
      <c r="I184" s="22">
        <v>-1.9803921568627452</v>
      </c>
      <c r="J184" s="10">
        <v>4.7600000000000002E-4</v>
      </c>
      <c r="K184" s="16">
        <v>8.0499999999999999E-3</v>
      </c>
      <c r="L184" s="26">
        <v>0.63</v>
      </c>
      <c r="M184" s="26">
        <v>0.23</v>
      </c>
      <c r="N184" s="21">
        <v>782</v>
      </c>
      <c r="O184" s="21">
        <v>256</v>
      </c>
      <c r="P184" s="21">
        <v>465</v>
      </c>
      <c r="Q184" s="21">
        <v>158</v>
      </c>
      <c r="R184" s="21">
        <v>596</v>
      </c>
      <c r="S184" s="21">
        <v>343</v>
      </c>
      <c r="T184" s="23">
        <v>1.0900000000000001</v>
      </c>
      <c r="U184" s="23">
        <v>0.4</v>
      </c>
      <c r="V184" s="23">
        <v>0.63</v>
      </c>
      <c r="W184" s="23">
        <v>0.23</v>
      </c>
      <c r="X184" s="23">
        <v>1.01</v>
      </c>
      <c r="Y184" s="23">
        <v>0.51</v>
      </c>
    </row>
    <row r="185" spans="1:25" x14ac:dyDescent="0.2">
      <c r="A185" s="20" t="s">
        <v>399</v>
      </c>
      <c r="B185" s="20" t="s">
        <v>400</v>
      </c>
      <c r="C185" s="20" t="s">
        <v>161</v>
      </c>
      <c r="D185" s="21">
        <v>11172</v>
      </c>
      <c r="E185" s="21">
        <v>-0.96</v>
      </c>
      <c r="F185" s="21">
        <v>3.51</v>
      </c>
      <c r="G185" s="21">
        <v>17.27</v>
      </c>
      <c r="H185" s="26">
        <v>-1.9453098948245708</v>
      </c>
      <c r="I185" s="22">
        <v>-1.98</v>
      </c>
      <c r="J185" s="10">
        <v>3.2299999999999999E-5</v>
      </c>
      <c r="K185" s="16">
        <v>1.14E-3</v>
      </c>
      <c r="L185" s="26">
        <v>0.99</v>
      </c>
      <c r="M185" s="26">
        <v>0.5</v>
      </c>
      <c r="N185" s="21">
        <v>3822</v>
      </c>
      <c r="O185" s="21">
        <v>1480</v>
      </c>
      <c r="P185" s="21">
        <v>1940</v>
      </c>
      <c r="Q185" s="21">
        <v>930</v>
      </c>
      <c r="R185" s="21">
        <v>2147</v>
      </c>
      <c r="S185" s="21">
        <v>1026</v>
      </c>
      <c r="T185" s="23">
        <v>2</v>
      </c>
      <c r="U185" s="23">
        <v>0.87</v>
      </c>
      <c r="V185" s="23">
        <v>0.99</v>
      </c>
      <c r="W185" s="23">
        <v>0.5</v>
      </c>
      <c r="X185" s="23">
        <v>1.36</v>
      </c>
      <c r="Y185" s="23">
        <v>0.56999999999999995</v>
      </c>
    </row>
    <row r="186" spans="1:25" x14ac:dyDescent="0.2">
      <c r="A186" s="20" t="s">
        <v>401</v>
      </c>
      <c r="B186" s="20" t="s">
        <v>402</v>
      </c>
      <c r="C186" s="20" t="s">
        <v>161</v>
      </c>
      <c r="D186" s="21">
        <v>5523</v>
      </c>
      <c r="E186" s="21">
        <v>-1.26</v>
      </c>
      <c r="F186" s="21">
        <v>1.56</v>
      </c>
      <c r="G186" s="21">
        <v>14.26</v>
      </c>
      <c r="H186" s="26">
        <v>-2.3949574092378572</v>
      </c>
      <c r="I186" s="22">
        <v>-1.9791666666666667</v>
      </c>
      <c r="J186" s="10">
        <v>1.5899999999999999E-4</v>
      </c>
      <c r="K186" s="16">
        <v>3.5799999999999998E-3</v>
      </c>
      <c r="L186" s="26">
        <v>0.62</v>
      </c>
      <c r="M186" s="26">
        <v>0.16</v>
      </c>
      <c r="N186" s="21">
        <v>741</v>
      </c>
      <c r="O186" s="21">
        <v>241</v>
      </c>
      <c r="P186" s="21">
        <v>602</v>
      </c>
      <c r="Q186" s="21">
        <v>150</v>
      </c>
      <c r="R186" s="21">
        <v>740</v>
      </c>
      <c r="S186" s="21">
        <v>427</v>
      </c>
      <c r="T186" s="23">
        <v>0.78</v>
      </c>
      <c r="U186" s="23">
        <v>0.28999999999999998</v>
      </c>
      <c r="V186" s="23">
        <v>0.62</v>
      </c>
      <c r="W186" s="23">
        <v>0.16</v>
      </c>
      <c r="X186" s="23">
        <v>0.95</v>
      </c>
      <c r="Y186" s="23">
        <v>0.48</v>
      </c>
    </row>
    <row r="187" spans="1:25" x14ac:dyDescent="0.2">
      <c r="A187" s="20" t="s">
        <v>403</v>
      </c>
      <c r="B187" s="20" t="s">
        <v>404</v>
      </c>
      <c r="C187" s="20" t="s">
        <v>161</v>
      </c>
      <c r="D187" s="21">
        <v>3558</v>
      </c>
      <c r="E187" s="21">
        <v>-0.96</v>
      </c>
      <c r="F187" s="21">
        <v>1.31</v>
      </c>
      <c r="G187" s="21">
        <v>8.9600000000000009</v>
      </c>
      <c r="H187" s="26">
        <v>-1.9453098948245708</v>
      </c>
      <c r="I187" s="22">
        <v>-1.9791666666666667</v>
      </c>
      <c r="J187" s="10">
        <v>2.7599999999999999E-3</v>
      </c>
      <c r="K187" s="16">
        <v>2.6800000000000001E-2</v>
      </c>
      <c r="L187" s="26">
        <v>0.66</v>
      </c>
      <c r="M187" s="26">
        <v>0.33</v>
      </c>
      <c r="N187" s="21">
        <v>842</v>
      </c>
      <c r="O187" s="21">
        <v>269</v>
      </c>
      <c r="P187" s="21">
        <v>412</v>
      </c>
      <c r="Q187" s="21">
        <v>197</v>
      </c>
      <c r="R187" s="21">
        <v>476</v>
      </c>
      <c r="S187" s="21">
        <v>275</v>
      </c>
      <c r="T187" s="23">
        <v>1.38</v>
      </c>
      <c r="U187" s="23">
        <v>0.5</v>
      </c>
      <c r="V187" s="23">
        <v>0.66</v>
      </c>
      <c r="W187" s="23">
        <v>0.33</v>
      </c>
      <c r="X187" s="23">
        <v>0.95</v>
      </c>
      <c r="Y187" s="23">
        <v>0.48</v>
      </c>
    </row>
    <row r="188" spans="1:25" x14ac:dyDescent="0.2">
      <c r="A188" s="20" t="s">
        <v>45</v>
      </c>
      <c r="B188" s="20" t="s">
        <v>46</v>
      </c>
      <c r="C188" s="20" t="s">
        <v>30</v>
      </c>
      <c r="D188" s="21">
        <v>571</v>
      </c>
      <c r="E188" s="21">
        <v>-1</v>
      </c>
      <c r="F188" s="21">
        <v>-0.78</v>
      </c>
      <c r="G188" s="21">
        <v>7.95</v>
      </c>
      <c r="H188" s="26">
        <v>-2</v>
      </c>
      <c r="I188" s="22">
        <v>-1.9772727272727273</v>
      </c>
      <c r="J188" s="10">
        <v>4.8199999999999996E-3</v>
      </c>
      <c r="K188" s="16">
        <v>3.8600000000000002E-2</v>
      </c>
      <c r="L188" s="26">
        <v>0.87</v>
      </c>
      <c r="M188" s="26">
        <v>0.44</v>
      </c>
      <c r="N188" s="21">
        <v>184</v>
      </c>
      <c r="O188" s="21">
        <v>55</v>
      </c>
      <c r="P188" s="21">
        <v>87</v>
      </c>
      <c r="Q188" s="21">
        <v>42</v>
      </c>
      <c r="R188" s="21">
        <v>125</v>
      </c>
      <c r="S188" s="21">
        <v>71</v>
      </c>
      <c r="T188" s="23">
        <v>1.88</v>
      </c>
      <c r="U188" s="23">
        <v>0.64</v>
      </c>
      <c r="V188" s="23">
        <v>0.87</v>
      </c>
      <c r="W188" s="23">
        <v>0.44</v>
      </c>
      <c r="X188" s="23">
        <v>1.55</v>
      </c>
      <c r="Y188" s="23">
        <v>0.77</v>
      </c>
    </row>
    <row r="189" spans="1:25" x14ac:dyDescent="0.2">
      <c r="A189" s="20" t="s">
        <v>405</v>
      </c>
      <c r="B189" s="20" t="s">
        <v>406</v>
      </c>
      <c r="C189" s="20" t="s">
        <v>161</v>
      </c>
      <c r="D189" s="21">
        <v>5230</v>
      </c>
      <c r="E189" s="21">
        <v>-1.35</v>
      </c>
      <c r="F189" s="21">
        <v>6.61</v>
      </c>
      <c r="G189" s="21">
        <v>35.159999999999997</v>
      </c>
      <c r="H189" s="26">
        <v>-2.5491212546385245</v>
      </c>
      <c r="I189" s="22">
        <v>-1.9736842105263159</v>
      </c>
      <c r="J189" s="10">
        <v>3.0300000000000001E-9</v>
      </c>
      <c r="K189" s="16">
        <v>5.9999999999999997E-7</v>
      </c>
      <c r="L189" s="26">
        <v>16.5</v>
      </c>
      <c r="M189" s="26">
        <v>8.17</v>
      </c>
      <c r="N189" s="21">
        <v>36105</v>
      </c>
      <c r="O189" s="21">
        <v>6479</v>
      </c>
      <c r="P189" s="21">
        <v>15142</v>
      </c>
      <c r="Q189" s="21">
        <v>7273</v>
      </c>
      <c r="R189" s="21">
        <v>22969</v>
      </c>
      <c r="S189" s="21">
        <v>10402</v>
      </c>
      <c r="T189" s="23">
        <v>40.369999999999997</v>
      </c>
      <c r="U189" s="23">
        <v>8.17</v>
      </c>
      <c r="V189" s="23">
        <v>16.5</v>
      </c>
      <c r="W189" s="23">
        <v>8.36</v>
      </c>
      <c r="X189" s="23">
        <v>31.06</v>
      </c>
      <c r="Y189" s="23">
        <v>12.4</v>
      </c>
    </row>
    <row r="190" spans="1:25" x14ac:dyDescent="0.2">
      <c r="A190" s="20" t="s">
        <v>407</v>
      </c>
      <c r="B190" s="20" t="s">
        <v>408</v>
      </c>
      <c r="C190" s="20" t="s">
        <v>161</v>
      </c>
      <c r="D190" s="21">
        <v>1709</v>
      </c>
      <c r="E190" s="21">
        <v>-1.17</v>
      </c>
      <c r="F190" s="21">
        <v>1.17</v>
      </c>
      <c r="G190" s="21">
        <v>11.08</v>
      </c>
      <c r="H190" s="26">
        <v>-2.2501169693776188</v>
      </c>
      <c r="I190" s="22">
        <v>-1.9724770642201832</v>
      </c>
      <c r="J190" s="10">
        <v>8.7399999999999999E-4</v>
      </c>
      <c r="K190" s="16">
        <v>1.23E-2</v>
      </c>
      <c r="L190" s="26">
        <v>1</v>
      </c>
      <c r="M190" s="26">
        <v>0.49</v>
      </c>
      <c r="N190" s="21">
        <v>810</v>
      </c>
      <c r="O190" s="21">
        <v>172</v>
      </c>
      <c r="P190" s="21">
        <v>300</v>
      </c>
      <c r="Q190" s="21">
        <v>139</v>
      </c>
      <c r="R190" s="21">
        <v>520</v>
      </c>
      <c r="S190" s="21">
        <v>300</v>
      </c>
      <c r="T190" s="23">
        <v>2.77</v>
      </c>
      <c r="U190" s="23">
        <v>0.66</v>
      </c>
      <c r="V190" s="23">
        <v>1</v>
      </c>
      <c r="W190" s="23">
        <v>0.49</v>
      </c>
      <c r="X190" s="23">
        <v>2.15</v>
      </c>
      <c r="Y190" s="23">
        <v>1.0900000000000001</v>
      </c>
    </row>
    <row r="191" spans="1:25" x14ac:dyDescent="0.2">
      <c r="A191" s="20" t="s">
        <v>409</v>
      </c>
      <c r="B191" s="20" t="s">
        <v>410</v>
      </c>
      <c r="C191" s="20" t="s">
        <v>161</v>
      </c>
      <c r="D191" s="21">
        <v>4330</v>
      </c>
      <c r="E191" s="21">
        <v>-1.06</v>
      </c>
      <c r="F191" s="21">
        <v>3.78</v>
      </c>
      <c r="G191" s="21">
        <v>23.36</v>
      </c>
      <c r="H191" s="26">
        <v>-2.0849315216822428</v>
      </c>
      <c r="I191" s="22">
        <v>-1.9659090909090911</v>
      </c>
      <c r="J191" s="10">
        <v>1.3400000000000001E-6</v>
      </c>
      <c r="K191" s="16">
        <v>8.9800000000000001E-5</v>
      </c>
      <c r="L191" s="26">
        <v>3.22</v>
      </c>
      <c r="M191" s="26">
        <v>1.34</v>
      </c>
      <c r="N191" s="21">
        <v>4009</v>
      </c>
      <c r="O191" s="21">
        <v>1260</v>
      </c>
      <c r="P191" s="21">
        <v>2446</v>
      </c>
      <c r="Q191" s="21">
        <v>963</v>
      </c>
      <c r="R191" s="21">
        <v>3176</v>
      </c>
      <c r="S191" s="21">
        <v>1836</v>
      </c>
      <c r="T191" s="23">
        <v>5.41</v>
      </c>
      <c r="U191" s="23">
        <v>1.92</v>
      </c>
      <c r="V191" s="23">
        <v>3.22</v>
      </c>
      <c r="W191" s="23">
        <v>1.34</v>
      </c>
      <c r="X191" s="23">
        <v>5.19</v>
      </c>
      <c r="Y191" s="23">
        <v>2.64</v>
      </c>
    </row>
    <row r="192" spans="1:25" x14ac:dyDescent="0.2">
      <c r="A192" s="20" t="s">
        <v>411</v>
      </c>
      <c r="B192" s="20" t="s">
        <v>412</v>
      </c>
      <c r="C192" s="20" t="s">
        <v>161</v>
      </c>
      <c r="D192" s="21">
        <v>5080</v>
      </c>
      <c r="E192" s="21">
        <v>-1.54</v>
      </c>
      <c r="F192" s="21">
        <v>4.67</v>
      </c>
      <c r="G192" s="21">
        <v>41.89</v>
      </c>
      <c r="H192" s="26">
        <v>-2.9079450346406213</v>
      </c>
      <c r="I192" s="22">
        <v>-1.9607843137254903</v>
      </c>
      <c r="J192" s="10">
        <v>9.6399999999999998E-11</v>
      </c>
      <c r="K192" s="16">
        <v>2.8699999999999999E-8</v>
      </c>
      <c r="L192" s="26">
        <v>3.51</v>
      </c>
      <c r="M192" s="26">
        <v>0.85</v>
      </c>
      <c r="N192" s="21">
        <v>9667</v>
      </c>
      <c r="O192" s="21">
        <v>1937</v>
      </c>
      <c r="P192" s="21">
        <v>3129</v>
      </c>
      <c r="Q192" s="21">
        <v>715</v>
      </c>
      <c r="R192" s="21">
        <v>6464</v>
      </c>
      <c r="S192" s="21">
        <v>3738</v>
      </c>
      <c r="T192" s="23">
        <v>11.13</v>
      </c>
      <c r="U192" s="23">
        <v>2.5099999999999998</v>
      </c>
      <c r="V192" s="23">
        <v>3.51</v>
      </c>
      <c r="W192" s="23">
        <v>0.85</v>
      </c>
      <c r="X192" s="23">
        <v>9</v>
      </c>
      <c r="Y192" s="23">
        <v>4.59</v>
      </c>
    </row>
    <row r="193" spans="1:25" x14ac:dyDescent="0.2">
      <c r="A193" s="20" t="s">
        <v>413</v>
      </c>
      <c r="B193" s="20" t="s">
        <v>414</v>
      </c>
      <c r="C193" s="20" t="s">
        <v>161</v>
      </c>
      <c r="D193" s="21">
        <v>1777</v>
      </c>
      <c r="E193" s="21">
        <v>-1.6</v>
      </c>
      <c r="F193" s="21">
        <v>0.54</v>
      </c>
      <c r="G193" s="21">
        <v>18.39</v>
      </c>
      <c r="H193" s="26">
        <v>-3.031433133020796</v>
      </c>
      <c r="I193" s="22">
        <v>-1.9607843137254901</v>
      </c>
      <c r="J193" s="10">
        <v>1.8E-5</v>
      </c>
      <c r="K193" s="16">
        <v>7.2099999999999996E-4</v>
      </c>
      <c r="L193" s="26">
        <v>1</v>
      </c>
      <c r="M193" s="26">
        <v>0.21</v>
      </c>
      <c r="N193" s="21">
        <v>305</v>
      </c>
      <c r="O193" s="21">
        <v>56</v>
      </c>
      <c r="P193" s="21">
        <v>568</v>
      </c>
      <c r="Q193" s="21">
        <v>124</v>
      </c>
      <c r="R193" s="21">
        <v>252</v>
      </c>
      <c r="S193" s="21">
        <v>144</v>
      </c>
      <c r="T193" s="23">
        <v>1</v>
      </c>
      <c r="U193" s="23">
        <v>0.21</v>
      </c>
      <c r="V193" s="23">
        <v>1.82</v>
      </c>
      <c r="W193" s="23">
        <v>0.42</v>
      </c>
      <c r="X193" s="23">
        <v>1</v>
      </c>
      <c r="Y193" s="23">
        <v>0.51</v>
      </c>
    </row>
    <row r="194" spans="1:25" x14ac:dyDescent="0.2">
      <c r="A194" s="20" t="s">
        <v>116</v>
      </c>
      <c r="B194" s="20" t="s">
        <v>117</v>
      </c>
      <c r="C194" s="20" t="s">
        <v>77</v>
      </c>
      <c r="D194" s="21">
        <v>653</v>
      </c>
      <c r="E194" s="21">
        <v>-1.32</v>
      </c>
      <c r="F194" s="21">
        <v>-0.79</v>
      </c>
      <c r="G194" s="21">
        <v>12.81</v>
      </c>
      <c r="H194" s="26">
        <v>-2.4966610978032238</v>
      </c>
      <c r="I194" s="22">
        <v>-1.9594594594594594</v>
      </c>
      <c r="J194" s="10">
        <v>3.4600000000000001E-4</v>
      </c>
      <c r="K194" s="16">
        <v>6.4000000000000003E-3</v>
      </c>
      <c r="L194" s="26">
        <v>1.0900000000000001</v>
      </c>
      <c r="M194" s="26">
        <v>0.28000000000000003</v>
      </c>
      <c r="N194" s="21">
        <v>150</v>
      </c>
      <c r="O194" s="21">
        <v>43</v>
      </c>
      <c r="P194" s="21">
        <v>125</v>
      </c>
      <c r="Q194" s="21">
        <v>30</v>
      </c>
      <c r="R194" s="21">
        <v>134</v>
      </c>
      <c r="S194" s="21">
        <v>78</v>
      </c>
      <c r="T194" s="23">
        <v>1.34</v>
      </c>
      <c r="U194" s="23">
        <v>0.43</v>
      </c>
      <c r="V194" s="23">
        <v>1.0900000000000001</v>
      </c>
      <c r="W194" s="23">
        <v>0.28000000000000003</v>
      </c>
      <c r="X194" s="23">
        <v>1.45</v>
      </c>
      <c r="Y194" s="23">
        <v>0.74</v>
      </c>
    </row>
    <row r="195" spans="1:25" x14ac:dyDescent="0.2">
      <c r="A195" s="20" t="s">
        <v>415</v>
      </c>
      <c r="B195" s="20" t="s">
        <v>416</v>
      </c>
      <c r="C195" s="20" t="s">
        <v>161</v>
      </c>
      <c r="D195" s="21">
        <v>3282</v>
      </c>
      <c r="E195" s="21">
        <v>-1.07</v>
      </c>
      <c r="F195" s="21">
        <v>1.91</v>
      </c>
      <c r="G195" s="21">
        <v>11.21</v>
      </c>
      <c r="H195" s="26">
        <v>-2.0994333672461347</v>
      </c>
      <c r="I195" s="22">
        <v>-1.9583333333333333</v>
      </c>
      <c r="J195" s="10">
        <v>8.1499999999999997E-4</v>
      </c>
      <c r="K195" s="16">
        <v>1.17E-2</v>
      </c>
      <c r="L195" s="26">
        <v>0.89</v>
      </c>
      <c r="M195" s="26">
        <v>0.43</v>
      </c>
      <c r="N195" s="21">
        <v>1267</v>
      </c>
      <c r="O195" s="21">
        <v>334</v>
      </c>
      <c r="P195" s="21">
        <v>514</v>
      </c>
      <c r="Q195" s="21">
        <v>237</v>
      </c>
      <c r="R195" s="21">
        <v>874</v>
      </c>
      <c r="S195" s="21">
        <v>508</v>
      </c>
      <c r="T195" s="23">
        <v>2.2599999999999998</v>
      </c>
      <c r="U195" s="23">
        <v>0.67</v>
      </c>
      <c r="V195" s="23">
        <v>0.89</v>
      </c>
      <c r="W195" s="23">
        <v>0.43</v>
      </c>
      <c r="X195" s="23">
        <v>1.88</v>
      </c>
      <c r="Y195" s="23">
        <v>0.96</v>
      </c>
    </row>
    <row r="196" spans="1:25" x14ac:dyDescent="0.2">
      <c r="A196" s="20" t="s">
        <v>417</v>
      </c>
      <c r="B196" s="20" t="s">
        <v>418</v>
      </c>
      <c r="C196" s="20" t="s">
        <v>161</v>
      </c>
      <c r="D196" s="21">
        <v>3097</v>
      </c>
      <c r="E196" s="21">
        <v>-1.02</v>
      </c>
      <c r="F196" s="21">
        <v>1.65</v>
      </c>
      <c r="G196" s="21">
        <v>10.61</v>
      </c>
      <c r="H196" s="26">
        <v>-2.0279189595800582</v>
      </c>
      <c r="I196" s="22">
        <v>-1.956521739130435</v>
      </c>
      <c r="J196" s="10">
        <v>1.1199999999999999E-3</v>
      </c>
      <c r="K196" s="16">
        <v>1.46E-2</v>
      </c>
      <c r="L196" s="26">
        <v>1.04</v>
      </c>
      <c r="M196" s="26">
        <v>0.42</v>
      </c>
      <c r="N196" s="21">
        <v>1044</v>
      </c>
      <c r="O196" s="21">
        <v>369</v>
      </c>
      <c r="P196" s="21">
        <v>563</v>
      </c>
      <c r="Q196" s="21">
        <v>215</v>
      </c>
      <c r="R196" s="21">
        <v>591</v>
      </c>
      <c r="S196" s="21">
        <v>344</v>
      </c>
      <c r="T196" s="23">
        <v>1.97</v>
      </c>
      <c r="U196" s="23">
        <v>0.79</v>
      </c>
      <c r="V196" s="23">
        <v>1.04</v>
      </c>
      <c r="W196" s="23">
        <v>0.42</v>
      </c>
      <c r="X196" s="23">
        <v>1.35</v>
      </c>
      <c r="Y196" s="23">
        <v>0.69</v>
      </c>
    </row>
    <row r="197" spans="1:25" x14ac:dyDescent="0.2">
      <c r="A197" s="20" t="s">
        <v>419</v>
      </c>
      <c r="B197" s="20" t="s">
        <v>420</v>
      </c>
      <c r="C197" s="20" t="s">
        <v>161</v>
      </c>
      <c r="D197" s="21">
        <v>5196</v>
      </c>
      <c r="E197" s="21">
        <v>-1.01</v>
      </c>
      <c r="F197" s="21">
        <v>3.08</v>
      </c>
      <c r="G197" s="21">
        <v>14.39</v>
      </c>
      <c r="H197" s="26">
        <v>-2.0139111001134378</v>
      </c>
      <c r="I197" s="22">
        <v>-1.956043956043956</v>
      </c>
      <c r="J197" s="10">
        <v>1.4899999999999999E-4</v>
      </c>
      <c r="K197" s="16">
        <v>3.4099999999999998E-3</v>
      </c>
      <c r="L197" s="26">
        <v>1.78</v>
      </c>
      <c r="M197" s="26">
        <v>0.88</v>
      </c>
      <c r="N197" s="21">
        <v>2461</v>
      </c>
      <c r="O197" s="21">
        <v>691</v>
      </c>
      <c r="P197" s="21">
        <v>1618</v>
      </c>
      <c r="Q197" s="21">
        <v>790</v>
      </c>
      <c r="R197" s="21">
        <v>1791</v>
      </c>
      <c r="S197" s="21">
        <v>1036</v>
      </c>
      <c r="T197" s="23">
        <v>2.77</v>
      </c>
      <c r="U197" s="23">
        <v>0.88</v>
      </c>
      <c r="V197" s="23">
        <v>1.78</v>
      </c>
      <c r="W197" s="23">
        <v>0.91</v>
      </c>
      <c r="X197" s="23">
        <v>2.44</v>
      </c>
      <c r="Y197" s="23">
        <v>1.24</v>
      </c>
    </row>
    <row r="198" spans="1:25" x14ac:dyDescent="0.2">
      <c r="A198" s="20" t="s">
        <v>421</v>
      </c>
      <c r="B198" s="20" t="s">
        <v>422</v>
      </c>
      <c r="C198" s="20" t="s">
        <v>161</v>
      </c>
      <c r="D198" s="21">
        <v>2406</v>
      </c>
      <c r="E198" s="21">
        <v>-0.97</v>
      </c>
      <c r="F198" s="21">
        <v>4.96</v>
      </c>
      <c r="G198" s="21">
        <v>25.86</v>
      </c>
      <c r="H198" s="26">
        <v>-1.9588405951738537</v>
      </c>
      <c r="I198" s="22">
        <v>-1.9558620689655173</v>
      </c>
      <c r="J198" s="10">
        <v>3.6600000000000002E-7</v>
      </c>
      <c r="K198" s="16">
        <v>3.2700000000000002E-5</v>
      </c>
      <c r="L198" s="26">
        <v>14.18</v>
      </c>
      <c r="M198" s="26">
        <v>7.25</v>
      </c>
      <c r="N198" s="21">
        <v>9318</v>
      </c>
      <c r="O198" s="21">
        <v>2872</v>
      </c>
      <c r="P198" s="21">
        <v>5986</v>
      </c>
      <c r="Q198" s="21">
        <v>2901</v>
      </c>
      <c r="R198" s="21">
        <v>6279</v>
      </c>
      <c r="S198" s="21">
        <v>3610</v>
      </c>
      <c r="T198" s="23">
        <v>22.65</v>
      </c>
      <c r="U198" s="23">
        <v>7.87</v>
      </c>
      <c r="V198" s="23">
        <v>14.18</v>
      </c>
      <c r="W198" s="23">
        <v>7.25</v>
      </c>
      <c r="X198" s="23">
        <v>18.45</v>
      </c>
      <c r="Y198" s="23">
        <v>9.35</v>
      </c>
    </row>
    <row r="199" spans="1:25" x14ac:dyDescent="0.2">
      <c r="A199" s="20" t="s">
        <v>1373</v>
      </c>
      <c r="B199" s="20" t="s">
        <v>1374</v>
      </c>
      <c r="C199" s="20" t="s">
        <v>1350</v>
      </c>
      <c r="D199" s="21">
        <v>830</v>
      </c>
      <c r="E199" s="21">
        <v>-1.18</v>
      </c>
      <c r="F199" s="21">
        <v>-0.1</v>
      </c>
      <c r="G199" s="21">
        <v>10.69</v>
      </c>
      <c r="H199" s="26">
        <v>-2.2657677705915971</v>
      </c>
      <c r="I199" s="22">
        <v>-1.9555555555555555</v>
      </c>
      <c r="J199" s="10">
        <v>1.07E-3</v>
      </c>
      <c r="K199" s="16">
        <v>1.41E-2</v>
      </c>
      <c r="L199" s="26">
        <v>0.88</v>
      </c>
      <c r="M199" s="26">
        <v>0.45</v>
      </c>
      <c r="N199" s="21">
        <v>306</v>
      </c>
      <c r="O199" s="21">
        <v>75</v>
      </c>
      <c r="P199" s="21">
        <v>128</v>
      </c>
      <c r="Q199" s="21">
        <v>62</v>
      </c>
      <c r="R199" s="21">
        <v>233</v>
      </c>
      <c r="S199" s="21">
        <v>111</v>
      </c>
      <c r="T199" s="23">
        <v>2.16</v>
      </c>
      <c r="U199" s="23">
        <v>0.6</v>
      </c>
      <c r="V199" s="23">
        <v>0.88</v>
      </c>
      <c r="W199" s="23">
        <v>0.45</v>
      </c>
      <c r="X199" s="23">
        <v>1.99</v>
      </c>
      <c r="Y199" s="23">
        <v>0.83</v>
      </c>
    </row>
    <row r="200" spans="1:25" x14ac:dyDescent="0.2">
      <c r="A200" s="20" t="s">
        <v>118</v>
      </c>
      <c r="B200" s="20" t="s">
        <v>119</v>
      </c>
      <c r="C200" s="20" t="s">
        <v>77</v>
      </c>
      <c r="D200" s="21">
        <v>400</v>
      </c>
      <c r="E200" s="21">
        <v>-1.45</v>
      </c>
      <c r="F200" s="21">
        <v>-1.42</v>
      </c>
      <c r="G200" s="21">
        <v>13.18</v>
      </c>
      <c r="H200" s="26">
        <v>-2.7320805135087909</v>
      </c>
      <c r="I200" s="22">
        <v>-1.9552238805970148</v>
      </c>
      <c r="J200" s="10">
        <v>2.8400000000000002E-4</v>
      </c>
      <c r="K200" s="16">
        <v>5.5100000000000001E-3</v>
      </c>
      <c r="L200" s="26">
        <v>1.1399999999999999</v>
      </c>
      <c r="M200" s="26">
        <v>0.35</v>
      </c>
      <c r="N200" s="21">
        <v>120</v>
      </c>
      <c r="O200" s="21">
        <v>21</v>
      </c>
      <c r="P200" s="21">
        <v>80</v>
      </c>
      <c r="Q200" s="21">
        <v>24</v>
      </c>
      <c r="R200" s="21">
        <v>74</v>
      </c>
      <c r="S200" s="21">
        <v>43</v>
      </c>
      <c r="T200" s="23">
        <v>1.75</v>
      </c>
      <c r="U200" s="23">
        <v>0.35</v>
      </c>
      <c r="V200" s="23">
        <v>1.1399999999999999</v>
      </c>
      <c r="W200" s="23">
        <v>0.36</v>
      </c>
      <c r="X200" s="23">
        <v>1.31</v>
      </c>
      <c r="Y200" s="23">
        <v>0.67</v>
      </c>
    </row>
    <row r="201" spans="1:25" x14ac:dyDescent="0.2">
      <c r="A201" s="20" t="s">
        <v>423</v>
      </c>
      <c r="B201" s="20" t="s">
        <v>424</v>
      </c>
      <c r="C201" s="20" t="s">
        <v>161</v>
      </c>
      <c r="D201" s="21">
        <v>6879</v>
      </c>
      <c r="E201" s="21">
        <v>-1.18</v>
      </c>
      <c r="F201" s="21">
        <v>2.77</v>
      </c>
      <c r="G201" s="21">
        <v>17.21</v>
      </c>
      <c r="H201" s="26">
        <v>-2.2657677705915971</v>
      </c>
      <c r="I201" s="22">
        <v>-1.9545454545454546</v>
      </c>
      <c r="J201" s="10">
        <v>3.3399999999999999E-5</v>
      </c>
      <c r="K201" s="16">
        <v>1.17E-3</v>
      </c>
      <c r="L201" s="26">
        <v>0.86</v>
      </c>
      <c r="M201" s="26">
        <v>0.44</v>
      </c>
      <c r="N201" s="21">
        <v>2502</v>
      </c>
      <c r="O201" s="21">
        <v>630</v>
      </c>
      <c r="P201" s="21">
        <v>1041</v>
      </c>
      <c r="Q201" s="21">
        <v>508</v>
      </c>
      <c r="R201" s="21">
        <v>1500</v>
      </c>
      <c r="S201" s="21">
        <v>680</v>
      </c>
      <c r="T201" s="23">
        <v>2.13</v>
      </c>
      <c r="U201" s="23">
        <v>0.6</v>
      </c>
      <c r="V201" s="23">
        <v>0.86</v>
      </c>
      <c r="W201" s="23">
        <v>0.44</v>
      </c>
      <c r="X201" s="23">
        <v>1.54</v>
      </c>
      <c r="Y201" s="23">
        <v>0.62</v>
      </c>
    </row>
    <row r="202" spans="1:25" x14ac:dyDescent="0.2">
      <c r="A202" s="20" t="s">
        <v>425</v>
      </c>
      <c r="B202" s="20" t="s">
        <v>426</v>
      </c>
      <c r="C202" s="20" t="s">
        <v>161</v>
      </c>
      <c r="D202" s="21">
        <v>13738</v>
      </c>
      <c r="E202" s="21">
        <v>-0.87</v>
      </c>
      <c r="F202" s="21">
        <v>5.65</v>
      </c>
      <c r="G202" s="21">
        <v>27.91</v>
      </c>
      <c r="H202" s="26">
        <v>-1.827662900458801</v>
      </c>
      <c r="I202" s="22">
        <v>-1.953846153846154</v>
      </c>
      <c r="J202" s="10">
        <v>1.2700000000000001E-7</v>
      </c>
      <c r="K202" s="16">
        <v>1.3699999999999999E-5</v>
      </c>
      <c r="L202" s="26">
        <v>3.81</v>
      </c>
      <c r="M202" s="26">
        <v>1.95</v>
      </c>
      <c r="N202" s="21">
        <v>13271</v>
      </c>
      <c r="O202" s="21">
        <v>5135</v>
      </c>
      <c r="P202" s="21">
        <v>9181</v>
      </c>
      <c r="Q202" s="21">
        <v>4456</v>
      </c>
      <c r="R202" s="21">
        <v>11171</v>
      </c>
      <c r="S202" s="21">
        <v>6394</v>
      </c>
      <c r="T202" s="23">
        <v>5.65</v>
      </c>
      <c r="U202" s="23">
        <v>2.46</v>
      </c>
      <c r="V202" s="23">
        <v>3.81</v>
      </c>
      <c r="W202" s="23">
        <v>1.95</v>
      </c>
      <c r="X202" s="23">
        <v>5.75</v>
      </c>
      <c r="Y202" s="23">
        <v>2.9</v>
      </c>
    </row>
    <row r="203" spans="1:25" x14ac:dyDescent="0.2">
      <c r="A203" s="20" t="s">
        <v>427</v>
      </c>
      <c r="B203" s="20" t="s">
        <v>428</v>
      </c>
      <c r="C203" s="20" t="s">
        <v>161</v>
      </c>
      <c r="D203" s="21">
        <v>10817</v>
      </c>
      <c r="E203" s="21">
        <v>-0.87</v>
      </c>
      <c r="F203" s="21">
        <v>6.15</v>
      </c>
      <c r="G203" s="21">
        <v>30</v>
      </c>
      <c r="H203" s="26">
        <v>-1.827662900458801</v>
      </c>
      <c r="I203" s="22">
        <v>-1.9503816793893129</v>
      </c>
      <c r="J203" s="10">
        <v>4.3200000000000003E-8</v>
      </c>
      <c r="K203" s="16">
        <v>5.6400000000000002E-6</v>
      </c>
      <c r="L203" s="26">
        <v>7.31</v>
      </c>
      <c r="M203" s="26">
        <v>3.11</v>
      </c>
      <c r="N203" s="21">
        <v>18914</v>
      </c>
      <c r="O203" s="21">
        <v>8595</v>
      </c>
      <c r="P203" s="21">
        <v>13864</v>
      </c>
      <c r="Q203" s="21">
        <v>5595</v>
      </c>
      <c r="R203" s="21">
        <v>14690</v>
      </c>
      <c r="S203" s="21">
        <v>8437</v>
      </c>
      <c r="T203" s="23">
        <v>10.220000000000001</v>
      </c>
      <c r="U203" s="23">
        <v>5.24</v>
      </c>
      <c r="V203" s="23">
        <v>7.31</v>
      </c>
      <c r="W203" s="23">
        <v>3.11</v>
      </c>
      <c r="X203" s="23">
        <v>9.6</v>
      </c>
      <c r="Y203" s="23">
        <v>4.8600000000000003</v>
      </c>
    </row>
    <row r="204" spans="1:25" x14ac:dyDescent="0.2">
      <c r="A204" s="20" t="s">
        <v>429</v>
      </c>
      <c r="B204" s="20" t="s">
        <v>430</v>
      </c>
      <c r="C204" s="20" t="s">
        <v>161</v>
      </c>
      <c r="D204" s="21">
        <v>6980</v>
      </c>
      <c r="E204" s="21">
        <v>-0.82</v>
      </c>
      <c r="F204" s="21">
        <v>3.47</v>
      </c>
      <c r="G204" s="21">
        <v>12.78</v>
      </c>
      <c r="H204" s="26">
        <v>-1.7654059925813097</v>
      </c>
      <c r="I204" s="22">
        <v>-1.95</v>
      </c>
      <c r="J204" s="10">
        <v>3.5E-4</v>
      </c>
      <c r="K204" s="16">
        <v>6.45E-3</v>
      </c>
      <c r="L204" s="26">
        <v>1.59</v>
      </c>
      <c r="M204" s="26">
        <v>0.76</v>
      </c>
      <c r="N204" s="21">
        <v>2797</v>
      </c>
      <c r="O204" s="21">
        <v>1275</v>
      </c>
      <c r="P204" s="21">
        <v>1952</v>
      </c>
      <c r="Q204" s="21">
        <v>888</v>
      </c>
      <c r="R204" s="21">
        <v>2538</v>
      </c>
      <c r="S204" s="21">
        <v>1459</v>
      </c>
      <c r="T204" s="23">
        <v>2.34</v>
      </c>
      <c r="U204" s="23">
        <v>1.2</v>
      </c>
      <c r="V204" s="23">
        <v>1.59</v>
      </c>
      <c r="W204" s="23">
        <v>0.76</v>
      </c>
      <c r="X204" s="23">
        <v>2.57</v>
      </c>
      <c r="Y204" s="23">
        <v>1.3</v>
      </c>
    </row>
    <row r="205" spans="1:25" x14ac:dyDescent="0.2">
      <c r="A205" s="20" t="s">
        <v>431</v>
      </c>
      <c r="B205" s="20" t="s">
        <v>432</v>
      </c>
      <c r="C205" s="20" t="s">
        <v>161</v>
      </c>
      <c r="D205" s="21">
        <v>1836</v>
      </c>
      <c r="E205" s="21">
        <v>-1.07</v>
      </c>
      <c r="F205" s="21">
        <v>0.92</v>
      </c>
      <c r="G205" s="21">
        <v>9.89</v>
      </c>
      <c r="H205" s="26">
        <v>-2.0994333672461347</v>
      </c>
      <c r="I205" s="22">
        <v>-1.9473684210526316</v>
      </c>
      <c r="J205" s="10">
        <v>1.66E-3</v>
      </c>
      <c r="K205" s="16">
        <v>1.9300000000000001E-2</v>
      </c>
      <c r="L205" s="26">
        <v>0.74</v>
      </c>
      <c r="M205" s="26">
        <v>0.38</v>
      </c>
      <c r="N205" s="21">
        <v>699</v>
      </c>
      <c r="O205" s="21">
        <v>178</v>
      </c>
      <c r="P205" s="21">
        <v>237</v>
      </c>
      <c r="Q205" s="21">
        <v>115</v>
      </c>
      <c r="R205" s="21">
        <v>417</v>
      </c>
      <c r="S205" s="21">
        <v>236</v>
      </c>
      <c r="T205" s="23">
        <v>2.23</v>
      </c>
      <c r="U205" s="23">
        <v>0.64</v>
      </c>
      <c r="V205" s="23">
        <v>0.74</v>
      </c>
      <c r="W205" s="23">
        <v>0.38</v>
      </c>
      <c r="X205" s="23">
        <v>1.61</v>
      </c>
      <c r="Y205" s="23">
        <v>0.8</v>
      </c>
    </row>
    <row r="206" spans="1:25" x14ac:dyDescent="0.2">
      <c r="A206" s="20" t="s">
        <v>433</v>
      </c>
      <c r="B206" s="20" t="s">
        <v>434</v>
      </c>
      <c r="C206" s="20" t="s">
        <v>161</v>
      </c>
      <c r="D206" s="21">
        <v>9975</v>
      </c>
      <c r="E206" s="21">
        <v>-0.93</v>
      </c>
      <c r="F206" s="21">
        <v>3.74</v>
      </c>
      <c r="G206" s="21">
        <v>18.12</v>
      </c>
      <c r="H206" s="26">
        <v>-1.9052759960878747</v>
      </c>
      <c r="I206" s="22">
        <v>-1.9459459459459458</v>
      </c>
      <c r="J206" s="10">
        <v>2.0699999999999998E-5</v>
      </c>
      <c r="K206" s="16">
        <v>8.0099999999999995E-4</v>
      </c>
      <c r="L206" s="26">
        <v>1.44</v>
      </c>
      <c r="M206" s="26">
        <v>0.74</v>
      </c>
      <c r="N206" s="21">
        <v>3986</v>
      </c>
      <c r="O206" s="21">
        <v>1440</v>
      </c>
      <c r="P206" s="21">
        <v>2516</v>
      </c>
      <c r="Q206" s="21">
        <v>1225</v>
      </c>
      <c r="R206" s="21">
        <v>2686</v>
      </c>
      <c r="S206" s="21">
        <v>1422</v>
      </c>
      <c r="T206" s="23">
        <v>2.34</v>
      </c>
      <c r="U206" s="23">
        <v>0.95</v>
      </c>
      <c r="V206" s="23">
        <v>1.44</v>
      </c>
      <c r="W206" s="23">
        <v>0.74</v>
      </c>
      <c r="X206" s="23">
        <v>1.9</v>
      </c>
      <c r="Y206" s="23">
        <v>0.89</v>
      </c>
    </row>
    <row r="207" spans="1:25" x14ac:dyDescent="0.2">
      <c r="A207" s="20" t="s">
        <v>1442</v>
      </c>
      <c r="B207" s="20" t="s">
        <v>1443</v>
      </c>
      <c r="C207" s="20" t="s">
        <v>1441</v>
      </c>
      <c r="D207" s="21">
        <v>334</v>
      </c>
      <c r="E207" s="21">
        <v>-1.32</v>
      </c>
      <c r="F207" s="21">
        <v>-2.68</v>
      </c>
      <c r="G207" s="21">
        <v>8.67</v>
      </c>
      <c r="H207" s="26">
        <v>-2.4966610978032238</v>
      </c>
      <c r="I207" s="22">
        <v>-1.9459459459459458</v>
      </c>
      <c r="J207" s="10">
        <v>3.2299999999999998E-3</v>
      </c>
      <c r="K207" s="16">
        <v>2.9899999999999999E-2</v>
      </c>
      <c r="L207" s="26">
        <v>0.51</v>
      </c>
      <c r="M207" s="26">
        <v>0.11</v>
      </c>
      <c r="N207" s="21">
        <v>40</v>
      </c>
      <c r="O207" s="21">
        <v>12</v>
      </c>
      <c r="P207" s="21">
        <v>30</v>
      </c>
      <c r="Q207" s="21">
        <v>6</v>
      </c>
      <c r="R207" s="21">
        <v>34</v>
      </c>
      <c r="S207" s="21">
        <v>20</v>
      </c>
      <c r="T207" s="23">
        <v>0.7</v>
      </c>
      <c r="U207" s="23">
        <v>0.24</v>
      </c>
      <c r="V207" s="23">
        <v>0.51</v>
      </c>
      <c r="W207" s="23">
        <v>0.11</v>
      </c>
      <c r="X207" s="23">
        <v>0.72</v>
      </c>
      <c r="Y207" s="23">
        <v>0.37</v>
      </c>
    </row>
    <row r="208" spans="1:25" x14ac:dyDescent="0.2">
      <c r="A208" s="20" t="s">
        <v>435</v>
      </c>
      <c r="B208" s="20" t="s">
        <v>436</v>
      </c>
      <c r="C208" s="20" t="s">
        <v>161</v>
      </c>
      <c r="D208" s="21">
        <v>5668</v>
      </c>
      <c r="E208" s="21">
        <v>-1.04</v>
      </c>
      <c r="F208" s="21">
        <v>5.38</v>
      </c>
      <c r="G208" s="21">
        <v>35.22</v>
      </c>
      <c r="H208" s="26">
        <v>-2.0562276533121331</v>
      </c>
      <c r="I208" s="22">
        <v>-1.9440298507462686</v>
      </c>
      <c r="J208" s="10">
        <v>2.9499999999999999E-9</v>
      </c>
      <c r="K208" s="16">
        <v>5.8800000000000002E-7</v>
      </c>
      <c r="L208" s="26">
        <v>7.24</v>
      </c>
      <c r="M208" s="26">
        <v>2.64</v>
      </c>
      <c r="N208" s="21">
        <v>13590</v>
      </c>
      <c r="O208" s="21">
        <v>5040</v>
      </c>
      <c r="P208" s="21">
        <v>7195</v>
      </c>
      <c r="Q208" s="21">
        <v>2485</v>
      </c>
      <c r="R208" s="21">
        <v>8349</v>
      </c>
      <c r="S208" s="21">
        <v>4878</v>
      </c>
      <c r="T208" s="23">
        <v>14.02</v>
      </c>
      <c r="U208" s="23">
        <v>5.86</v>
      </c>
      <c r="V208" s="23">
        <v>7.24</v>
      </c>
      <c r="W208" s="23">
        <v>2.64</v>
      </c>
      <c r="X208" s="23">
        <v>10.42</v>
      </c>
      <c r="Y208" s="23">
        <v>5.36</v>
      </c>
    </row>
    <row r="209" spans="1:25" x14ac:dyDescent="0.2">
      <c r="A209" s="20" t="s">
        <v>437</v>
      </c>
      <c r="B209" s="20" t="s">
        <v>438</v>
      </c>
      <c r="C209" s="20" t="s">
        <v>161</v>
      </c>
      <c r="D209" s="21">
        <v>7339</v>
      </c>
      <c r="E209" s="21">
        <v>-0.9</v>
      </c>
      <c r="F209" s="21">
        <v>4.54</v>
      </c>
      <c r="G209" s="21">
        <v>23.95</v>
      </c>
      <c r="H209" s="26">
        <v>-1.8660659830736148</v>
      </c>
      <c r="I209" s="22">
        <v>-1.9423076923076921</v>
      </c>
      <c r="J209" s="10">
        <v>9.8899999999999998E-7</v>
      </c>
      <c r="K209" s="16">
        <v>7.0300000000000001E-5</v>
      </c>
      <c r="L209" s="26">
        <v>4.03</v>
      </c>
      <c r="M209" s="26">
        <v>1.74</v>
      </c>
      <c r="N209" s="21">
        <v>5061</v>
      </c>
      <c r="O209" s="21">
        <v>1931</v>
      </c>
      <c r="P209" s="21">
        <v>5185</v>
      </c>
      <c r="Q209" s="21">
        <v>2346</v>
      </c>
      <c r="R209" s="21">
        <v>5245</v>
      </c>
      <c r="S209" s="21">
        <v>3066</v>
      </c>
      <c r="T209" s="23">
        <v>4.03</v>
      </c>
      <c r="U209" s="23">
        <v>1.74</v>
      </c>
      <c r="V209" s="23">
        <v>4.03</v>
      </c>
      <c r="W209" s="23">
        <v>1.92</v>
      </c>
      <c r="X209" s="23">
        <v>5.05</v>
      </c>
      <c r="Y209" s="23">
        <v>2.6</v>
      </c>
    </row>
    <row r="210" spans="1:25" x14ac:dyDescent="0.2">
      <c r="A210" s="20" t="s">
        <v>439</v>
      </c>
      <c r="B210" s="20" t="s">
        <v>440</v>
      </c>
      <c r="C210" s="20" t="s">
        <v>161</v>
      </c>
      <c r="D210" s="21">
        <v>10136</v>
      </c>
      <c r="E210" s="21">
        <v>-0.89</v>
      </c>
      <c r="F210" s="21">
        <v>2.52</v>
      </c>
      <c r="G210" s="21">
        <v>10.42</v>
      </c>
      <c r="H210" s="26">
        <v>-1.8531761237807418</v>
      </c>
      <c r="I210" s="22">
        <v>-1.9375000000000002</v>
      </c>
      <c r="J210" s="10">
        <v>1.25E-3</v>
      </c>
      <c r="K210" s="16">
        <v>1.5800000000000002E-2</v>
      </c>
      <c r="L210" s="26">
        <v>0.56999999999999995</v>
      </c>
      <c r="M210" s="26">
        <v>0.26</v>
      </c>
      <c r="N210" s="21">
        <v>1610</v>
      </c>
      <c r="O210" s="21">
        <v>742</v>
      </c>
      <c r="P210" s="21">
        <v>1021</v>
      </c>
      <c r="Q210" s="21">
        <v>439</v>
      </c>
      <c r="R210" s="21">
        <v>1219</v>
      </c>
      <c r="S210" s="21">
        <v>633</v>
      </c>
      <c r="T210" s="23">
        <v>0.93</v>
      </c>
      <c r="U210" s="23">
        <v>0.48</v>
      </c>
      <c r="V210" s="23">
        <v>0.56999999999999995</v>
      </c>
      <c r="W210" s="23">
        <v>0.26</v>
      </c>
      <c r="X210" s="23">
        <v>0.85</v>
      </c>
      <c r="Y210" s="23">
        <v>0.39</v>
      </c>
    </row>
    <row r="211" spans="1:25" x14ac:dyDescent="0.2">
      <c r="A211" s="20" t="s">
        <v>441</v>
      </c>
      <c r="B211" s="20" t="s">
        <v>442</v>
      </c>
      <c r="C211" s="20" t="s">
        <v>161</v>
      </c>
      <c r="D211" s="21">
        <v>6572</v>
      </c>
      <c r="E211" s="21">
        <v>-0.92</v>
      </c>
      <c r="F211" s="21">
        <v>5.25</v>
      </c>
      <c r="G211" s="21">
        <v>27.66</v>
      </c>
      <c r="H211" s="26">
        <v>-1.892115293451192</v>
      </c>
      <c r="I211" s="22">
        <v>-1.9368421052631577</v>
      </c>
      <c r="J211" s="10">
        <v>1.4499999999999999E-7</v>
      </c>
      <c r="K211" s="16">
        <v>1.5299999999999999E-5</v>
      </c>
      <c r="L211" s="26">
        <v>5.52</v>
      </c>
      <c r="M211" s="26">
        <v>2.85</v>
      </c>
      <c r="N211" s="21">
        <v>11900</v>
      </c>
      <c r="O211" s="21">
        <v>4127</v>
      </c>
      <c r="P211" s="21">
        <v>6362</v>
      </c>
      <c r="Q211" s="21">
        <v>3112</v>
      </c>
      <c r="R211" s="21">
        <v>7986</v>
      </c>
      <c r="S211" s="21">
        <v>4472</v>
      </c>
      <c r="T211" s="23">
        <v>10.59</v>
      </c>
      <c r="U211" s="23">
        <v>4.1399999999999997</v>
      </c>
      <c r="V211" s="23">
        <v>5.52</v>
      </c>
      <c r="W211" s="23">
        <v>2.85</v>
      </c>
      <c r="X211" s="23">
        <v>8.59</v>
      </c>
      <c r="Y211" s="23">
        <v>4.24</v>
      </c>
    </row>
    <row r="212" spans="1:25" x14ac:dyDescent="0.2">
      <c r="A212" s="20" t="s">
        <v>443</v>
      </c>
      <c r="B212" s="20" t="s">
        <v>444</v>
      </c>
      <c r="C212" s="20" t="s">
        <v>161</v>
      </c>
      <c r="D212" s="21">
        <v>10262</v>
      </c>
      <c r="E212" s="21">
        <v>-1.3</v>
      </c>
      <c r="F212" s="21">
        <v>3.75</v>
      </c>
      <c r="G212" s="21">
        <v>26.85</v>
      </c>
      <c r="H212" s="26">
        <v>-2.4622888266898326</v>
      </c>
      <c r="I212" s="22">
        <v>-1.9333333333333333</v>
      </c>
      <c r="J212" s="10">
        <v>2.2000000000000001E-7</v>
      </c>
      <c r="K212" s="16">
        <v>2.1699999999999999E-5</v>
      </c>
      <c r="L212" s="26">
        <v>1.1599999999999999</v>
      </c>
      <c r="M212" s="26">
        <v>0.6</v>
      </c>
      <c r="N212" s="21">
        <v>4214</v>
      </c>
      <c r="O212" s="21">
        <v>1187</v>
      </c>
      <c r="P212" s="21">
        <v>2081</v>
      </c>
      <c r="Q212" s="21">
        <v>1029</v>
      </c>
      <c r="R212" s="21">
        <v>3685</v>
      </c>
      <c r="S212" s="21">
        <v>1155</v>
      </c>
      <c r="T212" s="23">
        <v>2.4</v>
      </c>
      <c r="U212" s="23">
        <v>0.76</v>
      </c>
      <c r="V212" s="23">
        <v>1.1599999999999999</v>
      </c>
      <c r="W212" s="23">
        <v>0.6</v>
      </c>
      <c r="X212" s="23">
        <v>2.54</v>
      </c>
      <c r="Y212" s="23">
        <v>0.7</v>
      </c>
    </row>
    <row r="213" spans="1:25" x14ac:dyDescent="0.2">
      <c r="A213" s="20" t="s">
        <v>445</v>
      </c>
      <c r="B213" s="20" t="s">
        <v>446</v>
      </c>
      <c r="C213" s="20" t="s">
        <v>161</v>
      </c>
      <c r="D213" s="21">
        <v>3597</v>
      </c>
      <c r="E213" s="21">
        <v>-0.97</v>
      </c>
      <c r="F213" s="21">
        <v>2.54</v>
      </c>
      <c r="G213" s="21">
        <v>12.24</v>
      </c>
      <c r="H213" s="26">
        <v>-1.9588405951738537</v>
      </c>
      <c r="I213" s="22">
        <v>-1.9315068493150684</v>
      </c>
      <c r="J213" s="10">
        <v>4.6700000000000002E-4</v>
      </c>
      <c r="K213" s="16">
        <v>7.9699999999999997E-3</v>
      </c>
      <c r="L213" s="26">
        <v>1.41</v>
      </c>
      <c r="M213" s="26">
        <v>0.73</v>
      </c>
      <c r="N213" s="21">
        <v>1910</v>
      </c>
      <c r="O213" s="21">
        <v>685</v>
      </c>
      <c r="P213" s="21">
        <v>892</v>
      </c>
      <c r="Q213" s="21">
        <v>438</v>
      </c>
      <c r="R213" s="21">
        <v>1239</v>
      </c>
      <c r="S213" s="21">
        <v>612</v>
      </c>
      <c r="T213" s="23">
        <v>3.1</v>
      </c>
      <c r="U213" s="23">
        <v>1.26</v>
      </c>
      <c r="V213" s="23">
        <v>1.41</v>
      </c>
      <c r="W213" s="23">
        <v>0.73</v>
      </c>
      <c r="X213" s="23">
        <v>2.44</v>
      </c>
      <c r="Y213" s="23">
        <v>1.06</v>
      </c>
    </row>
    <row r="214" spans="1:25" x14ac:dyDescent="0.2">
      <c r="A214" s="20" t="s">
        <v>447</v>
      </c>
      <c r="B214" s="20" t="s">
        <v>448</v>
      </c>
      <c r="C214" s="20" t="s">
        <v>161</v>
      </c>
      <c r="D214" s="21">
        <v>1055</v>
      </c>
      <c r="E214" s="21">
        <v>-0.95</v>
      </c>
      <c r="F214" s="21">
        <v>-0.18</v>
      </c>
      <c r="G214" s="21">
        <v>7.72</v>
      </c>
      <c r="H214" s="26">
        <v>-1.931872657849691</v>
      </c>
      <c r="I214" s="22">
        <v>-1.931034482758621</v>
      </c>
      <c r="J214" s="10">
        <v>5.47E-3</v>
      </c>
      <c r="K214" s="16">
        <v>4.2099999999999999E-2</v>
      </c>
      <c r="L214" s="26">
        <v>0.92</v>
      </c>
      <c r="M214" s="26">
        <v>0.43</v>
      </c>
      <c r="N214" s="21">
        <v>262</v>
      </c>
      <c r="O214" s="21">
        <v>92</v>
      </c>
      <c r="P214" s="21">
        <v>171</v>
      </c>
      <c r="Q214" s="21">
        <v>75</v>
      </c>
      <c r="R214" s="21">
        <v>167</v>
      </c>
      <c r="S214" s="21">
        <v>98</v>
      </c>
      <c r="T214" s="23">
        <v>1.45</v>
      </c>
      <c r="U214" s="23">
        <v>0.57999999999999996</v>
      </c>
      <c r="V214" s="23">
        <v>0.92</v>
      </c>
      <c r="W214" s="23">
        <v>0.43</v>
      </c>
      <c r="X214" s="23">
        <v>1.1200000000000001</v>
      </c>
      <c r="Y214" s="23">
        <v>0.57999999999999996</v>
      </c>
    </row>
    <row r="215" spans="1:25" x14ac:dyDescent="0.2">
      <c r="A215" s="20" t="s">
        <v>449</v>
      </c>
      <c r="B215" s="20" t="s">
        <v>450</v>
      </c>
      <c r="C215" s="20" t="s">
        <v>161</v>
      </c>
      <c r="D215" s="21">
        <v>6670</v>
      </c>
      <c r="E215" s="21">
        <v>-1.01</v>
      </c>
      <c r="F215" s="21">
        <v>3.6</v>
      </c>
      <c r="G215" s="21">
        <v>19.55</v>
      </c>
      <c r="H215" s="26">
        <v>-2.0139111001134378</v>
      </c>
      <c r="I215" s="22">
        <v>-1.9304347826086961</v>
      </c>
      <c r="J215" s="10">
        <v>9.7899999999999994E-6</v>
      </c>
      <c r="K215" s="16">
        <v>4.4799999999999999E-4</v>
      </c>
      <c r="L215" s="26">
        <v>1.81</v>
      </c>
      <c r="M215" s="26">
        <v>0.69</v>
      </c>
      <c r="N215" s="21">
        <v>4322</v>
      </c>
      <c r="O215" s="21">
        <v>1630</v>
      </c>
      <c r="P215" s="21">
        <v>2119</v>
      </c>
      <c r="Q215" s="21">
        <v>766</v>
      </c>
      <c r="R215" s="21">
        <v>2096</v>
      </c>
      <c r="S215" s="21">
        <v>1234</v>
      </c>
      <c r="T215" s="23">
        <v>3.79</v>
      </c>
      <c r="U215" s="23">
        <v>1.61</v>
      </c>
      <c r="V215" s="23">
        <v>1.81</v>
      </c>
      <c r="W215" s="23">
        <v>0.69</v>
      </c>
      <c r="X215" s="23">
        <v>2.2200000000000002</v>
      </c>
      <c r="Y215" s="23">
        <v>1.1499999999999999</v>
      </c>
    </row>
    <row r="216" spans="1:25" x14ac:dyDescent="0.2">
      <c r="A216" s="20" t="s">
        <v>451</v>
      </c>
      <c r="B216" s="20" t="s">
        <v>452</v>
      </c>
      <c r="C216" s="20" t="s">
        <v>161</v>
      </c>
      <c r="D216" s="21">
        <v>4596</v>
      </c>
      <c r="E216" s="21">
        <v>-1.17</v>
      </c>
      <c r="F216" s="21">
        <v>2.33</v>
      </c>
      <c r="G216" s="21">
        <v>15.03</v>
      </c>
      <c r="H216" s="26">
        <v>-2.2501169693776188</v>
      </c>
      <c r="I216" s="22">
        <v>-1.9294117647058824</v>
      </c>
      <c r="J216" s="10">
        <v>1.06E-4</v>
      </c>
      <c r="K216" s="16">
        <v>2.65E-3</v>
      </c>
      <c r="L216" s="26">
        <v>1.04</v>
      </c>
      <c r="M216" s="26">
        <v>0.42</v>
      </c>
      <c r="N216" s="21">
        <v>1750</v>
      </c>
      <c r="O216" s="21">
        <v>444</v>
      </c>
      <c r="P216" s="21">
        <v>838</v>
      </c>
      <c r="Q216" s="21">
        <v>323</v>
      </c>
      <c r="R216" s="21">
        <v>1065</v>
      </c>
      <c r="S216" s="21">
        <v>626</v>
      </c>
      <c r="T216" s="23">
        <v>2.23</v>
      </c>
      <c r="U216" s="23">
        <v>0.64</v>
      </c>
      <c r="V216" s="23">
        <v>1.04</v>
      </c>
      <c r="W216" s="23">
        <v>0.42</v>
      </c>
      <c r="X216" s="23">
        <v>1.64</v>
      </c>
      <c r="Y216" s="23">
        <v>0.85</v>
      </c>
    </row>
    <row r="217" spans="1:25" x14ac:dyDescent="0.2">
      <c r="A217" s="20" t="s">
        <v>453</v>
      </c>
      <c r="B217" s="20" t="s">
        <v>454</v>
      </c>
      <c r="C217" s="20" t="s">
        <v>161</v>
      </c>
      <c r="D217" s="21">
        <v>5153</v>
      </c>
      <c r="E217" s="21">
        <v>-1.3</v>
      </c>
      <c r="F217" s="21">
        <v>4.4000000000000004</v>
      </c>
      <c r="G217" s="21">
        <v>26.83</v>
      </c>
      <c r="H217" s="26">
        <v>-2.4622888266898326</v>
      </c>
      <c r="I217" s="22">
        <v>-1.9272727272727275</v>
      </c>
      <c r="J217" s="10">
        <v>2.22E-7</v>
      </c>
      <c r="K217" s="16">
        <v>2.1699999999999999E-5</v>
      </c>
      <c r="L217" s="26">
        <v>3.18</v>
      </c>
      <c r="M217" s="26">
        <v>1.65</v>
      </c>
      <c r="N217" s="21">
        <v>7272</v>
      </c>
      <c r="O217" s="21">
        <v>1358</v>
      </c>
      <c r="P217" s="21">
        <v>2872</v>
      </c>
      <c r="Q217" s="21">
        <v>1413</v>
      </c>
      <c r="R217" s="21">
        <v>5544</v>
      </c>
      <c r="S217" s="21">
        <v>2616</v>
      </c>
      <c r="T217" s="23">
        <v>8.25</v>
      </c>
      <c r="U217" s="23">
        <v>1.74</v>
      </c>
      <c r="V217" s="23">
        <v>3.18</v>
      </c>
      <c r="W217" s="23">
        <v>1.65</v>
      </c>
      <c r="X217" s="23">
        <v>7.61</v>
      </c>
      <c r="Y217" s="23">
        <v>3.16</v>
      </c>
    </row>
    <row r="218" spans="1:25" x14ac:dyDescent="0.2">
      <c r="A218" s="20" t="s">
        <v>120</v>
      </c>
      <c r="B218" s="20" t="s">
        <v>121</v>
      </c>
      <c r="C218" s="20" t="s">
        <v>77</v>
      </c>
      <c r="D218" s="21">
        <v>360</v>
      </c>
      <c r="E218" s="21">
        <v>-1.08</v>
      </c>
      <c r="F218" s="21">
        <v>-1.37</v>
      </c>
      <c r="G218" s="21">
        <v>8.68</v>
      </c>
      <c r="H218" s="26">
        <v>-2.114036081122761</v>
      </c>
      <c r="I218" s="22">
        <v>-1.9264705882352942</v>
      </c>
      <c r="J218" s="10">
        <v>3.2100000000000002E-3</v>
      </c>
      <c r="K218" s="16">
        <v>2.9700000000000001E-2</v>
      </c>
      <c r="L218" s="26">
        <v>1.31</v>
      </c>
      <c r="M218" s="26">
        <v>0.56999999999999995</v>
      </c>
      <c r="N218" s="21">
        <v>102</v>
      </c>
      <c r="O218" s="21">
        <v>31</v>
      </c>
      <c r="P218" s="21">
        <v>83</v>
      </c>
      <c r="Q218" s="21">
        <v>41</v>
      </c>
      <c r="R218" s="21">
        <v>77</v>
      </c>
      <c r="S218" s="21">
        <v>35</v>
      </c>
      <c r="T218" s="23">
        <v>1.66</v>
      </c>
      <c r="U218" s="23">
        <v>0.56999999999999995</v>
      </c>
      <c r="V218" s="23">
        <v>1.31</v>
      </c>
      <c r="W218" s="23">
        <v>0.68</v>
      </c>
      <c r="X218" s="23">
        <v>1.51</v>
      </c>
      <c r="Y218" s="23">
        <v>0.61</v>
      </c>
    </row>
    <row r="219" spans="1:25" x14ac:dyDescent="0.2">
      <c r="A219" s="20" t="s">
        <v>455</v>
      </c>
      <c r="B219" s="20" t="s">
        <v>456</v>
      </c>
      <c r="C219" s="20" t="s">
        <v>161</v>
      </c>
      <c r="D219" s="21">
        <v>5546</v>
      </c>
      <c r="E219" s="21">
        <v>-1.1499999999999999</v>
      </c>
      <c r="F219" s="21">
        <v>5.39</v>
      </c>
      <c r="G219" s="21">
        <v>31.81</v>
      </c>
      <c r="H219" s="26">
        <v>-2.2191389441356897</v>
      </c>
      <c r="I219" s="22">
        <v>-1.9261363636363638</v>
      </c>
      <c r="J219" s="10">
        <v>1.7E-8</v>
      </c>
      <c r="K219" s="16">
        <v>2.5399999999999998E-6</v>
      </c>
      <c r="L219" s="26">
        <v>6.16</v>
      </c>
      <c r="M219" s="26">
        <v>2.75</v>
      </c>
      <c r="N219" s="21">
        <v>13290</v>
      </c>
      <c r="O219" s="21">
        <v>3135</v>
      </c>
      <c r="P219" s="21">
        <v>5997</v>
      </c>
      <c r="Q219" s="21">
        <v>2541</v>
      </c>
      <c r="R219" s="21">
        <v>10638</v>
      </c>
      <c r="S219" s="21">
        <v>6267</v>
      </c>
      <c r="T219" s="23">
        <v>14.01</v>
      </c>
      <c r="U219" s="23">
        <v>3.73</v>
      </c>
      <c r="V219" s="23">
        <v>6.16</v>
      </c>
      <c r="W219" s="23">
        <v>2.75</v>
      </c>
      <c r="X219" s="23">
        <v>13.56</v>
      </c>
      <c r="Y219" s="23">
        <v>7.04</v>
      </c>
    </row>
    <row r="220" spans="1:25" x14ac:dyDescent="0.2">
      <c r="A220" s="20" t="s">
        <v>457</v>
      </c>
      <c r="B220" s="20" t="s">
        <v>458</v>
      </c>
      <c r="C220" s="20" t="s">
        <v>161</v>
      </c>
      <c r="D220" s="21">
        <v>4745</v>
      </c>
      <c r="E220" s="21">
        <v>-1.4</v>
      </c>
      <c r="F220" s="21">
        <v>1.42</v>
      </c>
      <c r="G220" s="21">
        <v>16.86</v>
      </c>
      <c r="H220" s="26">
        <v>-2.6390158215457884</v>
      </c>
      <c r="I220" s="22">
        <v>-1.9245283018867925</v>
      </c>
      <c r="J220" s="10">
        <v>4.0200000000000001E-5</v>
      </c>
      <c r="K220" s="16">
        <v>1.33E-3</v>
      </c>
      <c r="L220" s="26">
        <v>0.59</v>
      </c>
      <c r="M220" s="26">
        <v>0.16</v>
      </c>
      <c r="N220" s="21">
        <v>778</v>
      </c>
      <c r="O220" s="21">
        <v>177</v>
      </c>
      <c r="P220" s="21">
        <v>487</v>
      </c>
      <c r="Q220" s="21">
        <v>127</v>
      </c>
      <c r="R220" s="21">
        <v>683</v>
      </c>
      <c r="S220" s="21">
        <v>403</v>
      </c>
      <c r="T220" s="23">
        <v>0.96</v>
      </c>
      <c r="U220" s="23">
        <v>0.25</v>
      </c>
      <c r="V220" s="23">
        <v>0.59</v>
      </c>
      <c r="W220" s="23">
        <v>0.16</v>
      </c>
      <c r="X220" s="23">
        <v>1.02</v>
      </c>
      <c r="Y220" s="23">
        <v>0.53</v>
      </c>
    </row>
    <row r="221" spans="1:25" x14ac:dyDescent="0.2">
      <c r="A221" s="20" t="s">
        <v>459</v>
      </c>
      <c r="B221" s="20" t="s">
        <v>460</v>
      </c>
      <c r="C221" s="20" t="s">
        <v>161</v>
      </c>
      <c r="D221" s="21">
        <v>7292</v>
      </c>
      <c r="E221" s="21">
        <v>-1.1200000000000001</v>
      </c>
      <c r="F221" s="21">
        <v>2.97</v>
      </c>
      <c r="G221" s="21">
        <v>17.38</v>
      </c>
      <c r="H221" s="26">
        <v>-2.1734697250521164</v>
      </c>
      <c r="I221" s="22">
        <v>-1.9230769230769229</v>
      </c>
      <c r="J221" s="10">
        <v>3.0599999999999998E-5</v>
      </c>
      <c r="K221" s="16">
        <v>1.1000000000000001E-3</v>
      </c>
      <c r="L221" s="26">
        <v>0.75</v>
      </c>
      <c r="M221" s="26">
        <v>0.39</v>
      </c>
      <c r="N221" s="21">
        <v>3565</v>
      </c>
      <c r="O221" s="21">
        <v>1054</v>
      </c>
      <c r="P221" s="21">
        <v>958</v>
      </c>
      <c r="Q221" s="21">
        <v>479</v>
      </c>
      <c r="R221" s="21">
        <v>1332</v>
      </c>
      <c r="S221" s="21">
        <v>578</v>
      </c>
      <c r="T221" s="23">
        <v>2.86</v>
      </c>
      <c r="U221" s="23">
        <v>0.95</v>
      </c>
      <c r="V221" s="23">
        <v>0.75</v>
      </c>
      <c r="W221" s="23">
        <v>0.39</v>
      </c>
      <c r="X221" s="23">
        <v>1.29</v>
      </c>
      <c r="Y221" s="23">
        <v>0.49</v>
      </c>
    </row>
    <row r="222" spans="1:25" x14ac:dyDescent="0.2">
      <c r="A222" s="20" t="s">
        <v>1423</v>
      </c>
      <c r="B222" s="20" t="s">
        <v>1424</v>
      </c>
      <c r="C222" s="20" t="s">
        <v>1425</v>
      </c>
      <c r="D222" s="21">
        <v>61</v>
      </c>
      <c r="E222" s="21">
        <v>-2.4900000000000002</v>
      </c>
      <c r="F222" s="21">
        <v>-3.51</v>
      </c>
      <c r="G222" s="21">
        <v>12.82</v>
      </c>
      <c r="H222" s="26">
        <v>-5.6177795029519899</v>
      </c>
      <c r="I222" s="22">
        <v>-1.9230769230769229</v>
      </c>
      <c r="J222" s="10">
        <v>3.4299999999999999E-4</v>
      </c>
      <c r="K222" s="16">
        <v>6.3499999999999997E-3</v>
      </c>
      <c r="L222" s="26">
        <v>0.75</v>
      </c>
      <c r="M222" s="26">
        <v>0.11</v>
      </c>
      <c r="N222" s="21">
        <v>35</v>
      </c>
      <c r="O222" s="21">
        <v>1</v>
      </c>
      <c r="P222" s="21">
        <v>8</v>
      </c>
      <c r="Q222" s="21">
        <v>4</v>
      </c>
      <c r="R222" s="21">
        <v>23</v>
      </c>
      <c r="S222" s="21">
        <v>4</v>
      </c>
      <c r="T222" s="23">
        <v>3.36</v>
      </c>
      <c r="U222" s="23">
        <v>0.11</v>
      </c>
      <c r="V222" s="23">
        <v>0.75</v>
      </c>
      <c r="W222" s="23">
        <v>0.39</v>
      </c>
      <c r="X222" s="23">
        <v>2.67</v>
      </c>
      <c r="Y222" s="23">
        <v>0.41</v>
      </c>
    </row>
    <row r="223" spans="1:25" x14ac:dyDescent="0.2">
      <c r="A223" s="20" t="s">
        <v>461</v>
      </c>
      <c r="B223" s="20" t="s">
        <v>462</v>
      </c>
      <c r="C223" s="20" t="s">
        <v>161</v>
      </c>
      <c r="D223" s="21">
        <v>4463</v>
      </c>
      <c r="E223" s="21">
        <v>-0.79</v>
      </c>
      <c r="F223" s="21">
        <v>4.46</v>
      </c>
      <c r="G223" s="21">
        <v>18.23</v>
      </c>
      <c r="H223" s="26">
        <v>-1.7290744626157304</v>
      </c>
      <c r="I223" s="22">
        <v>-1.9229287090558767</v>
      </c>
      <c r="J223" s="10">
        <v>1.95E-5</v>
      </c>
      <c r="K223" s="16">
        <v>7.6900000000000004E-4</v>
      </c>
      <c r="L223" s="26">
        <v>3.37</v>
      </c>
      <c r="M223" s="26">
        <v>1.68</v>
      </c>
      <c r="N223" s="21">
        <v>2570</v>
      </c>
      <c r="O223" s="21">
        <v>1139</v>
      </c>
      <c r="P223" s="21">
        <v>5060</v>
      </c>
      <c r="Q223" s="21">
        <v>2415</v>
      </c>
      <c r="R223" s="21">
        <v>6299</v>
      </c>
      <c r="S223" s="21">
        <v>3719</v>
      </c>
      <c r="T223" s="23">
        <v>3.37</v>
      </c>
      <c r="U223" s="23">
        <v>1.68</v>
      </c>
      <c r="V223" s="23">
        <v>6.46</v>
      </c>
      <c r="W223" s="23">
        <v>3.25</v>
      </c>
      <c r="X223" s="23">
        <v>9.98</v>
      </c>
      <c r="Y223" s="23">
        <v>5.19</v>
      </c>
    </row>
    <row r="224" spans="1:25" x14ac:dyDescent="0.2">
      <c r="A224" s="20" t="s">
        <v>122</v>
      </c>
      <c r="B224" s="20" t="s">
        <v>123</v>
      </c>
      <c r="C224" s="20" t="s">
        <v>77</v>
      </c>
      <c r="D224" s="21">
        <v>1651</v>
      </c>
      <c r="E224" s="21">
        <v>-1.48</v>
      </c>
      <c r="F224" s="21">
        <v>2.38</v>
      </c>
      <c r="G224" s="21">
        <v>20.190000000000001</v>
      </c>
      <c r="H224" s="26">
        <v>-2.7894873327008112</v>
      </c>
      <c r="I224" s="22">
        <v>-1.9227272727272728</v>
      </c>
      <c r="J224" s="10">
        <v>7.0199999999999997E-6</v>
      </c>
      <c r="K224" s="16">
        <v>3.39E-4</v>
      </c>
      <c r="L224" s="26">
        <v>2.71</v>
      </c>
      <c r="M224" s="26">
        <v>0.54</v>
      </c>
      <c r="N224" s="21">
        <v>2190</v>
      </c>
      <c r="O224" s="21">
        <v>583</v>
      </c>
      <c r="P224" s="21">
        <v>786</v>
      </c>
      <c r="Q224" s="21">
        <v>148</v>
      </c>
      <c r="R224" s="21">
        <v>988</v>
      </c>
      <c r="S224" s="21">
        <v>582</v>
      </c>
      <c r="T224" s="23">
        <v>7.76</v>
      </c>
      <c r="U224" s="23">
        <v>2.33</v>
      </c>
      <c r="V224" s="23">
        <v>2.71</v>
      </c>
      <c r="W224" s="23">
        <v>0.54</v>
      </c>
      <c r="X224" s="23">
        <v>4.2300000000000004</v>
      </c>
      <c r="Y224" s="23">
        <v>2.2000000000000002</v>
      </c>
    </row>
    <row r="225" spans="1:25" x14ac:dyDescent="0.2">
      <c r="A225" s="20" t="s">
        <v>47</v>
      </c>
      <c r="B225" s="20" t="s">
        <v>48</v>
      </c>
      <c r="C225" s="20" t="s">
        <v>30</v>
      </c>
      <c r="D225" s="21">
        <v>2124</v>
      </c>
      <c r="E225" s="21">
        <v>-1.3</v>
      </c>
      <c r="F225" s="21">
        <v>0.48</v>
      </c>
      <c r="G225" s="21">
        <v>10.95</v>
      </c>
      <c r="H225" s="26">
        <v>-2.4622888266898326</v>
      </c>
      <c r="I225" s="22">
        <v>-1.9178082191780821</v>
      </c>
      <c r="J225" s="10">
        <v>9.3700000000000001E-4</v>
      </c>
      <c r="K225" s="16">
        <v>1.2800000000000001E-2</v>
      </c>
      <c r="L225" s="26">
        <v>0.57999999999999996</v>
      </c>
      <c r="M225" s="26">
        <v>0.16</v>
      </c>
      <c r="N225" s="21">
        <v>325</v>
      </c>
      <c r="O225" s="21">
        <v>51</v>
      </c>
      <c r="P225" s="21">
        <v>215</v>
      </c>
      <c r="Q225" s="21">
        <v>96</v>
      </c>
      <c r="R225" s="21">
        <v>422</v>
      </c>
      <c r="S225" s="21">
        <v>250</v>
      </c>
      <c r="T225" s="23">
        <v>0.89</v>
      </c>
      <c r="U225" s="23">
        <v>0.16</v>
      </c>
      <c r="V225" s="23">
        <v>0.57999999999999996</v>
      </c>
      <c r="W225" s="23">
        <v>0.27</v>
      </c>
      <c r="X225" s="23">
        <v>1.4</v>
      </c>
      <c r="Y225" s="23">
        <v>0.73</v>
      </c>
    </row>
    <row r="226" spans="1:25" x14ac:dyDescent="0.2">
      <c r="A226" s="20" t="s">
        <v>463</v>
      </c>
      <c r="B226" s="20" t="s">
        <v>464</v>
      </c>
      <c r="C226" s="20" t="s">
        <v>161</v>
      </c>
      <c r="D226" s="21">
        <v>8002</v>
      </c>
      <c r="E226" s="21">
        <v>-0.94</v>
      </c>
      <c r="F226" s="21">
        <v>6.67</v>
      </c>
      <c r="G226" s="21">
        <v>34.74</v>
      </c>
      <c r="H226" s="26">
        <v>-1.9185282386505287</v>
      </c>
      <c r="I226" s="22">
        <v>-1.9172346640701072</v>
      </c>
      <c r="J226" s="10">
        <v>3.77E-9</v>
      </c>
      <c r="K226" s="16">
        <v>7.1699999999999997E-7</v>
      </c>
      <c r="L226" s="26">
        <v>13.93</v>
      </c>
      <c r="M226" s="26">
        <v>6.36</v>
      </c>
      <c r="N226" s="21">
        <v>27641</v>
      </c>
      <c r="O226" s="21">
        <v>9859</v>
      </c>
      <c r="P226" s="21">
        <v>19555</v>
      </c>
      <c r="Q226" s="21">
        <v>8472</v>
      </c>
      <c r="R226" s="21">
        <v>22280</v>
      </c>
      <c r="S226" s="21">
        <v>13183</v>
      </c>
      <c r="T226" s="23">
        <v>20.2</v>
      </c>
      <c r="U226" s="23">
        <v>8.1199999999999992</v>
      </c>
      <c r="V226" s="23">
        <v>13.93</v>
      </c>
      <c r="W226" s="23">
        <v>6.36</v>
      </c>
      <c r="X226" s="23">
        <v>19.690000000000001</v>
      </c>
      <c r="Y226" s="23">
        <v>10.27</v>
      </c>
    </row>
    <row r="227" spans="1:25" x14ac:dyDescent="0.2">
      <c r="A227" s="20" t="s">
        <v>465</v>
      </c>
      <c r="B227" s="20" t="s">
        <v>466</v>
      </c>
      <c r="C227" s="20" t="s">
        <v>161</v>
      </c>
      <c r="D227" s="21">
        <v>7312</v>
      </c>
      <c r="E227" s="21">
        <v>-0.97</v>
      </c>
      <c r="F227" s="21">
        <v>6.81</v>
      </c>
      <c r="G227" s="21">
        <v>34.6</v>
      </c>
      <c r="H227" s="26">
        <v>-1.9588405951738537</v>
      </c>
      <c r="I227" s="22">
        <v>-1.9134487350199734</v>
      </c>
      <c r="J227" s="10">
        <v>4.0400000000000001E-9</v>
      </c>
      <c r="K227" s="16">
        <v>7.6199999999999997E-7</v>
      </c>
      <c r="L227" s="26">
        <v>14.37</v>
      </c>
      <c r="M227" s="26">
        <v>7.51</v>
      </c>
      <c r="N227" s="21">
        <v>35923</v>
      </c>
      <c r="O227" s="21">
        <v>12090</v>
      </c>
      <c r="P227" s="21">
        <v>18437</v>
      </c>
      <c r="Q227" s="21">
        <v>9133</v>
      </c>
      <c r="R227" s="21">
        <v>23958</v>
      </c>
      <c r="S227" s="21">
        <v>12413</v>
      </c>
      <c r="T227" s="23">
        <v>28.73</v>
      </c>
      <c r="U227" s="23">
        <v>10.9</v>
      </c>
      <c r="V227" s="23">
        <v>14.37</v>
      </c>
      <c r="W227" s="23">
        <v>7.51</v>
      </c>
      <c r="X227" s="23">
        <v>23.17</v>
      </c>
      <c r="Y227" s="23">
        <v>10.58</v>
      </c>
    </row>
    <row r="228" spans="1:25" x14ac:dyDescent="0.2">
      <c r="A228" s="20" t="s">
        <v>467</v>
      </c>
      <c r="B228" s="20" t="s">
        <v>468</v>
      </c>
      <c r="C228" s="20" t="s">
        <v>161</v>
      </c>
      <c r="D228" s="21">
        <v>9546</v>
      </c>
      <c r="E228" s="21">
        <v>-0.94</v>
      </c>
      <c r="F228" s="21">
        <v>4.24</v>
      </c>
      <c r="G228" s="21">
        <v>21.09</v>
      </c>
      <c r="H228" s="26">
        <v>-1.9185282386505287</v>
      </c>
      <c r="I228" s="22">
        <v>-1.9099099099099099</v>
      </c>
      <c r="J228" s="10">
        <v>4.3800000000000004E-6</v>
      </c>
      <c r="K228" s="16">
        <v>2.4000000000000001E-4</v>
      </c>
      <c r="L228" s="26">
        <v>2.12</v>
      </c>
      <c r="M228" s="26">
        <v>1.1100000000000001</v>
      </c>
      <c r="N228" s="21">
        <v>5127</v>
      </c>
      <c r="O228" s="21">
        <v>2205</v>
      </c>
      <c r="P228" s="21">
        <v>3551</v>
      </c>
      <c r="Q228" s="21">
        <v>1757</v>
      </c>
      <c r="R228" s="21">
        <v>4211</v>
      </c>
      <c r="S228" s="21">
        <v>1821</v>
      </c>
      <c r="T228" s="23">
        <v>3.14</v>
      </c>
      <c r="U228" s="23">
        <v>1.52</v>
      </c>
      <c r="V228" s="23">
        <v>2.12</v>
      </c>
      <c r="W228" s="23">
        <v>1.1100000000000001</v>
      </c>
      <c r="X228" s="23">
        <v>3.12</v>
      </c>
      <c r="Y228" s="23">
        <v>1.19</v>
      </c>
    </row>
    <row r="229" spans="1:25" x14ac:dyDescent="0.2">
      <c r="A229" s="20" t="s">
        <v>469</v>
      </c>
      <c r="B229" s="20" t="s">
        <v>470</v>
      </c>
      <c r="C229" s="20" t="s">
        <v>161</v>
      </c>
      <c r="D229" s="21">
        <v>7691</v>
      </c>
      <c r="E229" s="21">
        <v>-0.95</v>
      </c>
      <c r="F229" s="21">
        <v>4.83</v>
      </c>
      <c r="G229" s="21">
        <v>26.59</v>
      </c>
      <c r="H229" s="26">
        <v>-1.931872657849691</v>
      </c>
      <c r="I229" s="22">
        <v>-1.9093655589123868</v>
      </c>
      <c r="J229" s="10">
        <v>2.5199999999999998E-7</v>
      </c>
      <c r="K229" s="16">
        <v>2.3900000000000002E-5</v>
      </c>
      <c r="L229" s="26">
        <v>4.04</v>
      </c>
      <c r="M229" s="26">
        <v>1.6</v>
      </c>
      <c r="N229" s="21">
        <v>6857</v>
      </c>
      <c r="O229" s="21">
        <v>2774</v>
      </c>
      <c r="P229" s="21">
        <v>5444</v>
      </c>
      <c r="Q229" s="21">
        <v>2043</v>
      </c>
      <c r="R229" s="21">
        <v>6872</v>
      </c>
      <c r="S229" s="21">
        <v>4087</v>
      </c>
      <c r="T229" s="23">
        <v>5.21</v>
      </c>
      <c r="U229" s="23">
        <v>2.38</v>
      </c>
      <c r="V229" s="23">
        <v>4.04</v>
      </c>
      <c r="W229" s="23">
        <v>1.6</v>
      </c>
      <c r="X229" s="23">
        <v>6.32</v>
      </c>
      <c r="Y229" s="23">
        <v>3.31</v>
      </c>
    </row>
    <row r="230" spans="1:25" x14ac:dyDescent="0.2">
      <c r="A230" s="20" t="s">
        <v>471</v>
      </c>
      <c r="B230" s="20" t="s">
        <v>472</v>
      </c>
      <c r="C230" s="20" t="s">
        <v>161</v>
      </c>
      <c r="D230" s="21">
        <v>10040</v>
      </c>
      <c r="E230" s="21">
        <v>-0.86</v>
      </c>
      <c r="F230" s="21">
        <v>2.61</v>
      </c>
      <c r="G230" s="21">
        <v>10</v>
      </c>
      <c r="H230" s="26">
        <v>-1.8150383106343217</v>
      </c>
      <c r="I230" s="22">
        <v>-1.9090909090909089</v>
      </c>
      <c r="J230" s="10">
        <v>1.57E-3</v>
      </c>
      <c r="K230" s="16">
        <v>1.8599999999999998E-2</v>
      </c>
      <c r="L230" s="26">
        <v>0.52</v>
      </c>
      <c r="M230" s="26">
        <v>0.22</v>
      </c>
      <c r="N230" s="21">
        <v>2349</v>
      </c>
      <c r="O230" s="21">
        <v>1057</v>
      </c>
      <c r="P230" s="21">
        <v>916</v>
      </c>
      <c r="Q230" s="21">
        <v>366</v>
      </c>
      <c r="R230" s="21">
        <v>897</v>
      </c>
      <c r="S230" s="21">
        <v>539</v>
      </c>
      <c r="T230" s="23">
        <v>1.37</v>
      </c>
      <c r="U230" s="23">
        <v>0.69</v>
      </c>
      <c r="V230" s="23">
        <v>0.52</v>
      </c>
      <c r="W230" s="23">
        <v>0.22</v>
      </c>
      <c r="X230" s="23">
        <v>0.63</v>
      </c>
      <c r="Y230" s="23">
        <v>0.33</v>
      </c>
    </row>
    <row r="231" spans="1:25" x14ac:dyDescent="0.2">
      <c r="A231" s="20" t="s">
        <v>124</v>
      </c>
      <c r="B231" s="20" t="s">
        <v>125</v>
      </c>
      <c r="C231" s="20" t="s">
        <v>77</v>
      </c>
      <c r="D231" s="21">
        <v>1902</v>
      </c>
      <c r="E231" s="21">
        <v>-1</v>
      </c>
      <c r="F231" s="21">
        <v>2.99</v>
      </c>
      <c r="G231" s="21">
        <v>14.16</v>
      </c>
      <c r="H231" s="26">
        <v>-2</v>
      </c>
      <c r="I231" s="22">
        <v>-1.9086956521739131</v>
      </c>
      <c r="J231" s="10">
        <v>1.6799999999999999E-4</v>
      </c>
      <c r="K231" s="16">
        <v>3.7100000000000002E-3</v>
      </c>
      <c r="L231" s="26">
        <v>4.3899999999999997</v>
      </c>
      <c r="M231" s="26">
        <v>2.2999999999999998</v>
      </c>
      <c r="N231" s="21">
        <v>2464</v>
      </c>
      <c r="O231" s="21">
        <v>705</v>
      </c>
      <c r="P231" s="21">
        <v>1465</v>
      </c>
      <c r="Q231" s="21">
        <v>727</v>
      </c>
      <c r="R231" s="21">
        <v>1638</v>
      </c>
      <c r="S231" s="21">
        <v>927</v>
      </c>
      <c r="T231" s="23">
        <v>7.58</v>
      </c>
      <c r="U231" s="23">
        <v>2.44</v>
      </c>
      <c r="V231" s="23">
        <v>4.3899999999999997</v>
      </c>
      <c r="W231" s="23">
        <v>2.2999999999999998</v>
      </c>
      <c r="X231" s="23">
        <v>6.09</v>
      </c>
      <c r="Y231" s="23">
        <v>3.04</v>
      </c>
    </row>
    <row r="232" spans="1:25" x14ac:dyDescent="0.2">
      <c r="A232" s="20" t="s">
        <v>473</v>
      </c>
      <c r="B232" s="20" t="s">
        <v>474</v>
      </c>
      <c r="C232" s="20" t="s">
        <v>161</v>
      </c>
      <c r="D232" s="21">
        <v>7681</v>
      </c>
      <c r="E232" s="21">
        <v>-0.88</v>
      </c>
      <c r="F232" s="21">
        <v>4.6500000000000004</v>
      </c>
      <c r="G232" s="21">
        <v>23.11</v>
      </c>
      <c r="H232" s="26">
        <v>-1.8403753012497501</v>
      </c>
      <c r="I232" s="22">
        <v>-1.9072580645161292</v>
      </c>
      <c r="J232" s="10">
        <v>1.53E-6</v>
      </c>
      <c r="K232" s="16">
        <v>9.9500000000000006E-5</v>
      </c>
      <c r="L232" s="26">
        <v>3.4</v>
      </c>
      <c r="M232" s="26">
        <v>1.67</v>
      </c>
      <c r="N232" s="21">
        <v>7215</v>
      </c>
      <c r="O232" s="21">
        <v>2736</v>
      </c>
      <c r="P232" s="21">
        <v>4585</v>
      </c>
      <c r="Q232" s="21">
        <v>2137</v>
      </c>
      <c r="R232" s="21">
        <v>5133</v>
      </c>
      <c r="S232" s="21">
        <v>3053</v>
      </c>
      <c r="T232" s="23">
        <v>5.49</v>
      </c>
      <c r="U232" s="23">
        <v>2.35</v>
      </c>
      <c r="V232" s="23">
        <v>3.4</v>
      </c>
      <c r="W232" s="23">
        <v>1.67</v>
      </c>
      <c r="X232" s="23">
        <v>4.7300000000000004</v>
      </c>
      <c r="Y232" s="23">
        <v>2.48</v>
      </c>
    </row>
    <row r="233" spans="1:25" x14ac:dyDescent="0.2">
      <c r="A233" s="20" t="s">
        <v>1437</v>
      </c>
      <c r="B233" s="20" t="s">
        <v>1438</v>
      </c>
      <c r="C233" s="20" t="s">
        <v>1430</v>
      </c>
      <c r="D233" s="21">
        <v>81</v>
      </c>
      <c r="E233" s="21">
        <v>-1.85</v>
      </c>
      <c r="F233" s="21">
        <v>-3.34</v>
      </c>
      <c r="G233" s="21">
        <v>8.1199999999999992</v>
      </c>
      <c r="H233" s="26">
        <v>-3.6050018504433208</v>
      </c>
      <c r="I233" s="22">
        <v>-1.9021739130434783</v>
      </c>
      <c r="J233" s="10">
        <v>4.3800000000000002E-3</v>
      </c>
      <c r="K233" s="16">
        <v>3.6400000000000002E-2</v>
      </c>
      <c r="L233" s="26">
        <v>1.41</v>
      </c>
      <c r="M233" s="26">
        <v>0.1</v>
      </c>
      <c r="N233" s="21">
        <v>26</v>
      </c>
      <c r="O233" s="21">
        <v>7</v>
      </c>
      <c r="P233" s="21">
        <v>20</v>
      </c>
      <c r="Q233" s="21">
        <v>0</v>
      </c>
      <c r="R233" s="21">
        <v>20</v>
      </c>
      <c r="S233" s="21">
        <v>12</v>
      </c>
      <c r="T233" s="23">
        <v>1.88</v>
      </c>
      <c r="U233" s="23">
        <v>0.56999999999999995</v>
      </c>
      <c r="V233" s="23">
        <v>1.41</v>
      </c>
      <c r="W233" s="23">
        <v>0</v>
      </c>
      <c r="X233" s="23">
        <v>1.75</v>
      </c>
      <c r="Y233" s="23">
        <v>0.92</v>
      </c>
    </row>
    <row r="234" spans="1:25" x14ac:dyDescent="0.2">
      <c r="A234" s="20" t="s">
        <v>475</v>
      </c>
      <c r="B234" s="20" t="s">
        <v>476</v>
      </c>
      <c r="C234" s="20" t="s">
        <v>161</v>
      </c>
      <c r="D234" s="21">
        <v>7952</v>
      </c>
      <c r="E234" s="21">
        <v>-1.05</v>
      </c>
      <c r="F234" s="21">
        <v>3.97</v>
      </c>
      <c r="G234" s="21">
        <v>24.57</v>
      </c>
      <c r="H234" s="26">
        <v>-2.0705298476827552</v>
      </c>
      <c r="I234" s="22">
        <v>-1.9018404907975461</v>
      </c>
      <c r="J234" s="10">
        <v>7.1699999999999997E-7</v>
      </c>
      <c r="K234" s="16">
        <v>5.5999999999999999E-5</v>
      </c>
      <c r="L234" s="26">
        <v>1.71</v>
      </c>
      <c r="M234" s="26">
        <v>0.65</v>
      </c>
      <c r="N234" s="21">
        <v>5104</v>
      </c>
      <c r="O234" s="21">
        <v>1745</v>
      </c>
      <c r="P234" s="21">
        <v>2386</v>
      </c>
      <c r="Q234" s="21">
        <v>855</v>
      </c>
      <c r="R234" s="21">
        <v>3486</v>
      </c>
      <c r="S234" s="21">
        <v>2078</v>
      </c>
      <c r="T234" s="23">
        <v>3.75</v>
      </c>
      <c r="U234" s="23">
        <v>1.45</v>
      </c>
      <c r="V234" s="23">
        <v>1.71</v>
      </c>
      <c r="W234" s="23">
        <v>0.65</v>
      </c>
      <c r="X234" s="23">
        <v>3.1</v>
      </c>
      <c r="Y234" s="23">
        <v>1.63</v>
      </c>
    </row>
    <row r="235" spans="1:25" x14ac:dyDescent="0.2">
      <c r="A235" s="20" t="s">
        <v>477</v>
      </c>
      <c r="B235" s="20" t="s">
        <v>478</v>
      </c>
      <c r="C235" s="20" t="s">
        <v>161</v>
      </c>
      <c r="D235" s="21">
        <v>10025</v>
      </c>
      <c r="E235" s="21">
        <v>-0.86</v>
      </c>
      <c r="F235" s="21">
        <v>5.54</v>
      </c>
      <c r="G235" s="21">
        <v>26.79</v>
      </c>
      <c r="H235" s="26">
        <v>-1.8150383106343217</v>
      </c>
      <c r="I235" s="22">
        <v>-1.8990384615384615</v>
      </c>
      <c r="J235" s="10">
        <v>2.2700000000000001E-7</v>
      </c>
      <c r="K235" s="16">
        <v>2.19E-5</v>
      </c>
      <c r="L235" s="26">
        <v>3.95</v>
      </c>
      <c r="M235" s="26">
        <v>2.08</v>
      </c>
      <c r="N235" s="21">
        <v>15262</v>
      </c>
      <c r="O235" s="21">
        <v>6027</v>
      </c>
      <c r="P235" s="21">
        <v>6943</v>
      </c>
      <c r="Q235" s="21">
        <v>3473</v>
      </c>
      <c r="R235" s="21">
        <v>9566</v>
      </c>
      <c r="S235" s="21">
        <v>5217</v>
      </c>
      <c r="T235" s="23">
        <v>8.9</v>
      </c>
      <c r="U235" s="23">
        <v>3.96</v>
      </c>
      <c r="V235" s="23">
        <v>3.95</v>
      </c>
      <c r="W235" s="23">
        <v>2.08</v>
      </c>
      <c r="X235" s="23">
        <v>6.75</v>
      </c>
      <c r="Y235" s="23">
        <v>3.24</v>
      </c>
    </row>
    <row r="236" spans="1:25" x14ac:dyDescent="0.2">
      <c r="A236" s="20" t="s">
        <v>49</v>
      </c>
      <c r="B236" s="20" t="s">
        <v>50</v>
      </c>
      <c r="C236" s="20" t="s">
        <v>30</v>
      </c>
      <c r="D236" s="21">
        <v>635</v>
      </c>
      <c r="E236" s="21">
        <v>-1.1299999999999999</v>
      </c>
      <c r="F236" s="21">
        <v>-0.17</v>
      </c>
      <c r="G236" s="21">
        <v>9.61</v>
      </c>
      <c r="H236" s="26">
        <v>-2.1885874025214789</v>
      </c>
      <c r="I236" s="22">
        <v>-1.8956521739130439</v>
      </c>
      <c r="J236" s="10">
        <v>1.9400000000000001E-3</v>
      </c>
      <c r="K236" s="16">
        <v>2.1399999999999999E-2</v>
      </c>
      <c r="L236" s="26">
        <v>0.63</v>
      </c>
      <c r="M236" s="26">
        <v>0.19</v>
      </c>
      <c r="N236" s="21">
        <v>68</v>
      </c>
      <c r="O236" s="21">
        <v>18</v>
      </c>
      <c r="P236" s="21">
        <v>243</v>
      </c>
      <c r="Q236" s="21">
        <v>122</v>
      </c>
      <c r="R236" s="21">
        <v>275</v>
      </c>
      <c r="S236" s="21">
        <v>119</v>
      </c>
      <c r="T236" s="23">
        <v>0.63</v>
      </c>
      <c r="U236" s="23">
        <v>0.19</v>
      </c>
      <c r="V236" s="23">
        <v>2.1800000000000002</v>
      </c>
      <c r="W236" s="23">
        <v>1.1499999999999999</v>
      </c>
      <c r="X236" s="23">
        <v>3.06</v>
      </c>
      <c r="Y236" s="23">
        <v>1.17</v>
      </c>
    </row>
    <row r="237" spans="1:25" x14ac:dyDescent="0.2">
      <c r="A237" s="20" t="s">
        <v>479</v>
      </c>
      <c r="B237" s="20" t="s">
        <v>480</v>
      </c>
      <c r="C237" s="20" t="s">
        <v>161</v>
      </c>
      <c r="D237" s="21">
        <v>2145</v>
      </c>
      <c r="E237" s="21">
        <v>-0.97</v>
      </c>
      <c r="F237" s="21">
        <v>2.04</v>
      </c>
      <c r="G237" s="21">
        <v>10.11</v>
      </c>
      <c r="H237" s="26">
        <v>-1.9588405951738537</v>
      </c>
      <c r="I237" s="22">
        <v>-1.892857142857143</v>
      </c>
      <c r="J237" s="10">
        <v>1.48E-3</v>
      </c>
      <c r="K237" s="16">
        <v>1.78E-2</v>
      </c>
      <c r="L237" s="26">
        <v>1.51</v>
      </c>
      <c r="M237" s="26">
        <v>0.76</v>
      </c>
      <c r="N237" s="21">
        <v>1522</v>
      </c>
      <c r="O237" s="21">
        <v>456</v>
      </c>
      <c r="P237" s="21">
        <v>567</v>
      </c>
      <c r="Q237" s="21">
        <v>272</v>
      </c>
      <c r="R237" s="21">
        <v>805</v>
      </c>
      <c r="S237" s="21">
        <v>483</v>
      </c>
      <c r="T237" s="23">
        <v>4.1500000000000004</v>
      </c>
      <c r="U237" s="23">
        <v>1.4</v>
      </c>
      <c r="V237" s="23">
        <v>1.51</v>
      </c>
      <c r="W237" s="23">
        <v>0.76</v>
      </c>
      <c r="X237" s="23">
        <v>2.65</v>
      </c>
      <c r="Y237" s="23">
        <v>1.4</v>
      </c>
    </row>
    <row r="238" spans="1:25" x14ac:dyDescent="0.2">
      <c r="A238" s="20" t="s">
        <v>481</v>
      </c>
      <c r="B238" s="20" t="s">
        <v>482</v>
      </c>
      <c r="C238" s="20" t="s">
        <v>161</v>
      </c>
      <c r="D238" s="21">
        <v>10678</v>
      </c>
      <c r="E238" s="21">
        <v>-1.43</v>
      </c>
      <c r="F238" s="21">
        <v>3.04</v>
      </c>
      <c r="G238" s="21">
        <v>23.27</v>
      </c>
      <c r="H238" s="26">
        <v>-2.6944671537313805</v>
      </c>
      <c r="I238" s="22">
        <v>-1.8918918918918919</v>
      </c>
      <c r="J238" s="10">
        <v>1.4100000000000001E-6</v>
      </c>
      <c r="K238" s="16">
        <v>9.3300000000000005E-5</v>
      </c>
      <c r="L238" s="26">
        <v>0.7</v>
      </c>
      <c r="M238" s="26">
        <v>0.37</v>
      </c>
      <c r="N238" s="21">
        <v>2868</v>
      </c>
      <c r="O238" s="21">
        <v>618</v>
      </c>
      <c r="P238" s="21">
        <v>1312</v>
      </c>
      <c r="Q238" s="21">
        <v>659</v>
      </c>
      <c r="R238" s="21">
        <v>2123</v>
      </c>
      <c r="S238" s="21">
        <v>652</v>
      </c>
      <c r="T238" s="23">
        <v>1.57</v>
      </c>
      <c r="U238" s="23">
        <v>0.38</v>
      </c>
      <c r="V238" s="23">
        <v>0.7</v>
      </c>
      <c r="W238" s="23">
        <v>0.37</v>
      </c>
      <c r="X238" s="23">
        <v>1.41</v>
      </c>
      <c r="Y238" s="23">
        <v>0.38</v>
      </c>
    </row>
    <row r="239" spans="1:25" x14ac:dyDescent="0.2">
      <c r="A239" s="20" t="s">
        <v>483</v>
      </c>
      <c r="B239" s="20" t="s">
        <v>484</v>
      </c>
      <c r="C239" s="20" t="s">
        <v>161</v>
      </c>
      <c r="D239" s="21">
        <v>1745</v>
      </c>
      <c r="E239" s="21">
        <v>-1.1499999999999999</v>
      </c>
      <c r="F239" s="21">
        <v>1.53</v>
      </c>
      <c r="G239" s="21">
        <v>10.28</v>
      </c>
      <c r="H239" s="26">
        <v>-2.2191389441356897</v>
      </c>
      <c r="I239" s="22">
        <v>-1.8913043478260869</v>
      </c>
      <c r="J239" s="10">
        <v>1.34E-3</v>
      </c>
      <c r="K239" s="16">
        <v>1.66E-2</v>
      </c>
      <c r="L239" s="26">
        <v>1.74</v>
      </c>
      <c r="M239" s="26">
        <v>0.62</v>
      </c>
      <c r="N239" s="21">
        <v>836</v>
      </c>
      <c r="O239" s="21">
        <v>164</v>
      </c>
      <c r="P239" s="21">
        <v>534</v>
      </c>
      <c r="Q239" s="21">
        <v>268</v>
      </c>
      <c r="R239" s="21">
        <v>670</v>
      </c>
      <c r="S239" s="21">
        <v>395</v>
      </c>
      <c r="T239" s="23">
        <v>2.8</v>
      </c>
      <c r="U239" s="23">
        <v>0.62</v>
      </c>
      <c r="V239" s="23">
        <v>1.74</v>
      </c>
      <c r="W239" s="23">
        <v>0.92</v>
      </c>
      <c r="X239" s="23">
        <v>2.72</v>
      </c>
      <c r="Y239" s="23">
        <v>1.41</v>
      </c>
    </row>
    <row r="240" spans="1:25" x14ac:dyDescent="0.2">
      <c r="A240" s="20" t="s">
        <v>485</v>
      </c>
      <c r="B240" s="20" t="s">
        <v>486</v>
      </c>
      <c r="C240" s="20" t="s">
        <v>161</v>
      </c>
      <c r="D240" s="21">
        <v>8114</v>
      </c>
      <c r="E240" s="21">
        <v>-0.91</v>
      </c>
      <c r="F240" s="21">
        <v>5.1100000000000003</v>
      </c>
      <c r="G240" s="21">
        <v>25.61</v>
      </c>
      <c r="H240" s="26">
        <v>-1.8790454984280236</v>
      </c>
      <c r="I240" s="22">
        <v>-1.8884120171673822</v>
      </c>
      <c r="J240" s="10">
        <v>4.1699999999999999E-7</v>
      </c>
      <c r="K240" s="16">
        <v>3.5800000000000003E-5</v>
      </c>
      <c r="L240" s="26">
        <v>4.4000000000000004</v>
      </c>
      <c r="M240" s="26">
        <v>2.33</v>
      </c>
      <c r="N240" s="21">
        <v>9729</v>
      </c>
      <c r="O240" s="21">
        <v>3379</v>
      </c>
      <c r="P240" s="21">
        <v>6264</v>
      </c>
      <c r="Q240" s="21">
        <v>3149</v>
      </c>
      <c r="R240" s="21">
        <v>7474</v>
      </c>
      <c r="S240" s="21">
        <v>4226</v>
      </c>
      <c r="T240" s="23">
        <v>7.01</v>
      </c>
      <c r="U240" s="23">
        <v>2.75</v>
      </c>
      <c r="V240" s="23">
        <v>4.4000000000000004</v>
      </c>
      <c r="W240" s="23">
        <v>2.33</v>
      </c>
      <c r="X240" s="23">
        <v>6.51</v>
      </c>
      <c r="Y240" s="23">
        <v>3.25</v>
      </c>
    </row>
    <row r="241" spans="1:25" x14ac:dyDescent="0.2">
      <c r="A241" s="20" t="s">
        <v>487</v>
      </c>
      <c r="B241" s="20" t="s">
        <v>488</v>
      </c>
      <c r="C241" s="20" t="s">
        <v>161</v>
      </c>
      <c r="D241" s="21">
        <v>10772</v>
      </c>
      <c r="E241" s="21">
        <v>-0.8</v>
      </c>
      <c r="F241" s="21">
        <v>5.87</v>
      </c>
      <c r="G241" s="21">
        <v>24.95</v>
      </c>
      <c r="H241" s="26">
        <v>-1.7411011265922482</v>
      </c>
      <c r="I241" s="22">
        <v>-1.887459807073955</v>
      </c>
      <c r="J241" s="10">
        <v>5.8699999999999995E-7</v>
      </c>
      <c r="K241" s="16">
        <v>4.7200000000000002E-5</v>
      </c>
      <c r="L241" s="26">
        <v>5.87</v>
      </c>
      <c r="M241" s="26">
        <v>3.11</v>
      </c>
      <c r="N241" s="21">
        <v>16050</v>
      </c>
      <c r="O241" s="21">
        <v>6652</v>
      </c>
      <c r="P241" s="21">
        <v>11083</v>
      </c>
      <c r="Q241" s="21">
        <v>5565</v>
      </c>
      <c r="R241" s="21">
        <v>11608</v>
      </c>
      <c r="S241" s="21">
        <v>6843</v>
      </c>
      <c r="T241" s="23">
        <v>8.7100000000000009</v>
      </c>
      <c r="U241" s="23">
        <v>4.07</v>
      </c>
      <c r="V241" s="23">
        <v>5.87</v>
      </c>
      <c r="W241" s="23">
        <v>3.11</v>
      </c>
      <c r="X241" s="23">
        <v>7.62</v>
      </c>
      <c r="Y241" s="23">
        <v>3.96</v>
      </c>
    </row>
    <row r="242" spans="1:25" x14ac:dyDescent="0.2">
      <c r="A242" s="20" t="s">
        <v>489</v>
      </c>
      <c r="B242" s="20" t="s">
        <v>490</v>
      </c>
      <c r="C242" s="20" t="s">
        <v>161</v>
      </c>
      <c r="D242" s="21">
        <v>7316</v>
      </c>
      <c r="E242" s="21">
        <v>-1.08</v>
      </c>
      <c r="F242" s="21">
        <v>4.99</v>
      </c>
      <c r="G242" s="21">
        <v>24.05</v>
      </c>
      <c r="H242" s="26">
        <v>-2.114036081122761</v>
      </c>
      <c r="I242" s="22">
        <v>-1.8801843317972351</v>
      </c>
      <c r="J242" s="10">
        <v>9.4E-7</v>
      </c>
      <c r="K242" s="16">
        <v>6.7600000000000003E-5</v>
      </c>
      <c r="L242" s="26">
        <v>4.08</v>
      </c>
      <c r="M242" s="26">
        <v>2.08</v>
      </c>
      <c r="N242" s="21">
        <v>9788</v>
      </c>
      <c r="O242" s="21">
        <v>2304</v>
      </c>
      <c r="P242" s="21">
        <v>5238</v>
      </c>
      <c r="Q242" s="21">
        <v>2644</v>
      </c>
      <c r="R242" s="21">
        <v>7441</v>
      </c>
      <c r="S242" s="21">
        <v>4295</v>
      </c>
      <c r="T242" s="23">
        <v>7.82</v>
      </c>
      <c r="U242" s="23">
        <v>2.08</v>
      </c>
      <c r="V242" s="23">
        <v>4.08</v>
      </c>
      <c r="W242" s="23">
        <v>2.17</v>
      </c>
      <c r="X242" s="23">
        <v>7.19</v>
      </c>
      <c r="Y242" s="23">
        <v>3.66</v>
      </c>
    </row>
    <row r="243" spans="1:25" x14ac:dyDescent="0.2">
      <c r="A243" s="20" t="s">
        <v>126</v>
      </c>
      <c r="B243" s="20" t="s">
        <v>127</v>
      </c>
      <c r="C243" s="20" t="s">
        <v>77</v>
      </c>
      <c r="D243" s="21">
        <v>732</v>
      </c>
      <c r="E243" s="21">
        <v>-1.04</v>
      </c>
      <c r="F243" s="21">
        <v>-1.53</v>
      </c>
      <c r="G243" s="21">
        <v>7.87</v>
      </c>
      <c r="H243" s="26">
        <v>-2.0562276533121331</v>
      </c>
      <c r="I243" s="22">
        <v>-1.8787878787878787</v>
      </c>
      <c r="J243" s="10">
        <v>5.0200000000000002E-3</v>
      </c>
      <c r="K243" s="16">
        <v>3.9800000000000002E-2</v>
      </c>
      <c r="L243" s="26">
        <v>0.6</v>
      </c>
      <c r="M243" s="26">
        <v>0.21</v>
      </c>
      <c r="N243" s="21">
        <v>77</v>
      </c>
      <c r="O243" s="21">
        <v>37</v>
      </c>
      <c r="P243" s="21">
        <v>77</v>
      </c>
      <c r="Q243" s="21">
        <v>26</v>
      </c>
      <c r="R243" s="21">
        <v>77</v>
      </c>
      <c r="S243" s="21">
        <v>35</v>
      </c>
      <c r="T243" s="23">
        <v>0.62</v>
      </c>
      <c r="U243" s="23">
        <v>0.33</v>
      </c>
      <c r="V243" s="23">
        <v>0.6</v>
      </c>
      <c r="W243" s="23">
        <v>0.21</v>
      </c>
      <c r="X243" s="23">
        <v>0.74</v>
      </c>
      <c r="Y243" s="23">
        <v>0.3</v>
      </c>
    </row>
    <row r="244" spans="1:25" x14ac:dyDescent="0.2">
      <c r="A244" s="20" t="s">
        <v>491</v>
      </c>
      <c r="B244" s="20" t="s">
        <v>492</v>
      </c>
      <c r="C244" s="20" t="s">
        <v>161</v>
      </c>
      <c r="D244" s="21">
        <v>2653</v>
      </c>
      <c r="E244" s="21">
        <v>-0.95</v>
      </c>
      <c r="F244" s="21">
        <v>1.01</v>
      </c>
      <c r="G244" s="21">
        <v>8.4600000000000009</v>
      </c>
      <c r="H244" s="26">
        <v>-1.931872657849691</v>
      </c>
      <c r="I244" s="22">
        <v>-1.8787878787878787</v>
      </c>
      <c r="J244" s="10">
        <v>3.62E-3</v>
      </c>
      <c r="K244" s="16">
        <v>3.2199999999999999E-2</v>
      </c>
      <c r="L244" s="26">
        <v>0.62</v>
      </c>
      <c r="M244" s="26">
        <v>0.33</v>
      </c>
      <c r="N244" s="21">
        <v>600</v>
      </c>
      <c r="O244" s="21">
        <v>185</v>
      </c>
      <c r="P244" s="21">
        <v>289</v>
      </c>
      <c r="Q244" s="21">
        <v>144</v>
      </c>
      <c r="R244" s="21">
        <v>482</v>
      </c>
      <c r="S244" s="21">
        <v>280</v>
      </c>
      <c r="T244" s="23">
        <v>1.32</v>
      </c>
      <c r="U244" s="23">
        <v>0.46</v>
      </c>
      <c r="V244" s="23">
        <v>0.62</v>
      </c>
      <c r="W244" s="23">
        <v>0.33</v>
      </c>
      <c r="X244" s="23">
        <v>1.28</v>
      </c>
      <c r="Y244" s="23">
        <v>0.66</v>
      </c>
    </row>
    <row r="245" spans="1:25" x14ac:dyDescent="0.2">
      <c r="A245" s="20" t="s">
        <v>493</v>
      </c>
      <c r="B245" s="20" t="s">
        <v>494</v>
      </c>
      <c r="C245" s="20" t="s">
        <v>161</v>
      </c>
      <c r="D245" s="21">
        <v>7205</v>
      </c>
      <c r="E245" s="21">
        <v>-1.01</v>
      </c>
      <c r="F245" s="21">
        <v>5.71</v>
      </c>
      <c r="G245" s="21">
        <v>34.159999999999997</v>
      </c>
      <c r="H245" s="26">
        <v>-2.0139111001134378</v>
      </c>
      <c r="I245" s="22">
        <v>-1.8762278978389</v>
      </c>
      <c r="J245" s="10">
        <v>5.0799999999999998E-9</v>
      </c>
      <c r="K245" s="16">
        <v>9.3099999999999996E-7</v>
      </c>
      <c r="L245" s="26">
        <v>6.99</v>
      </c>
      <c r="M245" s="26">
        <v>3.07</v>
      </c>
      <c r="N245" s="21">
        <v>18734</v>
      </c>
      <c r="O245" s="21">
        <v>5939</v>
      </c>
      <c r="P245" s="21">
        <v>8831</v>
      </c>
      <c r="Q245" s="21">
        <v>3685</v>
      </c>
      <c r="R245" s="21">
        <v>9733</v>
      </c>
      <c r="S245" s="21">
        <v>5880</v>
      </c>
      <c r="T245" s="23">
        <v>15.2</v>
      </c>
      <c r="U245" s="23">
        <v>5.44</v>
      </c>
      <c r="V245" s="23">
        <v>6.99</v>
      </c>
      <c r="W245" s="23">
        <v>3.07</v>
      </c>
      <c r="X245" s="23">
        <v>9.5500000000000007</v>
      </c>
      <c r="Y245" s="23">
        <v>5.09</v>
      </c>
    </row>
    <row r="246" spans="1:25" x14ac:dyDescent="0.2">
      <c r="A246" s="20" t="s">
        <v>495</v>
      </c>
      <c r="B246" s="20" t="s">
        <v>496</v>
      </c>
      <c r="C246" s="20" t="s">
        <v>161</v>
      </c>
      <c r="D246" s="21">
        <v>2389</v>
      </c>
      <c r="E246" s="21">
        <v>-0.85</v>
      </c>
      <c r="F246" s="21">
        <v>1.34</v>
      </c>
      <c r="G246" s="21">
        <v>7.36</v>
      </c>
      <c r="H246" s="26">
        <v>-1.8025009252216604</v>
      </c>
      <c r="I246" s="22">
        <v>-1.875</v>
      </c>
      <c r="J246" s="10">
        <v>6.6600000000000001E-3</v>
      </c>
      <c r="K246" s="16">
        <v>4.8399999999999999E-2</v>
      </c>
      <c r="L246" s="26">
        <v>1.17</v>
      </c>
      <c r="M246" s="26">
        <v>0.55000000000000004</v>
      </c>
      <c r="N246" s="21">
        <v>680</v>
      </c>
      <c r="O246" s="21">
        <v>282</v>
      </c>
      <c r="P246" s="21">
        <v>490</v>
      </c>
      <c r="Q246" s="21">
        <v>220</v>
      </c>
      <c r="R246" s="21">
        <v>508</v>
      </c>
      <c r="S246" s="21">
        <v>305</v>
      </c>
      <c r="T246" s="23">
        <v>1.66</v>
      </c>
      <c r="U246" s="23">
        <v>0.78</v>
      </c>
      <c r="V246" s="23">
        <v>1.17</v>
      </c>
      <c r="W246" s="23">
        <v>0.55000000000000004</v>
      </c>
      <c r="X246" s="23">
        <v>1.5</v>
      </c>
      <c r="Y246" s="23">
        <v>0.8</v>
      </c>
    </row>
    <row r="247" spans="1:25" x14ac:dyDescent="0.2">
      <c r="A247" s="20" t="s">
        <v>497</v>
      </c>
      <c r="B247" s="20" t="s">
        <v>498</v>
      </c>
      <c r="C247" s="20" t="s">
        <v>161</v>
      </c>
      <c r="D247" s="21">
        <v>2633</v>
      </c>
      <c r="E247" s="21">
        <v>-1.1399999999999999</v>
      </c>
      <c r="F247" s="21">
        <v>3.22</v>
      </c>
      <c r="G247" s="21">
        <v>18.18</v>
      </c>
      <c r="H247" s="26">
        <v>-2.2038102317532213</v>
      </c>
      <c r="I247" s="22">
        <v>-1.8743169398907105</v>
      </c>
      <c r="J247" s="10">
        <v>2.0100000000000001E-5</v>
      </c>
      <c r="K247" s="16">
        <v>7.8600000000000002E-4</v>
      </c>
      <c r="L247" s="26">
        <v>3.43</v>
      </c>
      <c r="M247" s="26">
        <v>1.83</v>
      </c>
      <c r="N247" s="21">
        <v>3055</v>
      </c>
      <c r="O247" s="21">
        <v>760</v>
      </c>
      <c r="P247" s="21">
        <v>1582</v>
      </c>
      <c r="Q247" s="21">
        <v>802</v>
      </c>
      <c r="R247" s="21">
        <v>2117</v>
      </c>
      <c r="S247" s="21">
        <v>1016</v>
      </c>
      <c r="T247" s="23">
        <v>6.78</v>
      </c>
      <c r="U247" s="23">
        <v>1.9</v>
      </c>
      <c r="V247" s="23">
        <v>3.43</v>
      </c>
      <c r="W247" s="23">
        <v>1.83</v>
      </c>
      <c r="X247" s="23">
        <v>5.69</v>
      </c>
      <c r="Y247" s="23">
        <v>2.4</v>
      </c>
    </row>
    <row r="248" spans="1:25" x14ac:dyDescent="0.2">
      <c r="A248" s="20" t="s">
        <v>499</v>
      </c>
      <c r="B248" s="20" t="s">
        <v>500</v>
      </c>
      <c r="C248" s="20" t="s">
        <v>161</v>
      </c>
      <c r="D248" s="21">
        <v>3510</v>
      </c>
      <c r="E248" s="21">
        <v>-1.01</v>
      </c>
      <c r="F248" s="21">
        <v>2.46</v>
      </c>
      <c r="G248" s="21">
        <v>12.63</v>
      </c>
      <c r="H248" s="26">
        <v>-2.0139111001134378</v>
      </c>
      <c r="I248" s="22">
        <v>-1.8719999999999999</v>
      </c>
      <c r="J248" s="10">
        <v>3.79E-4</v>
      </c>
      <c r="K248" s="16">
        <v>6.8199999999999997E-3</v>
      </c>
      <c r="L248" s="26">
        <v>2.0299999999999998</v>
      </c>
      <c r="M248" s="26">
        <v>0.73</v>
      </c>
      <c r="N248" s="21">
        <v>1359</v>
      </c>
      <c r="O248" s="21">
        <v>525</v>
      </c>
      <c r="P248" s="21">
        <v>1253</v>
      </c>
      <c r="Q248" s="21">
        <v>429</v>
      </c>
      <c r="R248" s="21">
        <v>1161</v>
      </c>
      <c r="S248" s="21">
        <v>702</v>
      </c>
      <c r="T248" s="23">
        <v>2.2599999999999998</v>
      </c>
      <c r="U248" s="23">
        <v>0.99</v>
      </c>
      <c r="V248" s="23">
        <v>2.0299999999999998</v>
      </c>
      <c r="W248" s="23">
        <v>0.73</v>
      </c>
      <c r="X248" s="23">
        <v>2.34</v>
      </c>
      <c r="Y248" s="23">
        <v>1.25</v>
      </c>
    </row>
    <row r="249" spans="1:25" x14ac:dyDescent="0.2">
      <c r="A249" s="20" t="s">
        <v>128</v>
      </c>
      <c r="B249" s="20" t="s">
        <v>129</v>
      </c>
      <c r="C249" s="20" t="s">
        <v>77</v>
      </c>
      <c r="D249" s="21">
        <v>2230</v>
      </c>
      <c r="E249" s="21">
        <v>-0.92</v>
      </c>
      <c r="F249" s="21">
        <v>0.79</v>
      </c>
      <c r="G249" s="21">
        <v>8.06</v>
      </c>
      <c r="H249" s="26">
        <v>-1.892115293451192</v>
      </c>
      <c r="I249" s="22">
        <v>-1.8709677419354838</v>
      </c>
      <c r="J249" s="10">
        <v>4.5199999999999997E-3</v>
      </c>
      <c r="K249" s="16">
        <v>3.7100000000000001E-2</v>
      </c>
      <c r="L249" s="26">
        <v>0.78</v>
      </c>
      <c r="M249" s="26">
        <v>0.37</v>
      </c>
      <c r="N249" s="21">
        <v>491</v>
      </c>
      <c r="O249" s="21">
        <v>173</v>
      </c>
      <c r="P249" s="21">
        <v>307</v>
      </c>
      <c r="Q249" s="21">
        <v>138</v>
      </c>
      <c r="R249" s="21">
        <v>367</v>
      </c>
      <c r="S249" s="21">
        <v>221</v>
      </c>
      <c r="T249" s="23">
        <v>1.29</v>
      </c>
      <c r="U249" s="23">
        <v>0.51</v>
      </c>
      <c r="V249" s="23">
        <v>0.78</v>
      </c>
      <c r="W249" s="23">
        <v>0.37</v>
      </c>
      <c r="X249" s="23">
        <v>1.1599999999999999</v>
      </c>
      <c r="Y249" s="23">
        <v>0.62</v>
      </c>
    </row>
    <row r="250" spans="1:25" x14ac:dyDescent="0.2">
      <c r="A250" s="20" t="s">
        <v>1375</v>
      </c>
      <c r="B250" s="20" t="s">
        <v>1376</v>
      </c>
      <c r="C250" s="20" t="s">
        <v>1350</v>
      </c>
      <c r="D250" s="21">
        <v>371</v>
      </c>
      <c r="E250" s="21">
        <v>-0.95</v>
      </c>
      <c r="F250" s="21">
        <v>-0.09</v>
      </c>
      <c r="G250" s="21">
        <v>7.54</v>
      </c>
      <c r="H250" s="26">
        <v>-1.931872657849691</v>
      </c>
      <c r="I250" s="22">
        <v>-1.8689320388349515</v>
      </c>
      <c r="J250" s="10">
        <v>6.0299999999999998E-3</v>
      </c>
      <c r="K250" s="16">
        <v>4.5199999999999997E-2</v>
      </c>
      <c r="L250" s="26">
        <v>3.26</v>
      </c>
      <c r="M250" s="26">
        <v>1.2</v>
      </c>
      <c r="N250" s="21">
        <v>244</v>
      </c>
      <c r="O250" s="21">
        <v>116</v>
      </c>
      <c r="P250" s="21">
        <v>212</v>
      </c>
      <c r="Q250" s="21">
        <v>74</v>
      </c>
      <c r="R250" s="21">
        <v>176</v>
      </c>
      <c r="S250" s="21">
        <v>95</v>
      </c>
      <c r="T250" s="23">
        <v>3.85</v>
      </c>
      <c r="U250" s="23">
        <v>2.06</v>
      </c>
      <c r="V250" s="23">
        <v>3.26</v>
      </c>
      <c r="W250" s="23">
        <v>1.2</v>
      </c>
      <c r="X250" s="23">
        <v>3.35</v>
      </c>
      <c r="Y250" s="23">
        <v>1.6</v>
      </c>
    </row>
    <row r="251" spans="1:25" x14ac:dyDescent="0.2">
      <c r="A251" s="20" t="s">
        <v>501</v>
      </c>
      <c r="B251" s="20" t="s">
        <v>502</v>
      </c>
      <c r="C251" s="20" t="s">
        <v>161</v>
      </c>
      <c r="D251" s="21">
        <v>2341</v>
      </c>
      <c r="E251" s="21">
        <v>-1.01</v>
      </c>
      <c r="F251" s="21">
        <v>3.61</v>
      </c>
      <c r="G251" s="21">
        <v>18.55</v>
      </c>
      <c r="H251" s="26">
        <v>-2.0139111001134378</v>
      </c>
      <c r="I251" s="22">
        <v>-1.8682432432432434</v>
      </c>
      <c r="J251" s="10">
        <v>1.66E-5</v>
      </c>
      <c r="K251" s="16">
        <v>6.78E-4</v>
      </c>
      <c r="L251" s="26">
        <v>5.53</v>
      </c>
      <c r="M251" s="26">
        <v>2.96</v>
      </c>
      <c r="N251" s="21">
        <v>3793</v>
      </c>
      <c r="O251" s="21">
        <v>1151</v>
      </c>
      <c r="P251" s="21">
        <v>2269</v>
      </c>
      <c r="Q251" s="21">
        <v>1153</v>
      </c>
      <c r="R251" s="21">
        <v>2539</v>
      </c>
      <c r="S251" s="21">
        <v>1297</v>
      </c>
      <c r="T251" s="23">
        <v>9.4700000000000006</v>
      </c>
      <c r="U251" s="23">
        <v>3.24</v>
      </c>
      <c r="V251" s="23">
        <v>5.53</v>
      </c>
      <c r="W251" s="23">
        <v>2.96</v>
      </c>
      <c r="X251" s="23">
        <v>7.67</v>
      </c>
      <c r="Y251" s="23">
        <v>3.45</v>
      </c>
    </row>
    <row r="252" spans="1:25" x14ac:dyDescent="0.2">
      <c r="A252" s="20" t="s">
        <v>503</v>
      </c>
      <c r="B252" s="20" t="s">
        <v>504</v>
      </c>
      <c r="C252" s="20" t="s">
        <v>161</v>
      </c>
      <c r="D252" s="21">
        <v>6431</v>
      </c>
      <c r="E252" s="21">
        <v>-1.01</v>
      </c>
      <c r="F252" s="21">
        <v>4.63</v>
      </c>
      <c r="G252" s="21">
        <v>25.56</v>
      </c>
      <c r="H252" s="26">
        <v>-2.0139111001134378</v>
      </c>
      <c r="I252" s="22">
        <v>-1.8664495114006516</v>
      </c>
      <c r="J252" s="10">
        <v>4.3000000000000001E-7</v>
      </c>
      <c r="K252" s="16">
        <v>3.6199999999999999E-5</v>
      </c>
      <c r="L252" s="26">
        <v>3.88</v>
      </c>
      <c r="M252" s="26">
        <v>1.85</v>
      </c>
      <c r="N252" s="21">
        <v>7735</v>
      </c>
      <c r="O252" s="21">
        <v>2234</v>
      </c>
      <c r="P252" s="21">
        <v>4376</v>
      </c>
      <c r="Q252" s="21">
        <v>1982</v>
      </c>
      <c r="R252" s="21">
        <v>5208</v>
      </c>
      <c r="S252" s="21">
        <v>3165</v>
      </c>
      <c r="T252" s="23">
        <v>7.03</v>
      </c>
      <c r="U252" s="23">
        <v>2.29</v>
      </c>
      <c r="V252" s="23">
        <v>3.88</v>
      </c>
      <c r="W252" s="23">
        <v>1.85</v>
      </c>
      <c r="X252" s="23">
        <v>5.73</v>
      </c>
      <c r="Y252" s="23">
        <v>3.07</v>
      </c>
    </row>
    <row r="253" spans="1:25" x14ac:dyDescent="0.2">
      <c r="A253" s="20" t="s">
        <v>130</v>
      </c>
      <c r="B253" s="20" t="s">
        <v>131</v>
      </c>
      <c r="C253" s="20" t="s">
        <v>77</v>
      </c>
      <c r="D253" s="21">
        <v>1325</v>
      </c>
      <c r="E253" s="21">
        <v>-0.96</v>
      </c>
      <c r="F253" s="21">
        <v>2.2999999999999998</v>
      </c>
      <c r="G253" s="21">
        <v>10.79</v>
      </c>
      <c r="H253" s="26">
        <v>-1.9453098948245708</v>
      </c>
      <c r="I253" s="22">
        <v>-1.8648648648648649</v>
      </c>
      <c r="J253" s="10">
        <v>1.0200000000000001E-3</v>
      </c>
      <c r="K253" s="16">
        <v>1.3599999999999999E-2</v>
      </c>
      <c r="L253" s="26">
        <v>3.4</v>
      </c>
      <c r="M253" s="26">
        <v>1.68</v>
      </c>
      <c r="N253" s="21">
        <v>1400</v>
      </c>
      <c r="O253" s="21">
        <v>428</v>
      </c>
      <c r="P253" s="21">
        <v>790</v>
      </c>
      <c r="Q253" s="21">
        <v>370</v>
      </c>
      <c r="R253" s="21">
        <v>1164</v>
      </c>
      <c r="S253" s="21">
        <v>709</v>
      </c>
      <c r="T253" s="23">
        <v>6.18</v>
      </c>
      <c r="U253" s="23">
        <v>2.13</v>
      </c>
      <c r="V253" s="23">
        <v>3.4</v>
      </c>
      <c r="W253" s="23">
        <v>1.68</v>
      </c>
      <c r="X253" s="23">
        <v>6.21</v>
      </c>
      <c r="Y253" s="23">
        <v>3.33</v>
      </c>
    </row>
    <row r="254" spans="1:25" x14ac:dyDescent="0.2">
      <c r="A254" s="20" t="s">
        <v>151</v>
      </c>
      <c r="B254" s="20" t="s">
        <v>152</v>
      </c>
      <c r="C254" s="20" t="s">
        <v>150</v>
      </c>
      <c r="D254" s="21">
        <v>8634</v>
      </c>
      <c r="E254" s="21">
        <v>-0.9</v>
      </c>
      <c r="F254" s="21">
        <v>2.9</v>
      </c>
      <c r="G254" s="21">
        <v>11.77</v>
      </c>
      <c r="H254" s="26">
        <v>-1.8660659830736148</v>
      </c>
      <c r="I254" s="22">
        <v>-1.8648648648648647</v>
      </c>
      <c r="J254" s="10">
        <v>6.0300000000000002E-4</v>
      </c>
      <c r="K254" s="16">
        <v>9.3799999999999994E-3</v>
      </c>
      <c r="L254" s="26">
        <v>0.69</v>
      </c>
      <c r="M254" s="26">
        <v>0.37</v>
      </c>
      <c r="N254" s="21">
        <v>1771</v>
      </c>
      <c r="O254" s="21">
        <v>631</v>
      </c>
      <c r="P254" s="21">
        <v>1048</v>
      </c>
      <c r="Q254" s="21">
        <v>532</v>
      </c>
      <c r="R254" s="21">
        <v>2151</v>
      </c>
      <c r="S254" s="21">
        <v>1183</v>
      </c>
      <c r="T254" s="23">
        <v>1.2</v>
      </c>
      <c r="U254" s="23">
        <v>0.48</v>
      </c>
      <c r="V254" s="23">
        <v>0.69</v>
      </c>
      <c r="W254" s="23">
        <v>0.37</v>
      </c>
      <c r="X254" s="23">
        <v>1.76</v>
      </c>
      <c r="Y254" s="23">
        <v>0.85</v>
      </c>
    </row>
    <row r="255" spans="1:25" x14ac:dyDescent="0.2">
      <c r="A255" s="20" t="s">
        <v>505</v>
      </c>
      <c r="B255" s="20" t="s">
        <v>506</v>
      </c>
      <c r="C255" s="20" t="s">
        <v>161</v>
      </c>
      <c r="D255" s="21">
        <v>3210</v>
      </c>
      <c r="E255" s="21">
        <v>-0.93</v>
      </c>
      <c r="F255" s="21">
        <v>7.55</v>
      </c>
      <c r="G255" s="21">
        <v>32.450000000000003</v>
      </c>
      <c r="H255" s="26">
        <v>-1.9052759960878747</v>
      </c>
      <c r="I255" s="22">
        <v>-1.8590259159964253</v>
      </c>
      <c r="J255" s="10">
        <v>1.22E-8</v>
      </c>
      <c r="K255" s="16">
        <v>1.9199999999999998E-6</v>
      </c>
      <c r="L255" s="26">
        <v>62.52</v>
      </c>
      <c r="M255" s="26">
        <v>26.39</v>
      </c>
      <c r="N255" s="21">
        <v>54975</v>
      </c>
      <c r="O255" s="21">
        <v>21272</v>
      </c>
      <c r="P255" s="21">
        <v>35206</v>
      </c>
      <c r="Q255" s="21">
        <v>14094</v>
      </c>
      <c r="R255" s="21">
        <v>37774</v>
      </c>
      <c r="S255" s="21">
        <v>23051</v>
      </c>
      <c r="T255" s="23">
        <v>100.14</v>
      </c>
      <c r="U255" s="23">
        <v>43.7</v>
      </c>
      <c r="V255" s="23">
        <v>62.52</v>
      </c>
      <c r="W255" s="23">
        <v>26.39</v>
      </c>
      <c r="X255" s="23">
        <v>83.21</v>
      </c>
      <c r="Y255" s="23">
        <v>44.76</v>
      </c>
    </row>
    <row r="256" spans="1:25" x14ac:dyDescent="0.2">
      <c r="A256" s="20" t="s">
        <v>507</v>
      </c>
      <c r="B256" s="20" t="s">
        <v>508</v>
      </c>
      <c r="C256" s="20" t="s">
        <v>161</v>
      </c>
      <c r="D256" s="21">
        <v>5696</v>
      </c>
      <c r="E256" s="21">
        <v>-0.93</v>
      </c>
      <c r="F256" s="21">
        <v>1.73</v>
      </c>
      <c r="G256" s="21">
        <v>8.61</v>
      </c>
      <c r="H256" s="26">
        <v>-1.9052759960878747</v>
      </c>
      <c r="I256" s="22">
        <v>-1.8571428571428574</v>
      </c>
      <c r="J256" s="10">
        <v>3.3400000000000001E-3</v>
      </c>
      <c r="K256" s="16">
        <v>3.0499999999999999E-2</v>
      </c>
      <c r="L256" s="26">
        <v>0.65</v>
      </c>
      <c r="M256" s="26">
        <v>0.35</v>
      </c>
      <c r="N256" s="21">
        <v>1012</v>
      </c>
      <c r="O256" s="21">
        <v>322</v>
      </c>
      <c r="P256" s="21">
        <v>647</v>
      </c>
      <c r="Q256" s="21">
        <v>330</v>
      </c>
      <c r="R256" s="21">
        <v>618</v>
      </c>
      <c r="S256" s="21">
        <v>361</v>
      </c>
      <c r="T256" s="23">
        <v>1.04</v>
      </c>
      <c r="U256" s="23">
        <v>0.37</v>
      </c>
      <c r="V256" s="23">
        <v>0.65</v>
      </c>
      <c r="W256" s="23">
        <v>0.35</v>
      </c>
      <c r="X256" s="23">
        <v>0.77</v>
      </c>
      <c r="Y256" s="23">
        <v>0.4</v>
      </c>
    </row>
    <row r="257" spans="1:25" x14ac:dyDescent="0.2">
      <c r="A257" s="20" t="s">
        <v>24</v>
      </c>
      <c r="B257" s="20" t="s">
        <v>25</v>
      </c>
      <c r="C257" s="20" t="s">
        <v>21</v>
      </c>
      <c r="D257" s="21">
        <v>1962</v>
      </c>
      <c r="E257" s="21">
        <v>-1.19</v>
      </c>
      <c r="F257" s="21">
        <v>0.47</v>
      </c>
      <c r="G257" s="21">
        <v>11.44</v>
      </c>
      <c r="H257" s="26">
        <v>-2.2815274317368472</v>
      </c>
      <c r="I257" s="22">
        <v>-1.8524590163934425</v>
      </c>
      <c r="J257" s="10">
        <v>7.1699999999999997E-4</v>
      </c>
      <c r="K257" s="16">
        <v>1.06E-2</v>
      </c>
      <c r="L257" s="26">
        <v>0.86</v>
      </c>
      <c r="M257" s="26">
        <v>0.25</v>
      </c>
      <c r="N257" s="21">
        <v>290</v>
      </c>
      <c r="O257" s="21">
        <v>73</v>
      </c>
      <c r="P257" s="21">
        <v>389</v>
      </c>
      <c r="Q257" s="21">
        <v>199</v>
      </c>
      <c r="R257" s="21">
        <v>284</v>
      </c>
      <c r="S257" s="21">
        <v>119</v>
      </c>
      <c r="T257" s="23">
        <v>0.86</v>
      </c>
      <c r="U257" s="23">
        <v>0.25</v>
      </c>
      <c r="V257" s="23">
        <v>1.1299999999999999</v>
      </c>
      <c r="W257" s="23">
        <v>0.61</v>
      </c>
      <c r="X257" s="23">
        <v>1.02</v>
      </c>
      <c r="Y257" s="23">
        <v>0.38</v>
      </c>
    </row>
    <row r="258" spans="1:25" x14ac:dyDescent="0.2">
      <c r="A258" s="20" t="s">
        <v>509</v>
      </c>
      <c r="B258" s="20" t="s">
        <v>510</v>
      </c>
      <c r="C258" s="20" t="s">
        <v>161</v>
      </c>
      <c r="D258" s="21">
        <v>2272</v>
      </c>
      <c r="E258" s="21">
        <v>-1.22</v>
      </c>
      <c r="F258" s="21">
        <v>2.4900000000000002</v>
      </c>
      <c r="G258" s="21">
        <v>16.25</v>
      </c>
      <c r="H258" s="26">
        <v>-2.3294671729369116</v>
      </c>
      <c r="I258" s="22">
        <v>-1.8522167487684731</v>
      </c>
      <c r="J258" s="10">
        <v>5.5600000000000003E-5</v>
      </c>
      <c r="K258" s="16">
        <v>1.6800000000000001E-3</v>
      </c>
      <c r="L258" s="26">
        <v>1.88</v>
      </c>
      <c r="M258" s="26">
        <v>0.71</v>
      </c>
      <c r="N258" s="21">
        <v>2176</v>
      </c>
      <c r="O258" s="21">
        <v>507</v>
      </c>
      <c r="P258" s="21">
        <v>749</v>
      </c>
      <c r="Q258" s="21">
        <v>270</v>
      </c>
      <c r="R258" s="21">
        <v>1208</v>
      </c>
      <c r="S258" s="21">
        <v>741</v>
      </c>
      <c r="T258" s="23">
        <v>5.6</v>
      </c>
      <c r="U258" s="23">
        <v>1.47</v>
      </c>
      <c r="V258" s="23">
        <v>1.88</v>
      </c>
      <c r="W258" s="23">
        <v>0.71</v>
      </c>
      <c r="X258" s="23">
        <v>3.76</v>
      </c>
      <c r="Y258" s="23">
        <v>2.0299999999999998</v>
      </c>
    </row>
    <row r="259" spans="1:25" x14ac:dyDescent="0.2">
      <c r="A259" s="20" t="s">
        <v>511</v>
      </c>
      <c r="B259" s="20" t="s">
        <v>512</v>
      </c>
      <c r="C259" s="20" t="s">
        <v>161</v>
      </c>
      <c r="D259" s="21">
        <v>10131</v>
      </c>
      <c r="E259" s="21">
        <v>-0.73</v>
      </c>
      <c r="F259" s="21">
        <v>5.53</v>
      </c>
      <c r="G259" s="21">
        <v>19.39</v>
      </c>
      <c r="H259" s="26">
        <v>-1.6586390916288833</v>
      </c>
      <c r="I259" s="22">
        <v>-1.8490566037735849</v>
      </c>
      <c r="J259" s="10">
        <v>1.0699999999999999E-5</v>
      </c>
      <c r="K259" s="16">
        <v>4.8099999999999998E-4</v>
      </c>
      <c r="L259" s="26">
        <v>4.79</v>
      </c>
      <c r="M259" s="26">
        <v>2.56</v>
      </c>
      <c r="N259" s="21">
        <v>11883</v>
      </c>
      <c r="O259" s="21">
        <v>5698</v>
      </c>
      <c r="P259" s="21">
        <v>8507</v>
      </c>
      <c r="Q259" s="21">
        <v>4316</v>
      </c>
      <c r="R259" s="21">
        <v>9449</v>
      </c>
      <c r="S259" s="21">
        <v>5543</v>
      </c>
      <c r="T259" s="23">
        <v>6.86</v>
      </c>
      <c r="U259" s="23">
        <v>3.71</v>
      </c>
      <c r="V259" s="23">
        <v>4.79</v>
      </c>
      <c r="W259" s="23">
        <v>2.56</v>
      </c>
      <c r="X259" s="23">
        <v>6.6</v>
      </c>
      <c r="Y259" s="23">
        <v>3.41</v>
      </c>
    </row>
    <row r="260" spans="1:25" x14ac:dyDescent="0.2">
      <c r="A260" s="20" t="s">
        <v>513</v>
      </c>
      <c r="B260" s="20" t="s">
        <v>514</v>
      </c>
      <c r="C260" s="20" t="s">
        <v>161</v>
      </c>
      <c r="D260" s="21">
        <v>4275</v>
      </c>
      <c r="E260" s="21">
        <v>-0.97</v>
      </c>
      <c r="F260" s="21">
        <v>3.16</v>
      </c>
      <c r="G260" s="21">
        <v>14.66</v>
      </c>
      <c r="H260" s="26">
        <v>-1.9588405951738537</v>
      </c>
      <c r="I260" s="22">
        <v>-1.8486486486486484</v>
      </c>
      <c r="J260" s="10">
        <v>1.2899999999999999E-4</v>
      </c>
      <c r="K260" s="16">
        <v>3.0599999999999998E-3</v>
      </c>
      <c r="L260" s="26">
        <v>1.98</v>
      </c>
      <c r="M260" s="26">
        <v>0.93</v>
      </c>
      <c r="N260" s="21">
        <v>2589</v>
      </c>
      <c r="O260" s="21">
        <v>814</v>
      </c>
      <c r="P260" s="21">
        <v>1486</v>
      </c>
      <c r="Q260" s="21">
        <v>662</v>
      </c>
      <c r="R260" s="21">
        <v>2066</v>
      </c>
      <c r="S260" s="21">
        <v>1268</v>
      </c>
      <c r="T260" s="23">
        <v>3.54</v>
      </c>
      <c r="U260" s="23">
        <v>1.26</v>
      </c>
      <c r="V260" s="23">
        <v>1.98</v>
      </c>
      <c r="W260" s="23">
        <v>0.93</v>
      </c>
      <c r="X260" s="23">
        <v>3.42</v>
      </c>
      <c r="Y260" s="23">
        <v>1.85</v>
      </c>
    </row>
    <row r="261" spans="1:25" x14ac:dyDescent="0.2">
      <c r="A261" s="20" t="s">
        <v>515</v>
      </c>
      <c r="B261" s="20" t="s">
        <v>516</v>
      </c>
      <c r="C261" s="20" t="s">
        <v>161</v>
      </c>
      <c r="D261" s="21">
        <v>9554</v>
      </c>
      <c r="E261" s="21">
        <v>-0.77</v>
      </c>
      <c r="F261" s="21">
        <v>7.25</v>
      </c>
      <c r="G261" s="21">
        <v>23.84</v>
      </c>
      <c r="H261" s="26">
        <v>-1.7052697835359136</v>
      </c>
      <c r="I261" s="22">
        <v>-1.8485329103885804</v>
      </c>
      <c r="J261" s="10">
        <v>1.04E-6</v>
      </c>
      <c r="K261" s="16">
        <v>7.2700000000000005E-5</v>
      </c>
      <c r="L261" s="26">
        <v>18.190000000000001</v>
      </c>
      <c r="M261" s="26">
        <v>8.6999999999999993</v>
      </c>
      <c r="N261" s="21">
        <v>38092</v>
      </c>
      <c r="O261" s="21">
        <v>18271</v>
      </c>
      <c r="P261" s="21">
        <v>30494</v>
      </c>
      <c r="Q261" s="21">
        <v>13830</v>
      </c>
      <c r="R261" s="21">
        <v>30851</v>
      </c>
      <c r="S261" s="21">
        <v>18630</v>
      </c>
      <c r="T261" s="23">
        <v>23.31</v>
      </c>
      <c r="U261" s="23">
        <v>12.61</v>
      </c>
      <c r="V261" s="23">
        <v>18.190000000000001</v>
      </c>
      <c r="W261" s="23">
        <v>8.6999999999999993</v>
      </c>
      <c r="X261" s="23">
        <v>22.83</v>
      </c>
      <c r="Y261" s="23">
        <v>12.15</v>
      </c>
    </row>
    <row r="262" spans="1:25" x14ac:dyDescent="0.2">
      <c r="A262" s="20" t="s">
        <v>517</v>
      </c>
      <c r="B262" s="20" t="s">
        <v>518</v>
      </c>
      <c r="C262" s="20" t="s">
        <v>161</v>
      </c>
      <c r="D262" s="21">
        <v>10458</v>
      </c>
      <c r="E262" s="21">
        <v>-1.21</v>
      </c>
      <c r="F262" s="21">
        <v>4.05</v>
      </c>
      <c r="G262" s="21">
        <v>28.88</v>
      </c>
      <c r="H262" s="26">
        <v>-2.3133763678105748</v>
      </c>
      <c r="I262" s="22">
        <v>-1.8455284552845528</v>
      </c>
      <c r="J262" s="10">
        <v>7.7000000000000001E-8</v>
      </c>
      <c r="K262" s="16">
        <v>9.2099999999999999E-6</v>
      </c>
      <c r="L262" s="26">
        <v>1.52</v>
      </c>
      <c r="M262" s="26">
        <v>0.45</v>
      </c>
      <c r="N262" s="21">
        <v>5868</v>
      </c>
      <c r="O262" s="21">
        <v>1794</v>
      </c>
      <c r="P262" s="21">
        <v>2795</v>
      </c>
      <c r="Q262" s="21">
        <v>785</v>
      </c>
      <c r="R262" s="21">
        <v>3358</v>
      </c>
      <c r="S262" s="21">
        <v>2056</v>
      </c>
      <c r="T262" s="23">
        <v>3.28</v>
      </c>
      <c r="U262" s="23">
        <v>1.1299999999999999</v>
      </c>
      <c r="V262" s="23">
        <v>1.52</v>
      </c>
      <c r="W262" s="23">
        <v>0.45</v>
      </c>
      <c r="X262" s="23">
        <v>2.27</v>
      </c>
      <c r="Y262" s="23">
        <v>1.23</v>
      </c>
    </row>
    <row r="263" spans="1:25" x14ac:dyDescent="0.2">
      <c r="A263" s="20" t="s">
        <v>519</v>
      </c>
      <c r="B263" s="20" t="s">
        <v>520</v>
      </c>
      <c r="C263" s="20" t="s">
        <v>161</v>
      </c>
      <c r="D263" s="21">
        <v>8193</v>
      </c>
      <c r="E263" s="21">
        <v>-0.95</v>
      </c>
      <c r="F263" s="21">
        <v>5.21</v>
      </c>
      <c r="G263" s="21">
        <v>24.46</v>
      </c>
      <c r="H263" s="26">
        <v>-1.931872657849691</v>
      </c>
      <c r="I263" s="22">
        <v>-1.8453333333333333</v>
      </c>
      <c r="J263" s="10">
        <v>7.5700000000000002E-7</v>
      </c>
      <c r="K263" s="16">
        <v>5.7599999999999997E-5</v>
      </c>
      <c r="L263" s="26">
        <v>5.0199999999999996</v>
      </c>
      <c r="M263" s="26">
        <v>1.69</v>
      </c>
      <c r="N263" s="21">
        <v>9610</v>
      </c>
      <c r="O263" s="21">
        <v>4429</v>
      </c>
      <c r="P263" s="21">
        <v>7222</v>
      </c>
      <c r="Q263" s="21">
        <v>2309</v>
      </c>
      <c r="R263" s="21">
        <v>8018</v>
      </c>
      <c r="S263" s="21">
        <v>4925</v>
      </c>
      <c r="T263" s="23">
        <v>6.86</v>
      </c>
      <c r="U263" s="23">
        <v>3.56</v>
      </c>
      <c r="V263" s="23">
        <v>5.0199999999999996</v>
      </c>
      <c r="W263" s="23">
        <v>1.69</v>
      </c>
      <c r="X263" s="23">
        <v>6.92</v>
      </c>
      <c r="Y263" s="23">
        <v>3.75</v>
      </c>
    </row>
    <row r="264" spans="1:25" x14ac:dyDescent="0.2">
      <c r="A264" s="20" t="s">
        <v>521</v>
      </c>
      <c r="B264" s="20" t="s">
        <v>522</v>
      </c>
      <c r="C264" s="20" t="s">
        <v>161</v>
      </c>
      <c r="D264" s="21">
        <v>4635</v>
      </c>
      <c r="E264" s="21">
        <v>-0.88</v>
      </c>
      <c r="F264" s="21">
        <v>1.24</v>
      </c>
      <c r="G264" s="21">
        <v>7.6</v>
      </c>
      <c r="H264" s="26">
        <v>-1.8403753012497501</v>
      </c>
      <c r="I264" s="22">
        <v>-1.8444444444444443</v>
      </c>
      <c r="J264" s="10">
        <v>5.8300000000000001E-3</v>
      </c>
      <c r="K264" s="16">
        <v>4.4200000000000003E-2</v>
      </c>
      <c r="L264" s="26">
        <v>0.59</v>
      </c>
      <c r="M264" s="26">
        <v>0.28000000000000003</v>
      </c>
      <c r="N264" s="21">
        <v>467</v>
      </c>
      <c r="O264" s="21">
        <v>197</v>
      </c>
      <c r="P264" s="21">
        <v>544</v>
      </c>
      <c r="Q264" s="21">
        <v>217</v>
      </c>
      <c r="R264" s="21">
        <v>543</v>
      </c>
      <c r="S264" s="21">
        <v>337</v>
      </c>
      <c r="T264" s="23">
        <v>0.59</v>
      </c>
      <c r="U264" s="23">
        <v>0.28000000000000003</v>
      </c>
      <c r="V264" s="23">
        <v>0.67</v>
      </c>
      <c r="W264" s="23">
        <v>0.28000000000000003</v>
      </c>
      <c r="X264" s="23">
        <v>0.83</v>
      </c>
      <c r="Y264" s="23">
        <v>0.45</v>
      </c>
    </row>
    <row r="265" spans="1:25" x14ac:dyDescent="0.2">
      <c r="A265" s="20" t="s">
        <v>523</v>
      </c>
      <c r="B265" s="20" t="s">
        <v>524</v>
      </c>
      <c r="C265" s="20" t="s">
        <v>161</v>
      </c>
      <c r="D265" s="21">
        <v>7637</v>
      </c>
      <c r="E265" s="21">
        <v>-0.89</v>
      </c>
      <c r="F265" s="21">
        <v>6.52</v>
      </c>
      <c r="G265" s="21">
        <v>28.92</v>
      </c>
      <c r="H265" s="26">
        <v>-1.8531761237807418</v>
      </c>
      <c r="I265" s="22">
        <v>-1.8441176470588234</v>
      </c>
      <c r="J265" s="10">
        <v>7.5499999999999994E-8</v>
      </c>
      <c r="K265" s="16">
        <v>9.0799999999999995E-6</v>
      </c>
      <c r="L265" s="26">
        <v>12.54</v>
      </c>
      <c r="M265" s="26">
        <v>6.8</v>
      </c>
      <c r="N265" s="21">
        <v>27356</v>
      </c>
      <c r="O265" s="21">
        <v>11632</v>
      </c>
      <c r="P265" s="21">
        <v>16797</v>
      </c>
      <c r="Q265" s="21">
        <v>8634</v>
      </c>
      <c r="R265" s="21">
        <v>18147</v>
      </c>
      <c r="S265" s="21">
        <v>8504</v>
      </c>
      <c r="T265" s="23">
        <v>20.95</v>
      </c>
      <c r="U265" s="23">
        <v>10.039999999999999</v>
      </c>
      <c r="V265" s="23">
        <v>12.54</v>
      </c>
      <c r="W265" s="23">
        <v>6.8</v>
      </c>
      <c r="X265" s="23">
        <v>16.8</v>
      </c>
      <c r="Y265" s="23">
        <v>6.94</v>
      </c>
    </row>
    <row r="266" spans="1:25" x14ac:dyDescent="0.2">
      <c r="A266" s="20" t="s">
        <v>525</v>
      </c>
      <c r="B266" s="20" t="s">
        <v>526</v>
      </c>
      <c r="C266" s="20" t="s">
        <v>161</v>
      </c>
      <c r="D266" s="21">
        <v>7719</v>
      </c>
      <c r="E266" s="21">
        <v>-0.95</v>
      </c>
      <c r="F266" s="21">
        <v>8.42</v>
      </c>
      <c r="G266" s="21">
        <v>27.16</v>
      </c>
      <c r="H266" s="26">
        <v>-1.931872657849691</v>
      </c>
      <c r="I266" s="22">
        <v>-1.8440860215053765</v>
      </c>
      <c r="J266" s="10">
        <v>1.8699999999999999E-7</v>
      </c>
      <c r="K266" s="16">
        <v>1.91E-5</v>
      </c>
      <c r="L266" s="26">
        <v>48.02</v>
      </c>
      <c r="M266" s="26">
        <v>26.04</v>
      </c>
      <c r="N266" s="21">
        <v>94033</v>
      </c>
      <c r="O266" s="21">
        <v>31004</v>
      </c>
      <c r="P266" s="21">
        <v>65025</v>
      </c>
      <c r="Q266" s="21">
        <v>33443</v>
      </c>
      <c r="R266" s="21">
        <v>75195</v>
      </c>
      <c r="S266" s="21">
        <v>40329</v>
      </c>
      <c r="T266" s="23">
        <v>71.23</v>
      </c>
      <c r="U266" s="23">
        <v>26.49</v>
      </c>
      <c r="V266" s="23">
        <v>48.02</v>
      </c>
      <c r="W266" s="23">
        <v>26.04</v>
      </c>
      <c r="X266" s="23">
        <v>68.88</v>
      </c>
      <c r="Y266" s="23">
        <v>32.56</v>
      </c>
    </row>
    <row r="267" spans="1:25" x14ac:dyDescent="0.2">
      <c r="A267" s="20" t="s">
        <v>527</v>
      </c>
      <c r="B267" s="20" t="s">
        <v>528</v>
      </c>
      <c r="C267" s="20" t="s">
        <v>161</v>
      </c>
      <c r="D267" s="21">
        <v>6839</v>
      </c>
      <c r="E267" s="21">
        <v>-1.23</v>
      </c>
      <c r="F267" s="21">
        <v>2.72</v>
      </c>
      <c r="G267" s="21">
        <v>16.649999999999999</v>
      </c>
      <c r="H267" s="26">
        <v>-2.3456698984637572</v>
      </c>
      <c r="I267" s="22">
        <v>-1.8433734939759037</v>
      </c>
      <c r="J267" s="10">
        <v>4.49E-5</v>
      </c>
      <c r="K267" s="16">
        <v>1.4400000000000001E-3</v>
      </c>
      <c r="L267" s="26">
        <v>1.3</v>
      </c>
      <c r="M267" s="26">
        <v>0.34</v>
      </c>
      <c r="N267" s="21">
        <v>1628</v>
      </c>
      <c r="O267" s="21">
        <v>353</v>
      </c>
      <c r="P267" s="21">
        <v>1561</v>
      </c>
      <c r="Q267" s="21">
        <v>584</v>
      </c>
      <c r="R267" s="21">
        <v>1476</v>
      </c>
      <c r="S267" s="21">
        <v>913</v>
      </c>
      <c r="T267" s="23">
        <v>1.39</v>
      </c>
      <c r="U267" s="23">
        <v>0.34</v>
      </c>
      <c r="V267" s="23">
        <v>1.3</v>
      </c>
      <c r="W267" s="23">
        <v>0.51</v>
      </c>
      <c r="X267" s="23">
        <v>1.53</v>
      </c>
      <c r="Y267" s="23">
        <v>0.83</v>
      </c>
    </row>
    <row r="268" spans="1:25" x14ac:dyDescent="0.2">
      <c r="A268" s="20" t="s">
        <v>529</v>
      </c>
      <c r="B268" s="20" t="s">
        <v>530</v>
      </c>
      <c r="C268" s="20" t="s">
        <v>161</v>
      </c>
      <c r="D268" s="21">
        <v>4916</v>
      </c>
      <c r="E268" s="21">
        <v>-0.88</v>
      </c>
      <c r="F268" s="21">
        <v>6.88</v>
      </c>
      <c r="G268" s="21">
        <v>28.6</v>
      </c>
      <c r="H268" s="26">
        <v>-1.8403753012497501</v>
      </c>
      <c r="I268" s="22">
        <v>-1.8433678269049856</v>
      </c>
      <c r="J268" s="10">
        <v>8.9099999999999997E-8</v>
      </c>
      <c r="K268" s="16">
        <v>1.03E-5</v>
      </c>
      <c r="L268" s="26">
        <v>23.1</v>
      </c>
      <c r="M268" s="26">
        <v>11.86</v>
      </c>
      <c r="N268" s="21">
        <v>31436</v>
      </c>
      <c r="O268" s="21">
        <v>10996</v>
      </c>
      <c r="P268" s="21">
        <v>19923</v>
      </c>
      <c r="Q268" s="21">
        <v>9703</v>
      </c>
      <c r="R268" s="21">
        <v>27245</v>
      </c>
      <c r="S268" s="21">
        <v>16766</v>
      </c>
      <c r="T268" s="23">
        <v>37.39</v>
      </c>
      <c r="U268" s="23">
        <v>14.75</v>
      </c>
      <c r="V268" s="23">
        <v>23.1</v>
      </c>
      <c r="W268" s="23">
        <v>11.86</v>
      </c>
      <c r="X268" s="23">
        <v>39.19</v>
      </c>
      <c r="Y268" s="23">
        <v>21.26</v>
      </c>
    </row>
    <row r="269" spans="1:25" x14ac:dyDescent="0.2">
      <c r="A269" s="20" t="s">
        <v>531</v>
      </c>
      <c r="B269" s="20" t="s">
        <v>532</v>
      </c>
      <c r="C269" s="20" t="s">
        <v>161</v>
      </c>
      <c r="D269" s="21">
        <v>12322</v>
      </c>
      <c r="E269" s="21">
        <v>-0.86</v>
      </c>
      <c r="F269" s="21">
        <v>6.35</v>
      </c>
      <c r="G269" s="21">
        <v>30.33</v>
      </c>
      <c r="H269" s="26">
        <v>-1.8150383106343217</v>
      </c>
      <c r="I269" s="22">
        <v>-1.8409090909090911</v>
      </c>
      <c r="J269" s="10">
        <v>3.6400000000000002E-8</v>
      </c>
      <c r="K269" s="16">
        <v>4.8199999999999996E-6</v>
      </c>
      <c r="L269" s="26">
        <v>6.69</v>
      </c>
      <c r="M269" s="26">
        <v>3.16</v>
      </c>
      <c r="N269" s="21">
        <v>23449</v>
      </c>
      <c r="O269" s="21">
        <v>9147</v>
      </c>
      <c r="P269" s="21">
        <v>14471</v>
      </c>
      <c r="Q269" s="21">
        <v>6482</v>
      </c>
      <c r="R269" s="21">
        <v>16943</v>
      </c>
      <c r="S269" s="21">
        <v>10429</v>
      </c>
      <c r="T269" s="23">
        <v>11.13</v>
      </c>
      <c r="U269" s="23">
        <v>4.9000000000000004</v>
      </c>
      <c r="V269" s="23">
        <v>6.69</v>
      </c>
      <c r="W269" s="23">
        <v>3.16</v>
      </c>
      <c r="X269" s="23">
        <v>9.7200000000000006</v>
      </c>
      <c r="Y269" s="23">
        <v>5.28</v>
      </c>
    </row>
    <row r="270" spans="1:25" x14ac:dyDescent="0.2">
      <c r="A270" s="20" t="s">
        <v>533</v>
      </c>
      <c r="B270" s="20" t="s">
        <v>534</v>
      </c>
      <c r="C270" s="20" t="s">
        <v>161</v>
      </c>
      <c r="D270" s="21">
        <v>4348</v>
      </c>
      <c r="E270" s="21">
        <v>-1.1399999999999999</v>
      </c>
      <c r="F270" s="21">
        <v>3.09</v>
      </c>
      <c r="G270" s="21">
        <v>18.54</v>
      </c>
      <c r="H270" s="26">
        <v>-2.2038102317532213</v>
      </c>
      <c r="I270" s="22">
        <v>-1.84</v>
      </c>
      <c r="J270" s="10">
        <v>1.6699999999999999E-5</v>
      </c>
      <c r="K270" s="16">
        <v>6.8000000000000005E-4</v>
      </c>
      <c r="L270" s="26">
        <v>1.57</v>
      </c>
      <c r="M270" s="26">
        <v>0.51</v>
      </c>
      <c r="N270" s="21">
        <v>2816</v>
      </c>
      <c r="O270" s="21">
        <v>884</v>
      </c>
      <c r="P270" s="21">
        <v>1194</v>
      </c>
      <c r="Q270" s="21">
        <v>370</v>
      </c>
      <c r="R270" s="21">
        <v>1982</v>
      </c>
      <c r="S270" s="21">
        <v>1223</v>
      </c>
      <c r="T270" s="23">
        <v>3.79</v>
      </c>
      <c r="U270" s="23">
        <v>1.34</v>
      </c>
      <c r="V270" s="23">
        <v>1.57</v>
      </c>
      <c r="W270" s="23">
        <v>0.51</v>
      </c>
      <c r="X270" s="23">
        <v>3.22</v>
      </c>
      <c r="Y270" s="23">
        <v>1.75</v>
      </c>
    </row>
    <row r="271" spans="1:25" x14ac:dyDescent="0.2">
      <c r="A271" s="20" t="s">
        <v>132</v>
      </c>
      <c r="B271" s="20" t="s">
        <v>133</v>
      </c>
      <c r="C271" s="20" t="s">
        <v>77</v>
      </c>
      <c r="D271" s="21">
        <v>760</v>
      </c>
      <c r="E271" s="21">
        <v>-0.97</v>
      </c>
      <c r="F271" s="21">
        <v>1.88</v>
      </c>
      <c r="G271" s="21">
        <v>9.6</v>
      </c>
      <c r="H271" s="26">
        <v>-1.9588405951738537</v>
      </c>
      <c r="I271" s="22">
        <v>-1.8389610389610389</v>
      </c>
      <c r="J271" s="10">
        <v>1.9499999999999999E-3</v>
      </c>
      <c r="K271" s="16">
        <v>2.1399999999999999E-2</v>
      </c>
      <c r="L271" s="26">
        <v>5.09</v>
      </c>
      <c r="M271" s="26">
        <v>2.48</v>
      </c>
      <c r="N271" s="21">
        <v>1090</v>
      </c>
      <c r="O271" s="21">
        <v>332</v>
      </c>
      <c r="P271" s="21">
        <v>679</v>
      </c>
      <c r="Q271" s="21">
        <v>314</v>
      </c>
      <c r="R271" s="21">
        <v>761</v>
      </c>
      <c r="S271" s="21">
        <v>470</v>
      </c>
      <c r="T271" s="23">
        <v>8.39</v>
      </c>
      <c r="U271" s="23">
        <v>2.88</v>
      </c>
      <c r="V271" s="23">
        <v>5.09</v>
      </c>
      <c r="W271" s="23">
        <v>2.48</v>
      </c>
      <c r="X271" s="23">
        <v>7.08</v>
      </c>
      <c r="Y271" s="23">
        <v>3.85</v>
      </c>
    </row>
    <row r="272" spans="1:25" x14ac:dyDescent="0.2">
      <c r="A272" s="20" t="s">
        <v>535</v>
      </c>
      <c r="B272" s="20" t="s">
        <v>536</v>
      </c>
      <c r="C272" s="20" t="s">
        <v>161</v>
      </c>
      <c r="D272" s="21">
        <v>4357</v>
      </c>
      <c r="E272" s="21">
        <v>-0.91</v>
      </c>
      <c r="F272" s="21">
        <v>4.8899999999999997</v>
      </c>
      <c r="G272" s="21">
        <v>24.46</v>
      </c>
      <c r="H272" s="26">
        <v>-1.8790454984280236</v>
      </c>
      <c r="I272" s="22">
        <v>-1.8368421052631581</v>
      </c>
      <c r="J272" s="10">
        <v>7.5899999999999995E-7</v>
      </c>
      <c r="K272" s="16">
        <v>5.7599999999999997E-5</v>
      </c>
      <c r="L272" s="26">
        <v>6.98</v>
      </c>
      <c r="M272" s="26">
        <v>3.8</v>
      </c>
      <c r="N272" s="21">
        <v>9065</v>
      </c>
      <c r="O272" s="21">
        <v>3468</v>
      </c>
      <c r="P272" s="21">
        <v>5332</v>
      </c>
      <c r="Q272" s="21">
        <v>2751</v>
      </c>
      <c r="R272" s="21">
        <v>5890</v>
      </c>
      <c r="S272" s="21">
        <v>2919</v>
      </c>
      <c r="T272" s="23">
        <v>12.17</v>
      </c>
      <c r="U272" s="23">
        <v>5.25</v>
      </c>
      <c r="V272" s="23">
        <v>6.98</v>
      </c>
      <c r="W272" s="23">
        <v>3.8</v>
      </c>
      <c r="X272" s="23">
        <v>9.56</v>
      </c>
      <c r="Y272" s="23">
        <v>4.18</v>
      </c>
    </row>
    <row r="273" spans="1:25" x14ac:dyDescent="0.2">
      <c r="A273" s="20" t="s">
        <v>537</v>
      </c>
      <c r="B273" s="20" t="s">
        <v>538</v>
      </c>
      <c r="C273" s="20" t="s">
        <v>161</v>
      </c>
      <c r="D273" s="21">
        <v>2571</v>
      </c>
      <c r="E273" s="21">
        <v>-1.58</v>
      </c>
      <c r="F273" s="21">
        <v>3.95</v>
      </c>
      <c r="G273" s="21">
        <v>20.57</v>
      </c>
      <c r="H273" s="26">
        <v>-2.989698497269877</v>
      </c>
      <c r="I273" s="22">
        <v>-1.8350305498981669</v>
      </c>
      <c r="J273" s="10">
        <v>5.7599999999999999E-6</v>
      </c>
      <c r="K273" s="16">
        <v>2.9500000000000001E-4</v>
      </c>
      <c r="L273" s="26">
        <v>6.77</v>
      </c>
      <c r="M273" s="26">
        <v>0.79</v>
      </c>
      <c r="N273" s="21">
        <v>5163</v>
      </c>
      <c r="O273" s="21">
        <v>1734</v>
      </c>
      <c r="P273" s="21">
        <v>3055</v>
      </c>
      <c r="Q273" s="21">
        <v>340</v>
      </c>
      <c r="R273" s="21">
        <v>3275</v>
      </c>
      <c r="S273" s="21">
        <v>2027</v>
      </c>
      <c r="T273" s="23">
        <v>11.74</v>
      </c>
      <c r="U273" s="23">
        <v>4.45</v>
      </c>
      <c r="V273" s="23">
        <v>6.77</v>
      </c>
      <c r="W273" s="23">
        <v>0.79</v>
      </c>
      <c r="X273" s="23">
        <v>9.01</v>
      </c>
      <c r="Y273" s="23">
        <v>4.91</v>
      </c>
    </row>
    <row r="274" spans="1:25" x14ac:dyDescent="0.2">
      <c r="A274" s="20" t="s">
        <v>539</v>
      </c>
      <c r="B274" s="20" t="s">
        <v>540</v>
      </c>
      <c r="C274" s="20" t="s">
        <v>161</v>
      </c>
      <c r="D274" s="21">
        <v>4623</v>
      </c>
      <c r="E274" s="21">
        <v>-1.19</v>
      </c>
      <c r="F274" s="21">
        <v>4.24</v>
      </c>
      <c r="G274" s="21">
        <v>27.12</v>
      </c>
      <c r="H274" s="26">
        <v>-2.2815274317368472</v>
      </c>
      <c r="I274" s="22">
        <v>-1.8338658146964857</v>
      </c>
      <c r="J274" s="10">
        <v>1.91E-7</v>
      </c>
      <c r="K274" s="16">
        <v>1.9300000000000002E-5</v>
      </c>
      <c r="L274" s="26">
        <v>3.81</v>
      </c>
      <c r="M274" s="26">
        <v>1.51</v>
      </c>
      <c r="N274" s="21">
        <v>7076</v>
      </c>
      <c r="O274" s="21">
        <v>1668</v>
      </c>
      <c r="P274" s="21">
        <v>3088</v>
      </c>
      <c r="Q274" s="21">
        <v>1161</v>
      </c>
      <c r="R274" s="21">
        <v>3755</v>
      </c>
      <c r="S274" s="21">
        <v>2319</v>
      </c>
      <c r="T274" s="23">
        <v>8.9499999999999993</v>
      </c>
      <c r="U274" s="23">
        <v>2.38</v>
      </c>
      <c r="V274" s="23">
        <v>3.81</v>
      </c>
      <c r="W274" s="23">
        <v>1.51</v>
      </c>
      <c r="X274" s="23">
        <v>5.74</v>
      </c>
      <c r="Y274" s="23">
        <v>3.13</v>
      </c>
    </row>
    <row r="275" spans="1:25" x14ac:dyDescent="0.2">
      <c r="A275" s="20" t="s">
        <v>541</v>
      </c>
      <c r="B275" s="20" t="s">
        <v>542</v>
      </c>
      <c r="C275" s="20" t="s">
        <v>161</v>
      </c>
      <c r="D275" s="21">
        <v>3496</v>
      </c>
      <c r="E275" s="21">
        <v>-0.93</v>
      </c>
      <c r="F275" s="21">
        <v>4.92</v>
      </c>
      <c r="G275" s="21">
        <v>22.24</v>
      </c>
      <c r="H275" s="26">
        <v>-1.9052759960878747</v>
      </c>
      <c r="I275" s="22">
        <v>-1.8337874659400546</v>
      </c>
      <c r="J275" s="10">
        <v>2.3999999999999999E-6</v>
      </c>
      <c r="K275" s="16">
        <v>1.4899999999999999E-4</v>
      </c>
      <c r="L275" s="26">
        <v>8.58</v>
      </c>
      <c r="M275" s="26">
        <v>4.55</v>
      </c>
      <c r="N275" s="21">
        <v>8677</v>
      </c>
      <c r="O275" s="21">
        <v>2615</v>
      </c>
      <c r="P275" s="21">
        <v>5263</v>
      </c>
      <c r="Q275" s="21">
        <v>2644</v>
      </c>
      <c r="R275" s="21">
        <v>6656</v>
      </c>
      <c r="S275" s="21">
        <v>4120</v>
      </c>
      <c r="T275" s="23">
        <v>14.51</v>
      </c>
      <c r="U275" s="23">
        <v>4.93</v>
      </c>
      <c r="V275" s="23">
        <v>8.58</v>
      </c>
      <c r="W275" s="23">
        <v>4.55</v>
      </c>
      <c r="X275" s="23">
        <v>13.46</v>
      </c>
      <c r="Y275" s="23">
        <v>7.34</v>
      </c>
    </row>
    <row r="276" spans="1:25" x14ac:dyDescent="0.2">
      <c r="A276" s="20" t="s">
        <v>543</v>
      </c>
      <c r="B276" s="20" t="s">
        <v>544</v>
      </c>
      <c r="C276" s="20" t="s">
        <v>161</v>
      </c>
      <c r="D276" s="21">
        <v>4221</v>
      </c>
      <c r="E276" s="21">
        <v>-1.05</v>
      </c>
      <c r="F276" s="21">
        <v>4.07</v>
      </c>
      <c r="G276" s="21">
        <v>20.83</v>
      </c>
      <c r="H276" s="26">
        <v>-2.0705298476827552</v>
      </c>
      <c r="I276" s="22">
        <v>-1.83125</v>
      </c>
      <c r="J276" s="10">
        <v>5.0200000000000002E-6</v>
      </c>
      <c r="K276" s="16">
        <v>2.6499999999999999E-4</v>
      </c>
      <c r="L276" s="26">
        <v>3.95</v>
      </c>
      <c r="M276" s="26">
        <v>1.92</v>
      </c>
      <c r="N276" s="21">
        <v>5467</v>
      </c>
      <c r="O276" s="21">
        <v>1391</v>
      </c>
      <c r="P276" s="21">
        <v>2927</v>
      </c>
      <c r="Q276" s="21">
        <v>1349</v>
      </c>
      <c r="R276" s="21">
        <v>3497</v>
      </c>
      <c r="S276" s="21">
        <v>2166</v>
      </c>
      <c r="T276" s="23">
        <v>7.57</v>
      </c>
      <c r="U276" s="23">
        <v>2.17</v>
      </c>
      <c r="V276" s="23">
        <v>3.95</v>
      </c>
      <c r="W276" s="23">
        <v>1.92</v>
      </c>
      <c r="X276" s="23">
        <v>5.86</v>
      </c>
      <c r="Y276" s="23">
        <v>3.2</v>
      </c>
    </row>
    <row r="277" spans="1:25" x14ac:dyDescent="0.2">
      <c r="A277" s="20" t="s">
        <v>545</v>
      </c>
      <c r="B277" s="20" t="s">
        <v>546</v>
      </c>
      <c r="C277" s="20" t="s">
        <v>161</v>
      </c>
      <c r="D277" s="21">
        <v>9879</v>
      </c>
      <c r="E277" s="21">
        <v>-0.75</v>
      </c>
      <c r="F277" s="21">
        <v>5.53</v>
      </c>
      <c r="G277" s="21">
        <v>20.29</v>
      </c>
      <c r="H277" s="26">
        <v>-1.681792830507429</v>
      </c>
      <c r="I277" s="22">
        <v>-1.8301435406698567</v>
      </c>
      <c r="J277" s="10">
        <v>6.6599999999999998E-6</v>
      </c>
      <c r="K277" s="16">
        <v>3.2899999999999997E-4</v>
      </c>
      <c r="L277" s="26">
        <v>5.47</v>
      </c>
      <c r="M277" s="26">
        <v>2.84</v>
      </c>
      <c r="N277" s="21">
        <v>12927</v>
      </c>
      <c r="O277" s="21">
        <v>6266</v>
      </c>
      <c r="P277" s="21">
        <v>9481</v>
      </c>
      <c r="Q277" s="21">
        <v>4669</v>
      </c>
      <c r="R277" s="21">
        <v>7969</v>
      </c>
      <c r="S277" s="21">
        <v>4591</v>
      </c>
      <c r="T277" s="23">
        <v>7.65</v>
      </c>
      <c r="U277" s="23">
        <v>4.18</v>
      </c>
      <c r="V277" s="23">
        <v>5.47</v>
      </c>
      <c r="W277" s="23">
        <v>2.84</v>
      </c>
      <c r="X277" s="23">
        <v>5.7</v>
      </c>
      <c r="Y277" s="23">
        <v>2.9</v>
      </c>
    </row>
    <row r="278" spans="1:25" x14ac:dyDescent="0.2">
      <c r="A278" s="20" t="s">
        <v>547</v>
      </c>
      <c r="B278" s="20" t="s">
        <v>548</v>
      </c>
      <c r="C278" s="20" t="s">
        <v>161</v>
      </c>
      <c r="D278" s="21">
        <v>8269</v>
      </c>
      <c r="E278" s="21">
        <v>-0.88</v>
      </c>
      <c r="F278" s="21">
        <v>4.34</v>
      </c>
      <c r="G278" s="21">
        <v>19.36</v>
      </c>
      <c r="H278" s="26">
        <v>-1.8403753012497501</v>
      </c>
      <c r="I278" s="22">
        <v>-1.8287671232876712</v>
      </c>
      <c r="J278" s="10">
        <v>1.08E-5</v>
      </c>
      <c r="K278" s="16">
        <v>4.8299999999999998E-4</v>
      </c>
      <c r="L278" s="26">
        <v>2.67</v>
      </c>
      <c r="M278" s="26">
        <v>1.46</v>
      </c>
      <c r="N278" s="21">
        <v>5615</v>
      </c>
      <c r="O278" s="21">
        <v>1967</v>
      </c>
      <c r="P278" s="21">
        <v>3879</v>
      </c>
      <c r="Q278" s="21">
        <v>2006</v>
      </c>
      <c r="R278" s="21">
        <v>4203</v>
      </c>
      <c r="S278" s="21">
        <v>2429</v>
      </c>
      <c r="T278" s="23">
        <v>3.97</v>
      </c>
      <c r="U278" s="23">
        <v>1.57</v>
      </c>
      <c r="V278" s="23">
        <v>2.67</v>
      </c>
      <c r="W278" s="23">
        <v>1.46</v>
      </c>
      <c r="X278" s="23">
        <v>3.59</v>
      </c>
      <c r="Y278" s="23">
        <v>1.83</v>
      </c>
    </row>
    <row r="279" spans="1:25" x14ac:dyDescent="0.2">
      <c r="A279" s="20" t="s">
        <v>549</v>
      </c>
      <c r="B279" s="20" t="s">
        <v>550</v>
      </c>
      <c r="C279" s="20" t="s">
        <v>161</v>
      </c>
      <c r="D279" s="21">
        <v>2857</v>
      </c>
      <c r="E279" s="21">
        <v>-1.23</v>
      </c>
      <c r="F279" s="21">
        <v>0.93</v>
      </c>
      <c r="G279" s="21">
        <v>12.88</v>
      </c>
      <c r="H279" s="26">
        <v>-2.3456698984637572</v>
      </c>
      <c r="I279" s="22">
        <v>-1.827586206896552</v>
      </c>
      <c r="J279" s="10">
        <v>3.3100000000000002E-4</v>
      </c>
      <c r="K279" s="16">
        <v>6.1999999999999998E-3</v>
      </c>
      <c r="L279" s="26">
        <v>0.81</v>
      </c>
      <c r="M279" s="26">
        <v>0.27</v>
      </c>
      <c r="N279" s="21">
        <v>519</v>
      </c>
      <c r="O279" s="21">
        <v>135</v>
      </c>
      <c r="P279" s="21">
        <v>408</v>
      </c>
      <c r="Q279" s="21">
        <v>127</v>
      </c>
      <c r="R279" s="21">
        <v>427</v>
      </c>
      <c r="S279" s="21">
        <v>266</v>
      </c>
      <c r="T279" s="23">
        <v>1.06</v>
      </c>
      <c r="U279" s="23">
        <v>0.31</v>
      </c>
      <c r="V279" s="23">
        <v>0.81</v>
      </c>
      <c r="W279" s="23">
        <v>0.27</v>
      </c>
      <c r="X279" s="23">
        <v>1.06</v>
      </c>
      <c r="Y279" s="23">
        <v>0.57999999999999996</v>
      </c>
    </row>
    <row r="280" spans="1:25" x14ac:dyDescent="0.2">
      <c r="A280" s="20" t="s">
        <v>551</v>
      </c>
      <c r="B280" s="20" t="s">
        <v>552</v>
      </c>
      <c r="C280" s="20" t="s">
        <v>161</v>
      </c>
      <c r="D280" s="21">
        <v>5696</v>
      </c>
      <c r="E280" s="21">
        <v>-0.89</v>
      </c>
      <c r="F280" s="21">
        <v>6.11</v>
      </c>
      <c r="G280" s="21">
        <v>28.75</v>
      </c>
      <c r="H280" s="26">
        <v>-1.8531761237807418</v>
      </c>
      <c r="I280" s="22">
        <v>-1.8273480662983426</v>
      </c>
      <c r="J280" s="10">
        <v>8.2300000000000002E-8</v>
      </c>
      <c r="K280" s="16">
        <v>9.7000000000000003E-6</v>
      </c>
      <c r="L280" s="26">
        <v>13.23</v>
      </c>
      <c r="M280" s="26">
        <v>7.24</v>
      </c>
      <c r="N280" s="21">
        <v>19287</v>
      </c>
      <c r="O280" s="21">
        <v>7832</v>
      </c>
      <c r="P280" s="21">
        <v>13217</v>
      </c>
      <c r="Q280" s="21">
        <v>6857</v>
      </c>
      <c r="R280" s="21">
        <v>14299</v>
      </c>
      <c r="S280" s="21">
        <v>6959</v>
      </c>
      <c r="T280" s="23">
        <v>19.8</v>
      </c>
      <c r="U280" s="23">
        <v>9.07</v>
      </c>
      <c r="V280" s="23">
        <v>13.23</v>
      </c>
      <c r="W280" s="23">
        <v>7.24</v>
      </c>
      <c r="X280" s="23">
        <v>17.75</v>
      </c>
      <c r="Y280" s="23">
        <v>7.61</v>
      </c>
    </row>
    <row r="281" spans="1:25" x14ac:dyDescent="0.2">
      <c r="A281" s="20" t="s">
        <v>553</v>
      </c>
      <c r="B281" s="20" t="s">
        <v>554</v>
      </c>
      <c r="C281" s="20" t="s">
        <v>161</v>
      </c>
      <c r="D281" s="21">
        <v>6808</v>
      </c>
      <c r="E281" s="21">
        <v>-0.71</v>
      </c>
      <c r="F281" s="21">
        <v>5.23</v>
      </c>
      <c r="G281" s="21">
        <v>17.55</v>
      </c>
      <c r="H281" s="26">
        <v>-1.6358041171155622</v>
      </c>
      <c r="I281" s="22">
        <v>-1.8262032085561497</v>
      </c>
      <c r="J281" s="10">
        <v>2.8E-5</v>
      </c>
      <c r="K281" s="16">
        <v>1.0300000000000001E-3</v>
      </c>
      <c r="L281" s="26">
        <v>6.83</v>
      </c>
      <c r="M281" s="26">
        <v>3.61</v>
      </c>
      <c r="N281" s="21">
        <v>9592</v>
      </c>
      <c r="O281" s="21">
        <v>4559</v>
      </c>
      <c r="P281" s="21">
        <v>8151</v>
      </c>
      <c r="Q281" s="21">
        <v>4232</v>
      </c>
      <c r="R281" s="21">
        <v>6582</v>
      </c>
      <c r="S281" s="21">
        <v>3938</v>
      </c>
      <c r="T281" s="23">
        <v>8.24</v>
      </c>
      <c r="U281" s="23">
        <v>4.42</v>
      </c>
      <c r="V281" s="23">
        <v>6.83</v>
      </c>
      <c r="W281" s="23">
        <v>3.74</v>
      </c>
      <c r="X281" s="23">
        <v>6.84</v>
      </c>
      <c r="Y281" s="23">
        <v>3.61</v>
      </c>
    </row>
    <row r="282" spans="1:25" x14ac:dyDescent="0.2">
      <c r="A282" s="20" t="s">
        <v>555</v>
      </c>
      <c r="B282" s="20" t="s">
        <v>556</v>
      </c>
      <c r="C282" s="20" t="s">
        <v>161</v>
      </c>
      <c r="D282" s="21">
        <v>6258</v>
      </c>
      <c r="E282" s="21">
        <v>-1.1000000000000001</v>
      </c>
      <c r="F282" s="21">
        <v>2.88</v>
      </c>
      <c r="G282" s="21">
        <v>16.02</v>
      </c>
      <c r="H282" s="26">
        <v>-2.1435469250725863</v>
      </c>
      <c r="I282" s="22">
        <v>-1.8241758241758241</v>
      </c>
      <c r="J282" s="10">
        <v>6.2600000000000004E-5</v>
      </c>
      <c r="K282" s="16">
        <v>1.8500000000000001E-3</v>
      </c>
      <c r="L282" s="26">
        <v>1.17</v>
      </c>
      <c r="M282" s="26">
        <v>0.47</v>
      </c>
      <c r="N282" s="21">
        <v>2537</v>
      </c>
      <c r="O282" s="21">
        <v>699</v>
      </c>
      <c r="P282" s="21">
        <v>1288</v>
      </c>
      <c r="Q282" s="21">
        <v>493</v>
      </c>
      <c r="R282" s="21">
        <v>1470</v>
      </c>
      <c r="S282" s="21">
        <v>918</v>
      </c>
      <c r="T282" s="23">
        <v>2.37</v>
      </c>
      <c r="U282" s="23">
        <v>0.74</v>
      </c>
      <c r="V282" s="23">
        <v>1.17</v>
      </c>
      <c r="W282" s="23">
        <v>0.47</v>
      </c>
      <c r="X282" s="23">
        <v>1.66</v>
      </c>
      <c r="Y282" s="23">
        <v>0.91</v>
      </c>
    </row>
    <row r="283" spans="1:25" x14ac:dyDescent="0.2">
      <c r="A283" s="20" t="s">
        <v>557</v>
      </c>
      <c r="B283" s="20" t="s">
        <v>558</v>
      </c>
      <c r="C283" s="20" t="s">
        <v>161</v>
      </c>
      <c r="D283" s="21">
        <v>9786</v>
      </c>
      <c r="E283" s="21">
        <v>-0.84</v>
      </c>
      <c r="F283" s="21">
        <v>2.46</v>
      </c>
      <c r="G283" s="21">
        <v>9.1</v>
      </c>
      <c r="H283" s="26">
        <v>-1.7900501418559447</v>
      </c>
      <c r="I283" s="22">
        <v>-1.8235294117647058</v>
      </c>
      <c r="J283" s="10">
        <v>2.5500000000000002E-3</v>
      </c>
      <c r="K283" s="16">
        <v>2.5600000000000001E-2</v>
      </c>
      <c r="L283" s="26">
        <v>0.5</v>
      </c>
      <c r="M283" s="26">
        <v>0.25</v>
      </c>
      <c r="N283" s="21">
        <v>2080</v>
      </c>
      <c r="O283" s="21">
        <v>807</v>
      </c>
      <c r="P283" s="21">
        <v>851</v>
      </c>
      <c r="Q283" s="21">
        <v>399</v>
      </c>
      <c r="R283" s="21">
        <v>852</v>
      </c>
      <c r="S283" s="21">
        <v>532</v>
      </c>
      <c r="T283" s="23">
        <v>1.24</v>
      </c>
      <c r="U283" s="23">
        <v>0.54</v>
      </c>
      <c r="V283" s="23">
        <v>0.5</v>
      </c>
      <c r="W283" s="23">
        <v>0.25</v>
      </c>
      <c r="X283" s="23">
        <v>0.62</v>
      </c>
      <c r="Y283" s="23">
        <v>0.34</v>
      </c>
    </row>
    <row r="284" spans="1:25" x14ac:dyDescent="0.2">
      <c r="A284" s="20" t="s">
        <v>559</v>
      </c>
      <c r="B284" s="20" t="s">
        <v>560</v>
      </c>
      <c r="C284" s="20" t="s">
        <v>161</v>
      </c>
      <c r="D284" s="21">
        <v>6842</v>
      </c>
      <c r="E284" s="21">
        <v>-0.95</v>
      </c>
      <c r="F284" s="21">
        <v>6.82</v>
      </c>
      <c r="G284" s="21">
        <v>33.590000000000003</v>
      </c>
      <c r="H284" s="26">
        <v>-1.931872657849691</v>
      </c>
      <c r="I284" s="22">
        <v>-1.8209640397857689</v>
      </c>
      <c r="J284" s="10">
        <v>6.7899999999999999E-9</v>
      </c>
      <c r="K284" s="16">
        <v>1.19E-6</v>
      </c>
      <c r="L284" s="26">
        <v>17.190000000000001</v>
      </c>
      <c r="M284" s="26">
        <v>7.66</v>
      </c>
      <c r="N284" s="21">
        <v>34169</v>
      </c>
      <c r="O284" s="21">
        <v>11603</v>
      </c>
      <c r="P284" s="21">
        <v>20636</v>
      </c>
      <c r="Q284" s="21">
        <v>8723</v>
      </c>
      <c r="R284" s="21">
        <v>23031</v>
      </c>
      <c r="S284" s="21">
        <v>14350</v>
      </c>
      <c r="T284" s="23">
        <v>29.2</v>
      </c>
      <c r="U284" s="23">
        <v>11.18</v>
      </c>
      <c r="V284" s="23">
        <v>17.190000000000001</v>
      </c>
      <c r="W284" s="23">
        <v>7.66</v>
      </c>
      <c r="X284" s="23">
        <v>23.8</v>
      </c>
      <c r="Y284" s="23">
        <v>13.07</v>
      </c>
    </row>
    <row r="285" spans="1:25" x14ac:dyDescent="0.2">
      <c r="A285" s="20" t="s">
        <v>561</v>
      </c>
      <c r="B285" s="20" t="s">
        <v>562</v>
      </c>
      <c r="C285" s="20" t="s">
        <v>161</v>
      </c>
      <c r="D285" s="21">
        <v>3673</v>
      </c>
      <c r="E285" s="21">
        <v>-1.07</v>
      </c>
      <c r="F285" s="21">
        <v>1.1599999999999999</v>
      </c>
      <c r="G285" s="21">
        <v>10.69</v>
      </c>
      <c r="H285" s="26">
        <v>-2.0994333672461347</v>
      </c>
      <c r="I285" s="22">
        <v>-1.8181818181818183</v>
      </c>
      <c r="J285" s="10">
        <v>1.08E-3</v>
      </c>
      <c r="K285" s="16">
        <v>1.41E-2</v>
      </c>
      <c r="L285" s="26">
        <v>0.72</v>
      </c>
      <c r="M285" s="26">
        <v>0.27</v>
      </c>
      <c r="N285" s="21">
        <v>695</v>
      </c>
      <c r="O285" s="21">
        <v>225</v>
      </c>
      <c r="P285" s="21">
        <v>466</v>
      </c>
      <c r="Q285" s="21">
        <v>162</v>
      </c>
      <c r="R285" s="21">
        <v>417</v>
      </c>
      <c r="S285" s="21">
        <v>261</v>
      </c>
      <c r="T285" s="23">
        <v>1.1100000000000001</v>
      </c>
      <c r="U285" s="23">
        <v>0.4</v>
      </c>
      <c r="V285" s="23">
        <v>0.72</v>
      </c>
      <c r="W285" s="23">
        <v>0.27</v>
      </c>
      <c r="X285" s="23">
        <v>0.8</v>
      </c>
      <c r="Y285" s="23">
        <v>0.44</v>
      </c>
    </row>
    <row r="286" spans="1:25" x14ac:dyDescent="0.2">
      <c r="A286" s="20" t="s">
        <v>563</v>
      </c>
      <c r="B286" s="20" t="s">
        <v>564</v>
      </c>
      <c r="C286" s="20" t="s">
        <v>161</v>
      </c>
      <c r="D286" s="21">
        <v>10788</v>
      </c>
      <c r="E286" s="21">
        <v>-0.79</v>
      </c>
      <c r="F286" s="21">
        <v>5.6</v>
      </c>
      <c r="G286" s="21">
        <v>22.09</v>
      </c>
      <c r="H286" s="26">
        <v>-1.7290744626157304</v>
      </c>
      <c r="I286" s="22">
        <v>-1.8177215189873417</v>
      </c>
      <c r="J286" s="10">
        <v>2.61E-6</v>
      </c>
      <c r="K286" s="16">
        <v>1.6000000000000001E-4</v>
      </c>
      <c r="L286" s="26">
        <v>4.38</v>
      </c>
      <c r="M286" s="26">
        <v>2.4</v>
      </c>
      <c r="N286" s="21">
        <v>12552</v>
      </c>
      <c r="O286" s="21">
        <v>4902</v>
      </c>
      <c r="P286" s="21">
        <v>8298</v>
      </c>
      <c r="Q286" s="21">
        <v>4300</v>
      </c>
      <c r="R286" s="21">
        <v>10951</v>
      </c>
      <c r="S286" s="21">
        <v>6838</v>
      </c>
      <c r="T286" s="23">
        <v>6.8</v>
      </c>
      <c r="U286" s="23">
        <v>3</v>
      </c>
      <c r="V286" s="23">
        <v>4.38</v>
      </c>
      <c r="W286" s="23">
        <v>2.4</v>
      </c>
      <c r="X286" s="23">
        <v>7.18</v>
      </c>
      <c r="Y286" s="23">
        <v>3.95</v>
      </c>
    </row>
    <row r="287" spans="1:25" x14ac:dyDescent="0.2">
      <c r="A287" s="20" t="s">
        <v>565</v>
      </c>
      <c r="B287" s="20" t="s">
        <v>566</v>
      </c>
      <c r="C287" s="20" t="s">
        <v>161</v>
      </c>
      <c r="D287" s="21">
        <v>7703</v>
      </c>
      <c r="E287" s="21">
        <v>-0.71</v>
      </c>
      <c r="F287" s="21">
        <v>3.77</v>
      </c>
      <c r="G287" s="21">
        <v>11.3</v>
      </c>
      <c r="H287" s="26">
        <v>-1.6358041171155622</v>
      </c>
      <c r="I287" s="22">
        <v>-1.8175675675675675</v>
      </c>
      <c r="J287" s="10">
        <v>7.76E-4</v>
      </c>
      <c r="K287" s="16">
        <v>1.1299999999999999E-2</v>
      </c>
      <c r="L287" s="26">
        <v>2.15</v>
      </c>
      <c r="M287" s="26">
        <v>1.1299999999999999</v>
      </c>
      <c r="N287" s="21">
        <v>3550</v>
      </c>
      <c r="O287" s="21">
        <v>1725</v>
      </c>
      <c r="P287" s="21">
        <v>2908</v>
      </c>
      <c r="Q287" s="21">
        <v>1443</v>
      </c>
      <c r="R287" s="21">
        <v>2379</v>
      </c>
      <c r="S287" s="21">
        <v>1452</v>
      </c>
      <c r="T287" s="23">
        <v>2.69</v>
      </c>
      <c r="U287" s="23">
        <v>1.48</v>
      </c>
      <c r="V287" s="23">
        <v>2.15</v>
      </c>
      <c r="W287" s="23">
        <v>1.1299999999999999</v>
      </c>
      <c r="X287" s="23">
        <v>2.1800000000000002</v>
      </c>
      <c r="Y287" s="23">
        <v>1.17</v>
      </c>
    </row>
    <row r="288" spans="1:25" x14ac:dyDescent="0.2">
      <c r="A288" s="20" t="s">
        <v>567</v>
      </c>
      <c r="B288" s="20" t="s">
        <v>568</v>
      </c>
      <c r="C288" s="20" t="s">
        <v>161</v>
      </c>
      <c r="D288" s="21">
        <v>2674</v>
      </c>
      <c r="E288" s="21">
        <v>-1.01</v>
      </c>
      <c r="F288" s="21">
        <v>4.6399999999999997</v>
      </c>
      <c r="G288" s="21">
        <v>26.61</v>
      </c>
      <c r="H288" s="26">
        <v>-2.0139111001134378</v>
      </c>
      <c r="I288" s="22">
        <v>-1.8157560355781448</v>
      </c>
      <c r="J288" s="10">
        <v>2.4999999999999999E-7</v>
      </c>
      <c r="K288" s="16">
        <v>2.3900000000000002E-5</v>
      </c>
      <c r="L288" s="26">
        <v>8.1300000000000008</v>
      </c>
      <c r="M288" s="26">
        <v>3.59</v>
      </c>
      <c r="N288" s="21">
        <v>8129</v>
      </c>
      <c r="O288" s="21">
        <v>2496</v>
      </c>
      <c r="P288" s="21">
        <v>3814</v>
      </c>
      <c r="Q288" s="21">
        <v>1596</v>
      </c>
      <c r="R288" s="21">
        <v>5405</v>
      </c>
      <c r="S288" s="21">
        <v>3376</v>
      </c>
      <c r="T288" s="23">
        <v>17.78</v>
      </c>
      <c r="U288" s="23">
        <v>6.16</v>
      </c>
      <c r="V288" s="23">
        <v>8.1300000000000008</v>
      </c>
      <c r="W288" s="23">
        <v>3.59</v>
      </c>
      <c r="X288" s="23">
        <v>14.29</v>
      </c>
      <c r="Y288" s="23">
        <v>7.87</v>
      </c>
    </row>
    <row r="289" spans="1:25" x14ac:dyDescent="0.2">
      <c r="A289" s="20" t="s">
        <v>569</v>
      </c>
      <c r="B289" s="20" t="s">
        <v>570</v>
      </c>
      <c r="C289" s="20" t="s">
        <v>161</v>
      </c>
      <c r="D289" s="21">
        <v>4153</v>
      </c>
      <c r="E289" s="21">
        <v>-0.98</v>
      </c>
      <c r="F289" s="21">
        <v>2.76</v>
      </c>
      <c r="G289" s="21">
        <v>12.69</v>
      </c>
      <c r="H289" s="26">
        <v>-1.9724654089867184</v>
      </c>
      <c r="I289" s="22">
        <v>-1.8156028368794328</v>
      </c>
      <c r="J289" s="10">
        <v>3.68E-4</v>
      </c>
      <c r="K289" s="16">
        <v>6.6600000000000001E-3</v>
      </c>
      <c r="L289" s="26">
        <v>1.33</v>
      </c>
      <c r="M289" s="26">
        <v>0.62</v>
      </c>
      <c r="N289" s="21">
        <v>2230</v>
      </c>
      <c r="O289" s="21">
        <v>695</v>
      </c>
      <c r="P289" s="21">
        <v>972</v>
      </c>
      <c r="Q289" s="21">
        <v>425</v>
      </c>
      <c r="R289" s="21">
        <v>1503</v>
      </c>
      <c r="S289" s="21">
        <v>942</v>
      </c>
      <c r="T289" s="23">
        <v>3.14</v>
      </c>
      <c r="U289" s="23">
        <v>1.1000000000000001</v>
      </c>
      <c r="V289" s="23">
        <v>1.33</v>
      </c>
      <c r="W289" s="23">
        <v>0.62</v>
      </c>
      <c r="X289" s="23">
        <v>2.56</v>
      </c>
      <c r="Y289" s="23">
        <v>1.41</v>
      </c>
    </row>
    <row r="290" spans="1:25" x14ac:dyDescent="0.2">
      <c r="A290" s="20" t="s">
        <v>571</v>
      </c>
      <c r="B290" s="20" t="s">
        <v>572</v>
      </c>
      <c r="C290" s="20" t="s">
        <v>161</v>
      </c>
      <c r="D290" s="21">
        <v>6698</v>
      </c>
      <c r="E290" s="21">
        <v>-0.99</v>
      </c>
      <c r="F290" s="21">
        <v>4.8</v>
      </c>
      <c r="G290" s="21">
        <v>25.86</v>
      </c>
      <c r="H290" s="26">
        <v>-1.9861849908740716</v>
      </c>
      <c r="I290" s="22">
        <v>-1.8153846153846154</v>
      </c>
      <c r="J290" s="10">
        <v>3.6699999999999999E-7</v>
      </c>
      <c r="K290" s="16">
        <v>3.2700000000000002E-5</v>
      </c>
      <c r="L290" s="26">
        <v>3.7</v>
      </c>
      <c r="M290" s="26">
        <v>1.7</v>
      </c>
      <c r="N290" s="21">
        <v>8009</v>
      </c>
      <c r="O290" s="21">
        <v>2444</v>
      </c>
      <c r="P290" s="21">
        <v>4346</v>
      </c>
      <c r="Q290" s="21">
        <v>1889</v>
      </c>
      <c r="R290" s="21">
        <v>6707</v>
      </c>
      <c r="S290" s="21">
        <v>4189</v>
      </c>
      <c r="T290" s="23">
        <v>6.99</v>
      </c>
      <c r="U290" s="23">
        <v>2.41</v>
      </c>
      <c r="V290" s="23">
        <v>3.7</v>
      </c>
      <c r="W290" s="23">
        <v>1.7</v>
      </c>
      <c r="X290" s="23">
        <v>7.08</v>
      </c>
      <c r="Y290" s="23">
        <v>3.9</v>
      </c>
    </row>
    <row r="291" spans="1:25" x14ac:dyDescent="0.2">
      <c r="A291" s="20" t="s">
        <v>573</v>
      </c>
      <c r="B291" s="20" t="s">
        <v>574</v>
      </c>
      <c r="C291" s="20" t="s">
        <v>161</v>
      </c>
      <c r="D291" s="21">
        <v>923</v>
      </c>
      <c r="E291" s="21">
        <v>-1.24</v>
      </c>
      <c r="F291" s="21">
        <v>0.21</v>
      </c>
      <c r="G291" s="21">
        <v>11.46</v>
      </c>
      <c r="H291" s="26">
        <v>-2.3619853228590606</v>
      </c>
      <c r="I291" s="22">
        <v>-1.8148148148148147</v>
      </c>
      <c r="J291" s="10">
        <v>7.1000000000000002E-4</v>
      </c>
      <c r="K291" s="16">
        <v>1.06E-2</v>
      </c>
      <c r="L291" s="26">
        <v>0.65</v>
      </c>
      <c r="M291" s="26">
        <v>0.25</v>
      </c>
      <c r="N291" s="21">
        <v>585</v>
      </c>
      <c r="O291" s="21">
        <v>130</v>
      </c>
      <c r="P291" s="21">
        <v>106</v>
      </c>
      <c r="Q291" s="21">
        <v>38</v>
      </c>
      <c r="R291" s="21">
        <v>192</v>
      </c>
      <c r="S291" s="21">
        <v>120</v>
      </c>
      <c r="T291" s="23">
        <v>3.71</v>
      </c>
      <c r="U291" s="23">
        <v>0.93</v>
      </c>
      <c r="V291" s="23">
        <v>0.65</v>
      </c>
      <c r="W291" s="23">
        <v>0.25</v>
      </c>
      <c r="X291" s="23">
        <v>1.47</v>
      </c>
      <c r="Y291" s="23">
        <v>0.81</v>
      </c>
    </row>
    <row r="292" spans="1:25" x14ac:dyDescent="0.2">
      <c r="A292" s="20" t="s">
        <v>575</v>
      </c>
      <c r="B292" s="20" t="s">
        <v>576</v>
      </c>
      <c r="C292" s="20" t="s">
        <v>161</v>
      </c>
      <c r="D292" s="21">
        <v>5100</v>
      </c>
      <c r="E292" s="21">
        <v>-0.98</v>
      </c>
      <c r="F292" s="21">
        <v>5.24</v>
      </c>
      <c r="G292" s="21">
        <v>24.52</v>
      </c>
      <c r="H292" s="26">
        <v>-1.9724654089867184</v>
      </c>
      <c r="I292" s="22">
        <v>-1.8142076502732238</v>
      </c>
      <c r="J292" s="10">
        <v>7.3600000000000003E-7</v>
      </c>
      <c r="K292" s="16">
        <v>5.7000000000000003E-5</v>
      </c>
      <c r="L292" s="26">
        <v>5.91</v>
      </c>
      <c r="M292" s="26">
        <v>3.02</v>
      </c>
      <c r="N292" s="21">
        <v>10980</v>
      </c>
      <c r="O292" s="21">
        <v>3043</v>
      </c>
      <c r="P292" s="21">
        <v>5284</v>
      </c>
      <c r="Q292" s="21">
        <v>2563</v>
      </c>
      <c r="R292" s="21">
        <v>9581</v>
      </c>
      <c r="S292" s="21">
        <v>5987</v>
      </c>
      <c r="T292" s="23">
        <v>12.59</v>
      </c>
      <c r="U292" s="23">
        <v>3.93</v>
      </c>
      <c r="V292" s="23">
        <v>5.91</v>
      </c>
      <c r="W292" s="23">
        <v>3.02</v>
      </c>
      <c r="X292" s="23">
        <v>13.28</v>
      </c>
      <c r="Y292" s="23">
        <v>7.32</v>
      </c>
    </row>
    <row r="293" spans="1:25" x14ac:dyDescent="0.2">
      <c r="A293" s="20" t="s">
        <v>577</v>
      </c>
      <c r="B293" s="20" t="s">
        <v>578</v>
      </c>
      <c r="C293" s="20" t="s">
        <v>161</v>
      </c>
      <c r="D293" s="21">
        <v>9141</v>
      </c>
      <c r="E293" s="21">
        <v>-0.91</v>
      </c>
      <c r="F293" s="21">
        <v>4.0199999999999996</v>
      </c>
      <c r="G293" s="21">
        <v>18.690000000000001</v>
      </c>
      <c r="H293" s="26">
        <v>-1.8790454984280236</v>
      </c>
      <c r="I293" s="22">
        <v>-1.8124999999999998</v>
      </c>
      <c r="J293" s="10">
        <v>1.5400000000000002E-5</v>
      </c>
      <c r="K293" s="16">
        <v>6.4499999999999996E-4</v>
      </c>
      <c r="L293" s="26">
        <v>1.45</v>
      </c>
      <c r="M293" s="26">
        <v>0.8</v>
      </c>
      <c r="N293" s="21">
        <v>5526</v>
      </c>
      <c r="O293" s="21">
        <v>1905</v>
      </c>
      <c r="P293" s="21">
        <v>2318</v>
      </c>
      <c r="Q293" s="21">
        <v>1215</v>
      </c>
      <c r="R293" s="21">
        <v>3402</v>
      </c>
      <c r="S293" s="21">
        <v>1864</v>
      </c>
      <c r="T293" s="23">
        <v>3.53</v>
      </c>
      <c r="U293" s="23">
        <v>1.37</v>
      </c>
      <c r="V293" s="23">
        <v>1.45</v>
      </c>
      <c r="W293" s="23">
        <v>0.8</v>
      </c>
      <c r="X293" s="23">
        <v>2.63</v>
      </c>
      <c r="Y293" s="23">
        <v>1.27</v>
      </c>
    </row>
    <row r="294" spans="1:25" x14ac:dyDescent="0.2">
      <c r="A294" s="20" t="s">
        <v>51</v>
      </c>
      <c r="B294" s="20" t="s">
        <v>52</v>
      </c>
      <c r="C294" s="20" t="s">
        <v>30</v>
      </c>
      <c r="D294" s="21">
        <v>651</v>
      </c>
      <c r="E294" s="21">
        <v>-1.05</v>
      </c>
      <c r="F294" s="21">
        <v>-1.22</v>
      </c>
      <c r="G294" s="21">
        <v>8.07</v>
      </c>
      <c r="H294" s="26">
        <v>-2.0705298476827552</v>
      </c>
      <c r="I294" s="22">
        <v>-1.810810810810811</v>
      </c>
      <c r="J294" s="10">
        <v>4.5100000000000001E-3</v>
      </c>
      <c r="K294" s="16">
        <v>3.7100000000000001E-2</v>
      </c>
      <c r="L294" s="26">
        <v>0.67</v>
      </c>
      <c r="M294" s="26">
        <v>0.31</v>
      </c>
      <c r="N294" s="21">
        <v>115</v>
      </c>
      <c r="O294" s="21">
        <v>31</v>
      </c>
      <c r="P294" s="21">
        <v>76</v>
      </c>
      <c r="Q294" s="21">
        <v>40</v>
      </c>
      <c r="R294" s="21">
        <v>99</v>
      </c>
      <c r="S294" s="21">
        <v>51</v>
      </c>
      <c r="T294" s="23">
        <v>1.03</v>
      </c>
      <c r="U294" s="23">
        <v>0.31</v>
      </c>
      <c r="V294" s="23">
        <v>0.67</v>
      </c>
      <c r="W294" s="23">
        <v>0.37</v>
      </c>
      <c r="X294" s="23">
        <v>1.08</v>
      </c>
      <c r="Y294" s="23">
        <v>0.49</v>
      </c>
    </row>
    <row r="295" spans="1:25" x14ac:dyDescent="0.2">
      <c r="A295" s="20" t="s">
        <v>1446</v>
      </c>
      <c r="B295" s="20" t="s">
        <v>1447</v>
      </c>
      <c r="C295" s="20" t="s">
        <v>1441</v>
      </c>
      <c r="D295" s="21">
        <v>84</v>
      </c>
      <c r="E295" s="21">
        <v>-2.06</v>
      </c>
      <c r="F295" s="21">
        <v>-3.95</v>
      </c>
      <c r="G295" s="21">
        <v>8.0500000000000007</v>
      </c>
      <c r="H295" s="26">
        <v>-4.1698630433644857</v>
      </c>
      <c r="I295" s="22">
        <v>-1.810810810810811</v>
      </c>
      <c r="J295" s="10">
        <v>4.5500000000000002E-3</v>
      </c>
      <c r="K295" s="16">
        <v>3.73E-2</v>
      </c>
      <c r="L295" s="26">
        <v>0.67</v>
      </c>
      <c r="M295" s="26">
        <v>0.1</v>
      </c>
      <c r="N295" s="21">
        <v>22</v>
      </c>
      <c r="O295" s="21">
        <v>4</v>
      </c>
      <c r="P295" s="21">
        <v>13</v>
      </c>
      <c r="Q295" s="21">
        <v>0</v>
      </c>
      <c r="R295" s="21">
        <v>8</v>
      </c>
      <c r="S295" s="21">
        <v>5</v>
      </c>
      <c r="T295" s="23">
        <v>1.53</v>
      </c>
      <c r="U295" s="23">
        <v>0.31</v>
      </c>
      <c r="V295" s="23">
        <v>0.88</v>
      </c>
      <c r="W295" s="23">
        <v>0</v>
      </c>
      <c r="X295" s="23">
        <v>0.67</v>
      </c>
      <c r="Y295" s="23">
        <v>0.37</v>
      </c>
    </row>
    <row r="296" spans="1:25" x14ac:dyDescent="0.2">
      <c r="A296" s="20" t="s">
        <v>579</v>
      </c>
      <c r="B296" s="20" t="s">
        <v>580</v>
      </c>
      <c r="C296" s="20" t="s">
        <v>161</v>
      </c>
      <c r="D296" s="21">
        <v>3277</v>
      </c>
      <c r="E296" s="21">
        <v>-1.99</v>
      </c>
      <c r="F296" s="21">
        <v>7.04</v>
      </c>
      <c r="G296" s="21">
        <v>30.66</v>
      </c>
      <c r="H296" s="26">
        <v>-3.9723699817481433</v>
      </c>
      <c r="I296" s="22">
        <v>-1.8105646630236796</v>
      </c>
      <c r="J296" s="10">
        <v>3.0699999999999997E-8</v>
      </c>
      <c r="K296" s="16">
        <v>4.1500000000000001E-6</v>
      </c>
      <c r="L296" s="26">
        <v>53.69</v>
      </c>
      <c r="M296" s="26">
        <v>4.76</v>
      </c>
      <c r="N296" s="21">
        <v>46223</v>
      </c>
      <c r="O296" s="21">
        <v>9035</v>
      </c>
      <c r="P296" s="21">
        <v>30865</v>
      </c>
      <c r="Q296" s="21">
        <v>2594</v>
      </c>
      <c r="R296" s="21">
        <v>27640</v>
      </c>
      <c r="S296" s="21">
        <v>17319</v>
      </c>
      <c r="T296" s="23">
        <v>82.48</v>
      </c>
      <c r="U296" s="23">
        <v>18.18</v>
      </c>
      <c r="V296" s="23">
        <v>53.69</v>
      </c>
      <c r="W296" s="23">
        <v>4.76</v>
      </c>
      <c r="X296" s="23">
        <v>59.64</v>
      </c>
      <c r="Y296" s="23">
        <v>32.94</v>
      </c>
    </row>
    <row r="297" spans="1:25" x14ac:dyDescent="0.2">
      <c r="A297" s="20" t="s">
        <v>581</v>
      </c>
      <c r="B297" s="20" t="s">
        <v>582</v>
      </c>
      <c r="C297" s="20" t="s">
        <v>161</v>
      </c>
      <c r="D297" s="21">
        <v>6275</v>
      </c>
      <c r="E297" s="21">
        <v>-0.86</v>
      </c>
      <c r="F297" s="21">
        <v>5.63</v>
      </c>
      <c r="G297" s="21">
        <v>24.43</v>
      </c>
      <c r="H297" s="26">
        <v>-1.8150383106343217</v>
      </c>
      <c r="I297" s="22">
        <v>-1.8097982708933718</v>
      </c>
      <c r="J297" s="10">
        <v>7.7199999999999998E-7</v>
      </c>
      <c r="K297" s="16">
        <v>5.8199999999999998E-5</v>
      </c>
      <c r="L297" s="26">
        <v>7.27</v>
      </c>
      <c r="M297" s="26">
        <v>2.78</v>
      </c>
      <c r="N297" s="21">
        <v>13578</v>
      </c>
      <c r="O297" s="21">
        <v>6420</v>
      </c>
      <c r="P297" s="21">
        <v>8003</v>
      </c>
      <c r="Q297" s="21">
        <v>2902</v>
      </c>
      <c r="R297" s="21">
        <v>11146</v>
      </c>
      <c r="S297" s="21">
        <v>6989</v>
      </c>
      <c r="T297" s="23">
        <v>12.65</v>
      </c>
      <c r="U297" s="23">
        <v>6.75</v>
      </c>
      <c r="V297" s="23">
        <v>7.27</v>
      </c>
      <c r="W297" s="23">
        <v>2.78</v>
      </c>
      <c r="X297" s="23">
        <v>12.56</v>
      </c>
      <c r="Y297" s="23">
        <v>6.94</v>
      </c>
    </row>
    <row r="298" spans="1:25" x14ac:dyDescent="0.2">
      <c r="A298" s="20" t="s">
        <v>583</v>
      </c>
      <c r="B298" s="20" t="s">
        <v>584</v>
      </c>
      <c r="C298" s="20" t="s">
        <v>161</v>
      </c>
      <c r="D298" s="21">
        <v>11534</v>
      </c>
      <c r="E298" s="21">
        <v>-0.9</v>
      </c>
      <c r="F298" s="21">
        <v>5.63</v>
      </c>
      <c r="G298" s="21">
        <v>26.91</v>
      </c>
      <c r="H298" s="26">
        <v>-1.8660659830736148</v>
      </c>
      <c r="I298" s="22">
        <v>-1.8065395095367847</v>
      </c>
      <c r="J298" s="10">
        <v>2.1400000000000001E-7</v>
      </c>
      <c r="K298" s="16">
        <v>2.12E-5</v>
      </c>
      <c r="L298" s="26">
        <v>4.6399999999999997</v>
      </c>
      <c r="M298" s="26">
        <v>2.3199999999999998</v>
      </c>
      <c r="N298" s="21">
        <v>13098</v>
      </c>
      <c r="O298" s="21">
        <v>4423</v>
      </c>
      <c r="P298" s="21">
        <v>9379</v>
      </c>
      <c r="Q298" s="21">
        <v>4445</v>
      </c>
      <c r="R298" s="21">
        <v>10813</v>
      </c>
      <c r="S298" s="21">
        <v>6797</v>
      </c>
      <c r="T298" s="23">
        <v>6.64</v>
      </c>
      <c r="U298" s="23">
        <v>2.5299999999999998</v>
      </c>
      <c r="V298" s="23">
        <v>4.6399999999999997</v>
      </c>
      <c r="W298" s="23">
        <v>2.3199999999999998</v>
      </c>
      <c r="X298" s="23">
        <v>6.63</v>
      </c>
      <c r="Y298" s="23">
        <v>3.67</v>
      </c>
    </row>
    <row r="299" spans="1:25" x14ac:dyDescent="0.2">
      <c r="A299" s="20" t="s">
        <v>585</v>
      </c>
      <c r="B299" s="20" t="s">
        <v>586</v>
      </c>
      <c r="C299" s="20" t="s">
        <v>161</v>
      </c>
      <c r="D299" s="21">
        <v>4760</v>
      </c>
      <c r="E299" s="21">
        <v>-1.03</v>
      </c>
      <c r="F299" s="21">
        <v>5.15</v>
      </c>
      <c r="G299" s="21">
        <v>30.77</v>
      </c>
      <c r="H299" s="26">
        <v>-2.0420242514143867</v>
      </c>
      <c r="I299" s="22">
        <v>-1.8063999999999998</v>
      </c>
      <c r="J299" s="10">
        <v>2.9000000000000002E-8</v>
      </c>
      <c r="K299" s="16">
        <v>3.9700000000000001E-6</v>
      </c>
      <c r="L299" s="26">
        <v>8.3000000000000007</v>
      </c>
      <c r="M299" s="26">
        <v>3.2</v>
      </c>
      <c r="N299" s="21">
        <v>10067</v>
      </c>
      <c r="O299" s="21">
        <v>3371</v>
      </c>
      <c r="P299" s="21">
        <v>6932</v>
      </c>
      <c r="Q299" s="21">
        <v>2537</v>
      </c>
      <c r="R299" s="21">
        <v>7598</v>
      </c>
      <c r="S299" s="21">
        <v>4777</v>
      </c>
      <c r="T299" s="23">
        <v>12.37</v>
      </c>
      <c r="U299" s="23">
        <v>4.67</v>
      </c>
      <c r="V299" s="23">
        <v>8.3000000000000007</v>
      </c>
      <c r="W299" s="23">
        <v>3.2</v>
      </c>
      <c r="X299" s="23">
        <v>11.29</v>
      </c>
      <c r="Y299" s="23">
        <v>6.25</v>
      </c>
    </row>
    <row r="300" spans="1:25" x14ac:dyDescent="0.2">
      <c r="A300" s="20" t="s">
        <v>587</v>
      </c>
      <c r="B300" s="20" t="s">
        <v>588</v>
      </c>
      <c r="C300" s="20" t="s">
        <v>161</v>
      </c>
      <c r="D300" s="21">
        <v>6606</v>
      </c>
      <c r="E300" s="21">
        <v>-0.8</v>
      </c>
      <c r="F300" s="21">
        <v>4.95</v>
      </c>
      <c r="G300" s="21">
        <v>19.28</v>
      </c>
      <c r="H300" s="26">
        <v>-1.7411011265922482</v>
      </c>
      <c r="I300" s="22">
        <v>-1.8060941828254846</v>
      </c>
      <c r="J300" s="10">
        <v>1.13E-5</v>
      </c>
      <c r="K300" s="16">
        <v>5.0299999999999997E-4</v>
      </c>
      <c r="L300" s="26">
        <v>5.53</v>
      </c>
      <c r="M300" s="26">
        <v>2.36</v>
      </c>
      <c r="N300" s="21">
        <v>7371</v>
      </c>
      <c r="O300" s="21">
        <v>3615</v>
      </c>
      <c r="P300" s="21">
        <v>6413</v>
      </c>
      <c r="Q300" s="21">
        <v>2598</v>
      </c>
      <c r="R300" s="21">
        <v>6406</v>
      </c>
      <c r="S300" s="21">
        <v>3966</v>
      </c>
      <c r="T300" s="23">
        <v>6.52</v>
      </c>
      <c r="U300" s="23">
        <v>3.61</v>
      </c>
      <c r="V300" s="23">
        <v>5.53</v>
      </c>
      <c r="W300" s="23">
        <v>2.36</v>
      </c>
      <c r="X300" s="23">
        <v>6.86</v>
      </c>
      <c r="Y300" s="23">
        <v>3.74</v>
      </c>
    </row>
    <row r="301" spans="1:25" x14ac:dyDescent="0.2">
      <c r="A301" s="20" t="s">
        <v>589</v>
      </c>
      <c r="B301" s="20" t="s">
        <v>590</v>
      </c>
      <c r="C301" s="20" t="s">
        <v>161</v>
      </c>
      <c r="D301" s="21">
        <v>8745</v>
      </c>
      <c r="E301" s="21">
        <v>-0.82</v>
      </c>
      <c r="F301" s="21">
        <v>4.3099999999999996</v>
      </c>
      <c r="G301" s="21">
        <v>17.37</v>
      </c>
      <c r="H301" s="26">
        <v>-1.7654059925813097</v>
      </c>
      <c r="I301" s="22">
        <v>-1.8046875</v>
      </c>
      <c r="J301" s="10">
        <v>3.0800000000000003E-5</v>
      </c>
      <c r="K301" s="16">
        <v>1.1000000000000001E-3</v>
      </c>
      <c r="L301" s="26">
        <v>2.31</v>
      </c>
      <c r="M301" s="26">
        <v>1.28</v>
      </c>
      <c r="N301" s="21">
        <v>6005</v>
      </c>
      <c r="O301" s="21">
        <v>2674</v>
      </c>
      <c r="P301" s="21">
        <v>3542</v>
      </c>
      <c r="Q301" s="21">
        <v>1866</v>
      </c>
      <c r="R301" s="21">
        <v>3697</v>
      </c>
      <c r="S301" s="21">
        <v>1870</v>
      </c>
      <c r="T301" s="23">
        <v>4.0199999999999996</v>
      </c>
      <c r="U301" s="23">
        <v>2.02</v>
      </c>
      <c r="V301" s="23">
        <v>2.31</v>
      </c>
      <c r="W301" s="23">
        <v>1.28</v>
      </c>
      <c r="X301" s="23">
        <v>2.99</v>
      </c>
      <c r="Y301" s="23">
        <v>1.33</v>
      </c>
    </row>
    <row r="302" spans="1:25" x14ac:dyDescent="0.2">
      <c r="A302" s="20" t="s">
        <v>591</v>
      </c>
      <c r="B302" s="20" t="s">
        <v>592</v>
      </c>
      <c r="C302" s="20" t="s">
        <v>161</v>
      </c>
      <c r="D302" s="21">
        <v>4203</v>
      </c>
      <c r="E302" s="21">
        <v>-1.26</v>
      </c>
      <c r="F302" s="21">
        <v>3.52</v>
      </c>
      <c r="G302" s="21">
        <v>23.92</v>
      </c>
      <c r="H302" s="26">
        <v>-2.3949574092378572</v>
      </c>
      <c r="I302" s="22">
        <v>-1.8045454545454545</v>
      </c>
      <c r="J302" s="10">
        <v>1.0100000000000001E-6</v>
      </c>
      <c r="K302" s="16">
        <v>7.1099999999999994E-5</v>
      </c>
      <c r="L302" s="26">
        <v>2.21</v>
      </c>
      <c r="M302" s="26">
        <v>0.63</v>
      </c>
      <c r="N302" s="21">
        <v>4437</v>
      </c>
      <c r="O302" s="21">
        <v>1238</v>
      </c>
      <c r="P302" s="21">
        <v>1628</v>
      </c>
      <c r="Q302" s="21">
        <v>439</v>
      </c>
      <c r="R302" s="21">
        <v>2362</v>
      </c>
      <c r="S302" s="21">
        <v>1486</v>
      </c>
      <c r="T302" s="23">
        <v>6.17</v>
      </c>
      <c r="U302" s="23">
        <v>1.94</v>
      </c>
      <c r="V302" s="23">
        <v>2.21</v>
      </c>
      <c r="W302" s="23">
        <v>0.63</v>
      </c>
      <c r="X302" s="23">
        <v>3.97</v>
      </c>
      <c r="Y302" s="23">
        <v>2.2000000000000002</v>
      </c>
    </row>
    <row r="303" spans="1:25" x14ac:dyDescent="0.2">
      <c r="A303" s="20" t="s">
        <v>593</v>
      </c>
      <c r="B303" s="20" t="s">
        <v>594</v>
      </c>
      <c r="C303" s="20" t="s">
        <v>161</v>
      </c>
      <c r="D303" s="21">
        <v>3351</v>
      </c>
      <c r="E303" s="21">
        <v>-1.08</v>
      </c>
      <c r="F303" s="21">
        <v>2.41</v>
      </c>
      <c r="G303" s="21">
        <v>11.68</v>
      </c>
      <c r="H303" s="26">
        <v>-2.114036081122761</v>
      </c>
      <c r="I303" s="22">
        <v>-1.8017241379310345</v>
      </c>
      <c r="J303" s="10">
        <v>6.3199999999999997E-4</v>
      </c>
      <c r="K303" s="16">
        <v>9.7300000000000008E-3</v>
      </c>
      <c r="L303" s="26">
        <v>1.27</v>
      </c>
      <c r="M303" s="26">
        <v>0.64</v>
      </c>
      <c r="N303" s="21">
        <v>2166</v>
      </c>
      <c r="O303" s="21">
        <v>491</v>
      </c>
      <c r="P303" s="21">
        <v>744</v>
      </c>
      <c r="Q303" s="21">
        <v>356</v>
      </c>
      <c r="R303" s="21">
        <v>989</v>
      </c>
      <c r="S303" s="21">
        <v>625</v>
      </c>
      <c r="T303" s="23">
        <v>3.78</v>
      </c>
      <c r="U303" s="23">
        <v>0.97</v>
      </c>
      <c r="V303" s="23">
        <v>1.27</v>
      </c>
      <c r="W303" s="23">
        <v>0.64</v>
      </c>
      <c r="X303" s="23">
        <v>2.09</v>
      </c>
      <c r="Y303" s="23">
        <v>1.1599999999999999</v>
      </c>
    </row>
    <row r="304" spans="1:25" x14ac:dyDescent="0.2">
      <c r="A304" s="20" t="s">
        <v>1433</v>
      </c>
      <c r="B304" s="20" t="s">
        <v>1434</v>
      </c>
      <c r="C304" s="20" t="s">
        <v>1430</v>
      </c>
      <c r="D304" s="21">
        <v>83</v>
      </c>
      <c r="E304" s="21">
        <v>-1.51</v>
      </c>
      <c r="F304" s="21">
        <v>-1.26</v>
      </c>
      <c r="G304" s="21">
        <v>13.75</v>
      </c>
      <c r="H304" s="26">
        <v>-2.8481003911941434</v>
      </c>
      <c r="I304" s="22">
        <v>-1.8004750593824228</v>
      </c>
      <c r="J304" s="10">
        <v>2.0900000000000001E-4</v>
      </c>
      <c r="K304" s="16">
        <v>4.4000000000000003E-3</v>
      </c>
      <c r="L304" s="26">
        <v>6.66</v>
      </c>
      <c r="M304" s="26">
        <v>1.67</v>
      </c>
      <c r="N304" s="21">
        <v>118</v>
      </c>
      <c r="O304" s="21">
        <v>21</v>
      </c>
      <c r="P304" s="21">
        <v>97</v>
      </c>
      <c r="Q304" s="21">
        <v>23</v>
      </c>
      <c r="R304" s="21">
        <v>89</v>
      </c>
      <c r="S304" s="21">
        <v>56</v>
      </c>
      <c r="T304" s="23">
        <v>8.31</v>
      </c>
      <c r="U304" s="23">
        <v>1.67</v>
      </c>
      <c r="V304" s="23">
        <v>6.66</v>
      </c>
      <c r="W304" s="23">
        <v>1.67</v>
      </c>
      <c r="X304" s="23">
        <v>7.58</v>
      </c>
      <c r="Y304" s="23">
        <v>4.21</v>
      </c>
    </row>
    <row r="305" spans="1:25" x14ac:dyDescent="0.2">
      <c r="A305" s="20" t="s">
        <v>595</v>
      </c>
      <c r="B305" s="20" t="s">
        <v>596</v>
      </c>
      <c r="C305" s="20" t="s">
        <v>161</v>
      </c>
      <c r="D305" s="21">
        <v>5292</v>
      </c>
      <c r="E305" s="21">
        <v>-1.28</v>
      </c>
      <c r="F305" s="21">
        <v>6.14</v>
      </c>
      <c r="G305" s="21">
        <v>39.799999999999997</v>
      </c>
      <c r="H305" s="26">
        <v>-2.4283897687900939</v>
      </c>
      <c r="I305" s="22">
        <v>-1.8003207698476342</v>
      </c>
      <c r="J305" s="10">
        <v>2.8100000000000001E-10</v>
      </c>
      <c r="K305" s="16">
        <v>7.6599999999999998E-8</v>
      </c>
      <c r="L305" s="26">
        <v>14.12</v>
      </c>
      <c r="M305" s="26">
        <v>3.65</v>
      </c>
      <c r="N305" s="21">
        <v>20794</v>
      </c>
      <c r="O305" s="21">
        <v>6052</v>
      </c>
      <c r="P305" s="21">
        <v>13107</v>
      </c>
      <c r="Q305" s="21">
        <v>3217</v>
      </c>
      <c r="R305" s="21">
        <v>16805</v>
      </c>
      <c r="S305" s="21">
        <v>10586</v>
      </c>
      <c r="T305" s="23">
        <v>22.98</v>
      </c>
      <c r="U305" s="23">
        <v>7.54</v>
      </c>
      <c r="V305" s="23">
        <v>14.12</v>
      </c>
      <c r="W305" s="23">
        <v>3.65</v>
      </c>
      <c r="X305" s="23">
        <v>22.45</v>
      </c>
      <c r="Y305" s="23">
        <v>12.47</v>
      </c>
    </row>
    <row r="306" spans="1:25" x14ac:dyDescent="0.2">
      <c r="A306" s="20" t="s">
        <v>134</v>
      </c>
      <c r="B306" s="20" t="s">
        <v>135</v>
      </c>
      <c r="C306" s="20" t="s">
        <v>77</v>
      </c>
      <c r="D306" s="21">
        <v>465</v>
      </c>
      <c r="E306" s="21">
        <v>-1.04</v>
      </c>
      <c r="F306" s="21">
        <v>-1.19</v>
      </c>
      <c r="G306" s="21">
        <v>8.14</v>
      </c>
      <c r="H306" s="26">
        <v>-2.0562276533121331</v>
      </c>
      <c r="I306" s="22">
        <v>-1.8</v>
      </c>
      <c r="J306" s="10">
        <v>4.3299999999999996E-3</v>
      </c>
      <c r="K306" s="16">
        <v>3.61E-2</v>
      </c>
      <c r="L306" s="26">
        <v>0.63</v>
      </c>
      <c r="M306" s="26">
        <v>0.35</v>
      </c>
      <c r="N306" s="21">
        <v>145</v>
      </c>
      <c r="O306" s="21">
        <v>51</v>
      </c>
      <c r="P306" s="21">
        <v>51</v>
      </c>
      <c r="Q306" s="21">
        <v>27</v>
      </c>
      <c r="R306" s="21">
        <v>104</v>
      </c>
      <c r="S306" s="21">
        <v>43</v>
      </c>
      <c r="T306" s="23">
        <v>1.82</v>
      </c>
      <c r="U306" s="23">
        <v>0.72</v>
      </c>
      <c r="V306" s="23">
        <v>0.63</v>
      </c>
      <c r="W306" s="23">
        <v>0.35</v>
      </c>
      <c r="X306" s="23">
        <v>1.58</v>
      </c>
      <c r="Y306" s="23">
        <v>0.57999999999999996</v>
      </c>
    </row>
    <row r="307" spans="1:25" x14ac:dyDescent="0.2">
      <c r="A307" s="20" t="s">
        <v>597</v>
      </c>
      <c r="B307" s="20" t="s">
        <v>598</v>
      </c>
      <c r="C307" s="20" t="s">
        <v>161</v>
      </c>
      <c r="D307" s="21">
        <v>2446</v>
      </c>
      <c r="E307" s="21">
        <v>-0.97</v>
      </c>
      <c r="F307" s="21">
        <v>0.55000000000000004</v>
      </c>
      <c r="G307" s="21">
        <v>8.26</v>
      </c>
      <c r="H307" s="26">
        <v>-1.9588405951738537</v>
      </c>
      <c r="I307" s="22">
        <v>-1.8</v>
      </c>
      <c r="J307" s="10">
        <v>4.0499999999999998E-3</v>
      </c>
      <c r="K307" s="16">
        <v>3.4700000000000002E-2</v>
      </c>
      <c r="L307" s="26">
        <v>0.59</v>
      </c>
      <c r="M307" s="26">
        <v>0.28999999999999998</v>
      </c>
      <c r="N307" s="21">
        <v>481</v>
      </c>
      <c r="O307" s="21">
        <v>145</v>
      </c>
      <c r="P307" s="21">
        <v>252</v>
      </c>
      <c r="Q307" s="21">
        <v>116</v>
      </c>
      <c r="R307" s="21">
        <v>280</v>
      </c>
      <c r="S307" s="21">
        <v>175</v>
      </c>
      <c r="T307" s="23">
        <v>1.1499999999999999</v>
      </c>
      <c r="U307" s="23">
        <v>0.39</v>
      </c>
      <c r="V307" s="23">
        <v>0.59</v>
      </c>
      <c r="W307" s="23">
        <v>0.28999999999999998</v>
      </c>
      <c r="X307" s="23">
        <v>0.81</v>
      </c>
      <c r="Y307" s="23">
        <v>0.45</v>
      </c>
    </row>
    <row r="308" spans="1:25" x14ac:dyDescent="0.2">
      <c r="A308" s="20" t="s">
        <v>599</v>
      </c>
      <c r="B308" s="20" t="s">
        <v>600</v>
      </c>
      <c r="C308" s="20" t="s">
        <v>161</v>
      </c>
      <c r="D308" s="21">
        <v>7244</v>
      </c>
      <c r="E308" s="21">
        <v>-0.74</v>
      </c>
      <c r="F308" s="21">
        <v>5.08</v>
      </c>
      <c r="G308" s="21">
        <v>18.72</v>
      </c>
      <c r="H308" s="26">
        <v>-1.6701758388567387</v>
      </c>
      <c r="I308" s="22">
        <v>-1.7993079584775087</v>
      </c>
      <c r="J308" s="10">
        <v>1.5099999999999999E-5</v>
      </c>
      <c r="K308" s="16">
        <v>6.38E-4</v>
      </c>
      <c r="L308" s="26">
        <v>5.2</v>
      </c>
      <c r="M308" s="26">
        <v>2.89</v>
      </c>
      <c r="N308" s="21">
        <v>8373</v>
      </c>
      <c r="O308" s="21">
        <v>3728</v>
      </c>
      <c r="P308" s="21">
        <v>6603</v>
      </c>
      <c r="Q308" s="21">
        <v>3479</v>
      </c>
      <c r="R308" s="21">
        <v>7022</v>
      </c>
      <c r="S308" s="21">
        <v>4136</v>
      </c>
      <c r="T308" s="23">
        <v>6.76</v>
      </c>
      <c r="U308" s="23">
        <v>3.39</v>
      </c>
      <c r="V308" s="23">
        <v>5.2</v>
      </c>
      <c r="W308" s="23">
        <v>2.89</v>
      </c>
      <c r="X308" s="23">
        <v>6.85</v>
      </c>
      <c r="Y308" s="23">
        <v>3.56</v>
      </c>
    </row>
    <row r="309" spans="1:25" x14ac:dyDescent="0.2">
      <c r="A309" s="20" t="s">
        <v>1377</v>
      </c>
      <c r="B309" s="20" t="s">
        <v>1378</v>
      </c>
      <c r="C309" s="20" t="s">
        <v>1350</v>
      </c>
      <c r="D309" s="21">
        <v>489</v>
      </c>
      <c r="E309" s="21">
        <v>-0.98</v>
      </c>
      <c r="F309" s="21">
        <v>-0.68</v>
      </c>
      <c r="G309" s="21">
        <v>7.88</v>
      </c>
      <c r="H309" s="26">
        <v>-1.9724654089867184</v>
      </c>
      <c r="I309" s="22">
        <v>-1.797979797979798</v>
      </c>
      <c r="J309" s="10">
        <v>5.0099999999999997E-3</v>
      </c>
      <c r="K309" s="16">
        <v>3.9800000000000002E-2</v>
      </c>
      <c r="L309" s="26">
        <v>1.1299999999999999</v>
      </c>
      <c r="M309" s="26">
        <v>0.45</v>
      </c>
      <c r="N309" s="21">
        <v>203</v>
      </c>
      <c r="O309" s="21">
        <v>71</v>
      </c>
      <c r="P309" s="21">
        <v>97</v>
      </c>
      <c r="Q309" s="21">
        <v>37</v>
      </c>
      <c r="R309" s="21">
        <v>123</v>
      </c>
      <c r="S309" s="21">
        <v>78</v>
      </c>
      <c r="T309" s="23">
        <v>2.4300000000000002</v>
      </c>
      <c r="U309" s="23">
        <v>0.96</v>
      </c>
      <c r="V309" s="23">
        <v>1.1299999999999999</v>
      </c>
      <c r="W309" s="23">
        <v>0.45</v>
      </c>
      <c r="X309" s="23">
        <v>1.78</v>
      </c>
      <c r="Y309" s="23">
        <v>0.99</v>
      </c>
    </row>
    <row r="310" spans="1:25" x14ac:dyDescent="0.2">
      <c r="A310" s="20" t="s">
        <v>601</v>
      </c>
      <c r="B310" s="20" t="s">
        <v>602</v>
      </c>
      <c r="C310" s="20" t="s">
        <v>161</v>
      </c>
      <c r="D310" s="21">
        <v>3477</v>
      </c>
      <c r="E310" s="21">
        <v>-0.98</v>
      </c>
      <c r="F310" s="21">
        <v>0.91</v>
      </c>
      <c r="G310" s="21">
        <v>8.34</v>
      </c>
      <c r="H310" s="26">
        <v>-1.9724654089867184</v>
      </c>
      <c r="I310" s="22">
        <v>-1.7954545454545456</v>
      </c>
      <c r="J310" s="10">
        <v>3.8700000000000002E-3</v>
      </c>
      <c r="K310" s="16">
        <v>3.3599999999999998E-2</v>
      </c>
      <c r="L310" s="26">
        <v>0.59</v>
      </c>
      <c r="M310" s="26">
        <v>0.28000000000000003</v>
      </c>
      <c r="N310" s="21">
        <v>538</v>
      </c>
      <c r="O310" s="21">
        <v>149</v>
      </c>
      <c r="P310" s="21">
        <v>360</v>
      </c>
      <c r="Q310" s="21">
        <v>174</v>
      </c>
      <c r="R310" s="21">
        <v>389</v>
      </c>
      <c r="S310" s="21">
        <v>247</v>
      </c>
      <c r="T310" s="23">
        <v>0.9</v>
      </c>
      <c r="U310" s="23">
        <v>0.28000000000000003</v>
      </c>
      <c r="V310" s="23">
        <v>0.59</v>
      </c>
      <c r="W310" s="23">
        <v>0.3</v>
      </c>
      <c r="X310" s="23">
        <v>0.79</v>
      </c>
      <c r="Y310" s="23">
        <v>0.44</v>
      </c>
    </row>
    <row r="311" spans="1:25" x14ac:dyDescent="0.2">
      <c r="A311" s="20" t="s">
        <v>603</v>
      </c>
      <c r="B311" s="20" t="s">
        <v>604</v>
      </c>
      <c r="C311" s="20" t="s">
        <v>161</v>
      </c>
      <c r="D311" s="21">
        <v>3343</v>
      </c>
      <c r="E311" s="21">
        <v>-1.05</v>
      </c>
      <c r="F311" s="21">
        <v>4.6900000000000004</v>
      </c>
      <c r="G311" s="21">
        <v>22.06</v>
      </c>
      <c r="H311" s="26">
        <v>-2.0705298476827552</v>
      </c>
      <c r="I311" s="22">
        <v>-1.7914032869785081</v>
      </c>
      <c r="J311" s="10">
        <v>2.6400000000000001E-6</v>
      </c>
      <c r="K311" s="16">
        <v>1.6100000000000001E-4</v>
      </c>
      <c r="L311" s="26">
        <v>8.75</v>
      </c>
      <c r="M311" s="26">
        <v>2.64</v>
      </c>
      <c r="N311" s="21">
        <v>5002</v>
      </c>
      <c r="O311" s="21">
        <v>2232</v>
      </c>
      <c r="P311" s="21">
        <v>5652</v>
      </c>
      <c r="Q311" s="21">
        <v>1468</v>
      </c>
      <c r="R311" s="21">
        <v>6700</v>
      </c>
      <c r="S311" s="21">
        <v>4244</v>
      </c>
      <c r="T311" s="23">
        <v>8.75</v>
      </c>
      <c r="U311" s="23">
        <v>4.4000000000000004</v>
      </c>
      <c r="V311" s="23">
        <v>9.64</v>
      </c>
      <c r="W311" s="23">
        <v>2.64</v>
      </c>
      <c r="X311" s="23">
        <v>14.17</v>
      </c>
      <c r="Y311" s="23">
        <v>7.91</v>
      </c>
    </row>
    <row r="312" spans="1:25" x14ac:dyDescent="0.2">
      <c r="A312" s="20" t="s">
        <v>605</v>
      </c>
      <c r="B312" s="20" t="s">
        <v>606</v>
      </c>
      <c r="C312" s="20" t="s">
        <v>161</v>
      </c>
      <c r="D312" s="21">
        <v>6014</v>
      </c>
      <c r="E312" s="21">
        <v>-1.07</v>
      </c>
      <c r="F312" s="21">
        <v>4.21</v>
      </c>
      <c r="G312" s="21">
        <v>25.68</v>
      </c>
      <c r="H312" s="26">
        <v>-2.0994333672461347</v>
      </c>
      <c r="I312" s="22">
        <v>-1.7912087912087911</v>
      </c>
      <c r="J312" s="10">
        <v>4.0400000000000002E-7</v>
      </c>
      <c r="K312" s="16">
        <v>3.4900000000000001E-5</v>
      </c>
      <c r="L312" s="26">
        <v>3.33</v>
      </c>
      <c r="M312" s="26">
        <v>1.1399999999999999</v>
      </c>
      <c r="N312" s="21">
        <v>5192</v>
      </c>
      <c r="O312" s="21">
        <v>1774</v>
      </c>
      <c r="P312" s="21">
        <v>3512</v>
      </c>
      <c r="Q312" s="21">
        <v>1142</v>
      </c>
      <c r="R312" s="21">
        <v>4159</v>
      </c>
      <c r="S312" s="21">
        <v>2632</v>
      </c>
      <c r="T312" s="23">
        <v>5.05</v>
      </c>
      <c r="U312" s="23">
        <v>1.95</v>
      </c>
      <c r="V312" s="23">
        <v>3.33</v>
      </c>
      <c r="W312" s="23">
        <v>1.1399999999999999</v>
      </c>
      <c r="X312" s="23">
        <v>4.8899999999999997</v>
      </c>
      <c r="Y312" s="23">
        <v>2.73</v>
      </c>
    </row>
    <row r="313" spans="1:25" x14ac:dyDescent="0.2">
      <c r="A313" s="20" t="s">
        <v>607</v>
      </c>
      <c r="B313" s="20" t="s">
        <v>608</v>
      </c>
      <c r="C313" s="20" t="s">
        <v>161</v>
      </c>
      <c r="D313" s="21">
        <v>9337</v>
      </c>
      <c r="E313" s="21">
        <v>-0.85</v>
      </c>
      <c r="F313" s="21">
        <v>6.25</v>
      </c>
      <c r="G313" s="21">
        <v>27.11</v>
      </c>
      <c r="H313" s="26">
        <v>-1.8025009252216604</v>
      </c>
      <c r="I313" s="22">
        <v>-1.7906976744186047</v>
      </c>
      <c r="J313" s="10">
        <v>1.92E-7</v>
      </c>
      <c r="K313" s="16">
        <v>1.9400000000000001E-5</v>
      </c>
      <c r="L313" s="26">
        <v>8.4700000000000006</v>
      </c>
      <c r="M313" s="26">
        <v>4.7300000000000004</v>
      </c>
      <c r="N313" s="21">
        <v>22215</v>
      </c>
      <c r="O313" s="21">
        <v>9092</v>
      </c>
      <c r="P313" s="21">
        <v>13869</v>
      </c>
      <c r="Q313" s="21">
        <v>7351</v>
      </c>
      <c r="R313" s="21">
        <v>15232</v>
      </c>
      <c r="S313" s="21">
        <v>7848</v>
      </c>
      <c r="T313" s="23">
        <v>13.91</v>
      </c>
      <c r="U313" s="23">
        <v>6.42</v>
      </c>
      <c r="V313" s="23">
        <v>8.4700000000000006</v>
      </c>
      <c r="W313" s="23">
        <v>4.7300000000000004</v>
      </c>
      <c r="X313" s="23">
        <v>11.54</v>
      </c>
      <c r="Y313" s="23">
        <v>5.24</v>
      </c>
    </row>
    <row r="314" spans="1:25" x14ac:dyDescent="0.2">
      <c r="A314" s="20" t="s">
        <v>1379</v>
      </c>
      <c r="B314" s="20" t="s">
        <v>1380</v>
      </c>
      <c r="C314" s="20" t="s">
        <v>1350</v>
      </c>
      <c r="D314" s="21">
        <v>2964</v>
      </c>
      <c r="E314" s="21">
        <v>-1.01</v>
      </c>
      <c r="F314" s="21">
        <v>1.49</v>
      </c>
      <c r="G314" s="21">
        <v>9.61</v>
      </c>
      <c r="H314" s="26">
        <v>-2.0139111001134378</v>
      </c>
      <c r="I314" s="22">
        <v>-1.7903225806451615</v>
      </c>
      <c r="J314" s="10">
        <v>1.9400000000000001E-3</v>
      </c>
      <c r="K314" s="16">
        <v>2.1299999999999999E-2</v>
      </c>
      <c r="L314" s="26">
        <v>0.67</v>
      </c>
      <c r="M314" s="26">
        <v>0.22</v>
      </c>
      <c r="N314" s="21">
        <v>1148</v>
      </c>
      <c r="O314" s="21">
        <v>456</v>
      </c>
      <c r="P314" s="21">
        <v>346</v>
      </c>
      <c r="Q314" s="21">
        <v>108</v>
      </c>
      <c r="R314" s="21">
        <v>465</v>
      </c>
      <c r="S314" s="21">
        <v>295</v>
      </c>
      <c r="T314" s="23">
        <v>2.2599999999999998</v>
      </c>
      <c r="U314" s="23">
        <v>1.01</v>
      </c>
      <c r="V314" s="23">
        <v>0.67</v>
      </c>
      <c r="W314" s="23">
        <v>0.22</v>
      </c>
      <c r="X314" s="23">
        <v>1.1100000000000001</v>
      </c>
      <c r="Y314" s="23">
        <v>0.62</v>
      </c>
    </row>
    <row r="315" spans="1:25" x14ac:dyDescent="0.2">
      <c r="A315" s="20" t="s">
        <v>609</v>
      </c>
      <c r="B315" s="20" t="s">
        <v>610</v>
      </c>
      <c r="C315" s="20" t="s">
        <v>161</v>
      </c>
      <c r="D315" s="21">
        <v>8954</v>
      </c>
      <c r="E315" s="21">
        <v>-1.03</v>
      </c>
      <c r="F315" s="21">
        <v>5.2</v>
      </c>
      <c r="G315" s="21">
        <v>31.24</v>
      </c>
      <c r="H315" s="26">
        <v>-2.0420242514143867</v>
      </c>
      <c r="I315" s="22">
        <v>-1.790190735694823</v>
      </c>
      <c r="J315" s="10">
        <v>2.2799999999999999E-8</v>
      </c>
      <c r="K315" s="16">
        <v>3.2799999999999999E-6</v>
      </c>
      <c r="L315" s="26">
        <v>3.62</v>
      </c>
      <c r="M315" s="26">
        <v>1.38</v>
      </c>
      <c r="N315" s="21">
        <v>11592</v>
      </c>
      <c r="O315" s="21">
        <v>3824</v>
      </c>
      <c r="P315" s="21">
        <v>5683</v>
      </c>
      <c r="Q315" s="21">
        <v>2054</v>
      </c>
      <c r="R315" s="21">
        <v>8314</v>
      </c>
      <c r="S315" s="21">
        <v>5279</v>
      </c>
      <c r="T315" s="23">
        <v>7.57</v>
      </c>
      <c r="U315" s="23">
        <v>2.82</v>
      </c>
      <c r="V315" s="23">
        <v>3.62</v>
      </c>
      <c r="W315" s="23">
        <v>1.38</v>
      </c>
      <c r="X315" s="23">
        <v>6.57</v>
      </c>
      <c r="Y315" s="23">
        <v>3.67</v>
      </c>
    </row>
    <row r="316" spans="1:25" x14ac:dyDescent="0.2">
      <c r="A316" s="20" t="s">
        <v>611</v>
      </c>
      <c r="B316" s="20" t="s">
        <v>612</v>
      </c>
      <c r="C316" s="20" t="s">
        <v>161</v>
      </c>
      <c r="D316" s="21">
        <v>5832</v>
      </c>
      <c r="E316" s="21">
        <v>-0.89</v>
      </c>
      <c r="F316" s="21">
        <v>6.18</v>
      </c>
      <c r="G316" s="21">
        <v>25.23</v>
      </c>
      <c r="H316" s="26">
        <v>-1.8531761237807418</v>
      </c>
      <c r="I316" s="22">
        <v>-1.7877428998505231</v>
      </c>
      <c r="J316" s="10">
        <v>5.0800000000000005E-7</v>
      </c>
      <c r="K316" s="16">
        <v>4.1900000000000002E-5</v>
      </c>
      <c r="L316" s="26">
        <v>11.96</v>
      </c>
      <c r="M316" s="26">
        <v>6.69</v>
      </c>
      <c r="N316" s="21">
        <v>23410</v>
      </c>
      <c r="O316" s="21">
        <v>7534</v>
      </c>
      <c r="P316" s="21">
        <v>12234</v>
      </c>
      <c r="Q316" s="21">
        <v>6494</v>
      </c>
      <c r="R316" s="21">
        <v>14126</v>
      </c>
      <c r="S316" s="21">
        <v>8495</v>
      </c>
      <c r="T316" s="23">
        <v>23.47</v>
      </c>
      <c r="U316" s="23">
        <v>8.52</v>
      </c>
      <c r="V316" s="23">
        <v>11.96</v>
      </c>
      <c r="W316" s="23">
        <v>6.69</v>
      </c>
      <c r="X316" s="23">
        <v>17.13</v>
      </c>
      <c r="Y316" s="23">
        <v>9.08</v>
      </c>
    </row>
    <row r="317" spans="1:25" x14ac:dyDescent="0.2">
      <c r="A317" s="20" t="s">
        <v>613</v>
      </c>
      <c r="B317" s="20" t="s">
        <v>614</v>
      </c>
      <c r="C317" s="20" t="s">
        <v>161</v>
      </c>
      <c r="D317" s="21">
        <v>4807</v>
      </c>
      <c r="E317" s="21">
        <v>-1.1499999999999999</v>
      </c>
      <c r="F317" s="21">
        <v>4.12</v>
      </c>
      <c r="G317" s="21">
        <v>25.72</v>
      </c>
      <c r="H317" s="26">
        <v>-2.2191389441356897</v>
      </c>
      <c r="I317" s="22">
        <v>-1.7844827586206897</v>
      </c>
      <c r="J317" s="10">
        <v>3.9499999999999998E-7</v>
      </c>
      <c r="K317" s="16">
        <v>3.4400000000000003E-5</v>
      </c>
      <c r="L317" s="26">
        <v>3.63</v>
      </c>
      <c r="M317" s="26">
        <v>1.39</v>
      </c>
      <c r="N317" s="21">
        <v>4979</v>
      </c>
      <c r="O317" s="21">
        <v>1280</v>
      </c>
      <c r="P317" s="21">
        <v>3062</v>
      </c>
      <c r="Q317" s="21">
        <v>1113</v>
      </c>
      <c r="R317" s="21">
        <v>4221</v>
      </c>
      <c r="S317" s="21">
        <v>2684</v>
      </c>
      <c r="T317" s="23">
        <v>6.06</v>
      </c>
      <c r="U317" s="23">
        <v>1.76</v>
      </c>
      <c r="V317" s="23">
        <v>3.63</v>
      </c>
      <c r="W317" s="23">
        <v>1.39</v>
      </c>
      <c r="X317" s="23">
        <v>6.21</v>
      </c>
      <c r="Y317" s="23">
        <v>3.48</v>
      </c>
    </row>
    <row r="318" spans="1:25" x14ac:dyDescent="0.2">
      <c r="A318" s="20" t="s">
        <v>615</v>
      </c>
      <c r="B318" s="20" t="s">
        <v>616</v>
      </c>
      <c r="C318" s="20" t="s">
        <v>161</v>
      </c>
      <c r="D318" s="21">
        <v>5801</v>
      </c>
      <c r="E318" s="21">
        <v>-0.85</v>
      </c>
      <c r="F318" s="21">
        <v>6.1</v>
      </c>
      <c r="G318" s="21">
        <v>27</v>
      </c>
      <c r="H318" s="26">
        <v>-1.8025009252216604</v>
      </c>
      <c r="I318" s="22">
        <v>-1.7842377260981912</v>
      </c>
      <c r="J318" s="10">
        <v>2.04E-7</v>
      </c>
      <c r="K318" s="16">
        <v>2.0400000000000001E-5</v>
      </c>
      <c r="L318" s="26">
        <v>9.2100000000000009</v>
      </c>
      <c r="M318" s="26">
        <v>3.8</v>
      </c>
      <c r="N318" s="21">
        <v>25793</v>
      </c>
      <c r="O318" s="21">
        <v>11453</v>
      </c>
      <c r="P318" s="21">
        <v>9371</v>
      </c>
      <c r="Q318" s="21">
        <v>3668</v>
      </c>
      <c r="R318" s="21">
        <v>11329</v>
      </c>
      <c r="S318" s="21">
        <v>7203</v>
      </c>
      <c r="T318" s="23">
        <v>26</v>
      </c>
      <c r="U318" s="23">
        <v>13.02</v>
      </c>
      <c r="V318" s="23">
        <v>9.2100000000000009</v>
      </c>
      <c r="W318" s="23">
        <v>3.8</v>
      </c>
      <c r="X318" s="23">
        <v>13.81</v>
      </c>
      <c r="Y318" s="23">
        <v>7.74</v>
      </c>
    </row>
    <row r="319" spans="1:25" x14ac:dyDescent="0.2">
      <c r="A319" s="20" t="s">
        <v>617</v>
      </c>
      <c r="B319" s="20" t="s">
        <v>618</v>
      </c>
      <c r="C319" s="20" t="s">
        <v>161</v>
      </c>
      <c r="D319" s="21">
        <v>3577</v>
      </c>
      <c r="E319" s="21">
        <v>-0.87</v>
      </c>
      <c r="F319" s="21">
        <v>1.61</v>
      </c>
      <c r="G319" s="21">
        <v>7.56</v>
      </c>
      <c r="H319" s="26">
        <v>-1.827662900458801</v>
      </c>
      <c r="I319" s="22">
        <v>-1.7833333333333334</v>
      </c>
      <c r="J319" s="10">
        <v>5.96E-3</v>
      </c>
      <c r="K319" s="16">
        <v>4.48E-2</v>
      </c>
      <c r="L319" s="26">
        <v>0.72</v>
      </c>
      <c r="M319" s="26">
        <v>0.37</v>
      </c>
      <c r="N319" s="21">
        <v>1109</v>
      </c>
      <c r="O319" s="21">
        <v>375</v>
      </c>
      <c r="P319" s="21">
        <v>454</v>
      </c>
      <c r="Q319" s="21">
        <v>223</v>
      </c>
      <c r="R319" s="21">
        <v>540</v>
      </c>
      <c r="S319" s="21">
        <v>345</v>
      </c>
      <c r="T319" s="23">
        <v>1.81</v>
      </c>
      <c r="U319" s="23">
        <v>0.69</v>
      </c>
      <c r="V319" s="23">
        <v>0.72</v>
      </c>
      <c r="W319" s="23">
        <v>0.37</v>
      </c>
      <c r="X319" s="23">
        <v>1.07</v>
      </c>
      <c r="Y319" s="23">
        <v>0.6</v>
      </c>
    </row>
    <row r="320" spans="1:25" x14ac:dyDescent="0.2">
      <c r="A320" s="20" t="s">
        <v>619</v>
      </c>
      <c r="B320" s="20" t="s">
        <v>620</v>
      </c>
      <c r="C320" s="20" t="s">
        <v>161</v>
      </c>
      <c r="D320" s="21">
        <v>5016</v>
      </c>
      <c r="E320" s="21">
        <v>-1.72</v>
      </c>
      <c r="F320" s="21">
        <v>5.53</v>
      </c>
      <c r="G320" s="21">
        <v>16.61</v>
      </c>
      <c r="H320" s="26">
        <v>-3.2943640690702924</v>
      </c>
      <c r="I320" s="22">
        <v>-1.7831632653061225</v>
      </c>
      <c r="J320" s="10">
        <v>4.5899999999999998E-5</v>
      </c>
      <c r="K320" s="16">
        <v>1.47E-3</v>
      </c>
      <c r="L320" s="26">
        <v>6.99</v>
      </c>
      <c r="M320" s="26">
        <v>1.82</v>
      </c>
      <c r="N320" s="21">
        <v>21024</v>
      </c>
      <c r="O320" s="21">
        <v>1388</v>
      </c>
      <c r="P320" s="21">
        <v>6150</v>
      </c>
      <c r="Q320" s="21">
        <v>3273</v>
      </c>
      <c r="R320" s="21">
        <v>10573</v>
      </c>
      <c r="S320" s="21">
        <v>4953</v>
      </c>
      <c r="T320" s="23">
        <v>24.51</v>
      </c>
      <c r="U320" s="23">
        <v>1.82</v>
      </c>
      <c r="V320" s="23">
        <v>6.99</v>
      </c>
      <c r="W320" s="23">
        <v>3.92</v>
      </c>
      <c r="X320" s="23">
        <v>14.91</v>
      </c>
      <c r="Y320" s="23">
        <v>6.15</v>
      </c>
    </row>
    <row r="321" spans="1:25" x14ac:dyDescent="0.2">
      <c r="A321" s="20" t="s">
        <v>621</v>
      </c>
      <c r="B321" s="20" t="s">
        <v>622</v>
      </c>
      <c r="C321" s="20" t="s">
        <v>161</v>
      </c>
      <c r="D321" s="21">
        <v>4832</v>
      </c>
      <c r="E321" s="21">
        <v>-0.75</v>
      </c>
      <c r="F321" s="21">
        <v>6.73</v>
      </c>
      <c r="G321" s="21">
        <v>22.39</v>
      </c>
      <c r="H321" s="26">
        <v>-1.681792830507429</v>
      </c>
      <c r="I321" s="22">
        <v>-1.7823590814196242</v>
      </c>
      <c r="J321" s="10">
        <v>2.2299999999999998E-6</v>
      </c>
      <c r="K321" s="16">
        <v>1.3899999999999999E-4</v>
      </c>
      <c r="L321" s="26">
        <v>26.46</v>
      </c>
      <c r="M321" s="26">
        <v>12.02</v>
      </c>
      <c r="N321" s="21">
        <v>22842</v>
      </c>
      <c r="O321" s="21">
        <v>11282</v>
      </c>
      <c r="P321" s="21">
        <v>22430</v>
      </c>
      <c r="Q321" s="21">
        <v>9661</v>
      </c>
      <c r="R321" s="21">
        <v>23337</v>
      </c>
      <c r="S321" s="21">
        <v>14854</v>
      </c>
      <c r="T321" s="23">
        <v>27.64</v>
      </c>
      <c r="U321" s="23">
        <v>15.4</v>
      </c>
      <c r="V321" s="23">
        <v>26.46</v>
      </c>
      <c r="W321" s="23">
        <v>12.02</v>
      </c>
      <c r="X321" s="23">
        <v>34.15</v>
      </c>
      <c r="Y321" s="23">
        <v>19.16</v>
      </c>
    </row>
    <row r="322" spans="1:25" x14ac:dyDescent="0.2">
      <c r="A322" s="20" t="s">
        <v>623</v>
      </c>
      <c r="B322" s="20" t="s">
        <v>624</v>
      </c>
      <c r="C322" s="20" t="s">
        <v>161</v>
      </c>
      <c r="D322" s="21">
        <v>8451</v>
      </c>
      <c r="E322" s="21">
        <v>-0.97</v>
      </c>
      <c r="F322" s="21">
        <v>4.54</v>
      </c>
      <c r="G322" s="21">
        <v>24.53</v>
      </c>
      <c r="H322" s="26">
        <v>-1.9588405951738537</v>
      </c>
      <c r="I322" s="22">
        <v>-1.7816593886462881</v>
      </c>
      <c r="J322" s="10">
        <v>7.3200000000000004E-7</v>
      </c>
      <c r="K322" s="16">
        <v>5.6900000000000001E-5</v>
      </c>
      <c r="L322" s="26">
        <v>3.03</v>
      </c>
      <c r="M322" s="26">
        <v>1.07</v>
      </c>
      <c r="N322" s="21">
        <v>6554</v>
      </c>
      <c r="O322" s="21">
        <v>2629</v>
      </c>
      <c r="P322" s="21">
        <v>4499</v>
      </c>
      <c r="Q322" s="21">
        <v>1504</v>
      </c>
      <c r="R322" s="21">
        <v>4875</v>
      </c>
      <c r="S322" s="21">
        <v>3109</v>
      </c>
      <c r="T322" s="23">
        <v>4.53</v>
      </c>
      <c r="U322" s="23">
        <v>2.0499999999999998</v>
      </c>
      <c r="V322" s="23">
        <v>3.03</v>
      </c>
      <c r="W322" s="23">
        <v>1.07</v>
      </c>
      <c r="X322" s="23">
        <v>4.08</v>
      </c>
      <c r="Y322" s="23">
        <v>2.29</v>
      </c>
    </row>
    <row r="323" spans="1:25" x14ac:dyDescent="0.2">
      <c r="A323" s="20" t="s">
        <v>625</v>
      </c>
      <c r="B323" s="20" t="s">
        <v>626</v>
      </c>
      <c r="C323" s="20" t="s">
        <v>161</v>
      </c>
      <c r="D323" s="21">
        <v>6987</v>
      </c>
      <c r="E323" s="21">
        <v>-0.89</v>
      </c>
      <c r="F323" s="21">
        <v>4.82</v>
      </c>
      <c r="G323" s="21">
        <v>22.98</v>
      </c>
      <c r="H323" s="26">
        <v>-1.8531761237807418</v>
      </c>
      <c r="I323" s="22">
        <v>-1.7814207650273222</v>
      </c>
      <c r="J323" s="10">
        <v>1.64E-6</v>
      </c>
      <c r="K323" s="16">
        <v>1.05E-4</v>
      </c>
      <c r="L323" s="26">
        <v>4.0199999999999996</v>
      </c>
      <c r="M323" s="26">
        <v>1.88</v>
      </c>
      <c r="N323" s="21">
        <v>7573</v>
      </c>
      <c r="O323" s="21">
        <v>2740</v>
      </c>
      <c r="P323" s="21">
        <v>4930</v>
      </c>
      <c r="Q323" s="21">
        <v>2191</v>
      </c>
      <c r="R323" s="21">
        <v>6443</v>
      </c>
      <c r="S323" s="21">
        <v>4103</v>
      </c>
      <c r="T323" s="23">
        <v>6.34</v>
      </c>
      <c r="U323" s="23">
        <v>2.59</v>
      </c>
      <c r="V323" s="23">
        <v>4.0199999999999996</v>
      </c>
      <c r="W323" s="23">
        <v>1.88</v>
      </c>
      <c r="X323" s="23">
        <v>6.52</v>
      </c>
      <c r="Y323" s="23">
        <v>3.66</v>
      </c>
    </row>
    <row r="324" spans="1:25" x14ac:dyDescent="0.2">
      <c r="A324" s="20" t="s">
        <v>136</v>
      </c>
      <c r="B324" s="20" t="s">
        <v>137</v>
      </c>
      <c r="C324" s="20" t="s">
        <v>77</v>
      </c>
      <c r="D324" s="21">
        <v>713</v>
      </c>
      <c r="E324" s="21">
        <v>-1.2</v>
      </c>
      <c r="F324" s="21">
        <v>-1</v>
      </c>
      <c r="G324" s="21">
        <v>8.7899999999999991</v>
      </c>
      <c r="H324" s="26">
        <v>-2.2973967099940702</v>
      </c>
      <c r="I324" s="22">
        <v>-1.7812499999999998</v>
      </c>
      <c r="J324" s="10">
        <v>3.0200000000000001E-3</v>
      </c>
      <c r="K324" s="16">
        <v>2.8500000000000001E-2</v>
      </c>
      <c r="L324" s="26">
        <v>0.77</v>
      </c>
      <c r="M324" s="26">
        <v>0.2</v>
      </c>
      <c r="N324" s="21">
        <v>94</v>
      </c>
      <c r="O324" s="21">
        <v>41</v>
      </c>
      <c r="P324" s="21">
        <v>132</v>
      </c>
      <c r="Q324" s="21">
        <v>24</v>
      </c>
      <c r="R324" s="21">
        <v>115</v>
      </c>
      <c r="S324" s="21">
        <v>73</v>
      </c>
      <c r="T324" s="23">
        <v>0.77</v>
      </c>
      <c r="U324" s="23">
        <v>0.38</v>
      </c>
      <c r="V324" s="23">
        <v>1.06</v>
      </c>
      <c r="W324" s="23">
        <v>0.2</v>
      </c>
      <c r="X324" s="23">
        <v>1.1399999999999999</v>
      </c>
      <c r="Y324" s="23">
        <v>0.64</v>
      </c>
    </row>
    <row r="325" spans="1:25" x14ac:dyDescent="0.2">
      <c r="A325" s="20" t="s">
        <v>627</v>
      </c>
      <c r="B325" s="20" t="s">
        <v>628</v>
      </c>
      <c r="C325" s="20" t="s">
        <v>161</v>
      </c>
      <c r="D325" s="21">
        <v>6523</v>
      </c>
      <c r="E325" s="21">
        <v>-0.73</v>
      </c>
      <c r="F325" s="21">
        <v>4.37</v>
      </c>
      <c r="G325" s="21">
        <v>14.67</v>
      </c>
      <c r="H325" s="26">
        <v>-1.6586390916288833</v>
      </c>
      <c r="I325" s="22">
        <v>-1.7808219178082192</v>
      </c>
      <c r="J325" s="10">
        <v>1.2799999999999999E-4</v>
      </c>
      <c r="K325" s="16">
        <v>3.0500000000000002E-3</v>
      </c>
      <c r="L325" s="26">
        <v>2.6</v>
      </c>
      <c r="M325" s="26">
        <v>1.46</v>
      </c>
      <c r="N325" s="21">
        <v>7653</v>
      </c>
      <c r="O325" s="21">
        <v>3286</v>
      </c>
      <c r="P325" s="21">
        <v>2979</v>
      </c>
      <c r="Q325" s="21">
        <v>1589</v>
      </c>
      <c r="R325" s="21">
        <v>3236</v>
      </c>
      <c r="S325" s="21">
        <v>2011</v>
      </c>
      <c r="T325" s="23">
        <v>6.86</v>
      </c>
      <c r="U325" s="23">
        <v>3.32</v>
      </c>
      <c r="V325" s="23">
        <v>2.6</v>
      </c>
      <c r="W325" s="23">
        <v>1.46</v>
      </c>
      <c r="X325" s="23">
        <v>3.51</v>
      </c>
      <c r="Y325" s="23">
        <v>1.92</v>
      </c>
    </row>
    <row r="326" spans="1:25" x14ac:dyDescent="0.2">
      <c r="A326" s="20" t="s">
        <v>629</v>
      </c>
      <c r="B326" s="20" t="s">
        <v>630</v>
      </c>
      <c r="C326" s="20" t="s">
        <v>161</v>
      </c>
      <c r="D326" s="21">
        <v>4550</v>
      </c>
      <c r="E326" s="21">
        <v>-0.71</v>
      </c>
      <c r="F326" s="21">
        <v>4.12</v>
      </c>
      <c r="G326" s="21">
        <v>13.05</v>
      </c>
      <c r="H326" s="26">
        <v>-1.6358041171155622</v>
      </c>
      <c r="I326" s="22">
        <v>-1.778877887788779</v>
      </c>
      <c r="J326" s="10">
        <v>3.0299999999999999E-4</v>
      </c>
      <c r="K326" s="16">
        <v>5.7999999999999996E-3</v>
      </c>
      <c r="L326" s="26">
        <v>4.4400000000000004</v>
      </c>
      <c r="M326" s="26">
        <v>2.2999999999999998</v>
      </c>
      <c r="N326" s="21">
        <v>4163</v>
      </c>
      <c r="O326" s="21">
        <v>1968</v>
      </c>
      <c r="P326" s="21">
        <v>3547</v>
      </c>
      <c r="Q326" s="21">
        <v>1739</v>
      </c>
      <c r="R326" s="21">
        <v>3469</v>
      </c>
      <c r="S326" s="21">
        <v>2210</v>
      </c>
      <c r="T326" s="23">
        <v>5.35</v>
      </c>
      <c r="U326" s="23">
        <v>2.85</v>
      </c>
      <c r="V326" s="23">
        <v>4.4400000000000004</v>
      </c>
      <c r="W326" s="23">
        <v>2.2999999999999998</v>
      </c>
      <c r="X326" s="23">
        <v>5.39</v>
      </c>
      <c r="Y326" s="23">
        <v>3.03</v>
      </c>
    </row>
    <row r="327" spans="1:25" x14ac:dyDescent="0.2">
      <c r="A327" s="20" t="s">
        <v>631</v>
      </c>
      <c r="B327" s="20" t="s">
        <v>632</v>
      </c>
      <c r="C327" s="20" t="s">
        <v>161</v>
      </c>
      <c r="D327" s="21">
        <v>4420</v>
      </c>
      <c r="E327" s="21">
        <v>-0.95</v>
      </c>
      <c r="F327" s="21">
        <v>7.51</v>
      </c>
      <c r="G327" s="21">
        <v>30.6</v>
      </c>
      <c r="H327" s="26">
        <v>-1.931872657849691</v>
      </c>
      <c r="I327" s="22">
        <v>-1.777907656341321</v>
      </c>
      <c r="J327" s="10">
        <v>3.1599999999999998E-8</v>
      </c>
      <c r="K327" s="16">
        <v>4.2400000000000001E-6</v>
      </c>
      <c r="L327" s="26">
        <v>43.28</v>
      </c>
      <c r="M327" s="26">
        <v>19.84</v>
      </c>
      <c r="N327" s="21">
        <v>53652</v>
      </c>
      <c r="O327" s="21">
        <v>17348</v>
      </c>
      <c r="P327" s="21">
        <v>33556</v>
      </c>
      <c r="Q327" s="21">
        <v>14590</v>
      </c>
      <c r="R327" s="21">
        <v>38031</v>
      </c>
      <c r="S327" s="21">
        <v>24271</v>
      </c>
      <c r="T327" s="23">
        <v>70.98</v>
      </c>
      <c r="U327" s="23">
        <v>25.88</v>
      </c>
      <c r="V327" s="23">
        <v>43.28</v>
      </c>
      <c r="W327" s="23">
        <v>19.84</v>
      </c>
      <c r="X327" s="23">
        <v>60.84</v>
      </c>
      <c r="Y327" s="23">
        <v>34.22</v>
      </c>
    </row>
    <row r="328" spans="1:25" x14ac:dyDescent="0.2">
      <c r="A328" s="20" t="s">
        <v>633</v>
      </c>
      <c r="B328" s="20" t="s">
        <v>634</v>
      </c>
      <c r="C328" s="20" t="s">
        <v>161</v>
      </c>
      <c r="D328" s="21">
        <v>6576</v>
      </c>
      <c r="E328" s="21">
        <v>-0.78</v>
      </c>
      <c r="F328" s="21">
        <v>8.3699999999999992</v>
      </c>
      <c r="G328" s="21">
        <v>21.05</v>
      </c>
      <c r="H328" s="26">
        <v>-1.7171308728755075</v>
      </c>
      <c r="I328" s="22">
        <v>-1.7771238485158651</v>
      </c>
      <c r="J328" s="10">
        <v>4.4800000000000003E-6</v>
      </c>
      <c r="K328" s="16">
        <v>2.42E-4</v>
      </c>
      <c r="L328" s="26">
        <v>50.04</v>
      </c>
      <c r="M328" s="26">
        <v>24.79</v>
      </c>
      <c r="N328" s="21">
        <v>95881</v>
      </c>
      <c r="O328" s="21">
        <v>41183</v>
      </c>
      <c r="P328" s="21">
        <v>57720</v>
      </c>
      <c r="Q328" s="21">
        <v>27127</v>
      </c>
      <c r="R328" s="21">
        <v>64583</v>
      </c>
      <c r="S328" s="21">
        <v>41235</v>
      </c>
      <c r="T328" s="23">
        <v>85.26</v>
      </c>
      <c r="U328" s="23">
        <v>41.3</v>
      </c>
      <c r="V328" s="23">
        <v>50.04</v>
      </c>
      <c r="W328" s="23">
        <v>24.79</v>
      </c>
      <c r="X328" s="23">
        <v>69.45</v>
      </c>
      <c r="Y328" s="23">
        <v>39.08</v>
      </c>
    </row>
    <row r="329" spans="1:25" x14ac:dyDescent="0.2">
      <c r="A329" s="20" t="s">
        <v>635</v>
      </c>
      <c r="B329" s="20" t="s">
        <v>636</v>
      </c>
      <c r="C329" s="20" t="s">
        <v>161</v>
      </c>
      <c r="D329" s="21">
        <v>6354</v>
      </c>
      <c r="E329" s="21">
        <v>-0.91</v>
      </c>
      <c r="F329" s="21">
        <v>5.63</v>
      </c>
      <c r="G329" s="21">
        <v>28.03</v>
      </c>
      <c r="H329" s="26">
        <v>-1.8790454984280236</v>
      </c>
      <c r="I329" s="22">
        <v>-1.7764876632801163</v>
      </c>
      <c r="J329" s="10">
        <v>1.1899999999999999E-7</v>
      </c>
      <c r="K329" s="16">
        <v>1.31E-5</v>
      </c>
      <c r="L329" s="26">
        <v>7.19</v>
      </c>
      <c r="M329" s="26">
        <v>3.4</v>
      </c>
      <c r="N329" s="21">
        <v>14588</v>
      </c>
      <c r="O329" s="21">
        <v>4961</v>
      </c>
      <c r="P329" s="21">
        <v>8019</v>
      </c>
      <c r="Q329" s="21">
        <v>3598</v>
      </c>
      <c r="R329" s="21">
        <v>10996</v>
      </c>
      <c r="S329" s="21">
        <v>7022</v>
      </c>
      <c r="T329" s="23">
        <v>13.42</v>
      </c>
      <c r="U329" s="23">
        <v>5.15</v>
      </c>
      <c r="V329" s="23">
        <v>7.19</v>
      </c>
      <c r="W329" s="23">
        <v>3.4</v>
      </c>
      <c r="X329" s="23">
        <v>12.24</v>
      </c>
      <c r="Y329" s="23">
        <v>6.89</v>
      </c>
    </row>
    <row r="330" spans="1:25" x14ac:dyDescent="0.2">
      <c r="A330" s="20" t="s">
        <v>637</v>
      </c>
      <c r="B330" s="20" t="s">
        <v>638</v>
      </c>
      <c r="C330" s="20" t="s">
        <v>161</v>
      </c>
      <c r="D330" s="21">
        <v>8843</v>
      </c>
      <c r="E330" s="21">
        <v>-0.67</v>
      </c>
      <c r="F330" s="21">
        <v>7.29</v>
      </c>
      <c r="G330" s="21">
        <v>18.3</v>
      </c>
      <c r="H330" s="26">
        <v>-1.5910729675098374</v>
      </c>
      <c r="I330" s="22">
        <v>-1.7759771210676834</v>
      </c>
      <c r="J330" s="10">
        <v>1.8899999999999999E-5</v>
      </c>
      <c r="K330" s="16">
        <v>7.4799999999999997E-4</v>
      </c>
      <c r="L330" s="26">
        <v>18.63</v>
      </c>
      <c r="M330" s="26">
        <v>10.49</v>
      </c>
      <c r="N330" s="21">
        <v>38412</v>
      </c>
      <c r="O330" s="21">
        <v>18214</v>
      </c>
      <c r="P330" s="21">
        <v>28906</v>
      </c>
      <c r="Q330" s="21">
        <v>15438</v>
      </c>
      <c r="R330" s="21">
        <v>32215</v>
      </c>
      <c r="S330" s="21">
        <v>20524</v>
      </c>
      <c r="T330" s="23">
        <v>25.4</v>
      </c>
      <c r="U330" s="23">
        <v>13.58</v>
      </c>
      <c r="V330" s="23">
        <v>18.63</v>
      </c>
      <c r="W330" s="23">
        <v>10.49</v>
      </c>
      <c r="X330" s="23">
        <v>25.76</v>
      </c>
      <c r="Y330" s="23">
        <v>14.47</v>
      </c>
    </row>
    <row r="331" spans="1:25" x14ac:dyDescent="0.2">
      <c r="A331" s="20" t="s">
        <v>639</v>
      </c>
      <c r="B331" s="20" t="s">
        <v>640</v>
      </c>
      <c r="C331" s="20" t="s">
        <v>161</v>
      </c>
      <c r="D331" s="21">
        <v>4845</v>
      </c>
      <c r="E331" s="21">
        <v>-0.71</v>
      </c>
      <c r="F331" s="21">
        <v>3.86</v>
      </c>
      <c r="G331" s="21">
        <v>11.6</v>
      </c>
      <c r="H331" s="26">
        <v>-1.6358041171155622</v>
      </c>
      <c r="I331" s="22">
        <v>-1.7751196172248804</v>
      </c>
      <c r="J331" s="10">
        <v>6.5899999999999997E-4</v>
      </c>
      <c r="K331" s="16">
        <v>0.01</v>
      </c>
      <c r="L331" s="26">
        <v>1.96</v>
      </c>
      <c r="M331" s="26">
        <v>1.04</v>
      </c>
      <c r="N331" s="21">
        <v>5380</v>
      </c>
      <c r="O331" s="21">
        <v>2483</v>
      </c>
      <c r="P331" s="21">
        <v>1666</v>
      </c>
      <c r="Q331" s="21">
        <v>836</v>
      </c>
      <c r="R331" s="21">
        <v>2542</v>
      </c>
      <c r="S331" s="21">
        <v>1628</v>
      </c>
      <c r="T331" s="23">
        <v>6.49</v>
      </c>
      <c r="U331" s="23">
        <v>3.38</v>
      </c>
      <c r="V331" s="23">
        <v>1.96</v>
      </c>
      <c r="W331" s="23">
        <v>1.04</v>
      </c>
      <c r="X331" s="23">
        <v>3.71</v>
      </c>
      <c r="Y331" s="23">
        <v>2.09</v>
      </c>
    </row>
    <row r="332" spans="1:25" x14ac:dyDescent="0.2">
      <c r="A332" s="20" t="s">
        <v>641</v>
      </c>
      <c r="B332" s="20" t="s">
        <v>642</v>
      </c>
      <c r="C332" s="20" t="s">
        <v>161</v>
      </c>
      <c r="D332" s="21">
        <v>4205</v>
      </c>
      <c r="E332" s="21">
        <v>-0.82</v>
      </c>
      <c r="F332" s="21">
        <v>4.76</v>
      </c>
      <c r="G332" s="21">
        <v>20.55</v>
      </c>
      <c r="H332" s="26">
        <v>-1.7654059925813097</v>
      </c>
      <c r="I332" s="22">
        <v>-1.7749077490774907</v>
      </c>
      <c r="J332" s="10">
        <v>5.8000000000000004E-6</v>
      </c>
      <c r="K332" s="16">
        <v>2.9599999999999998E-4</v>
      </c>
      <c r="L332" s="26">
        <v>6.41</v>
      </c>
      <c r="M332" s="26">
        <v>3.11</v>
      </c>
      <c r="N332" s="21">
        <v>7502</v>
      </c>
      <c r="O332" s="21">
        <v>3000</v>
      </c>
      <c r="P332" s="21">
        <v>4725</v>
      </c>
      <c r="Q332" s="21">
        <v>2177</v>
      </c>
      <c r="R332" s="21">
        <v>5722</v>
      </c>
      <c r="S332" s="21">
        <v>3656</v>
      </c>
      <c r="T332" s="23">
        <v>10.43</v>
      </c>
      <c r="U332" s="23">
        <v>4.7</v>
      </c>
      <c r="V332" s="23">
        <v>6.41</v>
      </c>
      <c r="W332" s="23">
        <v>3.11</v>
      </c>
      <c r="X332" s="23">
        <v>9.6199999999999992</v>
      </c>
      <c r="Y332" s="23">
        <v>5.42</v>
      </c>
    </row>
    <row r="333" spans="1:25" x14ac:dyDescent="0.2">
      <c r="A333" s="20" t="s">
        <v>643</v>
      </c>
      <c r="B333" s="20" t="s">
        <v>644</v>
      </c>
      <c r="C333" s="20" t="s">
        <v>161</v>
      </c>
      <c r="D333" s="21">
        <v>8153</v>
      </c>
      <c r="E333" s="21">
        <v>-0.71</v>
      </c>
      <c r="F333" s="21">
        <v>5.78</v>
      </c>
      <c r="G333" s="21">
        <v>19.02</v>
      </c>
      <c r="H333" s="26">
        <v>-1.6358041171155622</v>
      </c>
      <c r="I333" s="22">
        <v>-1.7733812949640289</v>
      </c>
      <c r="J333" s="10">
        <v>1.29E-5</v>
      </c>
      <c r="K333" s="16">
        <v>5.5699999999999999E-4</v>
      </c>
      <c r="L333" s="26">
        <v>7.23</v>
      </c>
      <c r="M333" s="26">
        <v>4.0599999999999996</v>
      </c>
      <c r="N333" s="21">
        <v>13746</v>
      </c>
      <c r="O333" s="21">
        <v>6880</v>
      </c>
      <c r="P333" s="21">
        <v>10343</v>
      </c>
      <c r="Q333" s="21">
        <v>5509</v>
      </c>
      <c r="R333" s="21">
        <v>11190</v>
      </c>
      <c r="S333" s="21">
        <v>6256</v>
      </c>
      <c r="T333" s="23">
        <v>9.86</v>
      </c>
      <c r="U333" s="23">
        <v>5.56</v>
      </c>
      <c r="V333" s="23">
        <v>7.23</v>
      </c>
      <c r="W333" s="23">
        <v>4.0599999999999996</v>
      </c>
      <c r="X333" s="23">
        <v>9.7100000000000009</v>
      </c>
      <c r="Y333" s="23">
        <v>4.78</v>
      </c>
    </row>
    <row r="334" spans="1:25" x14ac:dyDescent="0.2">
      <c r="A334" s="20" t="s">
        <v>645</v>
      </c>
      <c r="B334" s="20" t="s">
        <v>646</v>
      </c>
      <c r="C334" s="20" t="s">
        <v>161</v>
      </c>
      <c r="D334" s="21">
        <v>7077</v>
      </c>
      <c r="E334" s="21">
        <v>-0.76</v>
      </c>
      <c r="F334" s="21">
        <v>7.58</v>
      </c>
      <c r="G334" s="21">
        <v>21.9</v>
      </c>
      <c r="H334" s="26">
        <v>-1.6934906247250543</v>
      </c>
      <c r="I334" s="22">
        <v>-1.7731673582295988</v>
      </c>
      <c r="J334" s="10">
        <v>2.8700000000000001E-6</v>
      </c>
      <c r="K334" s="16">
        <v>1.73E-4</v>
      </c>
      <c r="L334" s="26">
        <v>25.64</v>
      </c>
      <c r="M334" s="26">
        <v>14.46</v>
      </c>
      <c r="N334" s="21">
        <v>55237</v>
      </c>
      <c r="O334" s="21">
        <v>23292</v>
      </c>
      <c r="P334" s="21">
        <v>31833</v>
      </c>
      <c r="Q334" s="21">
        <v>17021</v>
      </c>
      <c r="R334" s="21">
        <v>38973</v>
      </c>
      <c r="S334" s="21">
        <v>23326</v>
      </c>
      <c r="T334" s="23">
        <v>45.64</v>
      </c>
      <c r="U334" s="23">
        <v>21.7</v>
      </c>
      <c r="V334" s="23">
        <v>25.64</v>
      </c>
      <c r="W334" s="23">
        <v>14.46</v>
      </c>
      <c r="X334" s="23">
        <v>38.94</v>
      </c>
      <c r="Y334" s="23">
        <v>20.54</v>
      </c>
    </row>
    <row r="335" spans="1:25" x14ac:dyDescent="0.2">
      <c r="A335" s="20" t="s">
        <v>647</v>
      </c>
      <c r="B335" s="20" t="s">
        <v>648</v>
      </c>
      <c r="C335" s="20" t="s">
        <v>161</v>
      </c>
      <c r="D335" s="21">
        <v>1190</v>
      </c>
      <c r="E335" s="21">
        <v>-0.85</v>
      </c>
      <c r="F335" s="21">
        <v>2</v>
      </c>
      <c r="G335" s="21">
        <v>7.93</v>
      </c>
      <c r="H335" s="26">
        <v>-1.8025009252216604</v>
      </c>
      <c r="I335" s="22">
        <v>-1.7695035460992909</v>
      </c>
      <c r="J335" s="10">
        <v>4.8599999999999997E-3</v>
      </c>
      <c r="K335" s="16">
        <v>3.8899999999999997E-2</v>
      </c>
      <c r="L335" s="26">
        <v>4.0999999999999996</v>
      </c>
      <c r="M335" s="26">
        <v>1.83</v>
      </c>
      <c r="N335" s="21">
        <v>947</v>
      </c>
      <c r="O335" s="21">
        <v>331</v>
      </c>
      <c r="P335" s="21">
        <v>855</v>
      </c>
      <c r="Q335" s="21">
        <v>423</v>
      </c>
      <c r="R335" s="21">
        <v>840</v>
      </c>
      <c r="S335" s="21">
        <v>538</v>
      </c>
      <c r="T335" s="23">
        <v>4.6500000000000004</v>
      </c>
      <c r="U335" s="23">
        <v>1.83</v>
      </c>
      <c r="V335" s="23">
        <v>4.0999999999999996</v>
      </c>
      <c r="W335" s="23">
        <v>2.14</v>
      </c>
      <c r="X335" s="23">
        <v>4.99</v>
      </c>
      <c r="Y335" s="23">
        <v>2.82</v>
      </c>
    </row>
    <row r="336" spans="1:25" x14ac:dyDescent="0.2">
      <c r="A336" s="20" t="s">
        <v>649</v>
      </c>
      <c r="B336" s="20" t="s">
        <v>650</v>
      </c>
      <c r="C336" s="20" t="s">
        <v>161</v>
      </c>
      <c r="D336" s="21">
        <v>3891</v>
      </c>
      <c r="E336" s="21">
        <v>-0.81</v>
      </c>
      <c r="F336" s="21">
        <v>2.54</v>
      </c>
      <c r="G336" s="21">
        <v>8.57</v>
      </c>
      <c r="H336" s="26">
        <v>-1.7532114426320702</v>
      </c>
      <c r="I336" s="22">
        <v>-1.7692307692307692</v>
      </c>
      <c r="J336" s="10">
        <v>3.4199999999999999E-3</v>
      </c>
      <c r="K336" s="16">
        <v>3.1E-2</v>
      </c>
      <c r="L336" s="26">
        <v>1.36</v>
      </c>
      <c r="M336" s="26">
        <v>0.56000000000000005</v>
      </c>
      <c r="N336" s="21">
        <v>1767</v>
      </c>
      <c r="O336" s="21">
        <v>840</v>
      </c>
      <c r="P336" s="21">
        <v>927</v>
      </c>
      <c r="Q336" s="21">
        <v>363</v>
      </c>
      <c r="R336" s="21">
        <v>1138</v>
      </c>
      <c r="S336" s="21">
        <v>733</v>
      </c>
      <c r="T336" s="23">
        <v>2.66</v>
      </c>
      <c r="U336" s="23">
        <v>1.42</v>
      </c>
      <c r="V336" s="23">
        <v>1.36</v>
      </c>
      <c r="W336" s="23">
        <v>0.56000000000000005</v>
      </c>
      <c r="X336" s="23">
        <v>2.0699999999999998</v>
      </c>
      <c r="Y336" s="23">
        <v>1.17</v>
      </c>
    </row>
    <row r="337" spans="1:25" x14ac:dyDescent="0.2">
      <c r="A337" s="20" t="s">
        <v>651</v>
      </c>
      <c r="B337" s="20" t="s">
        <v>652</v>
      </c>
      <c r="C337" s="20" t="s">
        <v>161</v>
      </c>
      <c r="D337" s="21">
        <v>4123</v>
      </c>
      <c r="E337" s="21">
        <v>-1.1399999999999999</v>
      </c>
      <c r="F337" s="21">
        <v>2.97</v>
      </c>
      <c r="G337" s="21">
        <v>15.19</v>
      </c>
      <c r="H337" s="26">
        <v>-2.2038102317532213</v>
      </c>
      <c r="I337" s="22">
        <v>-1.7685185185185184</v>
      </c>
      <c r="J337" s="10">
        <v>9.7200000000000004E-5</v>
      </c>
      <c r="K337" s="16">
        <v>2.5000000000000001E-3</v>
      </c>
      <c r="L337" s="26">
        <v>1.91</v>
      </c>
      <c r="M337" s="26">
        <v>1</v>
      </c>
      <c r="N337" s="21">
        <v>2783</v>
      </c>
      <c r="O337" s="21">
        <v>624</v>
      </c>
      <c r="P337" s="21">
        <v>1380</v>
      </c>
      <c r="Q337" s="21">
        <v>741</v>
      </c>
      <c r="R337" s="21">
        <v>1554</v>
      </c>
      <c r="S337" s="21">
        <v>782</v>
      </c>
      <c r="T337" s="23">
        <v>3.95</v>
      </c>
      <c r="U337" s="23">
        <v>1</v>
      </c>
      <c r="V337" s="23">
        <v>1.91</v>
      </c>
      <c r="W337" s="23">
        <v>1.08</v>
      </c>
      <c r="X337" s="23">
        <v>2.67</v>
      </c>
      <c r="Y337" s="23">
        <v>1.18</v>
      </c>
    </row>
    <row r="338" spans="1:25" x14ac:dyDescent="0.2">
      <c r="A338" s="20" t="s">
        <v>653</v>
      </c>
      <c r="B338" s="20" t="s">
        <v>654</v>
      </c>
      <c r="C338" s="20" t="s">
        <v>161</v>
      </c>
      <c r="D338" s="21">
        <v>3153</v>
      </c>
      <c r="E338" s="21">
        <v>-0.97</v>
      </c>
      <c r="F338" s="21">
        <v>4.63</v>
      </c>
      <c r="G338" s="21">
        <v>18.399999999999999</v>
      </c>
      <c r="H338" s="26">
        <v>-1.9588405951738537</v>
      </c>
      <c r="I338" s="22">
        <v>-1.7676579925650557</v>
      </c>
      <c r="J338" s="10">
        <v>1.7900000000000001E-5</v>
      </c>
      <c r="K338" s="16">
        <v>7.2099999999999996E-4</v>
      </c>
      <c r="L338" s="26">
        <v>5.23</v>
      </c>
      <c r="M338" s="26">
        <v>1.48</v>
      </c>
      <c r="N338" s="21">
        <v>2822</v>
      </c>
      <c r="O338" s="21">
        <v>706</v>
      </c>
      <c r="P338" s="21">
        <v>5261</v>
      </c>
      <c r="Q338" s="21">
        <v>2821</v>
      </c>
      <c r="R338" s="21">
        <v>7506</v>
      </c>
      <c r="S338" s="21">
        <v>4787</v>
      </c>
      <c r="T338" s="23">
        <v>5.23</v>
      </c>
      <c r="U338" s="23">
        <v>1.48</v>
      </c>
      <c r="V338" s="23">
        <v>9.51</v>
      </c>
      <c r="W338" s="23">
        <v>5.38</v>
      </c>
      <c r="X338" s="23">
        <v>16.829999999999998</v>
      </c>
      <c r="Y338" s="23">
        <v>9.4600000000000009</v>
      </c>
    </row>
    <row r="339" spans="1:25" x14ac:dyDescent="0.2">
      <c r="A339" s="20" t="s">
        <v>655</v>
      </c>
      <c r="B339" s="20" t="s">
        <v>656</v>
      </c>
      <c r="C339" s="20" t="s">
        <v>161</v>
      </c>
      <c r="D339" s="21">
        <v>6571</v>
      </c>
      <c r="E339" s="21">
        <v>-0.82</v>
      </c>
      <c r="F339" s="21">
        <v>5.57</v>
      </c>
      <c r="G339" s="21">
        <v>24.08</v>
      </c>
      <c r="H339" s="26">
        <v>-1.7654059925813097</v>
      </c>
      <c r="I339" s="22">
        <v>-1.7672552166934188</v>
      </c>
      <c r="J339" s="10">
        <v>9.2399999999999996E-7</v>
      </c>
      <c r="K339" s="16">
        <v>6.7100000000000005E-5</v>
      </c>
      <c r="L339" s="26">
        <v>8.3000000000000007</v>
      </c>
      <c r="M339" s="26">
        <v>3.97</v>
      </c>
      <c r="N339" s="21">
        <v>11428</v>
      </c>
      <c r="O339" s="21">
        <v>4673</v>
      </c>
      <c r="P339" s="21">
        <v>9570</v>
      </c>
      <c r="Q339" s="21">
        <v>4342</v>
      </c>
      <c r="R339" s="21">
        <v>10228</v>
      </c>
      <c r="S339" s="21">
        <v>6570</v>
      </c>
      <c r="T339" s="23">
        <v>10.17</v>
      </c>
      <c r="U339" s="23">
        <v>4.6900000000000004</v>
      </c>
      <c r="V339" s="23">
        <v>8.3000000000000007</v>
      </c>
      <c r="W339" s="23">
        <v>3.97</v>
      </c>
      <c r="X339" s="23">
        <v>11.01</v>
      </c>
      <c r="Y339" s="23">
        <v>6.23</v>
      </c>
    </row>
    <row r="340" spans="1:25" x14ac:dyDescent="0.2">
      <c r="A340" s="20" t="s">
        <v>53</v>
      </c>
      <c r="B340" s="20" t="s">
        <v>54</v>
      </c>
      <c r="C340" s="20" t="s">
        <v>30</v>
      </c>
      <c r="D340" s="21">
        <v>731</v>
      </c>
      <c r="E340" s="21">
        <v>-1.01</v>
      </c>
      <c r="F340" s="21">
        <v>-0.76</v>
      </c>
      <c r="G340" s="21">
        <v>8.16</v>
      </c>
      <c r="H340" s="26">
        <v>-2.0139111001134378</v>
      </c>
      <c r="I340" s="22">
        <v>-1.7671232876712331</v>
      </c>
      <c r="J340" s="10">
        <v>4.2900000000000004E-3</v>
      </c>
      <c r="K340" s="16">
        <v>3.5900000000000001E-2</v>
      </c>
      <c r="L340" s="26">
        <v>0.61</v>
      </c>
      <c r="M340" s="26">
        <v>0.23</v>
      </c>
      <c r="N340" s="21">
        <v>186</v>
      </c>
      <c r="O340" s="21">
        <v>62</v>
      </c>
      <c r="P340" s="21">
        <v>78</v>
      </c>
      <c r="Q340" s="21">
        <v>28</v>
      </c>
      <c r="R340" s="21">
        <v>133</v>
      </c>
      <c r="S340" s="21">
        <v>86</v>
      </c>
      <c r="T340" s="23">
        <v>1.49</v>
      </c>
      <c r="U340" s="23">
        <v>0.56000000000000005</v>
      </c>
      <c r="V340" s="23">
        <v>0.61</v>
      </c>
      <c r="W340" s="23">
        <v>0.23</v>
      </c>
      <c r="X340" s="23">
        <v>1.29</v>
      </c>
      <c r="Y340" s="23">
        <v>0.73</v>
      </c>
    </row>
    <row r="341" spans="1:25" x14ac:dyDescent="0.2">
      <c r="A341" s="20" t="s">
        <v>657</v>
      </c>
      <c r="B341" s="20" t="s">
        <v>658</v>
      </c>
      <c r="C341" s="20" t="s">
        <v>161</v>
      </c>
      <c r="D341" s="21">
        <v>5191</v>
      </c>
      <c r="E341" s="21">
        <v>-0.91</v>
      </c>
      <c r="F341" s="21">
        <v>5.59</v>
      </c>
      <c r="G341" s="21">
        <v>27.04</v>
      </c>
      <c r="H341" s="26">
        <v>-1.8790454984280236</v>
      </c>
      <c r="I341" s="22">
        <v>-1.7639484978540771</v>
      </c>
      <c r="J341" s="10">
        <v>1.99E-7</v>
      </c>
      <c r="K341" s="16">
        <v>2.0000000000000002E-5</v>
      </c>
      <c r="L341" s="26">
        <v>8.02</v>
      </c>
      <c r="M341" s="26">
        <v>3.08</v>
      </c>
      <c r="N341" s="21">
        <v>16532</v>
      </c>
      <c r="O341" s="21">
        <v>6931</v>
      </c>
      <c r="P341" s="21">
        <v>7306</v>
      </c>
      <c r="Q341" s="21">
        <v>2659</v>
      </c>
      <c r="R341" s="21">
        <v>9054</v>
      </c>
      <c r="S341" s="21">
        <v>5825</v>
      </c>
      <c r="T341" s="23">
        <v>18.62</v>
      </c>
      <c r="U341" s="23">
        <v>8.81</v>
      </c>
      <c r="V341" s="23">
        <v>8.02</v>
      </c>
      <c r="W341" s="23">
        <v>3.08</v>
      </c>
      <c r="X341" s="23">
        <v>12.33</v>
      </c>
      <c r="Y341" s="23">
        <v>6.99</v>
      </c>
    </row>
    <row r="342" spans="1:25" x14ac:dyDescent="0.2">
      <c r="A342" s="20" t="s">
        <v>659</v>
      </c>
      <c r="B342" s="20" t="s">
        <v>660</v>
      </c>
      <c r="C342" s="20" t="s">
        <v>161</v>
      </c>
      <c r="D342" s="21">
        <v>3409</v>
      </c>
      <c r="E342" s="21">
        <v>-1.28</v>
      </c>
      <c r="F342" s="21">
        <v>1.89</v>
      </c>
      <c r="G342" s="21">
        <v>14.97</v>
      </c>
      <c r="H342" s="26">
        <v>-2.4283897687900939</v>
      </c>
      <c r="I342" s="22">
        <v>-1.7634408602150535</v>
      </c>
      <c r="J342" s="10">
        <v>1.0900000000000001E-4</v>
      </c>
      <c r="K342" s="16">
        <v>2.7100000000000002E-3</v>
      </c>
      <c r="L342" s="26">
        <v>1.08</v>
      </c>
      <c r="M342" s="26">
        <v>0.31</v>
      </c>
      <c r="N342" s="21">
        <v>1256</v>
      </c>
      <c r="O342" s="21">
        <v>321</v>
      </c>
      <c r="P342" s="21">
        <v>647</v>
      </c>
      <c r="Q342" s="21">
        <v>177</v>
      </c>
      <c r="R342" s="21">
        <v>791</v>
      </c>
      <c r="S342" s="21">
        <v>509</v>
      </c>
      <c r="T342" s="23">
        <v>2.15</v>
      </c>
      <c r="U342" s="23">
        <v>0.62</v>
      </c>
      <c r="V342" s="23">
        <v>1.08</v>
      </c>
      <c r="W342" s="23">
        <v>0.31</v>
      </c>
      <c r="X342" s="23">
        <v>1.64</v>
      </c>
      <c r="Y342" s="23">
        <v>0.93</v>
      </c>
    </row>
    <row r="343" spans="1:25" x14ac:dyDescent="0.2">
      <c r="A343" s="20" t="s">
        <v>661</v>
      </c>
      <c r="B343" s="20" t="s">
        <v>662</v>
      </c>
      <c r="C343" s="20" t="s">
        <v>161</v>
      </c>
      <c r="D343" s="21">
        <v>5799</v>
      </c>
      <c r="E343" s="21">
        <v>-1.17</v>
      </c>
      <c r="F343" s="21">
        <v>3.58</v>
      </c>
      <c r="G343" s="21">
        <v>22.08</v>
      </c>
      <c r="H343" s="26">
        <v>-2.2501169693776188</v>
      </c>
      <c r="I343" s="22">
        <v>-1.7628865979381443</v>
      </c>
      <c r="J343" s="10">
        <v>2.6199999999999999E-6</v>
      </c>
      <c r="K343" s="16">
        <v>1.6000000000000001E-4</v>
      </c>
      <c r="L343" s="26">
        <v>2.46</v>
      </c>
      <c r="M343" s="26">
        <v>0.87</v>
      </c>
      <c r="N343" s="21">
        <v>3116</v>
      </c>
      <c r="O343" s="21">
        <v>823</v>
      </c>
      <c r="P343" s="21">
        <v>2507</v>
      </c>
      <c r="Q343" s="21">
        <v>842</v>
      </c>
      <c r="R343" s="21">
        <v>2807</v>
      </c>
      <c r="S343" s="21">
        <v>1808</v>
      </c>
      <c r="T343" s="23">
        <v>3.14</v>
      </c>
      <c r="U343" s="23">
        <v>0.94</v>
      </c>
      <c r="V343" s="23">
        <v>2.46</v>
      </c>
      <c r="W343" s="23">
        <v>0.87</v>
      </c>
      <c r="X343" s="23">
        <v>3.42</v>
      </c>
      <c r="Y343" s="23">
        <v>1.94</v>
      </c>
    </row>
    <row r="344" spans="1:25" x14ac:dyDescent="0.2">
      <c r="A344" s="20" t="s">
        <v>663</v>
      </c>
      <c r="B344" s="20" t="s">
        <v>664</v>
      </c>
      <c r="C344" s="20" t="s">
        <v>161</v>
      </c>
      <c r="D344" s="21">
        <v>5447</v>
      </c>
      <c r="E344" s="21">
        <v>-0.89</v>
      </c>
      <c r="F344" s="21">
        <v>5.97</v>
      </c>
      <c r="G344" s="21">
        <v>29.64</v>
      </c>
      <c r="H344" s="26">
        <v>-1.8531761237807418</v>
      </c>
      <c r="I344" s="22">
        <v>-1.7606589147286822</v>
      </c>
      <c r="J344" s="10">
        <v>5.1900000000000002E-8</v>
      </c>
      <c r="K344" s="16">
        <v>6.6000000000000003E-6</v>
      </c>
      <c r="L344" s="26">
        <v>12.75</v>
      </c>
      <c r="M344" s="26">
        <v>5.55</v>
      </c>
      <c r="N344" s="21">
        <v>15698</v>
      </c>
      <c r="O344" s="21">
        <v>5976</v>
      </c>
      <c r="P344" s="21">
        <v>12184</v>
      </c>
      <c r="Q344" s="21">
        <v>5030</v>
      </c>
      <c r="R344" s="21">
        <v>13998</v>
      </c>
      <c r="S344" s="21">
        <v>9019</v>
      </c>
      <c r="T344" s="23">
        <v>16.850000000000001</v>
      </c>
      <c r="U344" s="23">
        <v>7.24</v>
      </c>
      <c r="V344" s="23">
        <v>12.75</v>
      </c>
      <c r="W344" s="23">
        <v>5.55</v>
      </c>
      <c r="X344" s="23">
        <v>18.170000000000002</v>
      </c>
      <c r="Y344" s="23">
        <v>10.32</v>
      </c>
    </row>
    <row r="345" spans="1:25" x14ac:dyDescent="0.2">
      <c r="A345" s="20" t="s">
        <v>665</v>
      </c>
      <c r="B345" s="20" t="s">
        <v>666</v>
      </c>
      <c r="C345" s="20" t="s">
        <v>161</v>
      </c>
      <c r="D345" s="21">
        <v>2805</v>
      </c>
      <c r="E345" s="21">
        <v>-0.74</v>
      </c>
      <c r="F345" s="21">
        <v>7.04</v>
      </c>
      <c r="G345" s="21">
        <v>22.45</v>
      </c>
      <c r="H345" s="26">
        <v>-1.6701758388567387</v>
      </c>
      <c r="I345" s="22">
        <v>-1.760393046107332</v>
      </c>
      <c r="J345" s="10">
        <v>2.1600000000000001E-6</v>
      </c>
      <c r="K345" s="16">
        <v>1.36E-4</v>
      </c>
      <c r="L345" s="26">
        <v>45.85</v>
      </c>
      <c r="M345" s="26">
        <v>22.09</v>
      </c>
      <c r="N345" s="21">
        <v>34866</v>
      </c>
      <c r="O345" s="21">
        <v>16467</v>
      </c>
      <c r="P345" s="21">
        <v>22562</v>
      </c>
      <c r="Q345" s="21">
        <v>10308</v>
      </c>
      <c r="R345" s="21">
        <v>27716</v>
      </c>
      <c r="S345" s="21">
        <v>17864</v>
      </c>
      <c r="T345" s="23">
        <v>72.680000000000007</v>
      </c>
      <c r="U345" s="23">
        <v>38.71</v>
      </c>
      <c r="V345" s="23">
        <v>45.85</v>
      </c>
      <c r="W345" s="23">
        <v>22.09</v>
      </c>
      <c r="X345" s="23">
        <v>69.87</v>
      </c>
      <c r="Y345" s="23">
        <v>39.69</v>
      </c>
    </row>
    <row r="346" spans="1:25" x14ac:dyDescent="0.2">
      <c r="A346" s="20" t="s">
        <v>667</v>
      </c>
      <c r="B346" s="20" t="s">
        <v>668</v>
      </c>
      <c r="C346" s="20" t="s">
        <v>161</v>
      </c>
      <c r="D346" s="21">
        <v>3200</v>
      </c>
      <c r="E346" s="21">
        <v>-0.94</v>
      </c>
      <c r="F346" s="21">
        <v>1.53</v>
      </c>
      <c r="G346" s="21">
        <v>8.6300000000000008</v>
      </c>
      <c r="H346" s="26">
        <v>-1.9185282386505287</v>
      </c>
      <c r="I346" s="22">
        <v>-1.7594936708860758</v>
      </c>
      <c r="J346" s="10">
        <v>3.31E-3</v>
      </c>
      <c r="K346" s="16">
        <v>3.0300000000000001E-2</v>
      </c>
      <c r="L346" s="26">
        <v>0.77</v>
      </c>
      <c r="M346" s="26">
        <v>0.35</v>
      </c>
      <c r="N346" s="21">
        <v>904</v>
      </c>
      <c r="O346" s="21">
        <v>300</v>
      </c>
      <c r="P346" s="21">
        <v>434</v>
      </c>
      <c r="Q346" s="21">
        <v>186</v>
      </c>
      <c r="R346" s="21">
        <v>627</v>
      </c>
      <c r="S346" s="21">
        <v>406</v>
      </c>
      <c r="T346" s="23">
        <v>1.65</v>
      </c>
      <c r="U346" s="23">
        <v>0.62</v>
      </c>
      <c r="V346" s="23">
        <v>0.77</v>
      </c>
      <c r="W346" s="23">
        <v>0.35</v>
      </c>
      <c r="X346" s="23">
        <v>1.39</v>
      </c>
      <c r="Y346" s="23">
        <v>0.79</v>
      </c>
    </row>
    <row r="347" spans="1:25" x14ac:dyDescent="0.2">
      <c r="A347" s="20" t="s">
        <v>669</v>
      </c>
      <c r="B347" s="20" t="s">
        <v>670</v>
      </c>
      <c r="C347" s="20" t="s">
        <v>161</v>
      </c>
      <c r="D347" s="21">
        <v>2831</v>
      </c>
      <c r="E347" s="21">
        <v>-1.38</v>
      </c>
      <c r="F347" s="21">
        <v>0.97</v>
      </c>
      <c r="G347" s="21">
        <v>14.56</v>
      </c>
      <c r="H347" s="26">
        <v>-2.6026837108838667</v>
      </c>
      <c r="I347" s="22">
        <v>-1.7586206896551724</v>
      </c>
      <c r="J347" s="10">
        <v>1.35E-4</v>
      </c>
      <c r="K347" s="16">
        <v>3.1800000000000001E-3</v>
      </c>
      <c r="L347" s="26">
        <v>0.52</v>
      </c>
      <c r="M347" s="26">
        <v>0.13</v>
      </c>
      <c r="N347" s="21">
        <v>477</v>
      </c>
      <c r="O347" s="21">
        <v>113</v>
      </c>
      <c r="P347" s="21">
        <v>258</v>
      </c>
      <c r="Q347" s="21">
        <v>60</v>
      </c>
      <c r="R347" s="21">
        <v>611</v>
      </c>
      <c r="S347" s="21">
        <v>393</v>
      </c>
      <c r="T347" s="23">
        <v>0.99</v>
      </c>
      <c r="U347" s="23">
        <v>0.26</v>
      </c>
      <c r="V347" s="23">
        <v>0.52</v>
      </c>
      <c r="W347" s="23">
        <v>0.13</v>
      </c>
      <c r="X347" s="23">
        <v>1.53</v>
      </c>
      <c r="Y347" s="23">
        <v>0.87</v>
      </c>
    </row>
    <row r="348" spans="1:25" x14ac:dyDescent="0.2">
      <c r="A348" s="20" t="s">
        <v>671</v>
      </c>
      <c r="B348" s="20" t="s">
        <v>672</v>
      </c>
      <c r="C348" s="20" t="s">
        <v>161</v>
      </c>
      <c r="D348" s="21">
        <v>5696</v>
      </c>
      <c r="E348" s="21">
        <v>-0.65</v>
      </c>
      <c r="F348" s="21">
        <v>4.24</v>
      </c>
      <c r="G348" s="21">
        <v>11.24</v>
      </c>
      <c r="H348" s="26">
        <v>-1.5691681957935015</v>
      </c>
      <c r="I348" s="22">
        <v>-1.7580645161290325</v>
      </c>
      <c r="J348" s="10">
        <v>8.0199999999999998E-4</v>
      </c>
      <c r="K348" s="16">
        <v>1.15E-2</v>
      </c>
      <c r="L348" s="26">
        <v>3.89</v>
      </c>
      <c r="M348" s="26">
        <v>2.21</v>
      </c>
      <c r="N348" s="21">
        <v>4634</v>
      </c>
      <c r="O348" s="21">
        <v>2257</v>
      </c>
      <c r="P348" s="21">
        <v>3883</v>
      </c>
      <c r="Q348" s="21">
        <v>2095</v>
      </c>
      <c r="R348" s="21">
        <v>3513</v>
      </c>
      <c r="S348" s="21">
        <v>2263</v>
      </c>
      <c r="T348" s="23">
        <v>4.76</v>
      </c>
      <c r="U348" s="23">
        <v>2.61</v>
      </c>
      <c r="V348" s="23">
        <v>3.89</v>
      </c>
      <c r="W348" s="23">
        <v>2.21</v>
      </c>
      <c r="X348" s="23">
        <v>4.3600000000000003</v>
      </c>
      <c r="Y348" s="23">
        <v>2.48</v>
      </c>
    </row>
    <row r="349" spans="1:25" x14ac:dyDescent="0.2">
      <c r="A349" s="20" t="s">
        <v>673</v>
      </c>
      <c r="B349" s="20" t="s">
        <v>674</v>
      </c>
      <c r="C349" s="20" t="s">
        <v>161</v>
      </c>
      <c r="D349" s="21">
        <v>8045</v>
      </c>
      <c r="E349" s="21">
        <v>-0.75</v>
      </c>
      <c r="F349" s="21">
        <v>4.3</v>
      </c>
      <c r="G349" s="21">
        <v>14.96</v>
      </c>
      <c r="H349" s="26">
        <v>-1.681792830507429</v>
      </c>
      <c r="I349" s="22">
        <v>-1.7567567567567568</v>
      </c>
      <c r="J349" s="10">
        <v>1.1E-4</v>
      </c>
      <c r="K349" s="16">
        <v>2.7200000000000002E-3</v>
      </c>
      <c r="L349" s="26">
        <v>2.6</v>
      </c>
      <c r="M349" s="26">
        <v>1.48</v>
      </c>
      <c r="N349" s="21">
        <v>5402</v>
      </c>
      <c r="O349" s="21">
        <v>2253</v>
      </c>
      <c r="P349" s="21">
        <v>3670</v>
      </c>
      <c r="Q349" s="21">
        <v>1983</v>
      </c>
      <c r="R349" s="21">
        <v>3866</v>
      </c>
      <c r="S349" s="21">
        <v>2355</v>
      </c>
      <c r="T349" s="23">
        <v>3.93</v>
      </c>
      <c r="U349" s="23">
        <v>1.85</v>
      </c>
      <c r="V349" s="23">
        <v>2.6</v>
      </c>
      <c r="W349" s="23">
        <v>1.48</v>
      </c>
      <c r="X349" s="23">
        <v>3.4</v>
      </c>
      <c r="Y349" s="23">
        <v>1.82</v>
      </c>
    </row>
    <row r="350" spans="1:25" x14ac:dyDescent="0.2">
      <c r="A350" s="20" t="s">
        <v>675</v>
      </c>
      <c r="B350" s="20" t="s">
        <v>676</v>
      </c>
      <c r="C350" s="20" t="s">
        <v>161</v>
      </c>
      <c r="D350" s="21">
        <v>5623</v>
      </c>
      <c r="E350" s="21">
        <v>-0.79</v>
      </c>
      <c r="F350" s="21">
        <v>6.28</v>
      </c>
      <c r="G350" s="21">
        <v>23.83</v>
      </c>
      <c r="H350" s="26">
        <v>-1.7290744626157304</v>
      </c>
      <c r="I350" s="22">
        <v>-1.7566628041714947</v>
      </c>
      <c r="J350" s="10">
        <v>1.0499999999999999E-6</v>
      </c>
      <c r="K350" s="16">
        <v>7.2700000000000005E-5</v>
      </c>
      <c r="L350" s="26">
        <v>15.16</v>
      </c>
      <c r="M350" s="26">
        <v>8.6300000000000008</v>
      </c>
      <c r="N350" s="21">
        <v>19040</v>
      </c>
      <c r="O350" s="21">
        <v>7444</v>
      </c>
      <c r="P350" s="21">
        <v>14954</v>
      </c>
      <c r="Q350" s="21">
        <v>8076</v>
      </c>
      <c r="R350" s="21">
        <v>16754</v>
      </c>
      <c r="S350" s="21">
        <v>10023</v>
      </c>
      <c r="T350" s="23">
        <v>19.8</v>
      </c>
      <c r="U350" s="23">
        <v>8.73</v>
      </c>
      <c r="V350" s="23">
        <v>15.16</v>
      </c>
      <c r="W350" s="23">
        <v>8.6300000000000008</v>
      </c>
      <c r="X350" s="23">
        <v>21.07</v>
      </c>
      <c r="Y350" s="23">
        <v>11.11</v>
      </c>
    </row>
    <row r="351" spans="1:25" x14ac:dyDescent="0.2">
      <c r="A351" s="20" t="s">
        <v>677</v>
      </c>
      <c r="B351" s="20" t="s">
        <v>678</v>
      </c>
      <c r="C351" s="20" t="s">
        <v>161</v>
      </c>
      <c r="D351" s="21">
        <v>4363</v>
      </c>
      <c r="E351" s="21">
        <v>-0.81</v>
      </c>
      <c r="F351" s="21">
        <v>2.71</v>
      </c>
      <c r="G351" s="21">
        <v>9.23</v>
      </c>
      <c r="H351" s="26">
        <v>-1.7532114426320702</v>
      </c>
      <c r="I351" s="22">
        <v>-1.7563025210084033</v>
      </c>
      <c r="J351" s="10">
        <v>2.3900000000000002E-3</v>
      </c>
      <c r="K351" s="16">
        <v>2.4299999999999999E-2</v>
      </c>
      <c r="L351" s="26">
        <v>1.6</v>
      </c>
      <c r="M351" s="26">
        <v>0.78</v>
      </c>
      <c r="N351" s="21">
        <v>1831</v>
      </c>
      <c r="O351" s="21">
        <v>736</v>
      </c>
      <c r="P351" s="21">
        <v>1221</v>
      </c>
      <c r="Q351" s="21">
        <v>565</v>
      </c>
      <c r="R351" s="21">
        <v>1289</v>
      </c>
      <c r="S351" s="21">
        <v>832</v>
      </c>
      <c r="T351" s="23">
        <v>2.4500000000000002</v>
      </c>
      <c r="U351" s="23">
        <v>1.1100000000000001</v>
      </c>
      <c r="V351" s="23">
        <v>1.6</v>
      </c>
      <c r="W351" s="23">
        <v>0.78</v>
      </c>
      <c r="X351" s="23">
        <v>2.09</v>
      </c>
      <c r="Y351" s="23">
        <v>1.19</v>
      </c>
    </row>
    <row r="352" spans="1:25" x14ac:dyDescent="0.2">
      <c r="A352" s="20" t="s">
        <v>679</v>
      </c>
      <c r="B352" s="20" t="s">
        <v>680</v>
      </c>
      <c r="C352" s="20" t="s">
        <v>161</v>
      </c>
      <c r="D352" s="21">
        <v>3946</v>
      </c>
      <c r="E352" s="21">
        <v>-0.89</v>
      </c>
      <c r="F352" s="21">
        <v>3.26</v>
      </c>
      <c r="G352" s="21">
        <v>13.19</v>
      </c>
      <c r="H352" s="26">
        <v>-1.8531761237807418</v>
      </c>
      <c r="I352" s="22">
        <v>-1.7559055118110236</v>
      </c>
      <c r="J352" s="10">
        <v>2.81E-4</v>
      </c>
      <c r="K352" s="16">
        <v>5.47E-3</v>
      </c>
      <c r="L352" s="26">
        <v>2.23</v>
      </c>
      <c r="M352" s="26">
        <v>1.27</v>
      </c>
      <c r="N352" s="21">
        <v>2973</v>
      </c>
      <c r="O352" s="21">
        <v>1102</v>
      </c>
      <c r="P352" s="21">
        <v>1542</v>
      </c>
      <c r="Q352" s="21">
        <v>837</v>
      </c>
      <c r="R352" s="21">
        <v>2018</v>
      </c>
      <c r="S352" s="21">
        <v>1027</v>
      </c>
      <c r="T352" s="23">
        <v>4.41</v>
      </c>
      <c r="U352" s="23">
        <v>1.84</v>
      </c>
      <c r="V352" s="23">
        <v>2.23</v>
      </c>
      <c r="W352" s="23">
        <v>1.27</v>
      </c>
      <c r="X352" s="23">
        <v>3.62</v>
      </c>
      <c r="Y352" s="23">
        <v>1.62</v>
      </c>
    </row>
    <row r="353" spans="1:25" x14ac:dyDescent="0.2">
      <c r="A353" s="20" t="s">
        <v>681</v>
      </c>
      <c r="B353" s="20" t="s">
        <v>682</v>
      </c>
      <c r="C353" s="20" t="s">
        <v>161</v>
      </c>
      <c r="D353" s="21">
        <v>3195</v>
      </c>
      <c r="E353" s="21">
        <v>-0.97</v>
      </c>
      <c r="F353" s="21">
        <v>2.91</v>
      </c>
      <c r="G353" s="21">
        <v>12.16</v>
      </c>
      <c r="H353" s="26">
        <v>-1.9588405951738537</v>
      </c>
      <c r="I353" s="22">
        <v>-1.7515527950310557</v>
      </c>
      <c r="J353" s="10">
        <v>4.8799999999999999E-4</v>
      </c>
      <c r="K353" s="16">
        <v>8.2100000000000003E-3</v>
      </c>
      <c r="L353" s="26">
        <v>1.83</v>
      </c>
      <c r="M353" s="26">
        <v>0.91</v>
      </c>
      <c r="N353" s="21">
        <v>3117</v>
      </c>
      <c r="O353" s="21">
        <v>882</v>
      </c>
      <c r="P353" s="21">
        <v>1024</v>
      </c>
      <c r="Q353" s="21">
        <v>485</v>
      </c>
      <c r="R353" s="21">
        <v>1275</v>
      </c>
      <c r="S353" s="21">
        <v>826</v>
      </c>
      <c r="T353" s="23">
        <v>5.7</v>
      </c>
      <c r="U353" s="23">
        <v>1.82</v>
      </c>
      <c r="V353" s="23">
        <v>1.83</v>
      </c>
      <c r="W353" s="23">
        <v>0.91</v>
      </c>
      <c r="X353" s="23">
        <v>2.82</v>
      </c>
      <c r="Y353" s="23">
        <v>1.61</v>
      </c>
    </row>
    <row r="354" spans="1:25" x14ac:dyDescent="0.2">
      <c r="A354" s="20" t="s">
        <v>683</v>
      </c>
      <c r="B354" s="20" t="s">
        <v>684</v>
      </c>
      <c r="C354" s="20" t="s">
        <v>161</v>
      </c>
      <c r="D354" s="21">
        <v>5323</v>
      </c>
      <c r="E354" s="21">
        <v>-0.93</v>
      </c>
      <c r="F354" s="21">
        <v>7.89</v>
      </c>
      <c r="G354" s="21">
        <v>22.66</v>
      </c>
      <c r="H354" s="26">
        <v>-1.9052759960878747</v>
      </c>
      <c r="I354" s="22">
        <v>-1.751276813074566</v>
      </c>
      <c r="J354" s="10">
        <v>1.9300000000000002E-6</v>
      </c>
      <c r="K354" s="16">
        <v>1.22E-4</v>
      </c>
      <c r="L354" s="26">
        <v>34.29</v>
      </c>
      <c r="M354" s="26">
        <v>19.579999999999998</v>
      </c>
      <c r="N354" s="21">
        <v>67721</v>
      </c>
      <c r="O354" s="21">
        <v>19281</v>
      </c>
      <c r="P354" s="21">
        <v>32022</v>
      </c>
      <c r="Q354" s="21">
        <v>17338</v>
      </c>
      <c r="R354" s="21">
        <v>60436</v>
      </c>
      <c r="S354" s="21">
        <v>37025</v>
      </c>
      <c r="T354" s="23">
        <v>74.39</v>
      </c>
      <c r="U354" s="23">
        <v>23.89</v>
      </c>
      <c r="V354" s="23">
        <v>34.29</v>
      </c>
      <c r="W354" s="23">
        <v>19.579999999999998</v>
      </c>
      <c r="X354" s="23">
        <v>80.28</v>
      </c>
      <c r="Y354" s="23">
        <v>43.35</v>
      </c>
    </row>
    <row r="355" spans="1:25" x14ac:dyDescent="0.2">
      <c r="A355" s="20" t="s">
        <v>685</v>
      </c>
      <c r="B355" s="20" t="s">
        <v>686</v>
      </c>
      <c r="C355" s="20" t="s">
        <v>161</v>
      </c>
      <c r="D355" s="21">
        <v>3580</v>
      </c>
      <c r="E355" s="21">
        <v>-0.83</v>
      </c>
      <c r="F355" s="21">
        <v>4.2699999999999996</v>
      </c>
      <c r="G355" s="21">
        <v>17.12</v>
      </c>
      <c r="H355" s="26">
        <v>-1.7776853623331403</v>
      </c>
      <c r="I355" s="22">
        <v>-1.7505720823798627</v>
      </c>
      <c r="J355" s="10">
        <v>3.4999999999999997E-5</v>
      </c>
      <c r="K355" s="16">
        <v>1.2099999999999999E-3</v>
      </c>
      <c r="L355" s="26">
        <v>5.36</v>
      </c>
      <c r="M355" s="26">
        <v>2.83</v>
      </c>
      <c r="N355" s="21">
        <v>5704</v>
      </c>
      <c r="O355" s="21">
        <v>2043</v>
      </c>
      <c r="P355" s="21">
        <v>3368</v>
      </c>
      <c r="Q355" s="21">
        <v>1686</v>
      </c>
      <c r="R355" s="21">
        <v>3874</v>
      </c>
      <c r="S355" s="21">
        <v>2511</v>
      </c>
      <c r="T355" s="23">
        <v>9.32</v>
      </c>
      <c r="U355" s="23">
        <v>3.76</v>
      </c>
      <c r="V355" s="23">
        <v>5.36</v>
      </c>
      <c r="W355" s="23">
        <v>2.83</v>
      </c>
      <c r="X355" s="23">
        <v>7.65</v>
      </c>
      <c r="Y355" s="23">
        <v>4.37</v>
      </c>
    </row>
    <row r="356" spans="1:25" x14ac:dyDescent="0.2">
      <c r="A356" s="20" t="s">
        <v>687</v>
      </c>
      <c r="B356" s="20" t="s">
        <v>688</v>
      </c>
      <c r="C356" s="20" t="s">
        <v>161</v>
      </c>
      <c r="D356" s="21">
        <v>1662</v>
      </c>
      <c r="E356" s="21">
        <v>-0.97</v>
      </c>
      <c r="F356" s="21">
        <v>1.64</v>
      </c>
      <c r="G356" s="21">
        <v>9.43</v>
      </c>
      <c r="H356" s="26">
        <v>-1.9588405951738537</v>
      </c>
      <c r="I356" s="22">
        <v>-1.7499999999999998</v>
      </c>
      <c r="J356" s="10">
        <v>2.1299999999999999E-3</v>
      </c>
      <c r="K356" s="16">
        <v>2.2599999999999999E-2</v>
      </c>
      <c r="L356" s="26">
        <v>1.49</v>
      </c>
      <c r="M356" s="26">
        <v>0.61</v>
      </c>
      <c r="N356" s="21">
        <v>1198</v>
      </c>
      <c r="O356" s="21">
        <v>412</v>
      </c>
      <c r="P356" s="21">
        <v>435</v>
      </c>
      <c r="Q356" s="21">
        <v>168</v>
      </c>
      <c r="R356" s="21">
        <v>559</v>
      </c>
      <c r="S356" s="21">
        <v>362</v>
      </c>
      <c r="T356" s="23">
        <v>4.21</v>
      </c>
      <c r="U356" s="23">
        <v>1.63</v>
      </c>
      <c r="V356" s="23">
        <v>1.49</v>
      </c>
      <c r="W356" s="23">
        <v>0.61</v>
      </c>
      <c r="X356" s="23">
        <v>2.38</v>
      </c>
      <c r="Y356" s="23">
        <v>1.36</v>
      </c>
    </row>
    <row r="357" spans="1:25" x14ac:dyDescent="0.2">
      <c r="A357" s="20" t="s">
        <v>689</v>
      </c>
      <c r="B357" s="20" t="s">
        <v>690</v>
      </c>
      <c r="C357" s="20" t="s">
        <v>161</v>
      </c>
      <c r="D357" s="21">
        <v>5341</v>
      </c>
      <c r="E357" s="21">
        <v>-0.78</v>
      </c>
      <c r="F357" s="21">
        <v>5.52</v>
      </c>
      <c r="G357" s="21">
        <v>20.54</v>
      </c>
      <c r="H357" s="26">
        <v>-1.7171308728755075</v>
      </c>
      <c r="I357" s="22">
        <v>-1.7495219885277247</v>
      </c>
      <c r="J357" s="10">
        <v>5.8300000000000001E-6</v>
      </c>
      <c r="K357" s="16">
        <v>2.9599999999999998E-4</v>
      </c>
      <c r="L357" s="26">
        <v>9.15</v>
      </c>
      <c r="M357" s="26">
        <v>5.23</v>
      </c>
      <c r="N357" s="21">
        <v>13008</v>
      </c>
      <c r="O357" s="21">
        <v>4988</v>
      </c>
      <c r="P357" s="21">
        <v>8570</v>
      </c>
      <c r="Q357" s="21">
        <v>4646</v>
      </c>
      <c r="R357" s="21">
        <v>8831</v>
      </c>
      <c r="S357" s="21">
        <v>5466</v>
      </c>
      <c r="T357" s="23">
        <v>14.24</v>
      </c>
      <c r="U357" s="23">
        <v>6.16</v>
      </c>
      <c r="V357" s="23">
        <v>9.15</v>
      </c>
      <c r="W357" s="23">
        <v>5.23</v>
      </c>
      <c r="X357" s="23">
        <v>11.69</v>
      </c>
      <c r="Y357" s="23">
        <v>6.38</v>
      </c>
    </row>
    <row r="358" spans="1:25" x14ac:dyDescent="0.2">
      <c r="A358" s="20" t="s">
        <v>691</v>
      </c>
      <c r="B358" s="20" t="s">
        <v>692</v>
      </c>
      <c r="C358" s="20" t="s">
        <v>161</v>
      </c>
      <c r="D358" s="21">
        <v>4110</v>
      </c>
      <c r="E358" s="21">
        <v>-0.71</v>
      </c>
      <c r="F358" s="21">
        <v>3.32</v>
      </c>
      <c r="G358" s="21">
        <v>9.2899999999999991</v>
      </c>
      <c r="H358" s="26">
        <v>-1.6358041171155622</v>
      </c>
      <c r="I358" s="22">
        <v>-1.7486033519553073</v>
      </c>
      <c r="J358" s="10">
        <v>2.3E-3</v>
      </c>
      <c r="K358" s="16">
        <v>2.3800000000000002E-2</v>
      </c>
      <c r="L358" s="26">
        <v>2.0099999999999998</v>
      </c>
      <c r="M358" s="26">
        <v>1.1299999999999999</v>
      </c>
      <c r="N358" s="21">
        <v>3284</v>
      </c>
      <c r="O358" s="21">
        <v>1414</v>
      </c>
      <c r="P358" s="21">
        <v>1451</v>
      </c>
      <c r="Q358" s="21">
        <v>771</v>
      </c>
      <c r="R358" s="21">
        <v>1819</v>
      </c>
      <c r="S358" s="21">
        <v>1178</v>
      </c>
      <c r="T358" s="23">
        <v>4.67</v>
      </c>
      <c r="U358" s="23">
        <v>2.27</v>
      </c>
      <c r="V358" s="23">
        <v>2.0099999999999998</v>
      </c>
      <c r="W358" s="23">
        <v>1.1299999999999999</v>
      </c>
      <c r="X358" s="23">
        <v>3.13</v>
      </c>
      <c r="Y358" s="23">
        <v>1.79</v>
      </c>
    </row>
    <row r="359" spans="1:25" x14ac:dyDescent="0.2">
      <c r="A359" s="20" t="s">
        <v>693</v>
      </c>
      <c r="B359" s="20" t="s">
        <v>694</v>
      </c>
      <c r="C359" s="20" t="s">
        <v>161</v>
      </c>
      <c r="D359" s="21">
        <v>7569</v>
      </c>
      <c r="E359" s="21">
        <v>-0.82</v>
      </c>
      <c r="F359" s="21">
        <v>3.18</v>
      </c>
      <c r="G359" s="21">
        <v>10.44</v>
      </c>
      <c r="H359" s="26">
        <v>-1.7654059925813097</v>
      </c>
      <c r="I359" s="22">
        <v>-1.7474747474747474</v>
      </c>
      <c r="J359" s="10">
        <v>1.24E-3</v>
      </c>
      <c r="K359" s="16">
        <v>1.5699999999999999E-2</v>
      </c>
      <c r="L359" s="26">
        <v>1.01</v>
      </c>
      <c r="M359" s="26">
        <v>0.39</v>
      </c>
      <c r="N359" s="21">
        <v>2746</v>
      </c>
      <c r="O359" s="21">
        <v>1360</v>
      </c>
      <c r="P359" s="21">
        <v>1338</v>
      </c>
      <c r="Q359" s="21">
        <v>487</v>
      </c>
      <c r="R359" s="21">
        <v>1856</v>
      </c>
      <c r="S359" s="21">
        <v>1208</v>
      </c>
      <c r="T359" s="23">
        <v>2.12</v>
      </c>
      <c r="U359" s="23">
        <v>1.18</v>
      </c>
      <c r="V359" s="23">
        <v>1.01</v>
      </c>
      <c r="W359" s="23">
        <v>0.39</v>
      </c>
      <c r="X359" s="23">
        <v>1.73</v>
      </c>
      <c r="Y359" s="23">
        <v>0.99</v>
      </c>
    </row>
    <row r="360" spans="1:25" x14ac:dyDescent="0.2">
      <c r="A360" s="20" t="s">
        <v>695</v>
      </c>
      <c r="B360" s="20" t="s">
        <v>696</v>
      </c>
      <c r="C360" s="20" t="s">
        <v>161</v>
      </c>
      <c r="D360" s="21">
        <v>6506</v>
      </c>
      <c r="E360" s="21">
        <v>-0.97</v>
      </c>
      <c r="F360" s="21">
        <v>5.07</v>
      </c>
      <c r="G360" s="21">
        <v>23.83</v>
      </c>
      <c r="H360" s="26">
        <v>-1.9588405951738537</v>
      </c>
      <c r="I360" s="22">
        <v>-1.7463617463617467</v>
      </c>
      <c r="J360" s="10">
        <v>1.0499999999999999E-6</v>
      </c>
      <c r="K360" s="16">
        <v>7.2700000000000005E-5</v>
      </c>
      <c r="L360" s="26">
        <v>4.4800000000000004</v>
      </c>
      <c r="M360" s="26">
        <v>2.19</v>
      </c>
      <c r="N360" s="21">
        <v>10150</v>
      </c>
      <c r="O360" s="21">
        <v>2936</v>
      </c>
      <c r="P360" s="21">
        <v>5116</v>
      </c>
      <c r="Q360" s="21">
        <v>2367</v>
      </c>
      <c r="R360" s="21">
        <v>7730</v>
      </c>
      <c r="S360" s="21">
        <v>5020</v>
      </c>
      <c r="T360" s="23">
        <v>9.1199999999999992</v>
      </c>
      <c r="U360" s="23">
        <v>2.98</v>
      </c>
      <c r="V360" s="23">
        <v>4.4800000000000004</v>
      </c>
      <c r="W360" s="23">
        <v>2.19</v>
      </c>
      <c r="X360" s="23">
        <v>8.4</v>
      </c>
      <c r="Y360" s="23">
        <v>4.8099999999999996</v>
      </c>
    </row>
    <row r="361" spans="1:25" x14ac:dyDescent="0.2">
      <c r="A361" s="20" t="s">
        <v>697</v>
      </c>
      <c r="B361" s="20" t="s">
        <v>698</v>
      </c>
      <c r="C361" s="20" t="s">
        <v>161</v>
      </c>
      <c r="D361" s="21">
        <v>19365</v>
      </c>
      <c r="E361" s="21">
        <v>-0.81</v>
      </c>
      <c r="F361" s="21">
        <v>6.12</v>
      </c>
      <c r="G361" s="21">
        <v>24.15</v>
      </c>
      <c r="H361" s="26">
        <v>-1.7532114426320702</v>
      </c>
      <c r="I361" s="22">
        <v>-1.7462686567164181</v>
      </c>
      <c r="J361" s="10">
        <v>8.9100000000000002E-7</v>
      </c>
      <c r="K361" s="16">
        <v>6.5199999999999999E-5</v>
      </c>
      <c r="L361" s="26">
        <v>3.51</v>
      </c>
      <c r="M361" s="26">
        <v>2.0099999999999998</v>
      </c>
      <c r="N361" s="21">
        <v>20251</v>
      </c>
      <c r="O361" s="21">
        <v>8745</v>
      </c>
      <c r="P361" s="21">
        <v>11932</v>
      </c>
      <c r="Q361" s="21">
        <v>6487</v>
      </c>
      <c r="R361" s="21">
        <v>14018</v>
      </c>
      <c r="S361" s="21">
        <v>7253</v>
      </c>
      <c r="T361" s="23">
        <v>6.11</v>
      </c>
      <c r="U361" s="23">
        <v>2.98</v>
      </c>
      <c r="V361" s="23">
        <v>3.51</v>
      </c>
      <c r="W361" s="23">
        <v>2.0099999999999998</v>
      </c>
      <c r="X361" s="23">
        <v>5.12</v>
      </c>
      <c r="Y361" s="23">
        <v>2.33</v>
      </c>
    </row>
    <row r="362" spans="1:25" x14ac:dyDescent="0.2">
      <c r="A362" s="20" t="s">
        <v>699</v>
      </c>
      <c r="B362" s="20" t="s">
        <v>700</v>
      </c>
      <c r="C362" s="20" t="s">
        <v>161</v>
      </c>
      <c r="D362" s="21">
        <v>5700</v>
      </c>
      <c r="E362" s="21">
        <v>-0.98</v>
      </c>
      <c r="F362" s="21">
        <v>4.97</v>
      </c>
      <c r="G362" s="21">
        <v>25.84</v>
      </c>
      <c r="H362" s="26">
        <v>-1.9724654089867184</v>
      </c>
      <c r="I362" s="22">
        <v>-1.7455089820359282</v>
      </c>
      <c r="J362" s="10">
        <v>3.7099999999999997E-7</v>
      </c>
      <c r="K362" s="16">
        <v>3.2799999999999998E-5</v>
      </c>
      <c r="L362" s="26">
        <v>4.51</v>
      </c>
      <c r="M362" s="26">
        <v>1.56</v>
      </c>
      <c r="N362" s="21">
        <v>6547</v>
      </c>
      <c r="O362" s="21">
        <v>2570</v>
      </c>
      <c r="P362" s="21">
        <v>4514</v>
      </c>
      <c r="Q362" s="21">
        <v>1480</v>
      </c>
      <c r="R362" s="21">
        <v>9397</v>
      </c>
      <c r="S362" s="21">
        <v>6110</v>
      </c>
      <c r="T362" s="23">
        <v>6.72</v>
      </c>
      <c r="U362" s="23">
        <v>2.97</v>
      </c>
      <c r="V362" s="23">
        <v>4.51</v>
      </c>
      <c r="W362" s="23">
        <v>1.56</v>
      </c>
      <c r="X362" s="23">
        <v>11.66</v>
      </c>
      <c r="Y362" s="23">
        <v>6.68</v>
      </c>
    </row>
    <row r="363" spans="1:25" x14ac:dyDescent="0.2">
      <c r="A363" s="20" t="s">
        <v>153</v>
      </c>
      <c r="B363" s="20" t="s">
        <v>154</v>
      </c>
      <c r="C363" s="20" t="s">
        <v>150</v>
      </c>
      <c r="D363" s="21">
        <v>4887</v>
      </c>
      <c r="E363" s="21">
        <v>-1</v>
      </c>
      <c r="F363" s="21">
        <v>2.4900000000000002</v>
      </c>
      <c r="G363" s="21">
        <v>12.12</v>
      </c>
      <c r="H363" s="26">
        <v>-2</v>
      </c>
      <c r="I363" s="22">
        <v>-1.7454545454545451</v>
      </c>
      <c r="J363" s="10">
        <v>4.9899999999999999E-4</v>
      </c>
      <c r="K363" s="16">
        <v>8.3099999999999997E-3</v>
      </c>
      <c r="L363" s="26">
        <v>0.96</v>
      </c>
      <c r="M363" s="26">
        <v>0.55000000000000004</v>
      </c>
      <c r="N363" s="21">
        <v>1537</v>
      </c>
      <c r="O363" s="21">
        <v>513</v>
      </c>
      <c r="P363" s="21">
        <v>819</v>
      </c>
      <c r="Q363" s="21">
        <v>444</v>
      </c>
      <c r="R363" s="21">
        <v>1524</v>
      </c>
      <c r="S363" s="21">
        <v>684</v>
      </c>
      <c r="T363" s="23">
        <v>1.84</v>
      </c>
      <c r="U363" s="23">
        <v>0.69</v>
      </c>
      <c r="V363" s="23">
        <v>0.96</v>
      </c>
      <c r="W363" s="23">
        <v>0.55000000000000004</v>
      </c>
      <c r="X363" s="23">
        <v>2.21</v>
      </c>
      <c r="Y363" s="23">
        <v>0.87</v>
      </c>
    </row>
    <row r="364" spans="1:25" x14ac:dyDescent="0.2">
      <c r="A364" s="20" t="s">
        <v>701</v>
      </c>
      <c r="B364" s="20" t="s">
        <v>702</v>
      </c>
      <c r="C364" s="20" t="s">
        <v>161</v>
      </c>
      <c r="D364" s="21">
        <v>7316</v>
      </c>
      <c r="E364" s="21">
        <v>-0.79</v>
      </c>
      <c r="F364" s="21">
        <v>4.1399999999999997</v>
      </c>
      <c r="G364" s="21">
        <v>14.73</v>
      </c>
      <c r="H364" s="26">
        <v>-1.7290744626157304</v>
      </c>
      <c r="I364" s="22">
        <v>-1.7398373983739839</v>
      </c>
      <c r="J364" s="10">
        <v>1.2400000000000001E-4</v>
      </c>
      <c r="K364" s="16">
        <v>2.99E-3</v>
      </c>
      <c r="L364" s="26">
        <v>2.14</v>
      </c>
      <c r="M364" s="26">
        <v>1.23</v>
      </c>
      <c r="N364" s="21">
        <v>5119</v>
      </c>
      <c r="O364" s="21">
        <v>1879</v>
      </c>
      <c r="P364" s="21">
        <v>2748</v>
      </c>
      <c r="Q364" s="21">
        <v>1494</v>
      </c>
      <c r="R364" s="21">
        <v>3798</v>
      </c>
      <c r="S364" s="21">
        <v>2411</v>
      </c>
      <c r="T364" s="23">
        <v>4.09</v>
      </c>
      <c r="U364" s="23">
        <v>1.69</v>
      </c>
      <c r="V364" s="23">
        <v>2.14</v>
      </c>
      <c r="W364" s="23">
        <v>1.23</v>
      </c>
      <c r="X364" s="23">
        <v>3.67</v>
      </c>
      <c r="Y364" s="23">
        <v>2.0499999999999998</v>
      </c>
    </row>
    <row r="365" spans="1:25" x14ac:dyDescent="0.2">
      <c r="A365" s="20" t="s">
        <v>703</v>
      </c>
      <c r="B365" s="20" t="s">
        <v>704</v>
      </c>
      <c r="C365" s="20" t="s">
        <v>161</v>
      </c>
      <c r="D365" s="21">
        <v>15248</v>
      </c>
      <c r="E365" s="21">
        <v>-0.7</v>
      </c>
      <c r="F365" s="21">
        <v>5.56</v>
      </c>
      <c r="G365" s="21">
        <v>18.059999999999999</v>
      </c>
      <c r="H365" s="26">
        <v>-1.6245047927124709</v>
      </c>
      <c r="I365" s="22">
        <v>-1.7393617021276597</v>
      </c>
      <c r="J365" s="10">
        <v>2.1399999999999998E-5</v>
      </c>
      <c r="K365" s="16">
        <v>8.2100000000000001E-4</v>
      </c>
      <c r="L365" s="26">
        <v>3.27</v>
      </c>
      <c r="M365" s="26">
        <v>1.88</v>
      </c>
      <c r="N365" s="21">
        <v>12145</v>
      </c>
      <c r="O365" s="21">
        <v>5467</v>
      </c>
      <c r="P365" s="21">
        <v>8756</v>
      </c>
      <c r="Q365" s="21">
        <v>4772</v>
      </c>
      <c r="R365" s="21">
        <v>9423</v>
      </c>
      <c r="S365" s="21">
        <v>5798</v>
      </c>
      <c r="T365" s="23">
        <v>4.66</v>
      </c>
      <c r="U365" s="23">
        <v>2.36</v>
      </c>
      <c r="V365" s="23">
        <v>3.27</v>
      </c>
      <c r="W365" s="23">
        <v>1.88</v>
      </c>
      <c r="X365" s="23">
        <v>4.37</v>
      </c>
      <c r="Y365" s="23">
        <v>2.37</v>
      </c>
    </row>
    <row r="366" spans="1:25" x14ac:dyDescent="0.2">
      <c r="A366" s="20" t="s">
        <v>55</v>
      </c>
      <c r="B366" s="20" t="s">
        <v>56</v>
      </c>
      <c r="C366" s="20" t="s">
        <v>30</v>
      </c>
      <c r="D366" s="21">
        <v>4215</v>
      </c>
      <c r="E366" s="21">
        <v>-0.86</v>
      </c>
      <c r="F366" s="21">
        <v>3.03</v>
      </c>
      <c r="G366" s="21">
        <v>11.57</v>
      </c>
      <c r="H366" s="26">
        <v>-1.8150383106343217</v>
      </c>
      <c r="I366" s="22">
        <v>-1.7361963190184051</v>
      </c>
      <c r="J366" s="10">
        <v>6.7000000000000002E-4</v>
      </c>
      <c r="K366" s="16">
        <v>1.0200000000000001E-2</v>
      </c>
      <c r="L366" s="26">
        <v>1.97</v>
      </c>
      <c r="M366" s="26">
        <v>0.88</v>
      </c>
      <c r="N366" s="21">
        <v>2305</v>
      </c>
      <c r="O366" s="21">
        <v>897</v>
      </c>
      <c r="P366" s="21">
        <v>1453</v>
      </c>
      <c r="Q366" s="21">
        <v>620</v>
      </c>
      <c r="R366" s="21">
        <v>1689</v>
      </c>
      <c r="S366" s="21">
        <v>1105</v>
      </c>
      <c r="T366" s="23">
        <v>3.2</v>
      </c>
      <c r="U366" s="23">
        <v>1.4</v>
      </c>
      <c r="V366" s="23">
        <v>1.97</v>
      </c>
      <c r="W366" s="23">
        <v>0.88</v>
      </c>
      <c r="X366" s="23">
        <v>2.83</v>
      </c>
      <c r="Y366" s="23">
        <v>1.63</v>
      </c>
    </row>
    <row r="367" spans="1:25" x14ac:dyDescent="0.2">
      <c r="A367" s="20" t="s">
        <v>705</v>
      </c>
      <c r="B367" s="20" t="s">
        <v>706</v>
      </c>
      <c r="C367" s="20" t="s">
        <v>161</v>
      </c>
      <c r="D367" s="21">
        <v>9547</v>
      </c>
      <c r="E367" s="21">
        <v>-0.83</v>
      </c>
      <c r="F367" s="21">
        <v>3.38</v>
      </c>
      <c r="G367" s="21">
        <v>12.03</v>
      </c>
      <c r="H367" s="26">
        <v>-1.7776853623331403</v>
      </c>
      <c r="I367" s="22">
        <v>-1.7349397590361446</v>
      </c>
      <c r="J367" s="10">
        <v>5.2400000000000005E-4</v>
      </c>
      <c r="K367" s="16">
        <v>8.6E-3</v>
      </c>
      <c r="L367" s="26">
        <v>1.18</v>
      </c>
      <c r="M367" s="26">
        <v>0.61</v>
      </c>
      <c r="N367" s="21">
        <v>2346</v>
      </c>
      <c r="O367" s="21">
        <v>1199</v>
      </c>
      <c r="P367" s="21">
        <v>3035</v>
      </c>
      <c r="Q367" s="21">
        <v>1187</v>
      </c>
      <c r="R367" s="21">
        <v>1588</v>
      </c>
      <c r="S367" s="21">
        <v>928</v>
      </c>
      <c r="T367" s="23">
        <v>1.44</v>
      </c>
      <c r="U367" s="23">
        <v>0.83</v>
      </c>
      <c r="V367" s="23">
        <v>1.81</v>
      </c>
      <c r="W367" s="23">
        <v>0.75</v>
      </c>
      <c r="X367" s="23">
        <v>1.18</v>
      </c>
      <c r="Y367" s="23">
        <v>0.61</v>
      </c>
    </row>
    <row r="368" spans="1:25" x14ac:dyDescent="0.2">
      <c r="A368" s="20" t="s">
        <v>707</v>
      </c>
      <c r="B368" s="20" t="s">
        <v>708</v>
      </c>
      <c r="C368" s="20" t="s">
        <v>161</v>
      </c>
      <c r="D368" s="21">
        <v>9370</v>
      </c>
      <c r="E368" s="21">
        <v>-0.76</v>
      </c>
      <c r="F368" s="21">
        <v>6.11</v>
      </c>
      <c r="G368" s="21">
        <v>22.05</v>
      </c>
      <c r="H368" s="26">
        <v>-1.6934906247250543</v>
      </c>
      <c r="I368" s="22">
        <v>-1.7348066298342542</v>
      </c>
      <c r="J368" s="10">
        <v>2.6599999999999999E-6</v>
      </c>
      <c r="K368" s="16">
        <v>1.6100000000000001E-4</v>
      </c>
      <c r="L368" s="26">
        <v>8.85</v>
      </c>
      <c r="M368" s="26">
        <v>4.45</v>
      </c>
      <c r="N368" s="21">
        <v>15097</v>
      </c>
      <c r="O368" s="21">
        <v>7711</v>
      </c>
      <c r="P368" s="21">
        <v>14554</v>
      </c>
      <c r="Q368" s="21">
        <v>6935</v>
      </c>
      <c r="R368" s="21">
        <v>15119</v>
      </c>
      <c r="S368" s="21">
        <v>8290</v>
      </c>
      <c r="T368" s="23">
        <v>9.42</v>
      </c>
      <c r="U368" s="23">
        <v>5.43</v>
      </c>
      <c r="V368" s="23">
        <v>8.85</v>
      </c>
      <c r="W368" s="23">
        <v>4.45</v>
      </c>
      <c r="X368" s="23">
        <v>11.41</v>
      </c>
      <c r="Y368" s="23">
        <v>5.51</v>
      </c>
    </row>
    <row r="369" spans="1:25" x14ac:dyDescent="0.2">
      <c r="A369" s="20" t="s">
        <v>709</v>
      </c>
      <c r="B369" s="20" t="s">
        <v>710</v>
      </c>
      <c r="C369" s="20" t="s">
        <v>161</v>
      </c>
      <c r="D369" s="21">
        <v>6685</v>
      </c>
      <c r="E369" s="21">
        <v>-0.75</v>
      </c>
      <c r="F369" s="21">
        <v>7.03</v>
      </c>
      <c r="G369" s="21">
        <v>22.69</v>
      </c>
      <c r="H369" s="26">
        <v>-1.681792830507429</v>
      </c>
      <c r="I369" s="22">
        <v>-1.7346666666666666</v>
      </c>
      <c r="J369" s="10">
        <v>1.9E-6</v>
      </c>
      <c r="K369" s="16">
        <v>1.21E-4</v>
      </c>
      <c r="L369" s="26">
        <v>20.89</v>
      </c>
      <c r="M369" s="26">
        <v>10.78</v>
      </c>
      <c r="N369" s="21">
        <v>36712</v>
      </c>
      <c r="O369" s="21">
        <v>15772</v>
      </c>
      <c r="P369" s="21">
        <v>24495</v>
      </c>
      <c r="Q369" s="21">
        <v>11986</v>
      </c>
      <c r="R369" s="21">
        <v>24600</v>
      </c>
      <c r="S369" s="21">
        <v>16090</v>
      </c>
      <c r="T369" s="23">
        <v>32.11</v>
      </c>
      <c r="U369" s="23">
        <v>15.56</v>
      </c>
      <c r="V369" s="23">
        <v>20.89</v>
      </c>
      <c r="W369" s="23">
        <v>10.78</v>
      </c>
      <c r="X369" s="23">
        <v>26.02</v>
      </c>
      <c r="Y369" s="23">
        <v>15</v>
      </c>
    </row>
    <row r="370" spans="1:25" x14ac:dyDescent="0.2">
      <c r="A370" s="20" t="s">
        <v>711</v>
      </c>
      <c r="B370" s="20" t="s">
        <v>712</v>
      </c>
      <c r="C370" s="20" t="s">
        <v>161</v>
      </c>
      <c r="D370" s="21">
        <v>5762</v>
      </c>
      <c r="E370" s="21">
        <v>-0.72</v>
      </c>
      <c r="F370" s="21">
        <v>7.14</v>
      </c>
      <c r="G370" s="21">
        <v>21.28</v>
      </c>
      <c r="H370" s="26">
        <v>-1.6471820345351462</v>
      </c>
      <c r="I370" s="22">
        <v>-1.7307291666666667</v>
      </c>
      <c r="J370" s="10">
        <v>3.9700000000000001E-6</v>
      </c>
      <c r="K370" s="16">
        <v>2.22E-4</v>
      </c>
      <c r="L370" s="26">
        <v>27.01</v>
      </c>
      <c r="M370" s="26">
        <v>13.23</v>
      </c>
      <c r="N370" s="21">
        <v>36723</v>
      </c>
      <c r="O370" s="21">
        <v>17467</v>
      </c>
      <c r="P370" s="21">
        <v>27306</v>
      </c>
      <c r="Q370" s="21">
        <v>12682</v>
      </c>
      <c r="R370" s="21">
        <v>27080</v>
      </c>
      <c r="S370" s="21">
        <v>17752</v>
      </c>
      <c r="T370" s="23">
        <v>37.270000000000003</v>
      </c>
      <c r="U370" s="23">
        <v>19.989999999999998</v>
      </c>
      <c r="V370" s="23">
        <v>27.01</v>
      </c>
      <c r="W370" s="23">
        <v>13.23</v>
      </c>
      <c r="X370" s="23">
        <v>33.229999999999997</v>
      </c>
      <c r="Y370" s="23">
        <v>19.2</v>
      </c>
    </row>
    <row r="371" spans="1:25" x14ac:dyDescent="0.2">
      <c r="A371" s="20" t="s">
        <v>713</v>
      </c>
      <c r="B371" s="27" t="s">
        <v>714</v>
      </c>
      <c r="C371" s="20" t="s">
        <v>161</v>
      </c>
      <c r="D371" s="21">
        <v>8192</v>
      </c>
      <c r="E371" s="21">
        <v>-0.66</v>
      </c>
      <c r="F371" s="21">
        <v>7.02</v>
      </c>
      <c r="G371" s="21">
        <v>18.21</v>
      </c>
      <c r="H371" s="26">
        <v>-1.5800826237267542</v>
      </c>
      <c r="I371" s="22">
        <v>-1.7297748123436196</v>
      </c>
      <c r="J371" s="10">
        <v>1.9700000000000001E-5</v>
      </c>
      <c r="K371" s="16">
        <v>7.76E-4</v>
      </c>
      <c r="L371" s="26">
        <v>17.82</v>
      </c>
      <c r="M371" s="26">
        <v>9.76</v>
      </c>
      <c r="N371" s="21">
        <v>33177</v>
      </c>
      <c r="O371" s="21">
        <v>15922</v>
      </c>
      <c r="P371" s="21">
        <v>25602</v>
      </c>
      <c r="Q371" s="21">
        <v>13308</v>
      </c>
      <c r="R371" s="21">
        <v>24025</v>
      </c>
      <c r="S371" s="21">
        <v>15762</v>
      </c>
      <c r="T371" s="23">
        <v>23.68</v>
      </c>
      <c r="U371" s="23">
        <v>12.82</v>
      </c>
      <c r="V371" s="23">
        <v>17.82</v>
      </c>
      <c r="W371" s="23">
        <v>9.76</v>
      </c>
      <c r="X371" s="23">
        <v>20.74</v>
      </c>
      <c r="Y371" s="23">
        <v>11.99</v>
      </c>
    </row>
    <row r="372" spans="1:25" x14ac:dyDescent="0.2">
      <c r="A372" s="20" t="s">
        <v>715</v>
      </c>
      <c r="B372" s="20" t="s">
        <v>716</v>
      </c>
      <c r="C372" s="20" t="s">
        <v>161</v>
      </c>
      <c r="D372" s="21">
        <v>5639</v>
      </c>
      <c r="E372" s="21">
        <v>-0.82</v>
      </c>
      <c r="F372" s="21">
        <v>3.27</v>
      </c>
      <c r="G372" s="21">
        <v>11.51</v>
      </c>
      <c r="H372" s="26">
        <v>-1.7654059925813097</v>
      </c>
      <c r="I372" s="22">
        <v>-1.7297297297297296</v>
      </c>
      <c r="J372" s="10">
        <v>6.9200000000000002E-4</v>
      </c>
      <c r="K372" s="16">
        <v>1.04E-2</v>
      </c>
      <c r="L372" s="26">
        <v>1.92</v>
      </c>
      <c r="M372" s="26">
        <v>0.78</v>
      </c>
      <c r="N372" s="21">
        <v>3049</v>
      </c>
      <c r="O372" s="21">
        <v>1426</v>
      </c>
      <c r="P372" s="21">
        <v>1910</v>
      </c>
      <c r="Q372" s="21">
        <v>730</v>
      </c>
      <c r="R372" s="21">
        <v>1532</v>
      </c>
      <c r="S372" s="21">
        <v>1004</v>
      </c>
      <c r="T372" s="23">
        <v>3.16</v>
      </c>
      <c r="U372" s="23">
        <v>1.67</v>
      </c>
      <c r="V372" s="23">
        <v>1.93</v>
      </c>
      <c r="W372" s="23">
        <v>0.78</v>
      </c>
      <c r="X372" s="23">
        <v>1.92</v>
      </c>
      <c r="Y372" s="23">
        <v>1.1100000000000001</v>
      </c>
    </row>
    <row r="373" spans="1:25" x14ac:dyDescent="0.2">
      <c r="A373" s="20" t="s">
        <v>717</v>
      </c>
      <c r="B373" s="20" t="s">
        <v>718</v>
      </c>
      <c r="C373" s="20" t="s">
        <v>161</v>
      </c>
      <c r="D373" s="21">
        <v>9276</v>
      </c>
      <c r="E373" s="21">
        <v>-0.89</v>
      </c>
      <c r="F373" s="21">
        <v>6.61</v>
      </c>
      <c r="G373" s="21">
        <v>25.31</v>
      </c>
      <c r="H373" s="26">
        <v>-1.8531761237807418</v>
      </c>
      <c r="I373" s="22">
        <v>-1.7285353535353536</v>
      </c>
      <c r="J373" s="10">
        <v>4.8699999999999995E-7</v>
      </c>
      <c r="K373" s="16">
        <v>4.07E-5</v>
      </c>
      <c r="L373" s="26">
        <v>13.68</v>
      </c>
      <c r="M373" s="26">
        <v>4.92</v>
      </c>
      <c r="N373" s="21">
        <v>21724</v>
      </c>
      <c r="O373" s="21">
        <v>11140</v>
      </c>
      <c r="P373" s="21">
        <v>22267</v>
      </c>
      <c r="Q373" s="21">
        <v>7590</v>
      </c>
      <c r="R373" s="21">
        <v>21040</v>
      </c>
      <c r="S373" s="21">
        <v>12176</v>
      </c>
      <c r="T373" s="23">
        <v>13.69</v>
      </c>
      <c r="U373" s="23">
        <v>7.92</v>
      </c>
      <c r="V373" s="23">
        <v>13.68</v>
      </c>
      <c r="W373" s="23">
        <v>4.92</v>
      </c>
      <c r="X373" s="23">
        <v>16.04</v>
      </c>
      <c r="Y373" s="23">
        <v>8.18</v>
      </c>
    </row>
    <row r="374" spans="1:25" x14ac:dyDescent="0.2">
      <c r="A374" s="20" t="s">
        <v>719</v>
      </c>
      <c r="B374" s="20" t="s">
        <v>720</v>
      </c>
      <c r="C374" s="20" t="s">
        <v>161</v>
      </c>
      <c r="D374" s="21">
        <v>3128</v>
      </c>
      <c r="E374" s="21">
        <v>-0.86</v>
      </c>
      <c r="F374" s="21">
        <v>3.15</v>
      </c>
      <c r="G374" s="21">
        <v>11.85</v>
      </c>
      <c r="H374" s="26">
        <v>-1.8150383106343217</v>
      </c>
      <c r="I374" s="22">
        <v>-1.7272727272727273</v>
      </c>
      <c r="J374" s="10">
        <v>5.7600000000000001E-4</v>
      </c>
      <c r="K374" s="16">
        <v>9.1199999999999996E-3</v>
      </c>
      <c r="L374" s="26">
        <v>3.08</v>
      </c>
      <c r="M374" s="26">
        <v>1.46</v>
      </c>
      <c r="N374" s="21">
        <v>2397</v>
      </c>
      <c r="O374" s="21">
        <v>884</v>
      </c>
      <c r="P374" s="21">
        <v>1691</v>
      </c>
      <c r="Q374" s="21">
        <v>760</v>
      </c>
      <c r="R374" s="21">
        <v>1851</v>
      </c>
      <c r="S374" s="21">
        <v>1216</v>
      </c>
      <c r="T374" s="23">
        <v>4.4800000000000004</v>
      </c>
      <c r="U374" s="23">
        <v>1.86</v>
      </c>
      <c r="V374" s="23">
        <v>3.08</v>
      </c>
      <c r="W374" s="23">
        <v>1.46</v>
      </c>
      <c r="X374" s="23">
        <v>4.18</v>
      </c>
      <c r="Y374" s="23">
        <v>2.42</v>
      </c>
    </row>
    <row r="375" spans="1:25" x14ac:dyDescent="0.2">
      <c r="A375" s="20" t="s">
        <v>721</v>
      </c>
      <c r="B375" s="20" t="s">
        <v>722</v>
      </c>
      <c r="C375" s="20" t="s">
        <v>161</v>
      </c>
      <c r="D375" s="21">
        <v>7296</v>
      </c>
      <c r="E375" s="21">
        <v>-0.65</v>
      </c>
      <c r="F375" s="21">
        <v>5.82</v>
      </c>
      <c r="G375" s="21">
        <v>16.600000000000001</v>
      </c>
      <c r="H375" s="26">
        <v>-1.5691681957935015</v>
      </c>
      <c r="I375" s="22">
        <v>-1.7263513513513515</v>
      </c>
      <c r="J375" s="10">
        <v>4.6199999999999998E-5</v>
      </c>
      <c r="K375" s="16">
        <v>1.48E-3</v>
      </c>
      <c r="L375" s="26">
        <v>8.3699999999999992</v>
      </c>
      <c r="M375" s="26">
        <v>4.68</v>
      </c>
      <c r="N375" s="21">
        <v>12753</v>
      </c>
      <c r="O375" s="21">
        <v>6553</v>
      </c>
      <c r="P375" s="21">
        <v>10710</v>
      </c>
      <c r="Q375" s="21">
        <v>5680</v>
      </c>
      <c r="R375" s="21">
        <v>12274</v>
      </c>
      <c r="S375" s="21">
        <v>7548</v>
      </c>
      <c r="T375" s="23">
        <v>10.220000000000001</v>
      </c>
      <c r="U375" s="23">
        <v>5.92</v>
      </c>
      <c r="V375" s="23">
        <v>8.3699999999999992</v>
      </c>
      <c r="W375" s="23">
        <v>4.68</v>
      </c>
      <c r="X375" s="23">
        <v>11.9</v>
      </c>
      <c r="Y375" s="23">
        <v>6.45</v>
      </c>
    </row>
    <row r="376" spans="1:25" x14ac:dyDescent="0.2">
      <c r="A376" s="20" t="s">
        <v>723</v>
      </c>
      <c r="B376" s="20" t="s">
        <v>724</v>
      </c>
      <c r="C376" s="20" t="s">
        <v>161</v>
      </c>
      <c r="D376" s="21">
        <v>4238</v>
      </c>
      <c r="E376" s="21">
        <v>-0.76</v>
      </c>
      <c r="F376" s="21">
        <v>3.97</v>
      </c>
      <c r="G376" s="21">
        <v>13.24</v>
      </c>
      <c r="H376" s="26">
        <v>-1.6934906247250543</v>
      </c>
      <c r="I376" s="22">
        <v>-1.7259615384615383</v>
      </c>
      <c r="J376" s="10">
        <v>2.7399999999999999E-4</v>
      </c>
      <c r="K376" s="16">
        <v>5.3800000000000002E-3</v>
      </c>
      <c r="L376" s="26">
        <v>3.59</v>
      </c>
      <c r="M376" s="26">
        <v>2.08</v>
      </c>
      <c r="N376" s="21">
        <v>4903</v>
      </c>
      <c r="O376" s="21">
        <v>2234</v>
      </c>
      <c r="P376" s="21">
        <v>2669</v>
      </c>
      <c r="Q376" s="21">
        <v>1466</v>
      </c>
      <c r="R376" s="21">
        <v>2769</v>
      </c>
      <c r="S376" s="21">
        <v>1484</v>
      </c>
      <c r="T376" s="23">
        <v>6.76</v>
      </c>
      <c r="U376" s="23">
        <v>3.48</v>
      </c>
      <c r="V376" s="23">
        <v>3.59</v>
      </c>
      <c r="W376" s="23">
        <v>2.08</v>
      </c>
      <c r="X376" s="23">
        <v>4.62</v>
      </c>
      <c r="Y376" s="23">
        <v>2.1800000000000002</v>
      </c>
    </row>
    <row r="377" spans="1:25" x14ac:dyDescent="0.2">
      <c r="A377" s="20" t="s">
        <v>725</v>
      </c>
      <c r="B377" s="20" t="s">
        <v>726</v>
      </c>
      <c r="C377" s="20" t="s">
        <v>161</v>
      </c>
      <c r="D377" s="21">
        <v>3843</v>
      </c>
      <c r="E377" s="21">
        <v>-0.93</v>
      </c>
      <c r="F377" s="21">
        <v>2.4900000000000002</v>
      </c>
      <c r="G377" s="21">
        <v>9.85</v>
      </c>
      <c r="H377" s="26">
        <v>-1.9052759960878747</v>
      </c>
      <c r="I377" s="22">
        <v>-1.7249999999999999</v>
      </c>
      <c r="J377" s="10">
        <v>1.6999999999999999E-3</v>
      </c>
      <c r="K377" s="16">
        <v>1.9599999999999999E-2</v>
      </c>
      <c r="L377" s="26">
        <v>1.23</v>
      </c>
      <c r="M377" s="26">
        <v>0.66</v>
      </c>
      <c r="N377" s="21">
        <v>1939</v>
      </c>
      <c r="O377" s="21">
        <v>546</v>
      </c>
      <c r="P377" s="21">
        <v>826</v>
      </c>
      <c r="Q377" s="21">
        <v>421</v>
      </c>
      <c r="R377" s="21">
        <v>1126</v>
      </c>
      <c r="S377" s="21">
        <v>737</v>
      </c>
      <c r="T377" s="23">
        <v>2.95</v>
      </c>
      <c r="U377" s="23">
        <v>0.94</v>
      </c>
      <c r="V377" s="23">
        <v>1.23</v>
      </c>
      <c r="W377" s="23">
        <v>0.66</v>
      </c>
      <c r="X377" s="23">
        <v>2.0699999999999998</v>
      </c>
      <c r="Y377" s="23">
        <v>1.2</v>
      </c>
    </row>
    <row r="378" spans="1:25" x14ac:dyDescent="0.2">
      <c r="A378" s="20" t="s">
        <v>727</v>
      </c>
      <c r="B378" s="20" t="s">
        <v>728</v>
      </c>
      <c r="C378" s="20" t="s">
        <v>161</v>
      </c>
      <c r="D378" s="21">
        <v>6588</v>
      </c>
      <c r="E378" s="21">
        <v>-0.68</v>
      </c>
      <c r="F378" s="21">
        <v>3.67</v>
      </c>
      <c r="G378" s="21">
        <v>9.6999999999999993</v>
      </c>
      <c r="H378" s="26">
        <v>-1.6021397551792442</v>
      </c>
      <c r="I378" s="22">
        <v>-1.7249999999999999</v>
      </c>
      <c r="J378" s="10">
        <v>1.8500000000000001E-3</v>
      </c>
      <c r="K378" s="16">
        <v>2.07E-2</v>
      </c>
      <c r="L378" s="26">
        <v>2.1</v>
      </c>
      <c r="M378" s="26">
        <v>1.17</v>
      </c>
      <c r="N378" s="21">
        <v>3106</v>
      </c>
      <c r="O378" s="21">
        <v>1398</v>
      </c>
      <c r="P378" s="21">
        <v>2423</v>
      </c>
      <c r="Q378" s="21">
        <v>1287</v>
      </c>
      <c r="R378" s="21">
        <v>2576</v>
      </c>
      <c r="S378" s="21">
        <v>1696</v>
      </c>
      <c r="T378" s="23">
        <v>2.76</v>
      </c>
      <c r="U378" s="23">
        <v>1.4</v>
      </c>
      <c r="V378" s="23">
        <v>2.1</v>
      </c>
      <c r="W378" s="23">
        <v>1.17</v>
      </c>
      <c r="X378" s="23">
        <v>2.76</v>
      </c>
      <c r="Y378" s="23">
        <v>1.6</v>
      </c>
    </row>
    <row r="379" spans="1:25" x14ac:dyDescent="0.2">
      <c r="A379" s="20" t="s">
        <v>729</v>
      </c>
      <c r="B379" s="20" t="s">
        <v>730</v>
      </c>
      <c r="C379" s="20" t="s">
        <v>161</v>
      </c>
      <c r="D379" s="21">
        <v>6475</v>
      </c>
      <c r="E379" s="21">
        <v>-0.71</v>
      </c>
      <c r="F379" s="21">
        <v>5.73</v>
      </c>
      <c r="G379" s="21">
        <v>19.239999999999998</v>
      </c>
      <c r="H379" s="26">
        <v>-1.6358041171155622</v>
      </c>
      <c r="I379" s="22">
        <v>-1.7238095238095237</v>
      </c>
      <c r="J379" s="10">
        <v>1.15E-5</v>
      </c>
      <c r="K379" s="16">
        <v>5.0900000000000001E-4</v>
      </c>
      <c r="L379" s="26">
        <v>9.4700000000000006</v>
      </c>
      <c r="M379" s="26">
        <v>5.28</v>
      </c>
      <c r="N379" s="21">
        <v>13734</v>
      </c>
      <c r="O379" s="21">
        <v>5804</v>
      </c>
      <c r="P379" s="21">
        <v>10755</v>
      </c>
      <c r="Q379" s="21">
        <v>5687</v>
      </c>
      <c r="R379" s="21">
        <v>9941</v>
      </c>
      <c r="S379" s="21">
        <v>6545</v>
      </c>
      <c r="T379" s="23">
        <v>12.4</v>
      </c>
      <c r="U379" s="23">
        <v>5.91</v>
      </c>
      <c r="V379" s="23">
        <v>9.4700000000000006</v>
      </c>
      <c r="W379" s="23">
        <v>5.28</v>
      </c>
      <c r="X379" s="23">
        <v>10.86</v>
      </c>
      <c r="Y379" s="23">
        <v>6.3</v>
      </c>
    </row>
    <row r="380" spans="1:25" x14ac:dyDescent="0.2">
      <c r="A380" s="20" t="s">
        <v>731</v>
      </c>
      <c r="B380" s="20" t="s">
        <v>732</v>
      </c>
      <c r="C380" s="20" t="s">
        <v>161</v>
      </c>
      <c r="D380" s="21">
        <v>11935</v>
      </c>
      <c r="E380" s="21">
        <v>-0.81</v>
      </c>
      <c r="F380" s="21">
        <v>5.3</v>
      </c>
      <c r="G380" s="21">
        <v>22.53</v>
      </c>
      <c r="H380" s="26">
        <v>-1.7532114426320702</v>
      </c>
      <c r="I380" s="22">
        <v>-1.7237762237762237</v>
      </c>
      <c r="J380" s="10">
        <v>2.0700000000000001E-6</v>
      </c>
      <c r="K380" s="16">
        <v>1.3100000000000001E-4</v>
      </c>
      <c r="L380" s="26">
        <v>3.06</v>
      </c>
      <c r="M380" s="26">
        <v>1.45</v>
      </c>
      <c r="N380" s="21">
        <v>11324</v>
      </c>
      <c r="O380" s="21">
        <v>4602</v>
      </c>
      <c r="P380" s="21">
        <v>6404</v>
      </c>
      <c r="Q380" s="21">
        <v>2882</v>
      </c>
      <c r="R380" s="21">
        <v>8317</v>
      </c>
      <c r="S380" s="21">
        <v>5469</v>
      </c>
      <c r="T380" s="23">
        <v>5.55</v>
      </c>
      <c r="U380" s="23">
        <v>2.54</v>
      </c>
      <c r="V380" s="23">
        <v>3.06</v>
      </c>
      <c r="W380" s="23">
        <v>1.45</v>
      </c>
      <c r="X380" s="23">
        <v>4.93</v>
      </c>
      <c r="Y380" s="23">
        <v>2.86</v>
      </c>
    </row>
    <row r="381" spans="1:25" x14ac:dyDescent="0.2">
      <c r="A381" s="20" t="s">
        <v>733</v>
      </c>
      <c r="B381" s="20" t="s">
        <v>734</v>
      </c>
      <c r="C381" s="20" t="s">
        <v>161</v>
      </c>
      <c r="D381" s="21">
        <v>9861</v>
      </c>
      <c r="E381" s="21">
        <v>-0.92</v>
      </c>
      <c r="F381" s="21">
        <v>5.31</v>
      </c>
      <c r="G381" s="21">
        <v>24.64</v>
      </c>
      <c r="H381" s="26">
        <v>-1.892115293451192</v>
      </c>
      <c r="I381" s="22">
        <v>-1.7227414330218069</v>
      </c>
      <c r="J381" s="10">
        <v>6.8899999999999999E-7</v>
      </c>
      <c r="K381" s="16">
        <v>5.4200000000000003E-5</v>
      </c>
      <c r="L381" s="26">
        <v>3.27</v>
      </c>
      <c r="M381" s="26">
        <v>1.17</v>
      </c>
      <c r="N381" s="21">
        <v>13390</v>
      </c>
      <c r="O381" s="21">
        <v>5733</v>
      </c>
      <c r="P381" s="21">
        <v>5664</v>
      </c>
      <c r="Q381" s="21">
        <v>1915</v>
      </c>
      <c r="R381" s="21">
        <v>7712</v>
      </c>
      <c r="S381" s="21">
        <v>5083</v>
      </c>
      <c r="T381" s="23">
        <v>7.94</v>
      </c>
      <c r="U381" s="23">
        <v>3.83</v>
      </c>
      <c r="V381" s="23">
        <v>3.27</v>
      </c>
      <c r="W381" s="23">
        <v>1.17</v>
      </c>
      <c r="X381" s="23">
        <v>5.53</v>
      </c>
      <c r="Y381" s="23">
        <v>3.21</v>
      </c>
    </row>
    <row r="382" spans="1:25" x14ac:dyDescent="0.2">
      <c r="A382" s="20" t="s">
        <v>735</v>
      </c>
      <c r="B382" s="20" t="s">
        <v>736</v>
      </c>
      <c r="C382" s="20" t="s">
        <v>161</v>
      </c>
      <c r="D382" s="21">
        <v>8734</v>
      </c>
      <c r="E382" s="21">
        <v>-0.72</v>
      </c>
      <c r="F382" s="21">
        <v>6.13</v>
      </c>
      <c r="G382" s="21">
        <v>20.83</v>
      </c>
      <c r="H382" s="26">
        <v>-1.6471820345351462</v>
      </c>
      <c r="I382" s="22">
        <v>-1.7224880382775123</v>
      </c>
      <c r="J382" s="10">
        <v>5.0300000000000001E-6</v>
      </c>
      <c r="K382" s="16">
        <v>2.6499999999999999E-4</v>
      </c>
      <c r="L382" s="26">
        <v>8.5</v>
      </c>
      <c r="M382" s="26">
        <v>4.22</v>
      </c>
      <c r="N382" s="21">
        <v>19189</v>
      </c>
      <c r="O382" s="21">
        <v>8954</v>
      </c>
      <c r="P382" s="21">
        <v>13030</v>
      </c>
      <c r="Q382" s="21">
        <v>6134</v>
      </c>
      <c r="R382" s="21">
        <v>13338</v>
      </c>
      <c r="S382" s="21">
        <v>8781</v>
      </c>
      <c r="T382" s="23">
        <v>12.85</v>
      </c>
      <c r="U382" s="23">
        <v>6.76</v>
      </c>
      <c r="V382" s="23">
        <v>8.5</v>
      </c>
      <c r="W382" s="23">
        <v>4.22</v>
      </c>
      <c r="X382" s="23">
        <v>10.8</v>
      </c>
      <c r="Y382" s="23">
        <v>6.27</v>
      </c>
    </row>
    <row r="383" spans="1:25" x14ac:dyDescent="0.2">
      <c r="A383" s="20" t="s">
        <v>737</v>
      </c>
      <c r="B383" s="20" t="s">
        <v>738</v>
      </c>
      <c r="C383" s="20" t="s">
        <v>161</v>
      </c>
      <c r="D383" s="21">
        <v>5092</v>
      </c>
      <c r="E383" s="21">
        <v>-0.76</v>
      </c>
      <c r="F383" s="21">
        <v>5.23</v>
      </c>
      <c r="G383" s="21">
        <v>18.760000000000002</v>
      </c>
      <c r="H383" s="26">
        <v>-1.6934906247250543</v>
      </c>
      <c r="I383" s="22">
        <v>-1.7219827586206897</v>
      </c>
      <c r="J383" s="10">
        <v>1.4800000000000001E-5</v>
      </c>
      <c r="K383" s="16">
        <v>6.29E-4</v>
      </c>
      <c r="L383" s="26">
        <v>7.99</v>
      </c>
      <c r="M383" s="26">
        <v>4.6399999999999997</v>
      </c>
      <c r="N383" s="21">
        <v>9397</v>
      </c>
      <c r="O383" s="21">
        <v>3747</v>
      </c>
      <c r="P383" s="21">
        <v>7135</v>
      </c>
      <c r="Q383" s="21">
        <v>3931</v>
      </c>
      <c r="R383" s="21">
        <v>7897</v>
      </c>
      <c r="S383" s="21">
        <v>4823</v>
      </c>
      <c r="T383" s="23">
        <v>10.79</v>
      </c>
      <c r="U383" s="23">
        <v>4.8499999999999996</v>
      </c>
      <c r="V383" s="23">
        <v>7.99</v>
      </c>
      <c r="W383" s="23">
        <v>4.6399999999999997</v>
      </c>
      <c r="X383" s="23">
        <v>10.97</v>
      </c>
      <c r="Y383" s="23">
        <v>5.9</v>
      </c>
    </row>
    <row r="384" spans="1:25" x14ac:dyDescent="0.2">
      <c r="A384" s="20" t="s">
        <v>1414</v>
      </c>
      <c r="B384" s="20" t="s">
        <v>1415</v>
      </c>
      <c r="C384" s="20" t="s">
        <v>1405</v>
      </c>
      <c r="D384" s="21">
        <v>90</v>
      </c>
      <c r="E384" s="21">
        <v>-1.1599999999999999</v>
      </c>
      <c r="F384" s="21">
        <v>-1.34</v>
      </c>
      <c r="G384" s="21">
        <v>9.09</v>
      </c>
      <c r="H384" s="26">
        <v>-2.2345742761444396</v>
      </c>
      <c r="I384" s="22">
        <v>-1.7216494845360824</v>
      </c>
      <c r="J384" s="10">
        <v>2.5699999999999998E-3</v>
      </c>
      <c r="K384" s="16">
        <v>2.5700000000000001E-2</v>
      </c>
      <c r="L384" s="26">
        <v>4.75</v>
      </c>
      <c r="M384" s="26">
        <v>1.83</v>
      </c>
      <c r="N384" s="21">
        <v>110</v>
      </c>
      <c r="O384" s="21">
        <v>25</v>
      </c>
      <c r="P384" s="21">
        <v>75</v>
      </c>
      <c r="Q384" s="21">
        <v>28</v>
      </c>
      <c r="R384" s="21">
        <v>85</v>
      </c>
      <c r="S384" s="21">
        <v>56</v>
      </c>
      <c r="T384" s="23">
        <v>7.15</v>
      </c>
      <c r="U384" s="23">
        <v>1.83</v>
      </c>
      <c r="V384" s="23">
        <v>4.75</v>
      </c>
      <c r="W384" s="23">
        <v>1.87</v>
      </c>
      <c r="X384" s="23">
        <v>6.68</v>
      </c>
      <c r="Y384" s="23">
        <v>3.88</v>
      </c>
    </row>
    <row r="385" spans="1:25" x14ac:dyDescent="0.2">
      <c r="A385" s="20" t="s">
        <v>739</v>
      </c>
      <c r="B385" s="20" t="s">
        <v>740</v>
      </c>
      <c r="C385" s="20" t="s">
        <v>161</v>
      </c>
      <c r="D385" s="21">
        <v>3955</v>
      </c>
      <c r="E385" s="21">
        <v>-1.06</v>
      </c>
      <c r="F385" s="21">
        <v>5.41</v>
      </c>
      <c r="G385" s="21">
        <v>29.49</v>
      </c>
      <c r="H385" s="26">
        <v>-2.0849315216822428</v>
      </c>
      <c r="I385" s="22">
        <v>-1.7213290460878883</v>
      </c>
      <c r="J385" s="10">
        <v>5.62E-8</v>
      </c>
      <c r="K385" s="16">
        <v>7.1099999999999997E-6</v>
      </c>
      <c r="L385" s="26">
        <v>9.68</v>
      </c>
      <c r="M385" s="26">
        <v>3.05</v>
      </c>
      <c r="N385" s="21">
        <v>13735</v>
      </c>
      <c r="O385" s="21">
        <v>5025</v>
      </c>
      <c r="P385" s="21">
        <v>6715</v>
      </c>
      <c r="Q385" s="21">
        <v>2007</v>
      </c>
      <c r="R385" s="21">
        <v>8981</v>
      </c>
      <c r="S385" s="21">
        <v>5923</v>
      </c>
      <c r="T385" s="23">
        <v>20.309999999999999</v>
      </c>
      <c r="U385" s="23">
        <v>8.3800000000000008</v>
      </c>
      <c r="V385" s="23">
        <v>9.68</v>
      </c>
      <c r="W385" s="23">
        <v>3.05</v>
      </c>
      <c r="X385" s="23">
        <v>16.059999999999999</v>
      </c>
      <c r="Y385" s="23">
        <v>9.33</v>
      </c>
    </row>
    <row r="386" spans="1:25" x14ac:dyDescent="0.2">
      <c r="A386" s="20" t="s">
        <v>57</v>
      </c>
      <c r="B386" s="20" t="s">
        <v>58</v>
      </c>
      <c r="C386" s="20" t="s">
        <v>30</v>
      </c>
      <c r="D386" s="21">
        <v>2012</v>
      </c>
      <c r="E386" s="21">
        <v>-1.35</v>
      </c>
      <c r="F386" s="21">
        <v>0.4</v>
      </c>
      <c r="G386" s="21">
        <v>13.34</v>
      </c>
      <c r="H386" s="26">
        <v>-2.5491212546385245</v>
      </c>
      <c r="I386" s="22">
        <v>-1.7209302325581395</v>
      </c>
      <c r="J386" s="10">
        <v>2.5900000000000001E-4</v>
      </c>
      <c r="K386" s="16">
        <v>5.1500000000000001E-3</v>
      </c>
      <c r="L386" s="26">
        <v>0.74</v>
      </c>
      <c r="M386" s="26">
        <v>0.21</v>
      </c>
      <c r="N386" s="21">
        <v>497</v>
      </c>
      <c r="O386" s="21">
        <v>123</v>
      </c>
      <c r="P386" s="21">
        <v>291</v>
      </c>
      <c r="Q386" s="21">
        <v>69</v>
      </c>
      <c r="R386" s="21">
        <v>211</v>
      </c>
      <c r="S386" s="21">
        <v>140</v>
      </c>
      <c r="T386" s="23">
        <v>1.44</v>
      </c>
      <c r="U386" s="23">
        <v>0.4</v>
      </c>
      <c r="V386" s="23">
        <v>0.82</v>
      </c>
      <c r="W386" s="23">
        <v>0.21</v>
      </c>
      <c r="X386" s="23">
        <v>0.74</v>
      </c>
      <c r="Y386" s="23">
        <v>0.43</v>
      </c>
    </row>
    <row r="387" spans="1:25" x14ac:dyDescent="0.2">
      <c r="A387" s="20" t="s">
        <v>741</v>
      </c>
      <c r="B387" s="20" t="s">
        <v>742</v>
      </c>
      <c r="C387" s="20" t="s">
        <v>161</v>
      </c>
      <c r="D387" s="21">
        <v>3802</v>
      </c>
      <c r="E387" s="21">
        <v>-0.92</v>
      </c>
      <c r="F387" s="21">
        <v>1.36</v>
      </c>
      <c r="G387" s="21">
        <v>7.79</v>
      </c>
      <c r="H387" s="26">
        <v>-1.892115293451192</v>
      </c>
      <c r="I387" s="22">
        <v>-1.7205882352941175</v>
      </c>
      <c r="J387" s="10">
        <v>5.2599999999999999E-3</v>
      </c>
      <c r="K387" s="16">
        <v>4.0899999999999999E-2</v>
      </c>
      <c r="L387" s="26">
        <v>0.52</v>
      </c>
      <c r="M387" s="26">
        <v>0.17</v>
      </c>
      <c r="N387" s="21">
        <v>760</v>
      </c>
      <c r="O387" s="21">
        <v>393</v>
      </c>
      <c r="P387" s="21">
        <v>348</v>
      </c>
      <c r="Q387" s="21">
        <v>106</v>
      </c>
      <c r="R387" s="21">
        <v>580</v>
      </c>
      <c r="S387" s="21">
        <v>343</v>
      </c>
      <c r="T387" s="23">
        <v>1.17</v>
      </c>
      <c r="U387" s="23">
        <v>0.68</v>
      </c>
      <c r="V387" s="23">
        <v>0.52</v>
      </c>
      <c r="W387" s="23">
        <v>0.17</v>
      </c>
      <c r="X387" s="23">
        <v>1.08</v>
      </c>
      <c r="Y387" s="23">
        <v>0.56000000000000005</v>
      </c>
    </row>
    <row r="388" spans="1:25" x14ac:dyDescent="0.2">
      <c r="A388" s="20" t="s">
        <v>743</v>
      </c>
      <c r="B388" s="20" t="s">
        <v>744</v>
      </c>
      <c r="C388" s="20" t="s">
        <v>161</v>
      </c>
      <c r="D388" s="21">
        <v>4834</v>
      </c>
      <c r="E388" s="21">
        <v>-0.88</v>
      </c>
      <c r="F388" s="21">
        <v>3.85</v>
      </c>
      <c r="G388" s="21">
        <v>15.1</v>
      </c>
      <c r="H388" s="26">
        <v>-1.8403753012497501</v>
      </c>
      <c r="I388" s="22">
        <v>-1.7202797202797204</v>
      </c>
      <c r="J388" s="10">
        <v>1.02E-4</v>
      </c>
      <c r="K388" s="16">
        <v>2.5899999999999999E-3</v>
      </c>
      <c r="L388" s="26">
        <v>2.46</v>
      </c>
      <c r="M388" s="26">
        <v>1.43</v>
      </c>
      <c r="N388" s="21">
        <v>4883</v>
      </c>
      <c r="O388" s="21">
        <v>2153</v>
      </c>
      <c r="P388" s="21">
        <v>2084</v>
      </c>
      <c r="Q388" s="21">
        <v>1149</v>
      </c>
      <c r="R388" s="21">
        <v>2857</v>
      </c>
      <c r="S388" s="21">
        <v>1235</v>
      </c>
      <c r="T388" s="23">
        <v>5.91</v>
      </c>
      <c r="U388" s="23">
        <v>2.94</v>
      </c>
      <c r="V388" s="23">
        <v>2.46</v>
      </c>
      <c r="W388" s="23">
        <v>1.43</v>
      </c>
      <c r="X388" s="23">
        <v>4.18</v>
      </c>
      <c r="Y388" s="23">
        <v>1.59</v>
      </c>
    </row>
    <row r="389" spans="1:25" x14ac:dyDescent="0.2">
      <c r="A389" s="20" t="s">
        <v>745</v>
      </c>
      <c r="B389" s="20" t="s">
        <v>746</v>
      </c>
      <c r="C389" s="20" t="s">
        <v>161</v>
      </c>
      <c r="D389" s="21">
        <v>5529</v>
      </c>
      <c r="E389" s="21">
        <v>-0.84</v>
      </c>
      <c r="F389" s="21">
        <v>2.33</v>
      </c>
      <c r="G389" s="21">
        <v>8.7799999999999994</v>
      </c>
      <c r="H389" s="26">
        <v>-1.7900501418559447</v>
      </c>
      <c r="I389" s="22">
        <v>-1.72</v>
      </c>
      <c r="J389" s="10">
        <v>3.0500000000000002E-3</v>
      </c>
      <c r="K389" s="16">
        <v>2.87E-2</v>
      </c>
      <c r="L389" s="26">
        <v>1.04</v>
      </c>
      <c r="M389" s="26">
        <v>0.47</v>
      </c>
      <c r="N389" s="21">
        <v>1324</v>
      </c>
      <c r="O389" s="21">
        <v>537</v>
      </c>
      <c r="P389" s="21">
        <v>1012</v>
      </c>
      <c r="Q389" s="21">
        <v>428</v>
      </c>
      <c r="R389" s="21">
        <v>1009</v>
      </c>
      <c r="S389" s="21">
        <v>661</v>
      </c>
      <c r="T389" s="23">
        <v>1.4</v>
      </c>
      <c r="U389" s="23">
        <v>0.64</v>
      </c>
      <c r="V389" s="23">
        <v>1.04</v>
      </c>
      <c r="W389" s="23">
        <v>0.47</v>
      </c>
      <c r="X389" s="23">
        <v>1.29</v>
      </c>
      <c r="Y389" s="23">
        <v>0.75</v>
      </c>
    </row>
    <row r="390" spans="1:25" x14ac:dyDescent="0.2">
      <c r="A390" s="20" t="s">
        <v>1416</v>
      </c>
      <c r="B390" s="20" t="s">
        <v>1417</v>
      </c>
      <c r="C390" s="20" t="s">
        <v>1405</v>
      </c>
      <c r="D390" s="21">
        <v>94</v>
      </c>
      <c r="E390" s="21">
        <v>-1.18</v>
      </c>
      <c r="F390" s="21">
        <v>-1.24</v>
      </c>
      <c r="G390" s="21">
        <v>8.31</v>
      </c>
      <c r="H390" s="26">
        <v>-2.2657677705915971</v>
      </c>
      <c r="I390" s="22">
        <v>-1.719869706840391</v>
      </c>
      <c r="J390" s="10">
        <v>3.9399999999999999E-3</v>
      </c>
      <c r="K390" s="16">
        <v>3.4000000000000002E-2</v>
      </c>
      <c r="L390" s="26">
        <v>5.28</v>
      </c>
      <c r="M390" s="26">
        <v>1.47</v>
      </c>
      <c r="N390" s="21">
        <v>123</v>
      </c>
      <c r="O390" s="21">
        <v>21</v>
      </c>
      <c r="P390" s="21">
        <v>87</v>
      </c>
      <c r="Q390" s="21">
        <v>48</v>
      </c>
      <c r="R390" s="21">
        <v>83</v>
      </c>
      <c r="S390" s="21">
        <v>46</v>
      </c>
      <c r="T390" s="23">
        <v>7.65</v>
      </c>
      <c r="U390" s="23">
        <v>1.47</v>
      </c>
      <c r="V390" s="23">
        <v>5.28</v>
      </c>
      <c r="W390" s="23">
        <v>3.07</v>
      </c>
      <c r="X390" s="23">
        <v>6.24</v>
      </c>
      <c r="Y390" s="23">
        <v>3.05</v>
      </c>
    </row>
    <row r="391" spans="1:25" x14ac:dyDescent="0.2">
      <c r="A391" s="20" t="s">
        <v>747</v>
      </c>
      <c r="B391" s="20" t="s">
        <v>748</v>
      </c>
      <c r="C391" s="20" t="s">
        <v>161</v>
      </c>
      <c r="D391" s="21">
        <v>16558</v>
      </c>
      <c r="E391" s="21">
        <v>-0.88</v>
      </c>
      <c r="F391" s="21">
        <v>5.62</v>
      </c>
      <c r="G391" s="21">
        <v>23.23</v>
      </c>
      <c r="H391" s="26">
        <v>-1.8403753012497501</v>
      </c>
      <c r="I391" s="22">
        <v>-1.7192982456140351</v>
      </c>
      <c r="J391" s="10">
        <v>1.44E-6</v>
      </c>
      <c r="K391" s="16">
        <v>9.5000000000000005E-5</v>
      </c>
      <c r="L391" s="26">
        <v>2.94</v>
      </c>
      <c r="M391" s="26">
        <v>1.71</v>
      </c>
      <c r="N391" s="21">
        <v>13807</v>
      </c>
      <c r="O391" s="21">
        <v>6012</v>
      </c>
      <c r="P391" s="21">
        <v>8528</v>
      </c>
      <c r="Q391" s="21">
        <v>4722</v>
      </c>
      <c r="R391" s="21">
        <v>10809</v>
      </c>
      <c r="S391" s="21">
        <v>4678</v>
      </c>
      <c r="T391" s="23">
        <v>4.88</v>
      </c>
      <c r="U391" s="23">
        <v>2.39</v>
      </c>
      <c r="V391" s="23">
        <v>2.94</v>
      </c>
      <c r="W391" s="23">
        <v>1.71</v>
      </c>
      <c r="X391" s="23">
        <v>4.62</v>
      </c>
      <c r="Y391" s="23">
        <v>1.76</v>
      </c>
    </row>
    <row r="392" spans="1:25" x14ac:dyDescent="0.2">
      <c r="A392" s="20" t="s">
        <v>749</v>
      </c>
      <c r="B392" s="20" t="s">
        <v>750</v>
      </c>
      <c r="C392" s="20" t="s">
        <v>161</v>
      </c>
      <c r="D392" s="21">
        <v>6082</v>
      </c>
      <c r="E392" s="21">
        <v>-0.7</v>
      </c>
      <c r="F392" s="21">
        <v>6.66</v>
      </c>
      <c r="G392" s="21">
        <v>19.52</v>
      </c>
      <c r="H392" s="26">
        <v>-1.6245047927124709</v>
      </c>
      <c r="I392" s="22">
        <v>-1.7171215880893302</v>
      </c>
      <c r="J392" s="10">
        <v>9.9399999999999997E-6</v>
      </c>
      <c r="K392" s="16">
        <v>4.5300000000000001E-4</v>
      </c>
      <c r="L392" s="26">
        <v>19.36</v>
      </c>
      <c r="M392" s="26">
        <v>9.3800000000000008</v>
      </c>
      <c r="N392" s="21">
        <v>26805</v>
      </c>
      <c r="O392" s="21">
        <v>13462</v>
      </c>
      <c r="P392" s="21">
        <v>20660</v>
      </c>
      <c r="Q392" s="21">
        <v>9489</v>
      </c>
      <c r="R392" s="21">
        <v>17860</v>
      </c>
      <c r="S392" s="21">
        <v>11794</v>
      </c>
      <c r="T392" s="23">
        <v>25.77</v>
      </c>
      <c r="U392" s="23">
        <v>14.6</v>
      </c>
      <c r="V392" s="23">
        <v>19.36</v>
      </c>
      <c r="W392" s="23">
        <v>9.3800000000000008</v>
      </c>
      <c r="X392" s="23">
        <v>20.76</v>
      </c>
      <c r="Y392" s="23">
        <v>12.09</v>
      </c>
    </row>
    <row r="393" spans="1:25" x14ac:dyDescent="0.2">
      <c r="A393" s="20" t="s">
        <v>751</v>
      </c>
      <c r="B393" s="20" t="s">
        <v>752</v>
      </c>
      <c r="C393" s="20" t="s">
        <v>161</v>
      </c>
      <c r="D393" s="21">
        <v>4000</v>
      </c>
      <c r="E393" s="21">
        <v>-0.76</v>
      </c>
      <c r="F393" s="21">
        <v>4.03</v>
      </c>
      <c r="G393" s="21">
        <v>13.77</v>
      </c>
      <c r="H393" s="26">
        <v>-1.6934906247250543</v>
      </c>
      <c r="I393" s="22">
        <v>-1.7170542635658914</v>
      </c>
      <c r="J393" s="10">
        <v>2.0699999999999999E-4</v>
      </c>
      <c r="K393" s="16">
        <v>4.3699999999999998E-3</v>
      </c>
      <c r="L393" s="26">
        <v>4.43</v>
      </c>
      <c r="M393" s="26">
        <v>2.41</v>
      </c>
      <c r="N393" s="21">
        <v>3691</v>
      </c>
      <c r="O393" s="21">
        <v>1463</v>
      </c>
      <c r="P393" s="21">
        <v>3111</v>
      </c>
      <c r="Q393" s="21">
        <v>1720</v>
      </c>
      <c r="R393" s="21">
        <v>3744</v>
      </c>
      <c r="S393" s="21">
        <v>2291</v>
      </c>
      <c r="T393" s="23">
        <v>5.4</v>
      </c>
      <c r="U393" s="23">
        <v>2.41</v>
      </c>
      <c r="V393" s="23">
        <v>4.43</v>
      </c>
      <c r="W393" s="23">
        <v>2.58</v>
      </c>
      <c r="X393" s="23">
        <v>6.62</v>
      </c>
      <c r="Y393" s="23">
        <v>3.57</v>
      </c>
    </row>
    <row r="394" spans="1:25" x14ac:dyDescent="0.2">
      <c r="A394" s="20" t="s">
        <v>753</v>
      </c>
      <c r="B394" s="20" t="s">
        <v>754</v>
      </c>
      <c r="C394" s="20" t="s">
        <v>161</v>
      </c>
      <c r="D394" s="21">
        <v>4725</v>
      </c>
      <c r="E394" s="21">
        <v>-0.87</v>
      </c>
      <c r="F394" s="21">
        <v>3.78</v>
      </c>
      <c r="G394" s="21">
        <v>16.09</v>
      </c>
      <c r="H394" s="26">
        <v>-1.827662900458801</v>
      </c>
      <c r="I394" s="22">
        <v>-1.7165991902834008</v>
      </c>
      <c r="J394" s="10">
        <v>6.05E-5</v>
      </c>
      <c r="K394" s="16">
        <v>1.8E-3</v>
      </c>
      <c r="L394" s="26">
        <v>3.71</v>
      </c>
      <c r="M394" s="26">
        <v>1.61</v>
      </c>
      <c r="N394" s="21">
        <v>3235</v>
      </c>
      <c r="O394" s="21">
        <v>1252</v>
      </c>
      <c r="P394" s="21">
        <v>3072</v>
      </c>
      <c r="Q394" s="21">
        <v>1265</v>
      </c>
      <c r="R394" s="21">
        <v>2832</v>
      </c>
      <c r="S394" s="21">
        <v>1875</v>
      </c>
      <c r="T394" s="23">
        <v>4</v>
      </c>
      <c r="U394" s="23">
        <v>1.75</v>
      </c>
      <c r="V394" s="23">
        <v>3.71</v>
      </c>
      <c r="W394" s="23">
        <v>1.61</v>
      </c>
      <c r="X394" s="23">
        <v>4.24</v>
      </c>
      <c r="Y394" s="23">
        <v>2.4700000000000002</v>
      </c>
    </row>
    <row r="395" spans="1:25" x14ac:dyDescent="0.2">
      <c r="A395" s="20" t="s">
        <v>755</v>
      </c>
      <c r="B395" s="20" t="s">
        <v>756</v>
      </c>
      <c r="C395" s="20" t="s">
        <v>161</v>
      </c>
      <c r="D395" s="21">
        <v>5206</v>
      </c>
      <c r="E395" s="21">
        <v>-0.7</v>
      </c>
      <c r="F395" s="21">
        <v>5.39</v>
      </c>
      <c r="G395" s="21">
        <v>17.38</v>
      </c>
      <c r="H395" s="26">
        <v>-1.6245047927124709</v>
      </c>
      <c r="I395" s="22">
        <v>-1.7164750957854409</v>
      </c>
      <c r="J395" s="10">
        <v>3.0599999999999998E-5</v>
      </c>
      <c r="K395" s="16">
        <v>1.1000000000000001E-3</v>
      </c>
      <c r="L395" s="26">
        <v>8.9600000000000009</v>
      </c>
      <c r="M395" s="26">
        <v>5.22</v>
      </c>
      <c r="N395" s="21">
        <v>10977</v>
      </c>
      <c r="O395" s="21">
        <v>4732</v>
      </c>
      <c r="P395" s="21">
        <v>8185</v>
      </c>
      <c r="Q395" s="21">
        <v>4521</v>
      </c>
      <c r="R395" s="21">
        <v>8008</v>
      </c>
      <c r="S395" s="21">
        <v>5054</v>
      </c>
      <c r="T395" s="23">
        <v>12.33</v>
      </c>
      <c r="U395" s="23">
        <v>5.99</v>
      </c>
      <c r="V395" s="23">
        <v>8.9600000000000009</v>
      </c>
      <c r="W395" s="23">
        <v>5.22</v>
      </c>
      <c r="X395" s="23">
        <v>10.88</v>
      </c>
      <c r="Y395" s="23">
        <v>6.05</v>
      </c>
    </row>
    <row r="396" spans="1:25" x14ac:dyDescent="0.2">
      <c r="A396" s="20" t="s">
        <v>757</v>
      </c>
      <c r="B396" s="20" t="s">
        <v>758</v>
      </c>
      <c r="C396" s="20" t="s">
        <v>161</v>
      </c>
      <c r="D396" s="21">
        <v>7408</v>
      </c>
      <c r="E396" s="21">
        <v>-0.83</v>
      </c>
      <c r="F396" s="21">
        <v>5.0999999999999996</v>
      </c>
      <c r="G396" s="21">
        <v>20.66</v>
      </c>
      <c r="H396" s="26">
        <v>-1.7776853623331403</v>
      </c>
      <c r="I396" s="22">
        <v>-1.7142857142857144</v>
      </c>
      <c r="J396" s="10">
        <v>5.48E-6</v>
      </c>
      <c r="K396" s="16">
        <v>2.8299999999999999E-4</v>
      </c>
      <c r="L396" s="26">
        <v>4.32</v>
      </c>
      <c r="M396" s="26">
        <v>2.52</v>
      </c>
      <c r="N396" s="21">
        <v>10154</v>
      </c>
      <c r="O396" s="21">
        <v>3707</v>
      </c>
      <c r="P396" s="21">
        <v>5608</v>
      </c>
      <c r="Q396" s="21">
        <v>3109</v>
      </c>
      <c r="R396" s="21">
        <v>7223</v>
      </c>
      <c r="S396" s="21">
        <v>4165</v>
      </c>
      <c r="T396" s="23">
        <v>8.01</v>
      </c>
      <c r="U396" s="23">
        <v>3.3</v>
      </c>
      <c r="V396" s="23">
        <v>4.32</v>
      </c>
      <c r="W396" s="23">
        <v>2.52</v>
      </c>
      <c r="X396" s="23">
        <v>6.89</v>
      </c>
      <c r="Y396" s="23">
        <v>3.5</v>
      </c>
    </row>
    <row r="397" spans="1:25" x14ac:dyDescent="0.2">
      <c r="A397" s="20" t="s">
        <v>759</v>
      </c>
      <c r="B397" s="20" t="s">
        <v>760</v>
      </c>
      <c r="C397" s="20" t="s">
        <v>161</v>
      </c>
      <c r="D397" s="21">
        <v>6552</v>
      </c>
      <c r="E397" s="21">
        <v>-0.89</v>
      </c>
      <c r="F397" s="21">
        <v>3.36</v>
      </c>
      <c r="G397" s="21">
        <v>13.64</v>
      </c>
      <c r="H397" s="26">
        <v>-1.8531761237807418</v>
      </c>
      <c r="I397" s="22">
        <v>-1.7121212121212119</v>
      </c>
      <c r="J397" s="10">
        <v>2.22E-4</v>
      </c>
      <c r="K397" s="16">
        <v>4.5900000000000003E-3</v>
      </c>
      <c r="L397" s="26">
        <v>1.53</v>
      </c>
      <c r="M397" s="26">
        <v>0.73</v>
      </c>
      <c r="N397" s="21">
        <v>3077</v>
      </c>
      <c r="O397" s="21">
        <v>1057</v>
      </c>
      <c r="P397" s="21">
        <v>1764</v>
      </c>
      <c r="Q397" s="21">
        <v>798</v>
      </c>
      <c r="R397" s="21">
        <v>2095</v>
      </c>
      <c r="S397" s="21">
        <v>1389</v>
      </c>
      <c r="T397" s="23">
        <v>2.75</v>
      </c>
      <c r="U397" s="23">
        <v>1.06</v>
      </c>
      <c r="V397" s="23">
        <v>1.53</v>
      </c>
      <c r="W397" s="23">
        <v>0.73</v>
      </c>
      <c r="X397" s="23">
        <v>2.2599999999999998</v>
      </c>
      <c r="Y397" s="23">
        <v>1.32</v>
      </c>
    </row>
    <row r="398" spans="1:25" x14ac:dyDescent="0.2">
      <c r="A398" s="20" t="s">
        <v>761</v>
      </c>
      <c r="B398" s="20" t="s">
        <v>762</v>
      </c>
      <c r="C398" s="20" t="s">
        <v>161</v>
      </c>
      <c r="D398" s="21">
        <v>8611</v>
      </c>
      <c r="E398" s="21">
        <v>-0.69</v>
      </c>
      <c r="F398" s="21">
        <v>4.47</v>
      </c>
      <c r="G398" s="21">
        <v>13.25</v>
      </c>
      <c r="H398" s="26">
        <v>-1.6132835184442524</v>
      </c>
      <c r="I398" s="22">
        <v>-1.7121212121212119</v>
      </c>
      <c r="J398" s="10">
        <v>2.7300000000000002E-4</v>
      </c>
      <c r="K398" s="16">
        <v>5.3699999999999998E-3</v>
      </c>
      <c r="L398" s="26">
        <v>2.2599999999999998</v>
      </c>
      <c r="M398" s="26">
        <v>1.32</v>
      </c>
      <c r="N398" s="21">
        <v>5181</v>
      </c>
      <c r="O398" s="21">
        <v>2621</v>
      </c>
      <c r="P398" s="21">
        <v>3409</v>
      </c>
      <c r="Q398" s="21">
        <v>1887</v>
      </c>
      <c r="R398" s="21">
        <v>5516</v>
      </c>
      <c r="S398" s="21">
        <v>3063</v>
      </c>
      <c r="T398" s="23">
        <v>3.52</v>
      </c>
      <c r="U398" s="23">
        <v>2.0099999999999998</v>
      </c>
      <c r="V398" s="23">
        <v>2.2599999999999998</v>
      </c>
      <c r="W398" s="23">
        <v>1.32</v>
      </c>
      <c r="X398" s="23">
        <v>4.53</v>
      </c>
      <c r="Y398" s="23">
        <v>2.2200000000000002</v>
      </c>
    </row>
    <row r="399" spans="1:25" x14ac:dyDescent="0.2">
      <c r="A399" s="20" t="s">
        <v>763</v>
      </c>
      <c r="B399" s="20" t="s">
        <v>764</v>
      </c>
      <c r="C399" s="20" t="s">
        <v>161</v>
      </c>
      <c r="D399" s="21">
        <v>4548</v>
      </c>
      <c r="E399" s="21">
        <v>-0.75</v>
      </c>
      <c r="F399" s="21">
        <v>4.2699999999999996</v>
      </c>
      <c r="G399" s="21">
        <v>13.95</v>
      </c>
      <c r="H399" s="26">
        <v>-1.681792830507429</v>
      </c>
      <c r="I399" s="22">
        <v>-1.7104072398190044</v>
      </c>
      <c r="J399" s="10">
        <v>1.8699999999999999E-4</v>
      </c>
      <c r="K399" s="16">
        <v>4.0400000000000002E-3</v>
      </c>
      <c r="L399" s="26">
        <v>3.78</v>
      </c>
      <c r="M399" s="26">
        <v>2.21</v>
      </c>
      <c r="N399" s="21">
        <v>6529</v>
      </c>
      <c r="O399" s="21">
        <v>2484</v>
      </c>
      <c r="P399" s="21">
        <v>3012</v>
      </c>
      <c r="Q399" s="21">
        <v>1670</v>
      </c>
      <c r="R399" s="21">
        <v>3334</v>
      </c>
      <c r="S399" s="21">
        <v>2168</v>
      </c>
      <c r="T399" s="23">
        <v>8.39</v>
      </c>
      <c r="U399" s="23">
        <v>3.6</v>
      </c>
      <c r="V399" s="23">
        <v>3.78</v>
      </c>
      <c r="W399" s="23">
        <v>2.21</v>
      </c>
      <c r="X399" s="23">
        <v>5.18</v>
      </c>
      <c r="Y399" s="23">
        <v>2.97</v>
      </c>
    </row>
    <row r="400" spans="1:25" x14ac:dyDescent="0.2">
      <c r="A400" s="20" t="s">
        <v>765</v>
      </c>
      <c r="B400" s="20" t="s">
        <v>766</v>
      </c>
      <c r="C400" s="20" t="s">
        <v>161</v>
      </c>
      <c r="D400" s="21">
        <v>4085</v>
      </c>
      <c r="E400" s="21">
        <v>-0.9</v>
      </c>
      <c r="F400" s="21">
        <v>1.54</v>
      </c>
      <c r="G400" s="21">
        <v>7.93</v>
      </c>
      <c r="H400" s="26">
        <v>-1.8660659830736148</v>
      </c>
      <c r="I400" s="22">
        <v>-1.7096774193548387</v>
      </c>
      <c r="J400" s="10">
        <v>4.8700000000000002E-3</v>
      </c>
      <c r="K400" s="16">
        <v>3.8899999999999997E-2</v>
      </c>
      <c r="L400" s="26">
        <v>0.53</v>
      </c>
      <c r="M400" s="26">
        <v>0.31</v>
      </c>
      <c r="N400" s="21">
        <v>1075</v>
      </c>
      <c r="O400" s="21">
        <v>384</v>
      </c>
      <c r="P400" s="21">
        <v>380</v>
      </c>
      <c r="Q400" s="21">
        <v>209</v>
      </c>
      <c r="R400" s="21">
        <v>559</v>
      </c>
      <c r="S400" s="21">
        <v>285</v>
      </c>
      <c r="T400" s="23">
        <v>1.54</v>
      </c>
      <c r="U400" s="23">
        <v>0.62</v>
      </c>
      <c r="V400" s="23">
        <v>0.53</v>
      </c>
      <c r="W400" s="23">
        <v>0.31</v>
      </c>
      <c r="X400" s="23">
        <v>0.97</v>
      </c>
      <c r="Y400" s="23">
        <v>0.43</v>
      </c>
    </row>
    <row r="401" spans="1:25" x14ac:dyDescent="0.2">
      <c r="A401" s="20" t="s">
        <v>767</v>
      </c>
      <c r="B401" s="20" t="s">
        <v>768</v>
      </c>
      <c r="C401" s="20" t="s">
        <v>161</v>
      </c>
      <c r="D401" s="21">
        <v>8427</v>
      </c>
      <c r="E401" s="21">
        <v>-1.1200000000000001</v>
      </c>
      <c r="F401" s="21">
        <v>6.97</v>
      </c>
      <c r="G401" s="21">
        <v>32.83</v>
      </c>
      <c r="H401" s="26">
        <v>-2.1734697250521164</v>
      </c>
      <c r="I401" s="22">
        <v>-1.7091469681397737</v>
      </c>
      <c r="J401" s="10">
        <v>1.0099999999999999E-8</v>
      </c>
      <c r="K401" s="16">
        <v>1.61E-6</v>
      </c>
      <c r="L401" s="26">
        <v>16.63</v>
      </c>
      <c r="M401" s="26">
        <v>8.09</v>
      </c>
      <c r="N401" s="21">
        <v>37432</v>
      </c>
      <c r="O401" s="21">
        <v>10334</v>
      </c>
      <c r="P401" s="21">
        <v>24584</v>
      </c>
      <c r="Q401" s="21">
        <v>13636</v>
      </c>
      <c r="R401" s="21">
        <v>27520</v>
      </c>
      <c r="S401" s="21">
        <v>11362</v>
      </c>
      <c r="T401" s="23">
        <v>25.97</v>
      </c>
      <c r="U401" s="23">
        <v>8.09</v>
      </c>
      <c r="V401" s="23">
        <v>16.63</v>
      </c>
      <c r="W401" s="23">
        <v>9.73</v>
      </c>
      <c r="X401" s="23">
        <v>23.09</v>
      </c>
      <c r="Y401" s="23">
        <v>8.4</v>
      </c>
    </row>
    <row r="402" spans="1:25" x14ac:dyDescent="0.2">
      <c r="A402" s="20" t="s">
        <v>769</v>
      </c>
      <c r="B402" s="20" t="s">
        <v>770</v>
      </c>
      <c r="C402" s="20" t="s">
        <v>161</v>
      </c>
      <c r="D402" s="21">
        <v>4469</v>
      </c>
      <c r="E402" s="21">
        <v>-1.02</v>
      </c>
      <c r="F402" s="21">
        <v>2.8</v>
      </c>
      <c r="G402" s="21">
        <v>13.53</v>
      </c>
      <c r="H402" s="26">
        <v>-2.0279189595800582</v>
      </c>
      <c r="I402" s="22">
        <v>-1.7083333333333335</v>
      </c>
      <c r="J402" s="10">
        <v>2.3499999999999999E-4</v>
      </c>
      <c r="K402" s="16">
        <v>4.7999999999999996E-3</v>
      </c>
      <c r="L402" s="26">
        <v>1.64</v>
      </c>
      <c r="M402" s="26">
        <v>0.67</v>
      </c>
      <c r="N402" s="21">
        <v>1972</v>
      </c>
      <c r="O402" s="21">
        <v>587</v>
      </c>
      <c r="P402" s="21">
        <v>1283</v>
      </c>
      <c r="Q402" s="21">
        <v>501</v>
      </c>
      <c r="R402" s="21">
        <v>1554</v>
      </c>
      <c r="S402" s="21">
        <v>1035</v>
      </c>
      <c r="T402" s="23">
        <v>2.58</v>
      </c>
      <c r="U402" s="23">
        <v>0.87</v>
      </c>
      <c r="V402" s="23">
        <v>1.64</v>
      </c>
      <c r="W402" s="23">
        <v>0.67</v>
      </c>
      <c r="X402" s="23">
        <v>2.46</v>
      </c>
      <c r="Y402" s="23">
        <v>1.44</v>
      </c>
    </row>
    <row r="403" spans="1:25" x14ac:dyDescent="0.2">
      <c r="A403" s="20" t="s">
        <v>771</v>
      </c>
      <c r="B403" s="20" t="s">
        <v>772</v>
      </c>
      <c r="C403" s="20" t="s">
        <v>161</v>
      </c>
      <c r="D403" s="21">
        <v>5419</v>
      </c>
      <c r="E403" s="21">
        <v>-0.98</v>
      </c>
      <c r="F403" s="21">
        <v>3.81</v>
      </c>
      <c r="G403" s="21">
        <v>18.89</v>
      </c>
      <c r="H403" s="26">
        <v>-1.9724654089867184</v>
      </c>
      <c r="I403" s="22">
        <v>-1.7072072072072071</v>
      </c>
      <c r="J403" s="10">
        <v>1.38E-5</v>
      </c>
      <c r="K403" s="16">
        <v>5.9100000000000005E-4</v>
      </c>
      <c r="L403" s="26">
        <v>2.67</v>
      </c>
      <c r="M403" s="26">
        <v>1.1200000000000001</v>
      </c>
      <c r="N403" s="21">
        <v>4254</v>
      </c>
      <c r="O403" s="21">
        <v>1363</v>
      </c>
      <c r="P403" s="21">
        <v>2534</v>
      </c>
      <c r="Q403" s="21">
        <v>1013</v>
      </c>
      <c r="R403" s="21">
        <v>2901</v>
      </c>
      <c r="S403" s="21">
        <v>1931</v>
      </c>
      <c r="T403" s="23">
        <v>4.59</v>
      </c>
      <c r="U403" s="23">
        <v>1.66</v>
      </c>
      <c r="V403" s="23">
        <v>2.67</v>
      </c>
      <c r="W403" s="23">
        <v>1.1200000000000001</v>
      </c>
      <c r="X403" s="23">
        <v>3.79</v>
      </c>
      <c r="Y403" s="23">
        <v>2.2200000000000002</v>
      </c>
    </row>
    <row r="404" spans="1:25" x14ac:dyDescent="0.2">
      <c r="A404" s="20" t="s">
        <v>773</v>
      </c>
      <c r="B404" s="20" t="s">
        <v>774</v>
      </c>
      <c r="C404" s="20" t="s">
        <v>161</v>
      </c>
      <c r="D404" s="21">
        <v>3756</v>
      </c>
      <c r="E404" s="21">
        <v>-0.64</v>
      </c>
      <c r="F404" s="21">
        <v>3.45</v>
      </c>
      <c r="G404" s="21">
        <v>8.11</v>
      </c>
      <c r="H404" s="26">
        <v>-1.5583291593209998</v>
      </c>
      <c r="I404" s="22">
        <v>-1.7071129707112971</v>
      </c>
      <c r="J404" s="10">
        <v>4.4000000000000003E-3</v>
      </c>
      <c r="K404" s="16">
        <v>3.6499999999999998E-2</v>
      </c>
      <c r="L404" s="26">
        <v>3.28</v>
      </c>
      <c r="M404" s="26">
        <v>1.8</v>
      </c>
      <c r="N404" s="21">
        <v>2584</v>
      </c>
      <c r="O404" s="21">
        <v>1279</v>
      </c>
      <c r="P404" s="21">
        <v>2163</v>
      </c>
      <c r="Q404" s="21">
        <v>1122</v>
      </c>
      <c r="R404" s="21">
        <v>2166</v>
      </c>
      <c r="S404" s="21">
        <v>1440</v>
      </c>
      <c r="T404" s="23">
        <v>4.0199999999999996</v>
      </c>
      <c r="U404" s="23">
        <v>2.25</v>
      </c>
      <c r="V404" s="23">
        <v>3.28</v>
      </c>
      <c r="W404" s="23">
        <v>1.8</v>
      </c>
      <c r="X404" s="23">
        <v>4.08</v>
      </c>
      <c r="Y404" s="23">
        <v>2.39</v>
      </c>
    </row>
    <row r="405" spans="1:25" x14ac:dyDescent="0.2">
      <c r="A405" s="20" t="s">
        <v>775</v>
      </c>
      <c r="B405" s="20" t="s">
        <v>776</v>
      </c>
      <c r="C405" s="20" t="s">
        <v>161</v>
      </c>
      <c r="D405" s="21">
        <v>7982</v>
      </c>
      <c r="E405" s="21">
        <v>-0.89</v>
      </c>
      <c r="F405" s="21">
        <v>7.3</v>
      </c>
      <c r="G405" s="21">
        <v>29.06</v>
      </c>
      <c r="H405" s="26">
        <v>-1.8531761237807418</v>
      </c>
      <c r="I405" s="22">
        <v>-1.7063063063063064</v>
      </c>
      <c r="J405" s="10">
        <v>7.0099999999999999E-8</v>
      </c>
      <c r="K405" s="16">
        <v>8.5299999999999996E-6</v>
      </c>
      <c r="L405" s="26">
        <v>23.21</v>
      </c>
      <c r="M405" s="26">
        <v>9.68</v>
      </c>
      <c r="N405" s="21">
        <v>41317</v>
      </c>
      <c r="O405" s="21">
        <v>15971</v>
      </c>
      <c r="P405" s="21">
        <v>32503</v>
      </c>
      <c r="Q405" s="21">
        <v>12857</v>
      </c>
      <c r="R405" s="21">
        <v>32066</v>
      </c>
      <c r="S405" s="21">
        <v>21323</v>
      </c>
      <c r="T405" s="23">
        <v>30.27</v>
      </c>
      <c r="U405" s="23">
        <v>13.19</v>
      </c>
      <c r="V405" s="23">
        <v>23.21</v>
      </c>
      <c r="W405" s="23">
        <v>9.68</v>
      </c>
      <c r="X405" s="23">
        <v>28.41</v>
      </c>
      <c r="Y405" s="23">
        <v>16.649999999999999</v>
      </c>
    </row>
    <row r="406" spans="1:25" x14ac:dyDescent="0.2">
      <c r="A406" s="20" t="s">
        <v>777</v>
      </c>
      <c r="B406" s="20" t="s">
        <v>778</v>
      </c>
      <c r="C406" s="20" t="s">
        <v>161</v>
      </c>
      <c r="D406" s="21">
        <v>2514</v>
      </c>
      <c r="E406" s="21">
        <v>-0.9</v>
      </c>
      <c r="F406" s="21">
        <v>2.13</v>
      </c>
      <c r="G406" s="21">
        <v>8.98</v>
      </c>
      <c r="H406" s="26">
        <v>-1.8660659830736148</v>
      </c>
      <c r="I406" s="22">
        <v>-1.7062499999999998</v>
      </c>
      <c r="J406" s="10">
        <v>2.7299999999999998E-3</v>
      </c>
      <c r="K406" s="16">
        <v>2.6599999999999999E-2</v>
      </c>
      <c r="L406" s="26">
        <v>2.06</v>
      </c>
      <c r="M406" s="26">
        <v>0.87</v>
      </c>
      <c r="N406" s="21">
        <v>1021</v>
      </c>
      <c r="O406" s="21">
        <v>332</v>
      </c>
      <c r="P406" s="21">
        <v>909</v>
      </c>
      <c r="Q406" s="21">
        <v>418</v>
      </c>
      <c r="R406" s="21">
        <v>970</v>
      </c>
      <c r="S406" s="21">
        <v>645</v>
      </c>
      <c r="T406" s="23">
        <v>2.37</v>
      </c>
      <c r="U406" s="23">
        <v>0.87</v>
      </c>
      <c r="V406" s="23">
        <v>2.06</v>
      </c>
      <c r="W406" s="23">
        <v>1</v>
      </c>
      <c r="X406" s="23">
        <v>2.73</v>
      </c>
      <c r="Y406" s="23">
        <v>1.6</v>
      </c>
    </row>
    <row r="407" spans="1:25" x14ac:dyDescent="0.2">
      <c r="A407" s="20" t="s">
        <v>59</v>
      </c>
      <c r="B407" s="20" t="s">
        <v>60</v>
      </c>
      <c r="C407" s="20" t="s">
        <v>30</v>
      </c>
      <c r="D407" s="21">
        <v>2511</v>
      </c>
      <c r="E407" s="21">
        <v>-0.86</v>
      </c>
      <c r="F407" s="21">
        <v>1.99</v>
      </c>
      <c r="G407" s="21">
        <v>7.93</v>
      </c>
      <c r="H407" s="26">
        <v>-1.8150383106343217</v>
      </c>
      <c r="I407" s="22">
        <v>-1.7049180327868854</v>
      </c>
      <c r="J407" s="10">
        <v>4.8799999999999998E-3</v>
      </c>
      <c r="K407" s="16">
        <v>3.9E-2</v>
      </c>
      <c r="L407" s="26">
        <v>1.04</v>
      </c>
      <c r="M407" s="26">
        <v>0.61</v>
      </c>
      <c r="N407" s="21">
        <v>1729</v>
      </c>
      <c r="O407" s="21">
        <v>590</v>
      </c>
      <c r="P407" s="21">
        <v>458</v>
      </c>
      <c r="Q407" s="21">
        <v>253</v>
      </c>
      <c r="R407" s="21">
        <v>628</v>
      </c>
      <c r="S407" s="21">
        <v>362</v>
      </c>
      <c r="T407" s="23">
        <v>4.03</v>
      </c>
      <c r="U407" s="23">
        <v>1.55</v>
      </c>
      <c r="V407" s="23">
        <v>1.04</v>
      </c>
      <c r="W407" s="23">
        <v>0.61</v>
      </c>
      <c r="X407" s="23">
        <v>1.77</v>
      </c>
      <c r="Y407" s="23">
        <v>0.9</v>
      </c>
    </row>
    <row r="408" spans="1:25" x14ac:dyDescent="0.2">
      <c r="A408" s="20" t="s">
        <v>779</v>
      </c>
      <c r="B408" s="20" t="s">
        <v>780</v>
      </c>
      <c r="C408" s="20" t="s">
        <v>161</v>
      </c>
      <c r="D408" s="21">
        <v>9307</v>
      </c>
      <c r="E408" s="21">
        <v>-0.85</v>
      </c>
      <c r="F408" s="21">
        <v>3.11</v>
      </c>
      <c r="G408" s="21">
        <v>11.02</v>
      </c>
      <c r="H408" s="26">
        <v>-1.8025009252216604</v>
      </c>
      <c r="I408" s="22">
        <v>-1.7045454545454546</v>
      </c>
      <c r="J408" s="10">
        <v>9.0200000000000002E-4</v>
      </c>
      <c r="K408" s="16">
        <v>1.2500000000000001E-2</v>
      </c>
      <c r="L408" s="26">
        <v>0.76</v>
      </c>
      <c r="M408" s="26">
        <v>0.39</v>
      </c>
      <c r="N408" s="21">
        <v>2557</v>
      </c>
      <c r="O408" s="21">
        <v>877</v>
      </c>
      <c r="P408" s="21">
        <v>1248</v>
      </c>
      <c r="Q408" s="21">
        <v>604</v>
      </c>
      <c r="R408" s="21">
        <v>1968</v>
      </c>
      <c r="S408" s="21">
        <v>1313</v>
      </c>
      <c r="T408" s="23">
        <v>1.61</v>
      </c>
      <c r="U408" s="23">
        <v>0.62</v>
      </c>
      <c r="V408" s="23">
        <v>0.76</v>
      </c>
      <c r="W408" s="23">
        <v>0.39</v>
      </c>
      <c r="X408" s="23">
        <v>1.5</v>
      </c>
      <c r="Y408" s="23">
        <v>0.88</v>
      </c>
    </row>
    <row r="409" spans="1:25" x14ac:dyDescent="0.2">
      <c r="A409" s="20" t="s">
        <v>781</v>
      </c>
      <c r="B409" s="20" t="s">
        <v>782</v>
      </c>
      <c r="C409" s="20" t="s">
        <v>161</v>
      </c>
      <c r="D409" s="21">
        <v>11708</v>
      </c>
      <c r="E409" s="21">
        <v>-0.65</v>
      </c>
      <c r="F409" s="21">
        <v>4.99</v>
      </c>
      <c r="G409" s="21">
        <v>13.74</v>
      </c>
      <c r="H409" s="26">
        <v>-1.5691681957935015</v>
      </c>
      <c r="I409" s="22">
        <v>-1.7042801556420235</v>
      </c>
      <c r="J409" s="10">
        <v>2.1000000000000001E-4</v>
      </c>
      <c r="K409" s="16">
        <v>4.4000000000000003E-3</v>
      </c>
      <c r="L409" s="26">
        <v>2.56</v>
      </c>
      <c r="M409" s="26">
        <v>1.39</v>
      </c>
      <c r="N409" s="21">
        <v>8774</v>
      </c>
      <c r="O409" s="21">
        <v>4568</v>
      </c>
      <c r="P409" s="21">
        <v>5257</v>
      </c>
      <c r="Q409" s="21">
        <v>2711</v>
      </c>
      <c r="R409" s="21">
        <v>6172</v>
      </c>
      <c r="S409" s="21">
        <v>3865</v>
      </c>
      <c r="T409" s="23">
        <v>4.38</v>
      </c>
      <c r="U409" s="23">
        <v>2.57</v>
      </c>
      <c r="V409" s="23">
        <v>2.56</v>
      </c>
      <c r="W409" s="23">
        <v>1.39</v>
      </c>
      <c r="X409" s="23">
        <v>3.73</v>
      </c>
      <c r="Y409" s="23">
        <v>2.06</v>
      </c>
    </row>
    <row r="410" spans="1:25" x14ac:dyDescent="0.2">
      <c r="A410" s="20" t="s">
        <v>783</v>
      </c>
      <c r="B410" s="20" t="s">
        <v>784</v>
      </c>
      <c r="C410" s="20" t="s">
        <v>161</v>
      </c>
      <c r="D410" s="21">
        <v>5548</v>
      </c>
      <c r="E410" s="21">
        <v>-0.94</v>
      </c>
      <c r="F410" s="21">
        <v>5.03</v>
      </c>
      <c r="G410" s="21">
        <v>24.95</v>
      </c>
      <c r="H410" s="26">
        <v>-1.9185282386505287</v>
      </c>
      <c r="I410" s="22">
        <v>-1.703319502074689</v>
      </c>
      <c r="J410" s="10">
        <v>5.8800000000000002E-7</v>
      </c>
      <c r="K410" s="16">
        <v>4.7200000000000002E-5</v>
      </c>
      <c r="L410" s="26">
        <v>7.15</v>
      </c>
      <c r="M410" s="26">
        <v>3.12</v>
      </c>
      <c r="N410" s="21">
        <v>8827</v>
      </c>
      <c r="O410" s="21">
        <v>2963</v>
      </c>
      <c r="P410" s="21">
        <v>6954</v>
      </c>
      <c r="Q410" s="21">
        <v>2883</v>
      </c>
      <c r="R410" s="21">
        <v>6442</v>
      </c>
      <c r="S410" s="21">
        <v>4289</v>
      </c>
      <c r="T410" s="23">
        <v>9.3000000000000007</v>
      </c>
      <c r="U410" s="23">
        <v>3.52</v>
      </c>
      <c r="V410" s="23">
        <v>7.15</v>
      </c>
      <c r="W410" s="23">
        <v>3.12</v>
      </c>
      <c r="X410" s="23">
        <v>8.2100000000000009</v>
      </c>
      <c r="Y410" s="23">
        <v>4.82</v>
      </c>
    </row>
    <row r="411" spans="1:25" x14ac:dyDescent="0.2">
      <c r="A411" s="20" t="s">
        <v>785</v>
      </c>
      <c r="B411" s="20" t="s">
        <v>786</v>
      </c>
      <c r="C411" s="20" t="s">
        <v>161</v>
      </c>
      <c r="D411" s="21">
        <v>4945</v>
      </c>
      <c r="E411" s="21">
        <v>-0.83</v>
      </c>
      <c r="F411" s="21">
        <v>4.53</v>
      </c>
      <c r="G411" s="21">
        <v>19.77</v>
      </c>
      <c r="H411" s="26">
        <v>-1.7776853623331403</v>
      </c>
      <c r="I411" s="22">
        <v>-1.7032967032967032</v>
      </c>
      <c r="J411" s="10">
        <v>8.7499999999999992E-6</v>
      </c>
      <c r="K411" s="16">
        <v>4.0700000000000003E-4</v>
      </c>
      <c r="L411" s="26">
        <v>3.66</v>
      </c>
      <c r="M411" s="26">
        <v>1.72</v>
      </c>
      <c r="N411" s="21">
        <v>8164</v>
      </c>
      <c r="O411" s="21">
        <v>3186</v>
      </c>
      <c r="P411" s="21">
        <v>3174</v>
      </c>
      <c r="Q411" s="21">
        <v>1411</v>
      </c>
      <c r="R411" s="21">
        <v>4339</v>
      </c>
      <c r="S411" s="21">
        <v>2891</v>
      </c>
      <c r="T411" s="23">
        <v>9.65</v>
      </c>
      <c r="U411" s="23">
        <v>4.25</v>
      </c>
      <c r="V411" s="23">
        <v>3.66</v>
      </c>
      <c r="W411" s="23">
        <v>1.72</v>
      </c>
      <c r="X411" s="23">
        <v>6.2</v>
      </c>
      <c r="Y411" s="23">
        <v>3.64</v>
      </c>
    </row>
    <row r="412" spans="1:25" x14ac:dyDescent="0.2">
      <c r="A412" s="20" t="s">
        <v>787</v>
      </c>
      <c r="B412" s="20" t="s">
        <v>788</v>
      </c>
      <c r="C412" s="20" t="s">
        <v>161</v>
      </c>
      <c r="D412" s="21">
        <v>3110</v>
      </c>
      <c r="E412" s="21">
        <v>-1.19</v>
      </c>
      <c r="F412" s="21">
        <v>1.6</v>
      </c>
      <c r="G412" s="21">
        <v>12.25</v>
      </c>
      <c r="H412" s="26">
        <v>-2.2815274317368472</v>
      </c>
      <c r="I412" s="22">
        <v>-1.7019230769230769</v>
      </c>
      <c r="J412" s="10">
        <v>4.66E-4</v>
      </c>
      <c r="K412" s="16">
        <v>7.9699999999999997E-3</v>
      </c>
      <c r="L412" s="26">
        <v>0.88</v>
      </c>
      <c r="M412" s="26">
        <v>0.24</v>
      </c>
      <c r="N412" s="21">
        <v>824</v>
      </c>
      <c r="O412" s="21">
        <v>257</v>
      </c>
      <c r="P412" s="21">
        <v>480</v>
      </c>
      <c r="Q412" s="21">
        <v>126</v>
      </c>
      <c r="R412" s="21">
        <v>779</v>
      </c>
      <c r="S412" s="21">
        <v>517</v>
      </c>
      <c r="T412" s="23">
        <v>1.55</v>
      </c>
      <c r="U412" s="23">
        <v>0.54</v>
      </c>
      <c r="V412" s="23">
        <v>0.88</v>
      </c>
      <c r="W412" s="23">
        <v>0.24</v>
      </c>
      <c r="X412" s="23">
        <v>1.77</v>
      </c>
      <c r="Y412" s="23">
        <v>1.04</v>
      </c>
    </row>
    <row r="413" spans="1:25" x14ac:dyDescent="0.2">
      <c r="A413" s="20" t="s">
        <v>789</v>
      </c>
      <c r="B413" s="20" t="s">
        <v>790</v>
      </c>
      <c r="C413" s="20" t="s">
        <v>161</v>
      </c>
      <c r="D413" s="21">
        <v>6785</v>
      </c>
      <c r="E413" s="21">
        <v>-0.73</v>
      </c>
      <c r="F413" s="21">
        <v>5.21</v>
      </c>
      <c r="G413" s="21">
        <v>17.53</v>
      </c>
      <c r="H413" s="26">
        <v>-1.6586390916288833</v>
      </c>
      <c r="I413" s="22">
        <v>-1.7016317016317015</v>
      </c>
      <c r="J413" s="10">
        <v>2.83E-5</v>
      </c>
      <c r="K413" s="16">
        <v>1.0399999999999999E-3</v>
      </c>
      <c r="L413" s="26">
        <v>6.32</v>
      </c>
      <c r="M413" s="26">
        <v>3.53</v>
      </c>
      <c r="N413" s="21">
        <v>9611</v>
      </c>
      <c r="O413" s="21">
        <v>3865</v>
      </c>
      <c r="P413" s="21">
        <v>7523</v>
      </c>
      <c r="Q413" s="21">
        <v>3985</v>
      </c>
      <c r="R413" s="21">
        <v>7006</v>
      </c>
      <c r="S413" s="21">
        <v>4668</v>
      </c>
      <c r="T413" s="23">
        <v>8.2799999999999994</v>
      </c>
      <c r="U413" s="23">
        <v>3.76</v>
      </c>
      <c r="V413" s="23">
        <v>6.32</v>
      </c>
      <c r="W413" s="23">
        <v>3.53</v>
      </c>
      <c r="X413" s="23">
        <v>7.3</v>
      </c>
      <c r="Y413" s="23">
        <v>4.29</v>
      </c>
    </row>
    <row r="414" spans="1:25" x14ac:dyDescent="0.2">
      <c r="A414" s="20" t="s">
        <v>791</v>
      </c>
      <c r="B414" s="20" t="s">
        <v>792</v>
      </c>
      <c r="C414" s="20" t="s">
        <v>161</v>
      </c>
      <c r="D414" s="21">
        <v>3945</v>
      </c>
      <c r="E414" s="21">
        <v>-0.72</v>
      </c>
      <c r="F414" s="21">
        <v>5.94</v>
      </c>
      <c r="G414" s="21">
        <v>19.84</v>
      </c>
      <c r="H414" s="26">
        <v>-1.6471820345351462</v>
      </c>
      <c r="I414" s="22">
        <v>-1.7016248153618907</v>
      </c>
      <c r="J414" s="10">
        <v>8.4200000000000007E-6</v>
      </c>
      <c r="K414" s="16">
        <v>3.9800000000000002E-4</v>
      </c>
      <c r="L414" s="26">
        <v>14.31</v>
      </c>
      <c r="M414" s="26">
        <v>7.79</v>
      </c>
      <c r="N414" s="21">
        <v>17042</v>
      </c>
      <c r="O414" s="21">
        <v>7241</v>
      </c>
      <c r="P414" s="21">
        <v>9901</v>
      </c>
      <c r="Q414" s="21">
        <v>5112</v>
      </c>
      <c r="R414" s="21">
        <v>12853</v>
      </c>
      <c r="S414" s="21">
        <v>8572</v>
      </c>
      <c r="T414" s="23">
        <v>25.26</v>
      </c>
      <c r="U414" s="23">
        <v>12.1</v>
      </c>
      <c r="V414" s="23">
        <v>14.31</v>
      </c>
      <c r="W414" s="23">
        <v>7.79</v>
      </c>
      <c r="X414" s="23">
        <v>23.04</v>
      </c>
      <c r="Y414" s="23">
        <v>13.54</v>
      </c>
    </row>
    <row r="415" spans="1:25" x14ac:dyDescent="0.2">
      <c r="A415" s="20" t="s">
        <v>793</v>
      </c>
      <c r="B415" s="20" t="s">
        <v>794</v>
      </c>
      <c r="C415" s="20" t="s">
        <v>161</v>
      </c>
      <c r="D415" s="21">
        <v>5754</v>
      </c>
      <c r="E415" s="21">
        <v>-0.98</v>
      </c>
      <c r="F415" s="21">
        <v>7.85</v>
      </c>
      <c r="G415" s="21">
        <v>26.38</v>
      </c>
      <c r="H415" s="26">
        <v>-1.9724654089867184</v>
      </c>
      <c r="I415" s="22">
        <v>-1.7013023782559458</v>
      </c>
      <c r="J415" s="10">
        <v>2.8099999999999999E-7</v>
      </c>
      <c r="K415" s="16">
        <v>2.6100000000000001E-5</v>
      </c>
      <c r="L415" s="26">
        <v>40.57</v>
      </c>
      <c r="M415" s="26">
        <v>19.059999999999999</v>
      </c>
      <c r="N415" s="21">
        <v>69857</v>
      </c>
      <c r="O415" s="21">
        <v>19922</v>
      </c>
      <c r="P415" s="21">
        <v>40953</v>
      </c>
      <c r="Q415" s="21">
        <v>18243</v>
      </c>
      <c r="R415" s="21">
        <v>48898</v>
      </c>
      <c r="S415" s="21">
        <v>32609</v>
      </c>
      <c r="T415" s="23">
        <v>70.989999999999995</v>
      </c>
      <c r="U415" s="23">
        <v>22.83</v>
      </c>
      <c r="V415" s="23">
        <v>40.57</v>
      </c>
      <c r="W415" s="23">
        <v>19.059999999999999</v>
      </c>
      <c r="X415" s="23">
        <v>60.09</v>
      </c>
      <c r="Y415" s="23">
        <v>35.32</v>
      </c>
    </row>
    <row r="416" spans="1:25" x14ac:dyDescent="0.2">
      <c r="A416" s="20" t="s">
        <v>795</v>
      </c>
      <c r="B416" s="20" t="s">
        <v>796</v>
      </c>
      <c r="C416" s="20" t="s">
        <v>161</v>
      </c>
      <c r="D416" s="21">
        <v>4336</v>
      </c>
      <c r="E416" s="21">
        <v>-0.69</v>
      </c>
      <c r="F416" s="21">
        <v>6.19</v>
      </c>
      <c r="G416" s="21">
        <v>18.54</v>
      </c>
      <c r="H416" s="26">
        <v>-1.6132835184442524</v>
      </c>
      <c r="I416" s="22">
        <v>-1.7008486562942009</v>
      </c>
      <c r="J416" s="10">
        <v>1.6699999999999999E-5</v>
      </c>
      <c r="K416" s="16">
        <v>6.8000000000000005E-4</v>
      </c>
      <c r="L416" s="26">
        <v>17.53</v>
      </c>
      <c r="M416" s="26">
        <v>8.5</v>
      </c>
      <c r="N416" s="21">
        <v>18586</v>
      </c>
      <c r="O416" s="21">
        <v>9396</v>
      </c>
      <c r="P416" s="21">
        <v>13331</v>
      </c>
      <c r="Q416" s="21">
        <v>6131</v>
      </c>
      <c r="R416" s="21">
        <v>14747</v>
      </c>
      <c r="S416" s="21">
        <v>9836</v>
      </c>
      <c r="T416" s="23">
        <v>25.06</v>
      </c>
      <c r="U416" s="23">
        <v>14.29</v>
      </c>
      <c r="V416" s="23">
        <v>17.53</v>
      </c>
      <c r="W416" s="23">
        <v>8.5</v>
      </c>
      <c r="X416" s="23">
        <v>24.05</v>
      </c>
      <c r="Y416" s="23">
        <v>14.14</v>
      </c>
    </row>
    <row r="417" spans="1:25" x14ac:dyDescent="0.2">
      <c r="A417" s="20" t="s">
        <v>797</v>
      </c>
      <c r="B417" s="20" t="s">
        <v>798</v>
      </c>
      <c r="C417" s="20" t="s">
        <v>161</v>
      </c>
      <c r="D417" s="21">
        <v>4188</v>
      </c>
      <c r="E417" s="21">
        <v>-1.17</v>
      </c>
      <c r="F417" s="21">
        <v>2.17</v>
      </c>
      <c r="G417" s="21">
        <v>13.87</v>
      </c>
      <c r="H417" s="26">
        <v>-2.2501169693776188</v>
      </c>
      <c r="I417" s="22">
        <v>-1.7000000000000002</v>
      </c>
      <c r="J417" s="10">
        <v>1.95E-4</v>
      </c>
      <c r="K417" s="16">
        <v>4.1799999999999997E-3</v>
      </c>
      <c r="L417" s="26">
        <v>1.1200000000000001</v>
      </c>
      <c r="M417" s="26">
        <v>0.37</v>
      </c>
      <c r="N417" s="21">
        <v>1040</v>
      </c>
      <c r="O417" s="21">
        <v>280</v>
      </c>
      <c r="P417" s="21">
        <v>821</v>
      </c>
      <c r="Q417" s="21">
        <v>259</v>
      </c>
      <c r="R417" s="21">
        <v>1209</v>
      </c>
      <c r="S417" s="21">
        <v>805</v>
      </c>
      <c r="T417" s="23">
        <v>1.45</v>
      </c>
      <c r="U417" s="23">
        <v>0.44</v>
      </c>
      <c r="V417" s="23">
        <v>1.1200000000000001</v>
      </c>
      <c r="W417" s="23">
        <v>0.37</v>
      </c>
      <c r="X417" s="23">
        <v>2.04</v>
      </c>
      <c r="Y417" s="23">
        <v>1.2</v>
      </c>
    </row>
    <row r="418" spans="1:25" x14ac:dyDescent="0.2">
      <c r="A418" s="20" t="s">
        <v>799</v>
      </c>
      <c r="B418" s="20" t="s">
        <v>800</v>
      </c>
      <c r="C418" s="20" t="s">
        <v>161</v>
      </c>
      <c r="D418" s="21">
        <v>1135</v>
      </c>
      <c r="E418" s="21">
        <v>-1.02</v>
      </c>
      <c r="F418" s="21">
        <v>-0.06</v>
      </c>
      <c r="G418" s="21">
        <v>8.4700000000000006</v>
      </c>
      <c r="H418" s="26">
        <v>-2.0279189595800582</v>
      </c>
      <c r="I418" s="22">
        <v>-1.7000000000000002</v>
      </c>
      <c r="J418" s="10">
        <v>3.5999999999999999E-3</v>
      </c>
      <c r="K418" s="16">
        <v>3.2099999999999997E-2</v>
      </c>
      <c r="L418" s="26">
        <v>0.86</v>
      </c>
      <c r="M418" s="26">
        <v>0.3</v>
      </c>
      <c r="N418" s="21">
        <v>332</v>
      </c>
      <c r="O418" s="21">
        <v>114</v>
      </c>
      <c r="P418" s="21">
        <v>171</v>
      </c>
      <c r="Q418" s="21">
        <v>57</v>
      </c>
      <c r="R418" s="21">
        <v>164</v>
      </c>
      <c r="S418" s="21">
        <v>110</v>
      </c>
      <c r="T418" s="23">
        <v>1.71</v>
      </c>
      <c r="U418" s="23">
        <v>0.66</v>
      </c>
      <c r="V418" s="23">
        <v>0.86</v>
      </c>
      <c r="W418" s="23">
        <v>0.3</v>
      </c>
      <c r="X418" s="23">
        <v>1.02</v>
      </c>
      <c r="Y418" s="23">
        <v>0.6</v>
      </c>
    </row>
    <row r="419" spans="1:25" x14ac:dyDescent="0.2">
      <c r="A419" s="20" t="s">
        <v>801</v>
      </c>
      <c r="B419" s="20" t="s">
        <v>802</v>
      </c>
      <c r="C419" s="20" t="s">
        <v>161</v>
      </c>
      <c r="D419" s="21">
        <v>6026</v>
      </c>
      <c r="E419" s="21">
        <v>-0.74</v>
      </c>
      <c r="F419" s="21">
        <v>6.03</v>
      </c>
      <c r="G419" s="21">
        <v>20.11</v>
      </c>
      <c r="H419" s="26">
        <v>-1.6701758388567387</v>
      </c>
      <c r="I419" s="22">
        <v>-1.699530516431925</v>
      </c>
      <c r="J419" s="10">
        <v>7.3100000000000003E-6</v>
      </c>
      <c r="K419" s="16">
        <v>3.5E-4</v>
      </c>
      <c r="L419" s="26">
        <v>10.86</v>
      </c>
      <c r="M419" s="26">
        <v>6.39</v>
      </c>
      <c r="N419" s="21">
        <v>17278</v>
      </c>
      <c r="O419" s="21">
        <v>6804</v>
      </c>
      <c r="P419" s="21">
        <v>11475</v>
      </c>
      <c r="Q419" s="21">
        <v>6411</v>
      </c>
      <c r="R419" s="21">
        <v>13718</v>
      </c>
      <c r="S419" s="21">
        <v>8760</v>
      </c>
      <c r="T419" s="23">
        <v>16.77</v>
      </c>
      <c r="U419" s="23">
        <v>7.45</v>
      </c>
      <c r="V419" s="23">
        <v>10.86</v>
      </c>
      <c r="W419" s="23">
        <v>6.39</v>
      </c>
      <c r="X419" s="23">
        <v>16.100000000000001</v>
      </c>
      <c r="Y419" s="23">
        <v>9.06</v>
      </c>
    </row>
    <row r="420" spans="1:25" x14ac:dyDescent="0.2">
      <c r="A420" s="20" t="s">
        <v>803</v>
      </c>
      <c r="B420" s="20" t="s">
        <v>804</v>
      </c>
      <c r="C420" s="20" t="s">
        <v>161</v>
      </c>
      <c r="D420" s="21">
        <v>13178</v>
      </c>
      <c r="E420" s="21">
        <v>-0.61</v>
      </c>
      <c r="F420" s="21">
        <v>5.3</v>
      </c>
      <c r="G420" s="21">
        <v>13.12</v>
      </c>
      <c r="H420" s="26">
        <v>-1.5262592089605591</v>
      </c>
      <c r="I420" s="22">
        <v>-1.6983471074380168</v>
      </c>
      <c r="J420" s="10">
        <v>2.92E-4</v>
      </c>
      <c r="K420" s="16">
        <v>5.64E-3</v>
      </c>
      <c r="L420" s="26">
        <v>3.53</v>
      </c>
      <c r="M420" s="26">
        <v>2.0499999999999998</v>
      </c>
      <c r="N420" s="21">
        <v>9257</v>
      </c>
      <c r="O420" s="21">
        <v>4830</v>
      </c>
      <c r="P420" s="21">
        <v>8149</v>
      </c>
      <c r="Q420" s="21">
        <v>4491</v>
      </c>
      <c r="R420" s="21">
        <v>7290</v>
      </c>
      <c r="S420" s="21">
        <v>4639</v>
      </c>
      <c r="T420" s="23">
        <v>4.1100000000000003</v>
      </c>
      <c r="U420" s="23">
        <v>2.42</v>
      </c>
      <c r="V420" s="23">
        <v>3.53</v>
      </c>
      <c r="W420" s="23">
        <v>2.0499999999999998</v>
      </c>
      <c r="X420" s="23">
        <v>3.91</v>
      </c>
      <c r="Y420" s="23">
        <v>2.19</v>
      </c>
    </row>
    <row r="421" spans="1:25" x14ac:dyDescent="0.2">
      <c r="A421" s="20" t="s">
        <v>805</v>
      </c>
      <c r="B421" s="20" t="s">
        <v>806</v>
      </c>
      <c r="C421" s="20" t="s">
        <v>161</v>
      </c>
      <c r="D421" s="21">
        <v>4000</v>
      </c>
      <c r="E421" s="21">
        <v>-0.77</v>
      </c>
      <c r="F421" s="21">
        <v>4.32</v>
      </c>
      <c r="G421" s="21">
        <v>14.28</v>
      </c>
      <c r="H421" s="26">
        <v>-1.7052697835359136</v>
      </c>
      <c r="I421" s="22">
        <v>-1.6981132075471699</v>
      </c>
      <c r="J421" s="10">
        <v>1.5799999999999999E-4</v>
      </c>
      <c r="K421" s="16">
        <v>3.5699999999999998E-3</v>
      </c>
      <c r="L421" s="26">
        <v>5.27</v>
      </c>
      <c r="M421" s="26">
        <v>3.09</v>
      </c>
      <c r="N421" s="21">
        <v>5364</v>
      </c>
      <c r="O421" s="21">
        <v>1880</v>
      </c>
      <c r="P421" s="21">
        <v>3697</v>
      </c>
      <c r="Q421" s="21">
        <v>2059</v>
      </c>
      <c r="R421" s="21">
        <v>4074</v>
      </c>
      <c r="S421" s="21">
        <v>2721</v>
      </c>
      <c r="T421" s="23">
        <v>7.84</v>
      </c>
      <c r="U421" s="23">
        <v>3.1</v>
      </c>
      <c r="V421" s="23">
        <v>5.27</v>
      </c>
      <c r="W421" s="23">
        <v>3.09</v>
      </c>
      <c r="X421" s="23">
        <v>7.2</v>
      </c>
      <c r="Y421" s="23">
        <v>4.24</v>
      </c>
    </row>
    <row r="422" spans="1:25" x14ac:dyDescent="0.2">
      <c r="A422" s="20" t="s">
        <v>807</v>
      </c>
      <c r="B422" s="20" t="s">
        <v>808</v>
      </c>
      <c r="C422" s="20" t="s">
        <v>161</v>
      </c>
      <c r="D422" s="21">
        <v>8462</v>
      </c>
      <c r="E422" s="21">
        <v>-0.73</v>
      </c>
      <c r="F422" s="21">
        <v>5.03</v>
      </c>
      <c r="G422" s="21">
        <v>17.12</v>
      </c>
      <c r="H422" s="26">
        <v>-1.6586390916288833</v>
      </c>
      <c r="I422" s="22">
        <v>-1.697452229299363</v>
      </c>
      <c r="J422" s="10">
        <v>3.5099999999999999E-5</v>
      </c>
      <c r="K422" s="16">
        <v>1.2099999999999999E-3</v>
      </c>
      <c r="L422" s="26">
        <v>3.76</v>
      </c>
      <c r="M422" s="26">
        <v>2</v>
      </c>
      <c r="N422" s="21">
        <v>9354</v>
      </c>
      <c r="O422" s="21">
        <v>3957</v>
      </c>
      <c r="P422" s="21">
        <v>5580</v>
      </c>
      <c r="Q422" s="21">
        <v>2810</v>
      </c>
      <c r="R422" s="21">
        <v>6381</v>
      </c>
      <c r="S422" s="21">
        <v>4269</v>
      </c>
      <c r="T422" s="23">
        <v>6.46</v>
      </c>
      <c r="U422" s="23">
        <v>3.08</v>
      </c>
      <c r="V422" s="23">
        <v>3.76</v>
      </c>
      <c r="W422" s="23">
        <v>2</v>
      </c>
      <c r="X422" s="23">
        <v>5.33</v>
      </c>
      <c r="Y422" s="23">
        <v>3.14</v>
      </c>
    </row>
    <row r="423" spans="1:25" x14ac:dyDescent="0.2">
      <c r="A423" s="20" t="s">
        <v>809</v>
      </c>
      <c r="B423" s="20" t="s">
        <v>810</v>
      </c>
      <c r="C423" s="20" t="s">
        <v>161</v>
      </c>
      <c r="D423" s="21">
        <v>3406</v>
      </c>
      <c r="E423" s="21">
        <v>-0.69</v>
      </c>
      <c r="F423" s="21">
        <v>3.41</v>
      </c>
      <c r="G423" s="21">
        <v>8.8000000000000007</v>
      </c>
      <c r="H423" s="26">
        <v>-1.6132835184442524</v>
      </c>
      <c r="I423" s="22">
        <v>-1.6974169741697416</v>
      </c>
      <c r="J423" s="10">
        <v>3.0100000000000001E-3</v>
      </c>
      <c r="K423" s="16">
        <v>2.8400000000000002E-2</v>
      </c>
      <c r="L423" s="26">
        <v>2.9</v>
      </c>
      <c r="M423" s="26">
        <v>1.7</v>
      </c>
      <c r="N423" s="21">
        <v>2866</v>
      </c>
      <c r="O423" s="21">
        <v>1208</v>
      </c>
      <c r="P423" s="21">
        <v>1733</v>
      </c>
      <c r="Q423" s="21">
        <v>961</v>
      </c>
      <c r="R423" s="21">
        <v>2216</v>
      </c>
      <c r="S423" s="21">
        <v>1482</v>
      </c>
      <c r="T423" s="23">
        <v>4.92</v>
      </c>
      <c r="U423" s="23">
        <v>2.34</v>
      </c>
      <c r="V423" s="23">
        <v>2.9</v>
      </c>
      <c r="W423" s="23">
        <v>1.7</v>
      </c>
      <c r="X423" s="23">
        <v>4.5999999999999996</v>
      </c>
      <c r="Y423" s="23">
        <v>2.71</v>
      </c>
    </row>
    <row r="424" spans="1:25" x14ac:dyDescent="0.2">
      <c r="A424" s="20" t="s">
        <v>61</v>
      </c>
      <c r="B424" s="20" t="s">
        <v>62</v>
      </c>
      <c r="C424" s="20" t="s">
        <v>30</v>
      </c>
      <c r="D424" s="21">
        <v>2535</v>
      </c>
      <c r="E424" s="21">
        <v>-1.05</v>
      </c>
      <c r="F424" s="21">
        <v>1.68</v>
      </c>
      <c r="G424" s="21">
        <v>10.54</v>
      </c>
      <c r="H424" s="26">
        <v>-2.0705298476827552</v>
      </c>
      <c r="I424" s="22">
        <v>-1.696969696969697</v>
      </c>
      <c r="J424" s="10">
        <v>1.17E-3</v>
      </c>
      <c r="K424" s="16">
        <v>1.5100000000000001E-2</v>
      </c>
      <c r="L424" s="26">
        <v>1.42</v>
      </c>
      <c r="M424" s="26">
        <v>0.46</v>
      </c>
      <c r="N424" s="21">
        <v>1007</v>
      </c>
      <c r="O424" s="21">
        <v>354</v>
      </c>
      <c r="P424" s="21">
        <v>633</v>
      </c>
      <c r="Q424" s="21">
        <v>196</v>
      </c>
      <c r="R424" s="21">
        <v>604</v>
      </c>
      <c r="S424" s="21">
        <v>403</v>
      </c>
      <c r="T424" s="23">
        <v>2.3199999999999998</v>
      </c>
      <c r="U424" s="23">
        <v>0.92</v>
      </c>
      <c r="V424" s="23">
        <v>1.42</v>
      </c>
      <c r="W424" s="23">
        <v>0.46</v>
      </c>
      <c r="X424" s="23">
        <v>1.68</v>
      </c>
      <c r="Y424" s="23">
        <v>0.99</v>
      </c>
    </row>
    <row r="425" spans="1:25" x14ac:dyDescent="0.2">
      <c r="A425" s="20" t="s">
        <v>811</v>
      </c>
      <c r="B425" s="20" t="s">
        <v>812</v>
      </c>
      <c r="C425" s="20" t="s">
        <v>161</v>
      </c>
      <c r="D425" s="21">
        <v>11679</v>
      </c>
      <c r="E425" s="21">
        <v>-0.95</v>
      </c>
      <c r="F425" s="21">
        <v>3.46</v>
      </c>
      <c r="G425" s="21">
        <v>15.38</v>
      </c>
      <c r="H425" s="26">
        <v>-1.931872657849691</v>
      </c>
      <c r="I425" s="22">
        <v>-1.6956521739130435</v>
      </c>
      <c r="J425" s="10">
        <v>8.7800000000000006E-5</v>
      </c>
      <c r="K425" s="16">
        <v>2.33E-3</v>
      </c>
      <c r="L425" s="26">
        <v>1.17</v>
      </c>
      <c r="M425" s="26">
        <v>0.54</v>
      </c>
      <c r="N425" s="21">
        <v>2551</v>
      </c>
      <c r="O425" s="21">
        <v>962</v>
      </c>
      <c r="P425" s="21">
        <v>2404</v>
      </c>
      <c r="Q425" s="21">
        <v>1337</v>
      </c>
      <c r="R425" s="21">
        <v>2479</v>
      </c>
      <c r="S425" s="21">
        <v>1055</v>
      </c>
      <c r="T425" s="23">
        <v>1.28</v>
      </c>
      <c r="U425" s="23">
        <v>0.54</v>
      </c>
      <c r="V425" s="23">
        <v>1.17</v>
      </c>
      <c r="W425" s="23">
        <v>0.69</v>
      </c>
      <c r="X425" s="23">
        <v>1.5</v>
      </c>
      <c r="Y425" s="23">
        <v>0.56000000000000005</v>
      </c>
    </row>
    <row r="426" spans="1:25" x14ac:dyDescent="0.2">
      <c r="A426" s="20" t="s">
        <v>813</v>
      </c>
      <c r="B426" s="20" t="s">
        <v>814</v>
      </c>
      <c r="C426" s="20" t="s">
        <v>161</v>
      </c>
      <c r="D426" s="21">
        <v>3415</v>
      </c>
      <c r="E426" s="21">
        <v>-1.36</v>
      </c>
      <c r="F426" s="21">
        <v>2.4900000000000002</v>
      </c>
      <c r="G426" s="21">
        <v>17.84</v>
      </c>
      <c r="H426" s="26">
        <v>-2.5668517951258085</v>
      </c>
      <c r="I426" s="22">
        <v>-1.6950354609929079</v>
      </c>
      <c r="J426" s="10">
        <v>2.4000000000000001E-5</v>
      </c>
      <c r="K426" s="16">
        <v>8.9999999999999998E-4</v>
      </c>
      <c r="L426" s="26">
        <v>1.54</v>
      </c>
      <c r="M426" s="26">
        <v>0.4</v>
      </c>
      <c r="N426" s="21">
        <v>2086</v>
      </c>
      <c r="O426" s="21">
        <v>483</v>
      </c>
      <c r="P426" s="21">
        <v>925</v>
      </c>
      <c r="Q426" s="21">
        <v>230</v>
      </c>
      <c r="R426" s="21">
        <v>1152</v>
      </c>
      <c r="S426" s="21">
        <v>774</v>
      </c>
      <c r="T426" s="23">
        <v>3.57</v>
      </c>
      <c r="U426" s="23">
        <v>0.93</v>
      </c>
      <c r="V426" s="23">
        <v>1.54</v>
      </c>
      <c r="W426" s="23">
        <v>0.4</v>
      </c>
      <c r="X426" s="23">
        <v>2.39</v>
      </c>
      <c r="Y426" s="23">
        <v>1.41</v>
      </c>
    </row>
    <row r="427" spans="1:25" x14ac:dyDescent="0.2">
      <c r="A427" s="20" t="s">
        <v>815</v>
      </c>
      <c r="B427" s="20" t="s">
        <v>816</v>
      </c>
      <c r="C427" s="20" t="s">
        <v>161</v>
      </c>
      <c r="D427" s="21">
        <v>658</v>
      </c>
      <c r="E427" s="21">
        <v>-1.21</v>
      </c>
      <c r="F427" s="21">
        <v>7.0000000000000007E-2</v>
      </c>
      <c r="G427" s="21">
        <v>8.4700000000000006</v>
      </c>
      <c r="H427" s="26">
        <v>-2.3133763678105748</v>
      </c>
      <c r="I427" s="22">
        <v>-1.6934673366834172</v>
      </c>
      <c r="J427" s="10">
        <v>3.6099999999999999E-3</v>
      </c>
      <c r="K427" s="16">
        <v>3.2099999999999997E-2</v>
      </c>
      <c r="L427" s="26">
        <v>1.55</v>
      </c>
      <c r="M427" s="26">
        <v>0.25</v>
      </c>
      <c r="N427" s="21">
        <v>174</v>
      </c>
      <c r="O427" s="21">
        <v>25</v>
      </c>
      <c r="P427" s="21">
        <v>193</v>
      </c>
      <c r="Q427" s="21">
        <v>93</v>
      </c>
      <c r="R427" s="21">
        <v>314</v>
      </c>
      <c r="S427" s="21">
        <v>210</v>
      </c>
      <c r="T427" s="23">
        <v>1.55</v>
      </c>
      <c r="U427" s="23">
        <v>0.25</v>
      </c>
      <c r="V427" s="23">
        <v>1.67</v>
      </c>
      <c r="W427" s="23">
        <v>0.85</v>
      </c>
      <c r="X427" s="23">
        <v>3.37</v>
      </c>
      <c r="Y427" s="23">
        <v>1.99</v>
      </c>
    </row>
    <row r="428" spans="1:25" x14ac:dyDescent="0.2">
      <c r="A428" s="20" t="s">
        <v>817</v>
      </c>
      <c r="B428" s="20" t="s">
        <v>818</v>
      </c>
      <c r="C428" s="20" t="s">
        <v>161</v>
      </c>
      <c r="D428" s="21">
        <v>3866</v>
      </c>
      <c r="E428" s="21">
        <v>-0.79</v>
      </c>
      <c r="F428" s="21">
        <v>2.86</v>
      </c>
      <c r="G428" s="21">
        <v>9.02</v>
      </c>
      <c r="H428" s="26">
        <v>-1.7290744626157304</v>
      </c>
      <c r="I428" s="22">
        <v>-1.6923076923076923</v>
      </c>
      <c r="J428" s="10">
        <v>2.6700000000000001E-3</v>
      </c>
      <c r="K428" s="16">
        <v>2.63E-2</v>
      </c>
      <c r="L428" s="26">
        <v>2.1</v>
      </c>
      <c r="M428" s="26">
        <v>1.07</v>
      </c>
      <c r="N428" s="21">
        <v>1912</v>
      </c>
      <c r="O428" s="21">
        <v>749</v>
      </c>
      <c r="P428" s="21">
        <v>1426</v>
      </c>
      <c r="Q428" s="21">
        <v>691</v>
      </c>
      <c r="R428" s="21">
        <v>1446</v>
      </c>
      <c r="S428" s="21">
        <v>965</v>
      </c>
      <c r="T428" s="23">
        <v>2.89</v>
      </c>
      <c r="U428" s="23">
        <v>1.28</v>
      </c>
      <c r="V428" s="23">
        <v>2.1</v>
      </c>
      <c r="W428" s="23">
        <v>1.07</v>
      </c>
      <c r="X428" s="23">
        <v>2.64</v>
      </c>
      <c r="Y428" s="23">
        <v>1.56</v>
      </c>
    </row>
    <row r="429" spans="1:25" x14ac:dyDescent="0.2">
      <c r="A429" s="20" t="s">
        <v>819</v>
      </c>
      <c r="B429" s="20" t="s">
        <v>820</v>
      </c>
      <c r="C429" s="20" t="s">
        <v>161</v>
      </c>
      <c r="D429" s="21">
        <v>3926</v>
      </c>
      <c r="E429" s="21">
        <v>-0.64</v>
      </c>
      <c r="F429" s="21">
        <v>3.96</v>
      </c>
      <c r="G429" s="21">
        <v>9.92</v>
      </c>
      <c r="H429" s="26">
        <v>-1.5583291593209998</v>
      </c>
      <c r="I429" s="22">
        <v>-1.6918604651162792</v>
      </c>
      <c r="J429" s="10">
        <v>1.64E-3</v>
      </c>
      <c r="K429" s="16">
        <v>1.9099999999999999E-2</v>
      </c>
      <c r="L429" s="26">
        <v>3.9</v>
      </c>
      <c r="M429" s="26">
        <v>2.1800000000000002</v>
      </c>
      <c r="N429" s="21">
        <v>3914</v>
      </c>
      <c r="O429" s="21">
        <v>1875</v>
      </c>
      <c r="P429" s="21">
        <v>2685</v>
      </c>
      <c r="Q429" s="21">
        <v>1427</v>
      </c>
      <c r="R429" s="21">
        <v>3233</v>
      </c>
      <c r="S429" s="21">
        <v>2170</v>
      </c>
      <c r="T429" s="23">
        <v>5.83</v>
      </c>
      <c r="U429" s="23">
        <v>3.15</v>
      </c>
      <c r="V429" s="23">
        <v>3.9</v>
      </c>
      <c r="W429" s="23">
        <v>2.1800000000000002</v>
      </c>
      <c r="X429" s="23">
        <v>5.82</v>
      </c>
      <c r="Y429" s="23">
        <v>3.44</v>
      </c>
    </row>
    <row r="430" spans="1:25" x14ac:dyDescent="0.2">
      <c r="A430" s="20" t="s">
        <v>821</v>
      </c>
      <c r="B430" s="20" t="s">
        <v>822</v>
      </c>
      <c r="C430" s="20" t="s">
        <v>161</v>
      </c>
      <c r="D430" s="21">
        <v>8705</v>
      </c>
      <c r="E430" s="21">
        <v>-0.82</v>
      </c>
      <c r="F430" s="21">
        <v>3.26</v>
      </c>
      <c r="G430" s="21">
        <v>11.73</v>
      </c>
      <c r="H430" s="26">
        <v>-1.7654059925813097</v>
      </c>
      <c r="I430" s="22">
        <v>-1.6907216494845361</v>
      </c>
      <c r="J430" s="10">
        <v>6.1399999999999996E-4</v>
      </c>
      <c r="K430" s="16">
        <v>9.5200000000000007E-3</v>
      </c>
      <c r="L430" s="26">
        <v>1.05</v>
      </c>
      <c r="M430" s="26">
        <v>0.48</v>
      </c>
      <c r="N430" s="21">
        <v>2714</v>
      </c>
      <c r="O430" s="21">
        <v>1096</v>
      </c>
      <c r="P430" s="21">
        <v>1607</v>
      </c>
      <c r="Q430" s="21">
        <v>696</v>
      </c>
      <c r="R430" s="21">
        <v>2021</v>
      </c>
      <c r="S430" s="21">
        <v>1354</v>
      </c>
      <c r="T430" s="23">
        <v>1.82</v>
      </c>
      <c r="U430" s="23">
        <v>0.83</v>
      </c>
      <c r="V430" s="23">
        <v>1.05</v>
      </c>
      <c r="W430" s="23">
        <v>0.48</v>
      </c>
      <c r="X430" s="23">
        <v>1.64</v>
      </c>
      <c r="Y430" s="23">
        <v>0.97</v>
      </c>
    </row>
    <row r="431" spans="1:25" x14ac:dyDescent="0.2">
      <c r="A431" s="20" t="s">
        <v>823</v>
      </c>
      <c r="B431" s="20" t="s">
        <v>824</v>
      </c>
      <c r="C431" s="20" t="s">
        <v>161</v>
      </c>
      <c r="D431" s="21">
        <v>6519</v>
      </c>
      <c r="E431" s="21">
        <v>-0.9</v>
      </c>
      <c r="F431" s="21">
        <v>7.58</v>
      </c>
      <c r="G431" s="21">
        <v>23.06</v>
      </c>
      <c r="H431" s="26">
        <v>-1.8660659830736148</v>
      </c>
      <c r="I431" s="22">
        <v>-1.6904205607476634</v>
      </c>
      <c r="J431" s="10">
        <v>1.57E-6</v>
      </c>
      <c r="K431" s="16">
        <v>1.01E-4</v>
      </c>
      <c r="L431" s="26">
        <v>38.31</v>
      </c>
      <c r="M431" s="26">
        <v>13.5</v>
      </c>
      <c r="N431" s="21">
        <v>48394</v>
      </c>
      <c r="O431" s="21">
        <v>25381</v>
      </c>
      <c r="P431" s="21">
        <v>45239</v>
      </c>
      <c r="Q431" s="21">
        <v>14640</v>
      </c>
      <c r="R431" s="21">
        <v>35317</v>
      </c>
      <c r="S431" s="21">
        <v>20768</v>
      </c>
      <c r="T431" s="23">
        <v>43.41</v>
      </c>
      <c r="U431" s="23">
        <v>25.68</v>
      </c>
      <c r="V431" s="23">
        <v>39.56</v>
      </c>
      <c r="W431" s="23">
        <v>13.5</v>
      </c>
      <c r="X431" s="23">
        <v>38.31</v>
      </c>
      <c r="Y431" s="23">
        <v>19.86</v>
      </c>
    </row>
    <row r="432" spans="1:25" x14ac:dyDescent="0.2">
      <c r="A432" s="20" t="s">
        <v>825</v>
      </c>
      <c r="B432" s="20" t="s">
        <v>826</v>
      </c>
      <c r="C432" s="20" t="s">
        <v>161</v>
      </c>
      <c r="D432" s="21">
        <v>20987</v>
      </c>
      <c r="E432" s="21">
        <v>-0.67</v>
      </c>
      <c r="F432" s="21">
        <v>5.73</v>
      </c>
      <c r="G432" s="21">
        <v>17.03</v>
      </c>
      <c r="H432" s="26">
        <v>-1.5910729675098374</v>
      </c>
      <c r="I432" s="22">
        <v>-1.6903553299492386</v>
      </c>
      <c r="J432" s="10">
        <v>3.68E-5</v>
      </c>
      <c r="K432" s="16">
        <v>1.24E-3</v>
      </c>
      <c r="L432" s="26">
        <v>2.48</v>
      </c>
      <c r="M432" s="26">
        <v>1.22</v>
      </c>
      <c r="N432" s="21">
        <v>14979</v>
      </c>
      <c r="O432" s="21">
        <v>7722</v>
      </c>
      <c r="P432" s="21">
        <v>9121</v>
      </c>
      <c r="Q432" s="21">
        <v>4248</v>
      </c>
      <c r="R432" s="21">
        <v>9887</v>
      </c>
      <c r="S432" s="21">
        <v>6621</v>
      </c>
      <c r="T432" s="23">
        <v>4.17</v>
      </c>
      <c r="U432" s="23">
        <v>2.4300000000000002</v>
      </c>
      <c r="V432" s="23">
        <v>2.48</v>
      </c>
      <c r="W432" s="23">
        <v>1.22</v>
      </c>
      <c r="X432" s="23">
        <v>3.33</v>
      </c>
      <c r="Y432" s="23">
        <v>1.97</v>
      </c>
    </row>
    <row r="433" spans="1:25" x14ac:dyDescent="0.2">
      <c r="A433" s="20" t="s">
        <v>827</v>
      </c>
      <c r="B433" s="20" t="s">
        <v>828</v>
      </c>
      <c r="C433" s="20" t="s">
        <v>161</v>
      </c>
      <c r="D433" s="21">
        <v>3598</v>
      </c>
      <c r="E433" s="21">
        <v>-0.83</v>
      </c>
      <c r="F433" s="21">
        <v>3.44</v>
      </c>
      <c r="G433" s="21">
        <v>12.11</v>
      </c>
      <c r="H433" s="26">
        <v>-1.7776853623331403</v>
      </c>
      <c r="I433" s="22">
        <v>-1.6887966804979253</v>
      </c>
      <c r="J433" s="10">
        <v>5.0199999999999995E-4</v>
      </c>
      <c r="K433" s="16">
        <v>8.3400000000000002E-3</v>
      </c>
      <c r="L433" s="26">
        <v>2.88</v>
      </c>
      <c r="M433" s="26">
        <v>1.54</v>
      </c>
      <c r="N433" s="21">
        <v>3468</v>
      </c>
      <c r="O433" s="21">
        <v>1182</v>
      </c>
      <c r="P433" s="21">
        <v>1815</v>
      </c>
      <c r="Q433" s="21">
        <v>919</v>
      </c>
      <c r="R433" s="21">
        <v>2070</v>
      </c>
      <c r="S433" s="21">
        <v>1392</v>
      </c>
      <c r="T433" s="23">
        <v>5.64</v>
      </c>
      <c r="U433" s="23">
        <v>2.17</v>
      </c>
      <c r="V433" s="23">
        <v>2.88</v>
      </c>
      <c r="W433" s="23">
        <v>1.54</v>
      </c>
      <c r="X433" s="23">
        <v>4.07</v>
      </c>
      <c r="Y433" s="23">
        <v>2.41</v>
      </c>
    </row>
    <row r="434" spans="1:25" x14ac:dyDescent="0.2">
      <c r="A434" s="20" t="s">
        <v>829</v>
      </c>
      <c r="B434" s="20" t="s">
        <v>830</v>
      </c>
      <c r="C434" s="20" t="s">
        <v>161</v>
      </c>
      <c r="D434" s="21">
        <v>14356</v>
      </c>
      <c r="E434" s="21">
        <v>-0.77</v>
      </c>
      <c r="F434" s="21">
        <v>4.75</v>
      </c>
      <c r="G434" s="21">
        <v>17.05</v>
      </c>
      <c r="H434" s="26">
        <v>-1.7052697835359136</v>
      </c>
      <c r="I434" s="22">
        <v>-1.6881720430107527</v>
      </c>
      <c r="J434" s="10">
        <v>3.6300000000000001E-5</v>
      </c>
      <c r="K434" s="16">
        <v>1.24E-3</v>
      </c>
      <c r="L434" s="26">
        <v>1.57</v>
      </c>
      <c r="M434" s="26">
        <v>0.93</v>
      </c>
      <c r="N434" s="21">
        <v>8670</v>
      </c>
      <c r="O434" s="21">
        <v>3440</v>
      </c>
      <c r="P434" s="21">
        <v>3965</v>
      </c>
      <c r="Q434" s="21">
        <v>2220</v>
      </c>
      <c r="R434" s="21">
        <v>5351</v>
      </c>
      <c r="S434" s="21">
        <v>3189</v>
      </c>
      <c r="T434" s="23">
        <v>3.53</v>
      </c>
      <c r="U434" s="23">
        <v>1.58</v>
      </c>
      <c r="V434" s="23">
        <v>1.57</v>
      </c>
      <c r="W434" s="23">
        <v>0.93</v>
      </c>
      <c r="X434" s="23">
        <v>2.64</v>
      </c>
      <c r="Y434" s="23">
        <v>1.38</v>
      </c>
    </row>
    <row r="435" spans="1:25" x14ac:dyDescent="0.2">
      <c r="A435" s="20" t="s">
        <v>831</v>
      </c>
      <c r="B435" s="20" t="s">
        <v>832</v>
      </c>
      <c r="C435" s="20" t="s">
        <v>161</v>
      </c>
      <c r="D435" s="21">
        <v>4084</v>
      </c>
      <c r="E435" s="21">
        <v>-1.03</v>
      </c>
      <c r="F435" s="21">
        <v>1.64</v>
      </c>
      <c r="G435" s="21">
        <v>9.44</v>
      </c>
      <c r="H435" s="26">
        <v>-2.0420242514143867</v>
      </c>
      <c r="I435" s="22">
        <v>-1.6857142857142857</v>
      </c>
      <c r="J435" s="10">
        <v>2.1299999999999999E-3</v>
      </c>
      <c r="K435" s="16">
        <v>2.2599999999999999E-2</v>
      </c>
      <c r="L435" s="26">
        <v>0.59</v>
      </c>
      <c r="M435" s="26">
        <v>0.35</v>
      </c>
      <c r="N435" s="21">
        <v>1280</v>
      </c>
      <c r="O435" s="21">
        <v>334</v>
      </c>
      <c r="P435" s="21">
        <v>421</v>
      </c>
      <c r="Q435" s="21">
        <v>236</v>
      </c>
      <c r="R435" s="21">
        <v>573</v>
      </c>
      <c r="S435" s="21">
        <v>302</v>
      </c>
      <c r="T435" s="23">
        <v>1.83</v>
      </c>
      <c r="U435" s="23">
        <v>0.54</v>
      </c>
      <c r="V435" s="23">
        <v>0.59</v>
      </c>
      <c r="W435" s="23">
        <v>0.35</v>
      </c>
      <c r="X435" s="23">
        <v>0.99</v>
      </c>
      <c r="Y435" s="23">
        <v>0.46</v>
      </c>
    </row>
    <row r="436" spans="1:25" x14ac:dyDescent="0.2">
      <c r="A436" s="20" t="s">
        <v>833</v>
      </c>
      <c r="B436" s="20" t="s">
        <v>834</v>
      </c>
      <c r="C436" s="20" t="s">
        <v>161</v>
      </c>
      <c r="D436" s="21">
        <v>5618</v>
      </c>
      <c r="E436" s="21">
        <v>-0.72</v>
      </c>
      <c r="F436" s="21">
        <v>5.9</v>
      </c>
      <c r="G436" s="21">
        <v>20.23</v>
      </c>
      <c r="H436" s="26">
        <v>-1.6471820345351462</v>
      </c>
      <c r="I436" s="22">
        <v>-1.6856435643564356</v>
      </c>
      <c r="J436" s="10">
        <v>6.8600000000000004E-6</v>
      </c>
      <c r="K436" s="16">
        <v>3.3500000000000001E-4</v>
      </c>
      <c r="L436" s="26">
        <v>11.18</v>
      </c>
      <c r="M436" s="26">
        <v>5.87</v>
      </c>
      <c r="N436" s="21">
        <v>17185</v>
      </c>
      <c r="O436" s="21">
        <v>7399</v>
      </c>
      <c r="P436" s="21">
        <v>11022</v>
      </c>
      <c r="Q436" s="21">
        <v>5483</v>
      </c>
      <c r="R436" s="21">
        <v>10818</v>
      </c>
      <c r="S436" s="21">
        <v>7287</v>
      </c>
      <c r="T436" s="23">
        <v>17.89</v>
      </c>
      <c r="U436" s="23">
        <v>8.69</v>
      </c>
      <c r="V436" s="23">
        <v>11.18</v>
      </c>
      <c r="W436" s="23">
        <v>5.87</v>
      </c>
      <c r="X436" s="23">
        <v>13.62</v>
      </c>
      <c r="Y436" s="23">
        <v>8.08</v>
      </c>
    </row>
    <row r="437" spans="1:25" x14ac:dyDescent="0.2">
      <c r="A437" s="20" t="s">
        <v>63</v>
      </c>
      <c r="B437" s="20" t="s">
        <v>64</v>
      </c>
      <c r="C437" s="20" t="s">
        <v>30</v>
      </c>
      <c r="D437" s="21">
        <v>614</v>
      </c>
      <c r="E437" s="21">
        <v>-1.03</v>
      </c>
      <c r="F437" s="21">
        <v>1.27</v>
      </c>
      <c r="G437" s="21">
        <v>9.84</v>
      </c>
      <c r="H437" s="26">
        <v>-2.0420242514143867</v>
      </c>
      <c r="I437" s="22">
        <v>-1.6854599406528188</v>
      </c>
      <c r="J437" s="10">
        <v>1.7099999999999999E-3</v>
      </c>
      <c r="K437" s="16">
        <v>1.9699999999999999E-2</v>
      </c>
      <c r="L437" s="26">
        <v>3.9</v>
      </c>
      <c r="M437" s="26">
        <v>1.45</v>
      </c>
      <c r="N437" s="21">
        <v>756</v>
      </c>
      <c r="O437" s="21">
        <v>242</v>
      </c>
      <c r="P437" s="21">
        <v>420</v>
      </c>
      <c r="Q437" s="21">
        <v>148</v>
      </c>
      <c r="R437" s="21">
        <v>493</v>
      </c>
      <c r="S437" s="21">
        <v>332</v>
      </c>
      <c r="T437" s="23">
        <v>7.2</v>
      </c>
      <c r="U437" s="23">
        <v>2.6</v>
      </c>
      <c r="V437" s="23">
        <v>3.9</v>
      </c>
      <c r="W437" s="23">
        <v>1.45</v>
      </c>
      <c r="X437" s="23">
        <v>5.68</v>
      </c>
      <c r="Y437" s="23">
        <v>3.37</v>
      </c>
    </row>
    <row r="438" spans="1:25" x14ac:dyDescent="0.2">
      <c r="A438" s="20" t="s">
        <v>835</v>
      </c>
      <c r="B438" s="20" t="s">
        <v>836</v>
      </c>
      <c r="C438" s="20" t="s">
        <v>161</v>
      </c>
      <c r="D438" s="21">
        <v>4000</v>
      </c>
      <c r="E438" s="21">
        <v>-1.1100000000000001</v>
      </c>
      <c r="F438" s="21">
        <v>2.85</v>
      </c>
      <c r="G438" s="21">
        <v>15.41</v>
      </c>
      <c r="H438" s="26">
        <v>-2.1584564730088545</v>
      </c>
      <c r="I438" s="22">
        <v>-1.6852791878172588</v>
      </c>
      <c r="J438" s="10">
        <v>8.6700000000000007E-5</v>
      </c>
      <c r="K438" s="16">
        <v>2.31E-3</v>
      </c>
      <c r="L438" s="26">
        <v>1.75</v>
      </c>
      <c r="M438" s="26">
        <v>0.6</v>
      </c>
      <c r="N438" s="21">
        <v>1195</v>
      </c>
      <c r="O438" s="21">
        <v>366</v>
      </c>
      <c r="P438" s="21">
        <v>1776</v>
      </c>
      <c r="Q438" s="21">
        <v>557</v>
      </c>
      <c r="R438" s="21">
        <v>1878</v>
      </c>
      <c r="S438" s="21">
        <v>1265</v>
      </c>
      <c r="T438" s="23">
        <v>1.75</v>
      </c>
      <c r="U438" s="23">
        <v>0.6</v>
      </c>
      <c r="V438" s="23">
        <v>2.5299999999999998</v>
      </c>
      <c r="W438" s="23">
        <v>0.84</v>
      </c>
      <c r="X438" s="23">
        <v>3.32</v>
      </c>
      <c r="Y438" s="23">
        <v>1.97</v>
      </c>
    </row>
    <row r="439" spans="1:25" x14ac:dyDescent="0.2">
      <c r="A439" s="20" t="s">
        <v>837</v>
      </c>
      <c r="B439" s="20" t="s">
        <v>838</v>
      </c>
      <c r="C439" s="20" t="s">
        <v>161</v>
      </c>
      <c r="D439" s="21">
        <v>5271</v>
      </c>
      <c r="E439" s="21">
        <v>-0.67</v>
      </c>
      <c r="F439" s="21">
        <v>4.72</v>
      </c>
      <c r="G439" s="21">
        <v>13.73</v>
      </c>
      <c r="H439" s="26">
        <v>-1.5910729675098374</v>
      </c>
      <c r="I439" s="22">
        <v>-1.6843317972350229</v>
      </c>
      <c r="J439" s="10">
        <v>2.12E-4</v>
      </c>
      <c r="K439" s="16">
        <v>4.4200000000000003E-3</v>
      </c>
      <c r="L439" s="26">
        <v>5.16</v>
      </c>
      <c r="M439" s="26">
        <v>2.5499999999999998</v>
      </c>
      <c r="N439" s="21">
        <v>6559</v>
      </c>
      <c r="O439" s="21">
        <v>3319</v>
      </c>
      <c r="P439" s="21">
        <v>4771</v>
      </c>
      <c r="Q439" s="21">
        <v>2236</v>
      </c>
      <c r="R439" s="21">
        <v>5449</v>
      </c>
      <c r="S439" s="21">
        <v>3667</v>
      </c>
      <c r="T439" s="23">
        <v>7.28</v>
      </c>
      <c r="U439" s="23">
        <v>4.1500000000000004</v>
      </c>
      <c r="V439" s="23">
        <v>5.16</v>
      </c>
      <c r="W439" s="23">
        <v>2.5499999999999998</v>
      </c>
      <c r="X439" s="23">
        <v>7.31</v>
      </c>
      <c r="Y439" s="23">
        <v>4.34</v>
      </c>
    </row>
    <row r="440" spans="1:25" x14ac:dyDescent="0.2">
      <c r="A440" s="20" t="s">
        <v>839</v>
      </c>
      <c r="B440" s="20" t="s">
        <v>840</v>
      </c>
      <c r="C440" s="20" t="s">
        <v>161</v>
      </c>
      <c r="D440" s="21">
        <v>6076</v>
      </c>
      <c r="E440" s="21">
        <v>-0.84</v>
      </c>
      <c r="F440" s="21">
        <v>4.1100000000000003</v>
      </c>
      <c r="G440" s="21">
        <v>16.989999999999998</v>
      </c>
      <c r="H440" s="26">
        <v>-1.7900501418559447</v>
      </c>
      <c r="I440" s="22">
        <v>-1.6835443037974684</v>
      </c>
      <c r="J440" s="10">
        <v>3.7599999999999999E-5</v>
      </c>
      <c r="K440" s="16">
        <v>1.2700000000000001E-3</v>
      </c>
      <c r="L440" s="26">
        <v>2.75</v>
      </c>
      <c r="M440" s="26">
        <v>1.26</v>
      </c>
      <c r="N440" s="21">
        <v>5171</v>
      </c>
      <c r="O440" s="21">
        <v>1994</v>
      </c>
      <c r="P440" s="21">
        <v>2929</v>
      </c>
      <c r="Q440" s="21">
        <v>1274</v>
      </c>
      <c r="R440" s="21">
        <v>3432</v>
      </c>
      <c r="S440" s="21">
        <v>2313</v>
      </c>
      <c r="T440" s="23">
        <v>4.9800000000000004</v>
      </c>
      <c r="U440" s="23">
        <v>2.16</v>
      </c>
      <c r="V440" s="23">
        <v>2.75</v>
      </c>
      <c r="W440" s="23">
        <v>1.26</v>
      </c>
      <c r="X440" s="23">
        <v>3.99</v>
      </c>
      <c r="Y440" s="23">
        <v>2.37</v>
      </c>
    </row>
    <row r="441" spans="1:25" x14ac:dyDescent="0.2">
      <c r="A441" s="20" t="s">
        <v>841</v>
      </c>
      <c r="B441" s="20" t="s">
        <v>842</v>
      </c>
      <c r="C441" s="20" t="s">
        <v>161</v>
      </c>
      <c r="D441" s="21">
        <v>1961</v>
      </c>
      <c r="E441" s="21">
        <v>-0.72</v>
      </c>
      <c r="F441" s="21">
        <v>4.5999999999999996</v>
      </c>
      <c r="G441" s="21">
        <v>15.47</v>
      </c>
      <c r="H441" s="26">
        <v>-1.6471820345351462</v>
      </c>
      <c r="I441" s="22">
        <v>-1.683069224353628</v>
      </c>
      <c r="J441" s="10">
        <v>8.3900000000000006E-5</v>
      </c>
      <c r="K441" s="16">
        <v>2.2599999999999999E-3</v>
      </c>
      <c r="L441" s="26">
        <v>12.04</v>
      </c>
      <c r="M441" s="26">
        <v>6.16</v>
      </c>
      <c r="N441" s="21">
        <v>5694</v>
      </c>
      <c r="O441" s="21">
        <v>2544</v>
      </c>
      <c r="P441" s="21">
        <v>4143</v>
      </c>
      <c r="Q441" s="21">
        <v>2009</v>
      </c>
      <c r="R441" s="21">
        <v>5595</v>
      </c>
      <c r="S441" s="21">
        <v>3772</v>
      </c>
      <c r="T441" s="23">
        <v>16.98</v>
      </c>
      <c r="U441" s="23">
        <v>8.56</v>
      </c>
      <c r="V441" s="23">
        <v>12.04</v>
      </c>
      <c r="W441" s="23">
        <v>6.16</v>
      </c>
      <c r="X441" s="23">
        <v>20.18</v>
      </c>
      <c r="Y441" s="23">
        <v>11.99</v>
      </c>
    </row>
    <row r="442" spans="1:25" x14ac:dyDescent="0.2">
      <c r="A442" s="20" t="s">
        <v>843</v>
      </c>
      <c r="B442" s="20" t="s">
        <v>844</v>
      </c>
      <c r="C442" s="20" t="s">
        <v>161</v>
      </c>
      <c r="D442" s="21">
        <v>4744</v>
      </c>
      <c r="E442" s="21">
        <v>-0.69</v>
      </c>
      <c r="F442" s="21">
        <v>3.87</v>
      </c>
      <c r="G442" s="21">
        <v>10.46</v>
      </c>
      <c r="H442" s="26">
        <v>-1.6132835184442524</v>
      </c>
      <c r="I442" s="22">
        <v>-1.6830188679245284</v>
      </c>
      <c r="J442" s="10">
        <v>1.2199999999999999E-3</v>
      </c>
      <c r="K442" s="16">
        <v>1.5599999999999999E-2</v>
      </c>
      <c r="L442" s="26">
        <v>3.11</v>
      </c>
      <c r="M442" s="26">
        <v>1.84</v>
      </c>
      <c r="N442" s="21">
        <v>3809</v>
      </c>
      <c r="O442" s="21">
        <v>1576</v>
      </c>
      <c r="P442" s="21">
        <v>2592</v>
      </c>
      <c r="Q442" s="21">
        <v>1451</v>
      </c>
      <c r="R442" s="21">
        <v>2993</v>
      </c>
      <c r="S442" s="21">
        <v>2018</v>
      </c>
      <c r="T442" s="23">
        <v>4.6900000000000004</v>
      </c>
      <c r="U442" s="23">
        <v>2.19</v>
      </c>
      <c r="V442" s="23">
        <v>3.11</v>
      </c>
      <c r="W442" s="23">
        <v>1.84</v>
      </c>
      <c r="X442" s="23">
        <v>4.46</v>
      </c>
      <c r="Y442" s="23">
        <v>2.65</v>
      </c>
    </row>
    <row r="443" spans="1:25" x14ac:dyDescent="0.2">
      <c r="A443" s="20" t="s">
        <v>845</v>
      </c>
      <c r="B443" s="20" t="s">
        <v>846</v>
      </c>
      <c r="C443" s="20" t="s">
        <v>161</v>
      </c>
      <c r="D443" s="21">
        <v>2303</v>
      </c>
      <c r="E443" s="21">
        <v>-0.67</v>
      </c>
      <c r="F443" s="21">
        <v>3.85</v>
      </c>
      <c r="G443" s="21">
        <v>10.029999999999999</v>
      </c>
      <c r="H443" s="26">
        <v>-1.5910729675098374</v>
      </c>
      <c r="I443" s="22">
        <v>-1.6821917808219178</v>
      </c>
      <c r="J443" s="10">
        <v>1.5399999999999999E-3</v>
      </c>
      <c r="K443" s="16">
        <v>1.83E-2</v>
      </c>
      <c r="L443" s="26">
        <v>6.14</v>
      </c>
      <c r="M443" s="26">
        <v>3.65</v>
      </c>
      <c r="N443" s="21">
        <v>3849</v>
      </c>
      <c r="O443" s="21">
        <v>1690</v>
      </c>
      <c r="P443" s="21">
        <v>2481</v>
      </c>
      <c r="Q443" s="21">
        <v>1399</v>
      </c>
      <c r="R443" s="21">
        <v>2867</v>
      </c>
      <c r="S443" s="21">
        <v>1883</v>
      </c>
      <c r="T443" s="23">
        <v>9.77</v>
      </c>
      <c r="U443" s="23">
        <v>4.84</v>
      </c>
      <c r="V443" s="23">
        <v>6.14</v>
      </c>
      <c r="W443" s="23">
        <v>3.65</v>
      </c>
      <c r="X443" s="23">
        <v>8.8000000000000007</v>
      </c>
      <c r="Y443" s="23">
        <v>5.0999999999999996</v>
      </c>
    </row>
    <row r="444" spans="1:25" x14ac:dyDescent="0.2">
      <c r="A444" s="20" t="s">
        <v>847</v>
      </c>
      <c r="B444" s="20" t="s">
        <v>848</v>
      </c>
      <c r="C444" s="20" t="s">
        <v>161</v>
      </c>
      <c r="D444" s="21">
        <v>11770</v>
      </c>
      <c r="E444" s="21">
        <v>-0.66</v>
      </c>
      <c r="F444" s="21">
        <v>4.3099999999999996</v>
      </c>
      <c r="G444" s="21">
        <v>11.56</v>
      </c>
      <c r="H444" s="26">
        <v>-1.5800826237267542</v>
      </c>
      <c r="I444" s="22">
        <v>-1.6818181818181817</v>
      </c>
      <c r="J444" s="10">
        <v>6.7400000000000001E-4</v>
      </c>
      <c r="K444" s="16">
        <v>1.0200000000000001E-2</v>
      </c>
      <c r="L444" s="26">
        <v>1.85</v>
      </c>
      <c r="M444" s="26">
        <v>1.1000000000000001</v>
      </c>
      <c r="N444" s="21">
        <v>5161</v>
      </c>
      <c r="O444" s="21">
        <v>2263</v>
      </c>
      <c r="P444" s="21">
        <v>3819</v>
      </c>
      <c r="Q444" s="21">
        <v>2149</v>
      </c>
      <c r="R444" s="21">
        <v>3656</v>
      </c>
      <c r="S444" s="21">
        <v>2462</v>
      </c>
      <c r="T444" s="23">
        <v>2.56</v>
      </c>
      <c r="U444" s="23">
        <v>1.27</v>
      </c>
      <c r="V444" s="23">
        <v>1.85</v>
      </c>
      <c r="W444" s="23">
        <v>1.1000000000000001</v>
      </c>
      <c r="X444" s="23">
        <v>2.2000000000000002</v>
      </c>
      <c r="Y444" s="23">
        <v>1.3</v>
      </c>
    </row>
    <row r="445" spans="1:25" x14ac:dyDescent="0.2">
      <c r="A445" s="20" t="s">
        <v>849</v>
      </c>
      <c r="B445" s="20" t="s">
        <v>850</v>
      </c>
      <c r="C445" s="20" t="s">
        <v>161</v>
      </c>
      <c r="D445" s="21">
        <v>4928</v>
      </c>
      <c r="E445" s="21">
        <v>-0.76</v>
      </c>
      <c r="F445" s="21">
        <v>5.32</v>
      </c>
      <c r="G445" s="21">
        <v>19.64</v>
      </c>
      <c r="H445" s="26">
        <v>-1.6934906247250543</v>
      </c>
      <c r="I445" s="22">
        <v>-1.6811377245508983</v>
      </c>
      <c r="J445" s="10">
        <v>9.3300000000000005E-6</v>
      </c>
      <c r="K445" s="16">
        <v>4.2900000000000002E-4</v>
      </c>
      <c r="L445" s="26">
        <v>8.0399999999999991</v>
      </c>
      <c r="M445" s="26">
        <v>4.13</v>
      </c>
      <c r="N445" s="21">
        <v>11375</v>
      </c>
      <c r="O445" s="21">
        <v>4677</v>
      </c>
      <c r="P445" s="21">
        <v>6954</v>
      </c>
      <c r="Q445" s="21">
        <v>3385</v>
      </c>
      <c r="R445" s="21">
        <v>7828</v>
      </c>
      <c r="S445" s="21">
        <v>5282</v>
      </c>
      <c r="T445" s="23">
        <v>13.5</v>
      </c>
      <c r="U445" s="23">
        <v>6.26</v>
      </c>
      <c r="V445" s="23">
        <v>8.0399999999999991</v>
      </c>
      <c r="W445" s="23">
        <v>4.13</v>
      </c>
      <c r="X445" s="23">
        <v>11.23</v>
      </c>
      <c r="Y445" s="23">
        <v>6.68</v>
      </c>
    </row>
    <row r="446" spans="1:25" x14ac:dyDescent="0.2">
      <c r="A446" s="20" t="s">
        <v>851</v>
      </c>
      <c r="B446" s="20" t="s">
        <v>852</v>
      </c>
      <c r="C446" s="20" t="s">
        <v>161</v>
      </c>
      <c r="D446" s="21">
        <v>6043</v>
      </c>
      <c r="E446" s="21">
        <v>-0.71</v>
      </c>
      <c r="F446" s="21">
        <v>4.5</v>
      </c>
      <c r="G446" s="21">
        <v>14.67</v>
      </c>
      <c r="H446" s="26">
        <v>-1.6358041171155622</v>
      </c>
      <c r="I446" s="22">
        <v>-1.6808510638297873</v>
      </c>
      <c r="J446" s="10">
        <v>1.2799999999999999E-4</v>
      </c>
      <c r="K446" s="16">
        <v>3.0500000000000002E-3</v>
      </c>
      <c r="L446" s="26">
        <v>3.78</v>
      </c>
      <c r="M446" s="26">
        <v>2.09</v>
      </c>
      <c r="N446" s="21">
        <v>5823</v>
      </c>
      <c r="O446" s="21">
        <v>2450</v>
      </c>
      <c r="P446" s="21">
        <v>4010</v>
      </c>
      <c r="Q446" s="21">
        <v>2101</v>
      </c>
      <c r="R446" s="21">
        <v>4727</v>
      </c>
      <c r="S446" s="21">
        <v>3194</v>
      </c>
      <c r="T446" s="23">
        <v>5.63</v>
      </c>
      <c r="U446" s="23">
        <v>2.67</v>
      </c>
      <c r="V446" s="23">
        <v>3.78</v>
      </c>
      <c r="W446" s="23">
        <v>2.09</v>
      </c>
      <c r="X446" s="23">
        <v>5.53</v>
      </c>
      <c r="Y446" s="23">
        <v>3.29</v>
      </c>
    </row>
    <row r="447" spans="1:25" x14ac:dyDescent="0.2">
      <c r="A447" s="20" t="s">
        <v>853</v>
      </c>
      <c r="B447" s="20" t="s">
        <v>854</v>
      </c>
      <c r="C447" s="20" t="s">
        <v>161</v>
      </c>
      <c r="D447" s="21">
        <v>2943</v>
      </c>
      <c r="E447" s="21">
        <v>-0.77</v>
      </c>
      <c r="F447" s="21">
        <v>2.37</v>
      </c>
      <c r="G447" s="21">
        <v>7.37</v>
      </c>
      <c r="H447" s="26">
        <v>-1.7052697835359136</v>
      </c>
      <c r="I447" s="22">
        <v>-1.6768292682926831</v>
      </c>
      <c r="J447" s="10">
        <v>6.6499999999999997E-3</v>
      </c>
      <c r="K447" s="16">
        <v>4.8300000000000003E-2</v>
      </c>
      <c r="L447" s="26">
        <v>2.0499999999999998</v>
      </c>
      <c r="M447" s="26">
        <v>0.94</v>
      </c>
      <c r="N447" s="21">
        <v>1386</v>
      </c>
      <c r="O447" s="21">
        <v>730</v>
      </c>
      <c r="P447" s="21">
        <v>1057</v>
      </c>
      <c r="Q447" s="21">
        <v>461</v>
      </c>
      <c r="R447" s="21">
        <v>927</v>
      </c>
      <c r="S447" s="21">
        <v>527</v>
      </c>
      <c r="T447" s="23">
        <v>2.75</v>
      </c>
      <c r="U447" s="23">
        <v>1.64</v>
      </c>
      <c r="V447" s="23">
        <v>2.0499999999999998</v>
      </c>
      <c r="W447" s="23">
        <v>0.94</v>
      </c>
      <c r="X447" s="23">
        <v>2.23</v>
      </c>
      <c r="Y447" s="23">
        <v>1.1200000000000001</v>
      </c>
    </row>
    <row r="448" spans="1:25" x14ac:dyDescent="0.2">
      <c r="A448" s="20" t="s">
        <v>855</v>
      </c>
      <c r="B448" s="20" t="s">
        <v>856</v>
      </c>
      <c r="C448" s="20" t="s">
        <v>161</v>
      </c>
      <c r="D448" s="21">
        <v>5947</v>
      </c>
      <c r="E448" s="21">
        <v>-0.7</v>
      </c>
      <c r="F448" s="21">
        <v>5.17</v>
      </c>
      <c r="G448" s="21">
        <v>15.94</v>
      </c>
      <c r="H448" s="26">
        <v>-1.6245047927124709</v>
      </c>
      <c r="I448" s="22">
        <v>-1.6751361161524503</v>
      </c>
      <c r="J448" s="10">
        <v>6.5199999999999999E-5</v>
      </c>
      <c r="K448" s="16">
        <v>1.9E-3</v>
      </c>
      <c r="L448" s="26">
        <v>5.81</v>
      </c>
      <c r="M448" s="26">
        <v>3.29</v>
      </c>
      <c r="N448" s="21">
        <v>9268</v>
      </c>
      <c r="O448" s="21">
        <v>3890</v>
      </c>
      <c r="P448" s="21">
        <v>6059</v>
      </c>
      <c r="Q448" s="21">
        <v>3258</v>
      </c>
      <c r="R448" s="21">
        <v>7759</v>
      </c>
      <c r="S448" s="21">
        <v>5256</v>
      </c>
      <c r="T448" s="23">
        <v>9.11</v>
      </c>
      <c r="U448" s="23">
        <v>4.3099999999999996</v>
      </c>
      <c r="V448" s="23">
        <v>5.81</v>
      </c>
      <c r="W448" s="23">
        <v>3.29</v>
      </c>
      <c r="X448" s="23">
        <v>9.23</v>
      </c>
      <c r="Y448" s="23">
        <v>5.51</v>
      </c>
    </row>
    <row r="449" spans="1:25" x14ac:dyDescent="0.2">
      <c r="A449" s="20" t="s">
        <v>857</v>
      </c>
      <c r="B449" s="20" t="s">
        <v>858</v>
      </c>
      <c r="C449" s="20" t="s">
        <v>161</v>
      </c>
      <c r="D449" s="21">
        <v>3953</v>
      </c>
      <c r="E449" s="21">
        <v>-1.04</v>
      </c>
      <c r="F449" s="21">
        <v>4.09</v>
      </c>
      <c r="G449" s="21">
        <v>18.739999999999998</v>
      </c>
      <c r="H449" s="26">
        <v>-2.0562276533121331</v>
      </c>
      <c r="I449" s="22">
        <v>-1.6748768472906406</v>
      </c>
      <c r="J449" s="10">
        <v>1.5E-5</v>
      </c>
      <c r="K449" s="16">
        <v>6.3500000000000004E-4</v>
      </c>
      <c r="L449" s="26">
        <v>3.4</v>
      </c>
      <c r="M449" s="26">
        <v>2.0299999999999998</v>
      </c>
      <c r="N449" s="21">
        <v>6061</v>
      </c>
      <c r="O449" s="21">
        <v>1520</v>
      </c>
      <c r="P449" s="21">
        <v>2357</v>
      </c>
      <c r="Q449" s="21">
        <v>1334</v>
      </c>
      <c r="R449" s="21">
        <v>3799</v>
      </c>
      <c r="S449" s="21">
        <v>2010</v>
      </c>
      <c r="T449" s="23">
        <v>8.9700000000000006</v>
      </c>
      <c r="U449" s="23">
        <v>2.54</v>
      </c>
      <c r="V449" s="23">
        <v>3.4</v>
      </c>
      <c r="W449" s="23">
        <v>2.0299999999999998</v>
      </c>
      <c r="X449" s="23">
        <v>6.8</v>
      </c>
      <c r="Y449" s="23">
        <v>3.17</v>
      </c>
    </row>
    <row r="450" spans="1:25" x14ac:dyDescent="0.2">
      <c r="A450" s="20" t="s">
        <v>859</v>
      </c>
      <c r="B450" s="20" t="s">
        <v>860</v>
      </c>
      <c r="C450" s="20" t="s">
        <v>161</v>
      </c>
      <c r="D450" s="21">
        <v>4670</v>
      </c>
      <c r="E450" s="21">
        <v>-0.65</v>
      </c>
      <c r="F450" s="21">
        <v>4.42</v>
      </c>
      <c r="G450" s="21">
        <v>12.1</v>
      </c>
      <c r="H450" s="26">
        <v>-1.5691681957935015</v>
      </c>
      <c r="I450" s="22">
        <v>-1.6740740740740743</v>
      </c>
      <c r="J450" s="10">
        <v>5.0299999999999997E-4</v>
      </c>
      <c r="K450" s="16">
        <v>8.3400000000000002E-3</v>
      </c>
      <c r="L450" s="26">
        <v>4.5599999999999996</v>
      </c>
      <c r="M450" s="26">
        <v>2.59</v>
      </c>
      <c r="N450" s="21">
        <v>5350</v>
      </c>
      <c r="O450" s="21">
        <v>2445</v>
      </c>
      <c r="P450" s="21">
        <v>3735</v>
      </c>
      <c r="Q450" s="21">
        <v>2016</v>
      </c>
      <c r="R450" s="21">
        <v>4477</v>
      </c>
      <c r="S450" s="21">
        <v>3037</v>
      </c>
      <c r="T450" s="23">
        <v>6.7</v>
      </c>
      <c r="U450" s="23">
        <v>3.45</v>
      </c>
      <c r="V450" s="23">
        <v>4.5599999999999996</v>
      </c>
      <c r="W450" s="23">
        <v>2.59</v>
      </c>
      <c r="X450" s="23">
        <v>6.78</v>
      </c>
      <c r="Y450" s="23">
        <v>4.05</v>
      </c>
    </row>
    <row r="451" spans="1:25" x14ac:dyDescent="0.2">
      <c r="A451" s="20" t="s">
        <v>861</v>
      </c>
      <c r="B451" s="20" t="s">
        <v>862</v>
      </c>
      <c r="C451" s="20" t="s">
        <v>161</v>
      </c>
      <c r="D451" s="21">
        <v>7652</v>
      </c>
      <c r="E451" s="21">
        <v>-0.78</v>
      </c>
      <c r="F451" s="21">
        <v>5.66</v>
      </c>
      <c r="G451" s="21">
        <v>20.92</v>
      </c>
      <c r="H451" s="26">
        <v>-1.7171308728755075</v>
      </c>
      <c r="I451" s="22">
        <v>-1.6727941176470587</v>
      </c>
      <c r="J451" s="10">
        <v>4.7899999999999999E-6</v>
      </c>
      <c r="K451" s="16">
        <v>2.5700000000000001E-4</v>
      </c>
      <c r="L451" s="26">
        <v>6.82</v>
      </c>
      <c r="M451" s="26">
        <v>2.84</v>
      </c>
      <c r="N451" s="21">
        <v>14191</v>
      </c>
      <c r="O451" s="21">
        <v>6717</v>
      </c>
      <c r="P451" s="21">
        <v>9160</v>
      </c>
      <c r="Q451" s="21">
        <v>3616</v>
      </c>
      <c r="R451" s="21">
        <v>9843</v>
      </c>
      <c r="S451" s="21">
        <v>6684</v>
      </c>
      <c r="T451" s="23">
        <v>10.84</v>
      </c>
      <c r="U451" s="23">
        <v>5.79</v>
      </c>
      <c r="V451" s="23">
        <v>6.82</v>
      </c>
      <c r="W451" s="23">
        <v>2.84</v>
      </c>
      <c r="X451" s="23">
        <v>9.1</v>
      </c>
      <c r="Y451" s="23">
        <v>5.44</v>
      </c>
    </row>
    <row r="452" spans="1:25" x14ac:dyDescent="0.2">
      <c r="A452" s="20" t="s">
        <v>863</v>
      </c>
      <c r="B452" s="20" t="s">
        <v>864</v>
      </c>
      <c r="C452" s="20" t="s">
        <v>161</v>
      </c>
      <c r="D452" s="21">
        <v>3266</v>
      </c>
      <c r="E452" s="21">
        <v>-0.81</v>
      </c>
      <c r="F452" s="21">
        <v>2.35</v>
      </c>
      <c r="G452" s="21">
        <v>8.1199999999999992</v>
      </c>
      <c r="H452" s="26">
        <v>-1.7532114426320702</v>
      </c>
      <c r="I452" s="22">
        <v>-1.6715328467153283</v>
      </c>
      <c r="J452" s="10">
        <v>4.3699999999999998E-3</v>
      </c>
      <c r="K452" s="16">
        <v>3.6400000000000002E-2</v>
      </c>
      <c r="L452" s="26">
        <v>1.25</v>
      </c>
      <c r="M452" s="26">
        <v>0.55000000000000004</v>
      </c>
      <c r="N452" s="21">
        <v>1581</v>
      </c>
      <c r="O452" s="21">
        <v>667</v>
      </c>
      <c r="P452" s="21">
        <v>717</v>
      </c>
      <c r="Q452" s="21">
        <v>300</v>
      </c>
      <c r="R452" s="21">
        <v>1057</v>
      </c>
      <c r="S452" s="21">
        <v>716</v>
      </c>
      <c r="T452" s="23">
        <v>2.83</v>
      </c>
      <c r="U452" s="23">
        <v>1.35</v>
      </c>
      <c r="V452" s="23">
        <v>1.25</v>
      </c>
      <c r="W452" s="23">
        <v>0.55000000000000004</v>
      </c>
      <c r="X452" s="23">
        <v>2.29</v>
      </c>
      <c r="Y452" s="23">
        <v>1.37</v>
      </c>
    </row>
    <row r="453" spans="1:25" x14ac:dyDescent="0.2">
      <c r="A453" s="20" t="s">
        <v>865</v>
      </c>
      <c r="B453" s="20" t="s">
        <v>866</v>
      </c>
      <c r="C453" s="20" t="s">
        <v>161</v>
      </c>
      <c r="D453" s="21">
        <v>3838</v>
      </c>
      <c r="E453" s="21">
        <v>-0.74</v>
      </c>
      <c r="F453" s="21">
        <v>4.74</v>
      </c>
      <c r="G453" s="21">
        <v>15.85</v>
      </c>
      <c r="H453" s="26">
        <v>-1.6701758388567387</v>
      </c>
      <c r="I453" s="22">
        <v>-1.6707503828483921</v>
      </c>
      <c r="J453" s="10">
        <v>6.8700000000000003E-5</v>
      </c>
      <c r="K453" s="16">
        <v>1.97E-3</v>
      </c>
      <c r="L453" s="26">
        <v>8.31</v>
      </c>
      <c r="M453" s="26">
        <v>3.71</v>
      </c>
      <c r="N453" s="21">
        <v>5604</v>
      </c>
      <c r="O453" s="21">
        <v>2729</v>
      </c>
      <c r="P453" s="21">
        <v>5598</v>
      </c>
      <c r="Q453" s="21">
        <v>2372</v>
      </c>
      <c r="R453" s="21">
        <v>5923</v>
      </c>
      <c r="S453" s="21">
        <v>4023</v>
      </c>
      <c r="T453" s="23">
        <v>8.5399999999999991</v>
      </c>
      <c r="U453" s="23">
        <v>4.6900000000000004</v>
      </c>
      <c r="V453" s="23">
        <v>8.31</v>
      </c>
      <c r="W453" s="23">
        <v>3.71</v>
      </c>
      <c r="X453" s="23">
        <v>10.91</v>
      </c>
      <c r="Y453" s="23">
        <v>6.53</v>
      </c>
    </row>
    <row r="454" spans="1:25" x14ac:dyDescent="0.2">
      <c r="A454" s="20" t="s">
        <v>867</v>
      </c>
      <c r="B454" s="20" t="s">
        <v>868</v>
      </c>
      <c r="C454" s="20" t="s">
        <v>161</v>
      </c>
      <c r="D454" s="21">
        <v>8476</v>
      </c>
      <c r="E454" s="21">
        <v>-0.87</v>
      </c>
      <c r="F454" s="21">
        <v>3.63</v>
      </c>
      <c r="G454" s="21">
        <v>14.39</v>
      </c>
      <c r="H454" s="26">
        <v>-1.827662900458801</v>
      </c>
      <c r="I454" s="22">
        <v>-1.6666666666666667</v>
      </c>
      <c r="J454" s="10">
        <v>1.4799999999999999E-4</v>
      </c>
      <c r="K454" s="16">
        <v>3.4099999999999998E-3</v>
      </c>
      <c r="L454" s="26">
        <v>1.48</v>
      </c>
      <c r="M454" s="26">
        <v>0.59</v>
      </c>
      <c r="N454" s="21">
        <v>3877</v>
      </c>
      <c r="O454" s="21">
        <v>1583</v>
      </c>
      <c r="P454" s="21">
        <v>2205</v>
      </c>
      <c r="Q454" s="21">
        <v>839</v>
      </c>
      <c r="R454" s="21">
        <v>2281</v>
      </c>
      <c r="S454" s="21">
        <v>1554</v>
      </c>
      <c r="T454" s="23">
        <v>2.67</v>
      </c>
      <c r="U454" s="23">
        <v>1.23</v>
      </c>
      <c r="V454" s="23">
        <v>1.48</v>
      </c>
      <c r="W454" s="23">
        <v>0.59</v>
      </c>
      <c r="X454" s="23">
        <v>1.9</v>
      </c>
      <c r="Y454" s="23">
        <v>1.1399999999999999</v>
      </c>
    </row>
    <row r="455" spans="1:25" x14ac:dyDescent="0.2">
      <c r="A455" s="20" t="s">
        <v>1381</v>
      </c>
      <c r="B455" s="20" t="s">
        <v>1382</v>
      </c>
      <c r="C455" s="20" t="s">
        <v>1350</v>
      </c>
      <c r="D455" s="21">
        <v>2214</v>
      </c>
      <c r="E455" s="21">
        <v>-1.31</v>
      </c>
      <c r="F455" s="21">
        <v>0.65</v>
      </c>
      <c r="G455" s="21">
        <v>12.49</v>
      </c>
      <c r="H455" s="26">
        <v>-2.4794153998779733</v>
      </c>
      <c r="I455" s="22">
        <v>-1.6666666666666667</v>
      </c>
      <c r="J455" s="10">
        <v>4.08E-4</v>
      </c>
      <c r="K455" s="16">
        <v>7.1900000000000002E-3</v>
      </c>
      <c r="L455" s="26">
        <v>0.6</v>
      </c>
      <c r="M455" s="26">
        <v>0.28999999999999998</v>
      </c>
      <c r="N455" s="21">
        <v>582</v>
      </c>
      <c r="O455" s="21">
        <v>153</v>
      </c>
      <c r="P455" s="21">
        <v>232</v>
      </c>
      <c r="Q455" s="21">
        <v>132</v>
      </c>
      <c r="R455" s="21">
        <v>356</v>
      </c>
      <c r="S455" s="21">
        <v>103</v>
      </c>
      <c r="T455" s="23">
        <v>1.54</v>
      </c>
      <c r="U455" s="23">
        <v>0.46</v>
      </c>
      <c r="V455" s="23">
        <v>0.6</v>
      </c>
      <c r="W455" s="23">
        <v>0.36</v>
      </c>
      <c r="X455" s="23">
        <v>1.1399999999999999</v>
      </c>
      <c r="Y455" s="23">
        <v>0.28999999999999998</v>
      </c>
    </row>
    <row r="456" spans="1:25" x14ac:dyDescent="0.2">
      <c r="A456" s="20" t="s">
        <v>869</v>
      </c>
      <c r="B456" s="20" t="s">
        <v>870</v>
      </c>
      <c r="C456" s="20" t="s">
        <v>161</v>
      </c>
      <c r="D456" s="21">
        <v>6941</v>
      </c>
      <c r="E456" s="21">
        <v>-0.79</v>
      </c>
      <c r="F456" s="21">
        <v>6.14</v>
      </c>
      <c r="G456" s="21">
        <v>22.22</v>
      </c>
      <c r="H456" s="26">
        <v>-1.7290744626157304</v>
      </c>
      <c r="I456" s="22">
        <v>-1.6625971143174252</v>
      </c>
      <c r="J456" s="10">
        <v>2.43E-6</v>
      </c>
      <c r="K456" s="16">
        <v>1.4999999999999999E-4</v>
      </c>
      <c r="L456" s="26">
        <v>10.29</v>
      </c>
      <c r="M456" s="26">
        <v>5.49</v>
      </c>
      <c r="N456" s="21">
        <v>19261</v>
      </c>
      <c r="O456" s="21">
        <v>7072</v>
      </c>
      <c r="P456" s="21">
        <v>12529</v>
      </c>
      <c r="Q456" s="21">
        <v>6340</v>
      </c>
      <c r="R456" s="21">
        <v>14702</v>
      </c>
      <c r="S456" s="21">
        <v>10030</v>
      </c>
      <c r="T456" s="23">
        <v>16.23</v>
      </c>
      <c r="U456" s="23">
        <v>6.72</v>
      </c>
      <c r="V456" s="23">
        <v>10.29</v>
      </c>
      <c r="W456" s="23">
        <v>5.49</v>
      </c>
      <c r="X456" s="23">
        <v>14.98</v>
      </c>
      <c r="Y456" s="23">
        <v>9.01</v>
      </c>
    </row>
    <row r="457" spans="1:25" x14ac:dyDescent="0.2">
      <c r="A457" s="20" t="s">
        <v>871</v>
      </c>
      <c r="B457" s="20" t="s">
        <v>872</v>
      </c>
      <c r="C457" s="20" t="s">
        <v>161</v>
      </c>
      <c r="D457" s="21">
        <v>4226</v>
      </c>
      <c r="E457" s="21">
        <v>-0.91</v>
      </c>
      <c r="F457" s="21">
        <v>3.85</v>
      </c>
      <c r="G457" s="21">
        <v>16.98</v>
      </c>
      <c r="H457" s="26">
        <v>-1.8790454984280236</v>
      </c>
      <c r="I457" s="22">
        <v>-1.661596958174905</v>
      </c>
      <c r="J457" s="10">
        <v>3.7700000000000002E-5</v>
      </c>
      <c r="K457" s="16">
        <v>1.2700000000000001E-3</v>
      </c>
      <c r="L457" s="26">
        <v>3.76</v>
      </c>
      <c r="M457" s="26">
        <v>1.69</v>
      </c>
      <c r="N457" s="21">
        <v>4488</v>
      </c>
      <c r="O457" s="21">
        <v>1516</v>
      </c>
      <c r="P457" s="21">
        <v>2785</v>
      </c>
      <c r="Q457" s="21">
        <v>1185</v>
      </c>
      <c r="R457" s="21">
        <v>2614</v>
      </c>
      <c r="S457" s="21">
        <v>1782</v>
      </c>
      <c r="T457" s="23">
        <v>6.21</v>
      </c>
      <c r="U457" s="23">
        <v>2.37</v>
      </c>
      <c r="V457" s="23">
        <v>3.76</v>
      </c>
      <c r="W457" s="23">
        <v>1.69</v>
      </c>
      <c r="X457" s="23">
        <v>4.37</v>
      </c>
      <c r="Y457" s="23">
        <v>2.63</v>
      </c>
    </row>
    <row r="458" spans="1:25" x14ac:dyDescent="0.2">
      <c r="A458" s="20" t="s">
        <v>873</v>
      </c>
      <c r="B458" s="20" t="s">
        <v>874</v>
      </c>
      <c r="C458" s="20" t="s">
        <v>161</v>
      </c>
      <c r="D458" s="21">
        <v>9198</v>
      </c>
      <c r="E458" s="21">
        <v>-0.66</v>
      </c>
      <c r="F458" s="21">
        <v>4.47</v>
      </c>
      <c r="G458" s="21">
        <v>12.69</v>
      </c>
      <c r="H458" s="26">
        <v>-1.5800826237267542</v>
      </c>
      <c r="I458" s="22">
        <v>-1.6614583333333333</v>
      </c>
      <c r="J458" s="10">
        <v>3.6699999999999998E-4</v>
      </c>
      <c r="K458" s="16">
        <v>6.6600000000000001E-3</v>
      </c>
      <c r="L458" s="26">
        <v>1.95</v>
      </c>
      <c r="M458" s="26">
        <v>1.05</v>
      </c>
      <c r="N458" s="21">
        <v>6910</v>
      </c>
      <c r="O458" s="21">
        <v>3267</v>
      </c>
      <c r="P458" s="21">
        <v>3152</v>
      </c>
      <c r="Q458" s="21">
        <v>1602</v>
      </c>
      <c r="R458" s="21">
        <v>4144</v>
      </c>
      <c r="S458" s="21">
        <v>2840</v>
      </c>
      <c r="T458" s="23">
        <v>4.3899999999999997</v>
      </c>
      <c r="U458" s="23">
        <v>2.34</v>
      </c>
      <c r="V458" s="23">
        <v>1.95</v>
      </c>
      <c r="W458" s="23">
        <v>1.05</v>
      </c>
      <c r="X458" s="23">
        <v>3.19</v>
      </c>
      <c r="Y458" s="23">
        <v>1.92</v>
      </c>
    </row>
    <row r="459" spans="1:25" x14ac:dyDescent="0.2">
      <c r="A459" s="20" t="s">
        <v>875</v>
      </c>
      <c r="B459" s="20" t="s">
        <v>876</v>
      </c>
      <c r="C459" s="20" t="s">
        <v>161</v>
      </c>
      <c r="D459" s="21">
        <v>3783</v>
      </c>
      <c r="E459" s="21">
        <v>-0.96</v>
      </c>
      <c r="F459" s="21">
        <v>5.23</v>
      </c>
      <c r="G459" s="21">
        <v>24.58</v>
      </c>
      <c r="H459" s="26">
        <v>-1.9453098948245708</v>
      </c>
      <c r="I459" s="22">
        <v>-1.6614090431125133</v>
      </c>
      <c r="J459" s="10">
        <v>7.1200000000000002E-7</v>
      </c>
      <c r="K459" s="16">
        <v>5.5800000000000001E-5</v>
      </c>
      <c r="L459" s="26">
        <v>11.06</v>
      </c>
      <c r="M459" s="26">
        <v>5.01</v>
      </c>
      <c r="N459" s="21">
        <v>9611</v>
      </c>
      <c r="O459" s="21">
        <v>2898</v>
      </c>
      <c r="P459" s="21">
        <v>7338</v>
      </c>
      <c r="Q459" s="21">
        <v>3153</v>
      </c>
      <c r="R459" s="21">
        <v>8454</v>
      </c>
      <c r="S459" s="21">
        <v>5775</v>
      </c>
      <c r="T459" s="23">
        <v>14.86</v>
      </c>
      <c r="U459" s="23">
        <v>5.05</v>
      </c>
      <c r="V459" s="23">
        <v>11.06</v>
      </c>
      <c r="W459" s="23">
        <v>5.01</v>
      </c>
      <c r="X459" s="23">
        <v>15.8</v>
      </c>
      <c r="Y459" s="23">
        <v>9.51</v>
      </c>
    </row>
    <row r="460" spans="1:25" x14ac:dyDescent="0.2">
      <c r="A460" s="20" t="s">
        <v>65</v>
      </c>
      <c r="B460" s="20" t="s">
        <v>66</v>
      </c>
      <c r="C460" s="20" t="s">
        <v>30</v>
      </c>
      <c r="D460" s="21">
        <v>3547</v>
      </c>
      <c r="E460" s="21">
        <v>-1.99</v>
      </c>
      <c r="F460" s="21">
        <v>0.68</v>
      </c>
      <c r="G460" s="21">
        <v>18.14</v>
      </c>
      <c r="H460" s="26">
        <v>-3.9723699817481433</v>
      </c>
      <c r="I460" s="22">
        <v>-1.66</v>
      </c>
      <c r="J460" s="10">
        <v>2.05E-5</v>
      </c>
      <c r="K460" s="16">
        <v>7.9799999999999999E-4</v>
      </c>
      <c r="L460" s="26">
        <v>0.56000000000000005</v>
      </c>
      <c r="M460" s="26">
        <v>0.06</v>
      </c>
      <c r="N460" s="21">
        <v>446</v>
      </c>
      <c r="O460" s="21">
        <v>63</v>
      </c>
      <c r="P460" s="21">
        <v>349</v>
      </c>
      <c r="Q460" s="21">
        <v>37</v>
      </c>
      <c r="R460" s="21">
        <v>416</v>
      </c>
      <c r="S460" s="21">
        <v>283</v>
      </c>
      <c r="T460" s="23">
        <v>0.74</v>
      </c>
      <c r="U460" s="23">
        <v>0.12</v>
      </c>
      <c r="V460" s="23">
        <v>0.56000000000000005</v>
      </c>
      <c r="W460" s="23">
        <v>0.06</v>
      </c>
      <c r="X460" s="23">
        <v>0.83</v>
      </c>
      <c r="Y460" s="23">
        <v>0.5</v>
      </c>
    </row>
    <row r="461" spans="1:25" x14ac:dyDescent="0.2">
      <c r="A461" s="20" t="s">
        <v>877</v>
      </c>
      <c r="B461" s="20" t="s">
        <v>878</v>
      </c>
      <c r="C461" s="20" t="s">
        <v>161</v>
      </c>
      <c r="D461" s="21">
        <v>1732</v>
      </c>
      <c r="E461" s="21">
        <v>-1.1000000000000001</v>
      </c>
      <c r="F461" s="21">
        <v>0.41</v>
      </c>
      <c r="G461" s="21">
        <v>9.69</v>
      </c>
      <c r="H461" s="26">
        <v>-2.1435469250725863</v>
      </c>
      <c r="I461" s="22">
        <v>-1.6585365853658538</v>
      </c>
      <c r="J461" s="10">
        <v>1.8500000000000001E-3</v>
      </c>
      <c r="K461" s="16">
        <v>2.0799999999999999E-2</v>
      </c>
      <c r="L461" s="26">
        <v>0.64</v>
      </c>
      <c r="M461" s="26">
        <v>0.25</v>
      </c>
      <c r="N461" s="21">
        <v>638</v>
      </c>
      <c r="O461" s="21">
        <v>171</v>
      </c>
      <c r="P461" s="21">
        <v>194</v>
      </c>
      <c r="Q461" s="21">
        <v>71</v>
      </c>
      <c r="R461" s="21">
        <v>166</v>
      </c>
      <c r="S461" s="21">
        <v>113</v>
      </c>
      <c r="T461" s="23">
        <v>2.15</v>
      </c>
      <c r="U461" s="23">
        <v>0.65</v>
      </c>
      <c r="V461" s="23">
        <v>0.64</v>
      </c>
      <c r="W461" s="23">
        <v>0.25</v>
      </c>
      <c r="X461" s="23">
        <v>0.68</v>
      </c>
      <c r="Y461" s="23">
        <v>0.41</v>
      </c>
    </row>
    <row r="462" spans="1:25" x14ac:dyDescent="0.2">
      <c r="A462" s="20" t="s">
        <v>879</v>
      </c>
      <c r="B462" s="20" t="s">
        <v>880</v>
      </c>
      <c r="C462" s="20" t="s">
        <v>161</v>
      </c>
      <c r="D462" s="21">
        <v>6937</v>
      </c>
      <c r="E462" s="21">
        <v>-0.67</v>
      </c>
      <c r="F462" s="21">
        <v>6.55</v>
      </c>
      <c r="G462" s="21">
        <v>18.57</v>
      </c>
      <c r="H462" s="26">
        <v>-1.5910729675098374</v>
      </c>
      <c r="I462" s="22">
        <v>-1.6573604060913705</v>
      </c>
      <c r="J462" s="10">
        <v>1.6399999999999999E-5</v>
      </c>
      <c r="K462" s="16">
        <v>6.7500000000000004E-4</v>
      </c>
      <c r="L462" s="26">
        <v>14.24</v>
      </c>
      <c r="M462" s="26">
        <v>7.6</v>
      </c>
      <c r="N462" s="21">
        <v>16898</v>
      </c>
      <c r="O462" s="21">
        <v>7995</v>
      </c>
      <c r="P462" s="21">
        <v>23070</v>
      </c>
      <c r="Q462" s="21">
        <v>11419</v>
      </c>
      <c r="R462" s="21">
        <v>19222</v>
      </c>
      <c r="S462" s="21">
        <v>13151</v>
      </c>
      <c r="T462" s="23">
        <v>14.24</v>
      </c>
      <c r="U462" s="23">
        <v>7.6</v>
      </c>
      <c r="V462" s="23">
        <v>18.96</v>
      </c>
      <c r="W462" s="23">
        <v>9.89</v>
      </c>
      <c r="X462" s="23">
        <v>19.59</v>
      </c>
      <c r="Y462" s="23">
        <v>11.82</v>
      </c>
    </row>
    <row r="463" spans="1:25" x14ac:dyDescent="0.2">
      <c r="A463" s="20" t="s">
        <v>881</v>
      </c>
      <c r="B463" s="20" t="s">
        <v>882</v>
      </c>
      <c r="C463" s="20" t="s">
        <v>161</v>
      </c>
      <c r="D463" s="21">
        <v>4242</v>
      </c>
      <c r="E463" s="21">
        <v>-0.68</v>
      </c>
      <c r="F463" s="21">
        <v>3.79</v>
      </c>
      <c r="G463" s="21">
        <v>9.9700000000000006</v>
      </c>
      <c r="H463" s="26">
        <v>-1.6021397551792442</v>
      </c>
      <c r="I463" s="22">
        <v>-1.6567164179104477</v>
      </c>
      <c r="J463" s="10">
        <v>1.5900000000000001E-3</v>
      </c>
      <c r="K463" s="16">
        <v>1.8800000000000001E-2</v>
      </c>
      <c r="L463" s="26">
        <v>2.84</v>
      </c>
      <c r="M463" s="26">
        <v>1.34</v>
      </c>
      <c r="N463" s="21">
        <v>4025</v>
      </c>
      <c r="O463" s="21">
        <v>2153</v>
      </c>
      <c r="P463" s="21">
        <v>2116</v>
      </c>
      <c r="Q463" s="21">
        <v>943</v>
      </c>
      <c r="R463" s="21">
        <v>2669</v>
      </c>
      <c r="S463" s="21">
        <v>1760</v>
      </c>
      <c r="T463" s="23">
        <v>5.55</v>
      </c>
      <c r="U463" s="23">
        <v>3.35</v>
      </c>
      <c r="V463" s="23">
        <v>2.84</v>
      </c>
      <c r="W463" s="23">
        <v>1.34</v>
      </c>
      <c r="X463" s="23">
        <v>4.45</v>
      </c>
      <c r="Y463" s="23">
        <v>2.59</v>
      </c>
    </row>
    <row r="464" spans="1:25" x14ac:dyDescent="0.2">
      <c r="A464" s="20" t="s">
        <v>883</v>
      </c>
      <c r="B464" s="20" t="s">
        <v>884</v>
      </c>
      <c r="C464" s="20" t="s">
        <v>161</v>
      </c>
      <c r="D464" s="21">
        <v>3594</v>
      </c>
      <c r="E464" s="21">
        <v>-0.89</v>
      </c>
      <c r="F464" s="21">
        <v>1.94</v>
      </c>
      <c r="G464" s="21">
        <v>7.87</v>
      </c>
      <c r="H464" s="26">
        <v>-1.8531761237807418</v>
      </c>
      <c r="I464" s="22">
        <v>-1.6562500000000002</v>
      </c>
      <c r="J464" s="10">
        <v>5.0400000000000002E-3</v>
      </c>
      <c r="K464" s="16">
        <v>3.9899999999999998E-2</v>
      </c>
      <c r="L464" s="26">
        <v>1.26</v>
      </c>
      <c r="M464" s="26">
        <v>0.51</v>
      </c>
      <c r="N464" s="21">
        <v>937</v>
      </c>
      <c r="O464" s="21">
        <v>279</v>
      </c>
      <c r="P464" s="21">
        <v>792</v>
      </c>
      <c r="Q464" s="21">
        <v>398</v>
      </c>
      <c r="R464" s="21">
        <v>808</v>
      </c>
      <c r="S464" s="21">
        <v>552</v>
      </c>
      <c r="T464" s="23">
        <v>1.52</v>
      </c>
      <c r="U464" s="23">
        <v>0.51</v>
      </c>
      <c r="V464" s="23">
        <v>1.26</v>
      </c>
      <c r="W464" s="23">
        <v>0.67</v>
      </c>
      <c r="X464" s="23">
        <v>1.59</v>
      </c>
      <c r="Y464" s="23">
        <v>0.96</v>
      </c>
    </row>
    <row r="465" spans="1:25" x14ac:dyDescent="0.2">
      <c r="A465" s="20" t="s">
        <v>885</v>
      </c>
      <c r="B465" s="20" t="s">
        <v>886</v>
      </c>
      <c r="C465" s="20" t="s">
        <v>161</v>
      </c>
      <c r="D465" s="21">
        <v>4149</v>
      </c>
      <c r="E465" s="21">
        <v>-1.1499999999999999</v>
      </c>
      <c r="F465" s="21">
        <v>1.6</v>
      </c>
      <c r="G465" s="21">
        <v>11.72</v>
      </c>
      <c r="H465" s="26">
        <v>-2.2191389441356897</v>
      </c>
      <c r="I465" s="22">
        <v>-1.6557377049180328</v>
      </c>
      <c r="J465" s="10">
        <v>6.1700000000000004E-4</v>
      </c>
      <c r="K465" s="16">
        <v>9.5499999999999995E-3</v>
      </c>
      <c r="L465" s="26">
        <v>0.75</v>
      </c>
      <c r="M465" s="26">
        <v>0.22</v>
      </c>
      <c r="N465" s="21">
        <v>1019</v>
      </c>
      <c r="O465" s="21">
        <v>315</v>
      </c>
      <c r="P465" s="21">
        <v>544</v>
      </c>
      <c r="Q465" s="21">
        <v>152</v>
      </c>
      <c r="R465" s="21">
        <v>594</v>
      </c>
      <c r="S465" s="21">
        <v>404</v>
      </c>
      <c r="T465" s="23">
        <v>1.44</v>
      </c>
      <c r="U465" s="23">
        <v>0.5</v>
      </c>
      <c r="V465" s="23">
        <v>0.75</v>
      </c>
      <c r="W465" s="23">
        <v>0.22</v>
      </c>
      <c r="X465" s="23">
        <v>1.01</v>
      </c>
      <c r="Y465" s="23">
        <v>0.61</v>
      </c>
    </row>
    <row r="466" spans="1:25" x14ac:dyDescent="0.2">
      <c r="A466" s="20" t="s">
        <v>887</v>
      </c>
      <c r="B466" s="20" t="s">
        <v>888</v>
      </c>
      <c r="C466" s="20" t="s">
        <v>161</v>
      </c>
      <c r="D466" s="21">
        <v>5570</v>
      </c>
      <c r="E466" s="21">
        <v>-1.4</v>
      </c>
      <c r="F466" s="21">
        <v>3.56</v>
      </c>
      <c r="G466" s="21">
        <v>23.58</v>
      </c>
      <c r="H466" s="26">
        <v>-2.6390158215457884</v>
      </c>
      <c r="I466" s="22">
        <v>-1.6551724137931036</v>
      </c>
      <c r="J466" s="10">
        <v>1.1999999999999999E-6</v>
      </c>
      <c r="K466" s="16">
        <v>8.1500000000000002E-5</v>
      </c>
      <c r="L466" s="26">
        <v>1.76</v>
      </c>
      <c r="M466" s="26">
        <v>0.4</v>
      </c>
      <c r="N466" s="21">
        <v>4271</v>
      </c>
      <c r="O466" s="21">
        <v>1025</v>
      </c>
      <c r="P466" s="21">
        <v>1723</v>
      </c>
      <c r="Q466" s="21">
        <v>372</v>
      </c>
      <c r="R466" s="21">
        <v>2648</v>
      </c>
      <c r="S466" s="21">
        <v>1815</v>
      </c>
      <c r="T466" s="23">
        <v>4.4800000000000004</v>
      </c>
      <c r="U466" s="23">
        <v>1.21</v>
      </c>
      <c r="V466" s="23">
        <v>1.76</v>
      </c>
      <c r="W466" s="23">
        <v>0.4</v>
      </c>
      <c r="X466" s="23">
        <v>3.36</v>
      </c>
      <c r="Y466" s="23">
        <v>2.0299999999999998</v>
      </c>
    </row>
    <row r="467" spans="1:25" x14ac:dyDescent="0.2">
      <c r="A467" s="20" t="s">
        <v>889</v>
      </c>
      <c r="B467" s="20" t="s">
        <v>890</v>
      </c>
      <c r="C467" s="20" t="s">
        <v>161</v>
      </c>
      <c r="D467" s="21">
        <v>8557</v>
      </c>
      <c r="E467" s="21">
        <v>-0.63</v>
      </c>
      <c r="F467" s="21">
        <v>7.36</v>
      </c>
      <c r="G467" s="21">
        <v>16</v>
      </c>
      <c r="H467" s="26">
        <v>-1.5475649935423899</v>
      </c>
      <c r="I467" s="22">
        <v>-1.6547911547911547</v>
      </c>
      <c r="J467" s="10">
        <v>6.3399999999999996E-5</v>
      </c>
      <c r="K467" s="16">
        <v>1.8699999999999999E-3</v>
      </c>
      <c r="L467" s="26">
        <v>20.92</v>
      </c>
      <c r="M467" s="26">
        <v>11.57</v>
      </c>
      <c r="N467" s="21">
        <v>39332</v>
      </c>
      <c r="O467" s="21">
        <v>19244</v>
      </c>
      <c r="P467" s="21">
        <v>31408</v>
      </c>
      <c r="Q467" s="21">
        <v>16478</v>
      </c>
      <c r="R467" s="21">
        <v>32604</v>
      </c>
      <c r="S467" s="21">
        <v>22358</v>
      </c>
      <c r="T467" s="23">
        <v>26.88</v>
      </c>
      <c r="U467" s="23">
        <v>14.83</v>
      </c>
      <c r="V467" s="23">
        <v>20.92</v>
      </c>
      <c r="W467" s="23">
        <v>11.57</v>
      </c>
      <c r="X467" s="23">
        <v>26.94</v>
      </c>
      <c r="Y467" s="23">
        <v>16.28</v>
      </c>
    </row>
    <row r="468" spans="1:25" x14ac:dyDescent="0.2">
      <c r="A468" s="20" t="s">
        <v>891</v>
      </c>
      <c r="B468" s="20" t="s">
        <v>892</v>
      </c>
      <c r="C468" s="20" t="s">
        <v>161</v>
      </c>
      <c r="D468" s="21">
        <v>7555</v>
      </c>
      <c r="E468" s="21">
        <v>-0.82</v>
      </c>
      <c r="F468" s="21">
        <v>4.72</v>
      </c>
      <c r="G468" s="21">
        <v>16.86</v>
      </c>
      <c r="H468" s="26">
        <v>-1.7654059925813097</v>
      </c>
      <c r="I468" s="22">
        <v>-1.6542553191489362</v>
      </c>
      <c r="J468" s="10">
        <v>4.0299999999999997E-5</v>
      </c>
      <c r="K468" s="16">
        <v>1.33E-3</v>
      </c>
      <c r="L468" s="26">
        <v>3.11</v>
      </c>
      <c r="M468" s="26">
        <v>1.88</v>
      </c>
      <c r="N468" s="21">
        <v>8140</v>
      </c>
      <c r="O468" s="21">
        <v>2646</v>
      </c>
      <c r="P468" s="21">
        <v>4120</v>
      </c>
      <c r="Q468" s="21">
        <v>2362</v>
      </c>
      <c r="R468" s="21">
        <v>5491</v>
      </c>
      <c r="S468" s="21">
        <v>3446</v>
      </c>
      <c r="T468" s="23">
        <v>6.3</v>
      </c>
      <c r="U468" s="23">
        <v>2.31</v>
      </c>
      <c r="V468" s="23">
        <v>3.11</v>
      </c>
      <c r="W468" s="23">
        <v>1.88</v>
      </c>
      <c r="X468" s="23">
        <v>5.14</v>
      </c>
      <c r="Y468" s="23">
        <v>2.84</v>
      </c>
    </row>
    <row r="469" spans="1:25" x14ac:dyDescent="0.2">
      <c r="A469" s="20" t="s">
        <v>893</v>
      </c>
      <c r="B469" s="20" t="s">
        <v>894</v>
      </c>
      <c r="C469" s="20" t="s">
        <v>161</v>
      </c>
      <c r="D469" s="21">
        <v>7867</v>
      </c>
      <c r="E469" s="21">
        <v>-0.84</v>
      </c>
      <c r="F469" s="21">
        <v>3.94</v>
      </c>
      <c r="G469" s="21">
        <v>15.64</v>
      </c>
      <c r="H469" s="26">
        <v>-1.7900501418559447</v>
      </c>
      <c r="I469" s="22">
        <v>-1.6538461538461537</v>
      </c>
      <c r="J469" s="10">
        <v>7.6500000000000003E-5</v>
      </c>
      <c r="K469" s="16">
        <v>2.1199999999999999E-3</v>
      </c>
      <c r="L469" s="26">
        <v>1.77</v>
      </c>
      <c r="M469" s="26">
        <v>0.8</v>
      </c>
      <c r="N469" s="21">
        <v>2378</v>
      </c>
      <c r="O469" s="21">
        <v>956</v>
      </c>
      <c r="P469" s="21">
        <v>4273</v>
      </c>
      <c r="Q469" s="21">
        <v>1768</v>
      </c>
      <c r="R469" s="21">
        <v>3350</v>
      </c>
      <c r="S469" s="21">
        <v>2295</v>
      </c>
      <c r="T469" s="23">
        <v>1.77</v>
      </c>
      <c r="U469" s="23">
        <v>0.8</v>
      </c>
      <c r="V469" s="23">
        <v>3.1</v>
      </c>
      <c r="W469" s="23">
        <v>1.35</v>
      </c>
      <c r="X469" s="23">
        <v>3.01</v>
      </c>
      <c r="Y469" s="23">
        <v>1.82</v>
      </c>
    </row>
    <row r="470" spans="1:25" x14ac:dyDescent="0.2">
      <c r="A470" s="20" t="s">
        <v>895</v>
      </c>
      <c r="B470" s="20" t="s">
        <v>896</v>
      </c>
      <c r="C470" s="20" t="s">
        <v>161</v>
      </c>
      <c r="D470" s="21">
        <v>6598</v>
      </c>
      <c r="E470" s="21">
        <v>-1.05</v>
      </c>
      <c r="F470" s="21">
        <v>3.2</v>
      </c>
      <c r="G470" s="21">
        <v>12.69</v>
      </c>
      <c r="H470" s="26">
        <v>-2.0705298476827552</v>
      </c>
      <c r="I470" s="22">
        <v>-1.6538461538461537</v>
      </c>
      <c r="J470" s="10">
        <v>3.68E-4</v>
      </c>
      <c r="K470" s="16">
        <v>6.6600000000000001E-3</v>
      </c>
      <c r="L470" s="26">
        <v>0.9</v>
      </c>
      <c r="M470" s="26">
        <v>0.46</v>
      </c>
      <c r="N470" s="21">
        <v>4179</v>
      </c>
      <c r="O470" s="21">
        <v>914</v>
      </c>
      <c r="P470" s="21">
        <v>1036</v>
      </c>
      <c r="Q470" s="21">
        <v>510</v>
      </c>
      <c r="R470" s="21">
        <v>1606</v>
      </c>
      <c r="S470" s="21">
        <v>1096</v>
      </c>
      <c r="T470" s="23">
        <v>3.7</v>
      </c>
      <c r="U470" s="23">
        <v>0.91</v>
      </c>
      <c r="V470" s="23">
        <v>0.9</v>
      </c>
      <c r="W470" s="23">
        <v>0.46</v>
      </c>
      <c r="X470" s="23">
        <v>1.72</v>
      </c>
      <c r="Y470" s="23">
        <v>1.04</v>
      </c>
    </row>
    <row r="471" spans="1:25" x14ac:dyDescent="0.2">
      <c r="A471" s="20" t="s">
        <v>897</v>
      </c>
      <c r="B471" s="20" t="s">
        <v>898</v>
      </c>
      <c r="C471" s="20" t="s">
        <v>161</v>
      </c>
      <c r="D471" s="21">
        <v>2477</v>
      </c>
      <c r="E471" s="21">
        <v>-0.88</v>
      </c>
      <c r="F471" s="21">
        <v>4.25</v>
      </c>
      <c r="G471" s="21">
        <v>18.72</v>
      </c>
      <c r="H471" s="26">
        <v>-1.8403753012497501</v>
      </c>
      <c r="I471" s="22">
        <v>-1.6533166458072592</v>
      </c>
      <c r="J471" s="10">
        <v>1.5099999999999999E-5</v>
      </c>
      <c r="K471" s="16">
        <v>6.38E-4</v>
      </c>
      <c r="L471" s="26">
        <v>6.77</v>
      </c>
      <c r="M471" s="26">
        <v>2.71</v>
      </c>
      <c r="N471" s="21">
        <v>4960</v>
      </c>
      <c r="O471" s="21">
        <v>1972</v>
      </c>
      <c r="P471" s="21">
        <v>2942</v>
      </c>
      <c r="Q471" s="21">
        <v>1117</v>
      </c>
      <c r="R471" s="21">
        <v>4628</v>
      </c>
      <c r="S471" s="21">
        <v>3174</v>
      </c>
      <c r="T471" s="23">
        <v>11.71</v>
      </c>
      <c r="U471" s="23">
        <v>5.25</v>
      </c>
      <c r="V471" s="23">
        <v>6.77</v>
      </c>
      <c r="W471" s="23">
        <v>2.71</v>
      </c>
      <c r="X471" s="23">
        <v>13.21</v>
      </c>
      <c r="Y471" s="23">
        <v>7.99</v>
      </c>
    </row>
    <row r="472" spans="1:25" x14ac:dyDescent="0.2">
      <c r="A472" s="20" t="s">
        <v>899</v>
      </c>
      <c r="B472" s="20" t="s">
        <v>900</v>
      </c>
      <c r="C472" s="20" t="s">
        <v>161</v>
      </c>
      <c r="D472" s="21">
        <v>5461</v>
      </c>
      <c r="E472" s="21">
        <v>-0.7</v>
      </c>
      <c r="F472" s="21">
        <v>4.55</v>
      </c>
      <c r="G472" s="21">
        <v>14</v>
      </c>
      <c r="H472" s="26">
        <v>-1.6245047927124709</v>
      </c>
      <c r="I472" s="22">
        <v>-1.6529411764705884</v>
      </c>
      <c r="J472" s="10">
        <v>1.8200000000000001E-4</v>
      </c>
      <c r="K472" s="16">
        <v>3.9500000000000004E-3</v>
      </c>
      <c r="L472" s="26">
        <v>2.81</v>
      </c>
      <c r="M472" s="26">
        <v>1.7</v>
      </c>
      <c r="N472" s="21">
        <v>8574</v>
      </c>
      <c r="O472" s="21">
        <v>3595</v>
      </c>
      <c r="P472" s="21">
        <v>2692</v>
      </c>
      <c r="Q472" s="21">
        <v>1544</v>
      </c>
      <c r="R472" s="21">
        <v>4262</v>
      </c>
      <c r="S472" s="21">
        <v>2704</v>
      </c>
      <c r="T472" s="23">
        <v>9.18</v>
      </c>
      <c r="U472" s="23">
        <v>4.34</v>
      </c>
      <c r="V472" s="23">
        <v>2.81</v>
      </c>
      <c r="W472" s="23">
        <v>1.7</v>
      </c>
      <c r="X472" s="23">
        <v>5.52</v>
      </c>
      <c r="Y472" s="23">
        <v>3.09</v>
      </c>
    </row>
    <row r="473" spans="1:25" x14ac:dyDescent="0.2">
      <c r="A473" s="20" t="s">
        <v>901</v>
      </c>
      <c r="B473" s="20" t="s">
        <v>902</v>
      </c>
      <c r="C473" s="20" t="s">
        <v>161</v>
      </c>
      <c r="D473" s="21">
        <v>4826</v>
      </c>
      <c r="E473" s="21">
        <v>-0.66</v>
      </c>
      <c r="F473" s="21">
        <v>4.38</v>
      </c>
      <c r="G473" s="21">
        <v>12.01</v>
      </c>
      <c r="H473" s="26">
        <v>-1.5800826237267542</v>
      </c>
      <c r="I473" s="22">
        <v>-1.6515580736543911</v>
      </c>
      <c r="J473" s="10">
        <v>5.2800000000000004E-4</v>
      </c>
      <c r="K473" s="16">
        <v>8.6499999999999997E-3</v>
      </c>
      <c r="L473" s="26">
        <v>4.5999999999999996</v>
      </c>
      <c r="M473" s="26">
        <v>2.59</v>
      </c>
      <c r="N473" s="21">
        <v>5367</v>
      </c>
      <c r="O473" s="21">
        <v>2427</v>
      </c>
      <c r="P473" s="21">
        <v>3898</v>
      </c>
      <c r="Q473" s="21">
        <v>2079</v>
      </c>
      <c r="R473" s="21">
        <v>3976</v>
      </c>
      <c r="S473" s="21">
        <v>2730</v>
      </c>
      <c r="T473" s="23">
        <v>6.5</v>
      </c>
      <c r="U473" s="23">
        <v>3.32</v>
      </c>
      <c r="V473" s="23">
        <v>4.5999999999999996</v>
      </c>
      <c r="W473" s="23">
        <v>2.59</v>
      </c>
      <c r="X473" s="23">
        <v>5.83</v>
      </c>
      <c r="Y473" s="23">
        <v>3.53</v>
      </c>
    </row>
    <row r="474" spans="1:25" x14ac:dyDescent="0.2">
      <c r="A474" s="20" t="s">
        <v>67</v>
      </c>
      <c r="B474" s="20" t="s">
        <v>68</v>
      </c>
      <c r="C474" s="20" t="s">
        <v>30</v>
      </c>
      <c r="D474" s="21">
        <v>1191</v>
      </c>
      <c r="E474" s="21">
        <v>-1.01</v>
      </c>
      <c r="F474" s="21">
        <v>0.72</v>
      </c>
      <c r="G474" s="21">
        <v>8.59</v>
      </c>
      <c r="H474" s="26">
        <v>-2.0139111001134378</v>
      </c>
      <c r="I474" s="22">
        <v>-1.6513761467889907</v>
      </c>
      <c r="J474" s="10">
        <v>3.3700000000000002E-3</v>
      </c>
      <c r="K474" s="16">
        <v>3.0599999999999999E-2</v>
      </c>
      <c r="L474" s="26">
        <v>1.68</v>
      </c>
      <c r="M474" s="26">
        <v>0.72</v>
      </c>
      <c r="N474" s="21">
        <v>486</v>
      </c>
      <c r="O474" s="21">
        <v>130</v>
      </c>
      <c r="P474" s="21">
        <v>351</v>
      </c>
      <c r="Q474" s="21">
        <v>151</v>
      </c>
      <c r="R474" s="21">
        <v>304</v>
      </c>
      <c r="S474" s="21">
        <v>208</v>
      </c>
      <c r="T474" s="23">
        <v>2.39</v>
      </c>
      <c r="U474" s="23">
        <v>0.72</v>
      </c>
      <c r="V474" s="23">
        <v>1.68</v>
      </c>
      <c r="W474" s="23">
        <v>0.76</v>
      </c>
      <c r="X474" s="23">
        <v>1.8</v>
      </c>
      <c r="Y474" s="23">
        <v>1.0900000000000001</v>
      </c>
    </row>
    <row r="475" spans="1:25" x14ac:dyDescent="0.2">
      <c r="A475" s="20" t="s">
        <v>903</v>
      </c>
      <c r="B475" s="20" t="s">
        <v>904</v>
      </c>
      <c r="C475" s="20" t="s">
        <v>161</v>
      </c>
      <c r="D475" s="21">
        <v>10513</v>
      </c>
      <c r="E475" s="21">
        <v>-0.95</v>
      </c>
      <c r="F475" s="21">
        <v>3.95</v>
      </c>
      <c r="G475" s="21">
        <v>17.07</v>
      </c>
      <c r="H475" s="26">
        <v>-1.931872657849691</v>
      </c>
      <c r="I475" s="22">
        <v>-1.6506024096385545</v>
      </c>
      <c r="J475" s="10">
        <v>3.5899999999999998E-5</v>
      </c>
      <c r="K475" s="16">
        <v>1.23E-3</v>
      </c>
      <c r="L475" s="26">
        <v>1.37</v>
      </c>
      <c r="M475" s="26">
        <v>0.83</v>
      </c>
      <c r="N475" s="21">
        <v>5148</v>
      </c>
      <c r="O475" s="21">
        <v>1531</v>
      </c>
      <c r="P475" s="21">
        <v>2532</v>
      </c>
      <c r="Q475" s="21">
        <v>1446</v>
      </c>
      <c r="R475" s="21">
        <v>3101</v>
      </c>
      <c r="S475" s="21">
        <v>1652</v>
      </c>
      <c r="T475" s="23">
        <v>2.86</v>
      </c>
      <c r="U475" s="23">
        <v>0.96</v>
      </c>
      <c r="V475" s="23">
        <v>1.37</v>
      </c>
      <c r="W475" s="23">
        <v>0.83</v>
      </c>
      <c r="X475" s="23">
        <v>2.09</v>
      </c>
      <c r="Y475" s="23">
        <v>0.98</v>
      </c>
    </row>
    <row r="476" spans="1:25" x14ac:dyDescent="0.2">
      <c r="A476" s="20" t="s">
        <v>905</v>
      </c>
      <c r="B476" s="20" t="s">
        <v>906</v>
      </c>
      <c r="C476" s="20" t="s">
        <v>161</v>
      </c>
      <c r="D476" s="21">
        <v>4004</v>
      </c>
      <c r="E476" s="21">
        <v>-1.1299999999999999</v>
      </c>
      <c r="F476" s="21">
        <v>2.75</v>
      </c>
      <c r="G476" s="21">
        <v>13.35</v>
      </c>
      <c r="H476" s="26">
        <v>-2.1885874025214789</v>
      </c>
      <c r="I476" s="22">
        <v>-1.6503496503496504</v>
      </c>
      <c r="J476" s="10">
        <v>2.5799999999999998E-4</v>
      </c>
      <c r="K476" s="16">
        <v>5.1500000000000001E-3</v>
      </c>
      <c r="L476" s="26">
        <v>1.53</v>
      </c>
      <c r="M476" s="26">
        <v>0.67</v>
      </c>
      <c r="N476" s="21">
        <v>2461</v>
      </c>
      <c r="O476" s="21">
        <v>535</v>
      </c>
      <c r="P476" s="21">
        <v>1074</v>
      </c>
      <c r="Q476" s="21">
        <v>444</v>
      </c>
      <c r="R476" s="21">
        <v>1335</v>
      </c>
      <c r="S476" s="21">
        <v>920</v>
      </c>
      <c r="T476" s="23">
        <v>3.59</v>
      </c>
      <c r="U476" s="23">
        <v>0.88</v>
      </c>
      <c r="V476" s="23">
        <v>1.53</v>
      </c>
      <c r="W476" s="23">
        <v>0.67</v>
      </c>
      <c r="X476" s="23">
        <v>2.36</v>
      </c>
      <c r="Y476" s="23">
        <v>1.43</v>
      </c>
    </row>
    <row r="477" spans="1:25" x14ac:dyDescent="0.2">
      <c r="A477" s="20" t="s">
        <v>907</v>
      </c>
      <c r="B477" s="20" t="s">
        <v>908</v>
      </c>
      <c r="C477" s="20" t="s">
        <v>161</v>
      </c>
      <c r="D477" s="21">
        <v>7372</v>
      </c>
      <c r="E477" s="21">
        <v>-0.6</v>
      </c>
      <c r="F477" s="21">
        <v>4.97</v>
      </c>
      <c r="G477" s="21">
        <v>11.5</v>
      </c>
      <c r="H477" s="26">
        <v>-1.515716566510398</v>
      </c>
      <c r="I477" s="22">
        <v>-1.6501305483028721</v>
      </c>
      <c r="J477" s="10">
        <v>6.9499999999999998E-4</v>
      </c>
      <c r="K477" s="16">
        <v>1.04E-2</v>
      </c>
      <c r="L477" s="26">
        <v>4.96</v>
      </c>
      <c r="M477" s="26">
        <v>2.77</v>
      </c>
      <c r="N477" s="21">
        <v>7964</v>
      </c>
      <c r="O477" s="21">
        <v>4285</v>
      </c>
      <c r="P477" s="21">
        <v>6411</v>
      </c>
      <c r="Q477" s="21">
        <v>3403</v>
      </c>
      <c r="R477" s="21">
        <v>5279</v>
      </c>
      <c r="S477" s="21">
        <v>3459</v>
      </c>
      <c r="T477" s="23">
        <v>6.32</v>
      </c>
      <c r="U477" s="23">
        <v>3.83</v>
      </c>
      <c r="V477" s="23">
        <v>4.96</v>
      </c>
      <c r="W477" s="23">
        <v>2.77</v>
      </c>
      <c r="X477" s="23">
        <v>5.0599999999999996</v>
      </c>
      <c r="Y477" s="23">
        <v>2.92</v>
      </c>
    </row>
    <row r="478" spans="1:25" x14ac:dyDescent="0.2">
      <c r="A478" s="20" t="s">
        <v>909</v>
      </c>
      <c r="B478" s="20" t="s">
        <v>910</v>
      </c>
      <c r="C478" s="20" t="s">
        <v>161</v>
      </c>
      <c r="D478" s="21">
        <v>5398</v>
      </c>
      <c r="E478" s="21">
        <v>-1.24</v>
      </c>
      <c r="F478" s="21">
        <v>5.31</v>
      </c>
      <c r="G478" s="21">
        <v>31.91</v>
      </c>
      <c r="H478" s="26">
        <v>-2.3619853228590606</v>
      </c>
      <c r="I478" s="22">
        <v>-1.6485084306095981</v>
      </c>
      <c r="J478" s="10">
        <v>1.6099999999999999E-8</v>
      </c>
      <c r="K478" s="16">
        <v>2.4399999999999999E-6</v>
      </c>
      <c r="L478" s="26">
        <v>5.82</v>
      </c>
      <c r="M478" s="26">
        <v>1.62</v>
      </c>
      <c r="N478" s="21">
        <v>12752</v>
      </c>
      <c r="O478" s="21">
        <v>3442</v>
      </c>
      <c r="P478" s="21">
        <v>5513</v>
      </c>
      <c r="Q478" s="21">
        <v>1456</v>
      </c>
      <c r="R478" s="21">
        <v>9706</v>
      </c>
      <c r="S478" s="21">
        <v>6681</v>
      </c>
      <c r="T478" s="23">
        <v>13.81</v>
      </c>
      <c r="U478" s="23">
        <v>4.2</v>
      </c>
      <c r="V478" s="23">
        <v>5.82</v>
      </c>
      <c r="W478" s="23">
        <v>1.62</v>
      </c>
      <c r="X478" s="23">
        <v>12.71</v>
      </c>
      <c r="Y478" s="23">
        <v>7.71</v>
      </c>
    </row>
    <row r="479" spans="1:25" x14ac:dyDescent="0.2">
      <c r="A479" s="20" t="s">
        <v>1418</v>
      </c>
      <c r="B479" s="20" t="s">
        <v>1419</v>
      </c>
      <c r="C479" s="20" t="s">
        <v>1405</v>
      </c>
      <c r="D479" s="21">
        <v>203</v>
      </c>
      <c r="E479" s="21">
        <v>-1.01</v>
      </c>
      <c r="F479" s="21">
        <v>0.3</v>
      </c>
      <c r="G479" s="21">
        <v>7.6</v>
      </c>
      <c r="H479" s="26">
        <v>-2.0139111001134378</v>
      </c>
      <c r="I479" s="22">
        <v>-1.6480446927374302</v>
      </c>
      <c r="J479" s="10">
        <v>5.8199999999999997E-3</v>
      </c>
      <c r="K479" s="16">
        <v>4.41E-2</v>
      </c>
      <c r="L479" s="26">
        <v>5.9</v>
      </c>
      <c r="M479" s="26">
        <v>3.54</v>
      </c>
      <c r="N479" s="21">
        <v>472</v>
      </c>
      <c r="O479" s="21">
        <v>109</v>
      </c>
      <c r="P479" s="21">
        <v>210</v>
      </c>
      <c r="Q479" s="21">
        <v>121</v>
      </c>
      <c r="R479" s="21">
        <v>197</v>
      </c>
      <c r="S479" s="21">
        <v>117</v>
      </c>
      <c r="T479" s="23">
        <v>13.6</v>
      </c>
      <c r="U479" s="23">
        <v>3.54</v>
      </c>
      <c r="V479" s="23">
        <v>5.9</v>
      </c>
      <c r="W479" s="23">
        <v>3.58</v>
      </c>
      <c r="X479" s="23">
        <v>6.86</v>
      </c>
      <c r="Y479" s="23">
        <v>3.59</v>
      </c>
    </row>
    <row r="480" spans="1:25" x14ac:dyDescent="0.2">
      <c r="A480" s="20" t="s">
        <v>911</v>
      </c>
      <c r="B480" s="20" t="s">
        <v>912</v>
      </c>
      <c r="C480" s="20" t="s">
        <v>161</v>
      </c>
      <c r="D480" s="21">
        <v>9170</v>
      </c>
      <c r="E480" s="21">
        <v>-0.69</v>
      </c>
      <c r="F480" s="21">
        <v>4.68</v>
      </c>
      <c r="G480" s="21">
        <v>14.37</v>
      </c>
      <c r="H480" s="26">
        <v>-1.6132835184442524</v>
      </c>
      <c r="I480" s="22">
        <v>-1.6470588235294117</v>
      </c>
      <c r="J480" s="10">
        <v>1.4999999999999999E-4</v>
      </c>
      <c r="K480" s="16">
        <v>3.4399999999999999E-3</v>
      </c>
      <c r="L480" s="26">
        <v>2.82</v>
      </c>
      <c r="M480" s="26">
        <v>1.57</v>
      </c>
      <c r="N480" s="21">
        <v>8252</v>
      </c>
      <c r="O480" s="21">
        <v>3541</v>
      </c>
      <c r="P480" s="21">
        <v>4540</v>
      </c>
      <c r="Q480" s="21">
        <v>2389</v>
      </c>
      <c r="R480" s="21">
        <v>3999</v>
      </c>
      <c r="S480" s="21">
        <v>2756</v>
      </c>
      <c r="T480" s="23">
        <v>5.26</v>
      </c>
      <c r="U480" s="23">
        <v>2.5499999999999998</v>
      </c>
      <c r="V480" s="23">
        <v>2.82</v>
      </c>
      <c r="W480" s="23">
        <v>1.57</v>
      </c>
      <c r="X480" s="23">
        <v>3.08</v>
      </c>
      <c r="Y480" s="23">
        <v>1.87</v>
      </c>
    </row>
    <row r="481" spans="1:25" x14ac:dyDescent="0.2">
      <c r="A481" s="20" t="s">
        <v>913</v>
      </c>
      <c r="B481" s="20" t="s">
        <v>914</v>
      </c>
      <c r="C481" s="20" t="s">
        <v>161</v>
      </c>
      <c r="D481" s="21">
        <v>7229</v>
      </c>
      <c r="E481" s="21">
        <v>-0.63</v>
      </c>
      <c r="F481" s="21">
        <v>4.07</v>
      </c>
      <c r="G481" s="21">
        <v>9.83</v>
      </c>
      <c r="H481" s="26">
        <v>-1.5475649935423899</v>
      </c>
      <c r="I481" s="22">
        <v>-1.6466666666666667</v>
      </c>
      <c r="J481" s="10">
        <v>1.7099999999999999E-3</v>
      </c>
      <c r="K481" s="16">
        <v>1.9699999999999999E-2</v>
      </c>
      <c r="L481" s="26">
        <v>2.4700000000000002</v>
      </c>
      <c r="M481" s="26">
        <v>1.5</v>
      </c>
      <c r="N481" s="21">
        <v>3973</v>
      </c>
      <c r="O481" s="21">
        <v>1925</v>
      </c>
      <c r="P481" s="21">
        <v>3128</v>
      </c>
      <c r="Q481" s="21">
        <v>1809</v>
      </c>
      <c r="R481" s="21">
        <v>3440</v>
      </c>
      <c r="S481" s="21">
        <v>2162</v>
      </c>
      <c r="T481" s="23">
        <v>3.21</v>
      </c>
      <c r="U481" s="23">
        <v>1.76</v>
      </c>
      <c r="V481" s="23">
        <v>2.4700000000000002</v>
      </c>
      <c r="W481" s="23">
        <v>1.5</v>
      </c>
      <c r="X481" s="23">
        <v>3.36</v>
      </c>
      <c r="Y481" s="23">
        <v>1.86</v>
      </c>
    </row>
    <row r="482" spans="1:25" x14ac:dyDescent="0.2">
      <c r="A482" s="20" t="s">
        <v>69</v>
      </c>
      <c r="B482" s="20" t="s">
        <v>70</v>
      </c>
      <c r="C482" s="20" t="s">
        <v>30</v>
      </c>
      <c r="D482" s="21">
        <v>1385</v>
      </c>
      <c r="E482" s="21">
        <v>-1.08</v>
      </c>
      <c r="F482" s="21">
        <v>1.31</v>
      </c>
      <c r="G482" s="21">
        <v>10.36</v>
      </c>
      <c r="H482" s="26">
        <v>-2.114036081122761</v>
      </c>
      <c r="I482" s="22">
        <v>-1.6458333333333335</v>
      </c>
      <c r="J482" s="10">
        <v>1.2899999999999999E-3</v>
      </c>
      <c r="K482" s="16">
        <v>1.6199999999999999E-2</v>
      </c>
      <c r="L482" s="26">
        <v>1.68</v>
      </c>
      <c r="M482" s="26">
        <v>0.62</v>
      </c>
      <c r="N482" s="21">
        <v>890</v>
      </c>
      <c r="O482" s="21">
        <v>255</v>
      </c>
      <c r="P482" s="21">
        <v>407</v>
      </c>
      <c r="Q482" s="21">
        <v>142</v>
      </c>
      <c r="R482" s="21">
        <v>465</v>
      </c>
      <c r="S482" s="21">
        <v>321</v>
      </c>
      <c r="T482" s="23">
        <v>3.76</v>
      </c>
      <c r="U482" s="23">
        <v>1.21</v>
      </c>
      <c r="V482" s="23">
        <v>1.68</v>
      </c>
      <c r="W482" s="23">
        <v>0.62</v>
      </c>
      <c r="X482" s="23">
        <v>2.37</v>
      </c>
      <c r="Y482" s="23">
        <v>1.44</v>
      </c>
    </row>
    <row r="483" spans="1:25" x14ac:dyDescent="0.2">
      <c r="A483" s="20" t="s">
        <v>915</v>
      </c>
      <c r="B483" s="20" t="s">
        <v>916</v>
      </c>
      <c r="C483" s="20" t="s">
        <v>161</v>
      </c>
      <c r="D483" s="21">
        <v>10500</v>
      </c>
      <c r="E483" s="21">
        <v>-0.74</v>
      </c>
      <c r="F483" s="21">
        <v>5.8</v>
      </c>
      <c r="G483" s="21">
        <v>20.91</v>
      </c>
      <c r="H483" s="26">
        <v>-1.6701758388567387</v>
      </c>
      <c r="I483" s="22">
        <v>-1.6449438202247191</v>
      </c>
      <c r="J483" s="10">
        <v>4.8099999999999997E-6</v>
      </c>
      <c r="K483" s="16">
        <v>2.5799999999999998E-4</v>
      </c>
      <c r="L483" s="26">
        <v>5.26</v>
      </c>
      <c r="M483" s="26">
        <v>2.66</v>
      </c>
      <c r="N483" s="21">
        <v>15862</v>
      </c>
      <c r="O483" s="21">
        <v>6626</v>
      </c>
      <c r="P483" s="21">
        <v>9687</v>
      </c>
      <c r="Q483" s="21">
        <v>4645</v>
      </c>
      <c r="R483" s="21">
        <v>10863</v>
      </c>
      <c r="S483" s="21">
        <v>7500</v>
      </c>
      <c r="T483" s="23">
        <v>8.83</v>
      </c>
      <c r="U483" s="23">
        <v>4.16</v>
      </c>
      <c r="V483" s="23">
        <v>5.26</v>
      </c>
      <c r="W483" s="23">
        <v>2.66</v>
      </c>
      <c r="X483" s="23">
        <v>7.32</v>
      </c>
      <c r="Y483" s="23">
        <v>4.45</v>
      </c>
    </row>
    <row r="484" spans="1:25" x14ac:dyDescent="0.2">
      <c r="A484" s="20" t="s">
        <v>917</v>
      </c>
      <c r="B484" s="20" t="s">
        <v>918</v>
      </c>
      <c r="C484" s="20" t="s">
        <v>161</v>
      </c>
      <c r="D484" s="21">
        <v>8121</v>
      </c>
      <c r="E484" s="21">
        <v>-0.67</v>
      </c>
      <c r="F484" s="21">
        <v>3.48</v>
      </c>
      <c r="G484" s="21">
        <v>8.36</v>
      </c>
      <c r="H484" s="26">
        <v>-1.5910729675098374</v>
      </c>
      <c r="I484" s="22">
        <v>-1.6444444444444444</v>
      </c>
      <c r="J484" s="10">
        <v>3.8500000000000001E-3</v>
      </c>
      <c r="K484" s="16">
        <v>3.3500000000000002E-2</v>
      </c>
      <c r="L484" s="26">
        <v>1.48</v>
      </c>
      <c r="M484" s="26">
        <v>0.9</v>
      </c>
      <c r="N484" s="21">
        <v>2946</v>
      </c>
      <c r="O484" s="21">
        <v>1202</v>
      </c>
      <c r="P484" s="21">
        <v>2107</v>
      </c>
      <c r="Q484" s="21">
        <v>1222</v>
      </c>
      <c r="R484" s="21">
        <v>2100</v>
      </c>
      <c r="S484" s="21">
        <v>1429</v>
      </c>
      <c r="T484" s="23">
        <v>2.12</v>
      </c>
      <c r="U484" s="23">
        <v>0.98</v>
      </c>
      <c r="V484" s="23">
        <v>1.48</v>
      </c>
      <c r="W484" s="23">
        <v>0.9</v>
      </c>
      <c r="X484" s="23">
        <v>1.83</v>
      </c>
      <c r="Y484" s="23">
        <v>1.1000000000000001</v>
      </c>
    </row>
    <row r="485" spans="1:25" x14ac:dyDescent="0.2">
      <c r="A485" s="20" t="s">
        <v>919</v>
      </c>
      <c r="B485" s="20" t="s">
        <v>920</v>
      </c>
      <c r="C485" s="20" t="s">
        <v>161</v>
      </c>
      <c r="D485" s="21">
        <v>6995</v>
      </c>
      <c r="E485" s="21">
        <v>-0.62</v>
      </c>
      <c r="F485" s="21">
        <v>3.78</v>
      </c>
      <c r="G485" s="21">
        <v>8.7100000000000009</v>
      </c>
      <c r="H485" s="26">
        <v>-1.5368751812880124</v>
      </c>
      <c r="I485" s="22">
        <v>-1.644295302013423</v>
      </c>
      <c r="J485" s="10">
        <v>3.16E-3</v>
      </c>
      <c r="K485" s="16">
        <v>2.9399999999999999E-2</v>
      </c>
      <c r="L485" s="26">
        <v>2.19</v>
      </c>
      <c r="M485" s="26">
        <v>1.1599999999999999</v>
      </c>
      <c r="N485" s="21">
        <v>3603</v>
      </c>
      <c r="O485" s="21">
        <v>1831</v>
      </c>
      <c r="P485" s="21">
        <v>2687</v>
      </c>
      <c r="Q485" s="21">
        <v>1355</v>
      </c>
      <c r="R485" s="21">
        <v>2427</v>
      </c>
      <c r="S485" s="21">
        <v>1677</v>
      </c>
      <c r="T485" s="23">
        <v>3.01</v>
      </c>
      <c r="U485" s="23">
        <v>1.73</v>
      </c>
      <c r="V485" s="23">
        <v>2.19</v>
      </c>
      <c r="W485" s="23">
        <v>1.1599999999999999</v>
      </c>
      <c r="X485" s="23">
        <v>2.4500000000000002</v>
      </c>
      <c r="Y485" s="23">
        <v>1.49</v>
      </c>
    </row>
    <row r="486" spans="1:25" x14ac:dyDescent="0.2">
      <c r="A486" s="20" t="s">
        <v>921</v>
      </c>
      <c r="B486" s="20" t="s">
        <v>922</v>
      </c>
      <c r="C486" s="20" t="s">
        <v>161</v>
      </c>
      <c r="D486" s="21">
        <v>4618</v>
      </c>
      <c r="E486" s="21">
        <v>-0.84</v>
      </c>
      <c r="F486" s="21">
        <v>5.22</v>
      </c>
      <c r="G486" s="21">
        <v>20.9</v>
      </c>
      <c r="H486" s="26">
        <v>-1.7900501418559447</v>
      </c>
      <c r="I486" s="22">
        <v>-1.6428571428571428</v>
      </c>
      <c r="J486" s="10">
        <v>4.8500000000000002E-6</v>
      </c>
      <c r="K486" s="16">
        <v>2.5900000000000001E-4</v>
      </c>
      <c r="L486" s="26">
        <v>8.16</v>
      </c>
      <c r="M486" s="26">
        <v>3.19</v>
      </c>
      <c r="N486" s="21">
        <v>9891</v>
      </c>
      <c r="O486" s="21">
        <v>4366</v>
      </c>
      <c r="P486" s="21">
        <v>6609</v>
      </c>
      <c r="Q486" s="21">
        <v>2448</v>
      </c>
      <c r="R486" s="21">
        <v>7959</v>
      </c>
      <c r="S486" s="21">
        <v>5495</v>
      </c>
      <c r="T486" s="23">
        <v>12.52</v>
      </c>
      <c r="U486" s="23">
        <v>6.23</v>
      </c>
      <c r="V486" s="23">
        <v>8.16</v>
      </c>
      <c r="W486" s="23">
        <v>3.19</v>
      </c>
      <c r="X486" s="23">
        <v>12.19</v>
      </c>
      <c r="Y486" s="23">
        <v>7.42</v>
      </c>
    </row>
    <row r="487" spans="1:25" x14ac:dyDescent="0.2">
      <c r="A487" s="20" t="s">
        <v>923</v>
      </c>
      <c r="B487" s="20" t="s">
        <v>924</v>
      </c>
      <c r="C487" s="20" t="s">
        <v>161</v>
      </c>
      <c r="D487" s="21">
        <v>6188</v>
      </c>
      <c r="E487" s="21">
        <v>-0.83</v>
      </c>
      <c r="F487" s="21">
        <v>2.3199999999999998</v>
      </c>
      <c r="G487" s="21">
        <v>8.1300000000000008</v>
      </c>
      <c r="H487" s="26">
        <v>-1.7776853623331403</v>
      </c>
      <c r="I487" s="22">
        <v>-1.6428571428571428</v>
      </c>
      <c r="J487" s="10">
        <v>4.3400000000000001E-3</v>
      </c>
      <c r="K487" s="16">
        <v>3.6200000000000003E-2</v>
      </c>
      <c r="L487" s="26">
        <v>0.69</v>
      </c>
      <c r="M487" s="26">
        <v>0.42</v>
      </c>
      <c r="N487" s="21">
        <v>1508</v>
      </c>
      <c r="O487" s="21">
        <v>565</v>
      </c>
      <c r="P487" s="21">
        <v>746</v>
      </c>
      <c r="Q487" s="21">
        <v>432</v>
      </c>
      <c r="R487" s="21">
        <v>1099</v>
      </c>
      <c r="S487" s="21">
        <v>592</v>
      </c>
      <c r="T487" s="23">
        <v>1.43</v>
      </c>
      <c r="U487" s="23">
        <v>0.6</v>
      </c>
      <c r="V487" s="23">
        <v>0.69</v>
      </c>
      <c r="W487" s="23">
        <v>0.42</v>
      </c>
      <c r="X487" s="23">
        <v>1.26</v>
      </c>
      <c r="Y487" s="23">
        <v>0.6</v>
      </c>
    </row>
    <row r="488" spans="1:25" x14ac:dyDescent="0.2">
      <c r="A488" s="20" t="s">
        <v>925</v>
      </c>
      <c r="B488" s="20" t="s">
        <v>926</v>
      </c>
      <c r="C488" s="20" t="s">
        <v>161</v>
      </c>
      <c r="D488" s="21">
        <v>7997</v>
      </c>
      <c r="E488" s="21">
        <v>-0.63</v>
      </c>
      <c r="F488" s="21">
        <v>7.13</v>
      </c>
      <c r="G488" s="21">
        <v>16.22</v>
      </c>
      <c r="H488" s="26">
        <v>-1.5475649935423899</v>
      </c>
      <c r="I488" s="22">
        <v>-1.6420525657071339</v>
      </c>
      <c r="J488" s="10">
        <v>5.63E-5</v>
      </c>
      <c r="K488" s="16">
        <v>1.6999999999999999E-3</v>
      </c>
      <c r="L488" s="26">
        <v>18.29</v>
      </c>
      <c r="M488" s="26">
        <v>10</v>
      </c>
      <c r="N488" s="21">
        <v>35886</v>
      </c>
      <c r="O488" s="21">
        <v>19379</v>
      </c>
      <c r="P488" s="21">
        <v>25660</v>
      </c>
      <c r="Q488" s="21">
        <v>13303</v>
      </c>
      <c r="R488" s="21">
        <v>26893</v>
      </c>
      <c r="S488" s="21">
        <v>16711</v>
      </c>
      <c r="T488" s="23">
        <v>26.24</v>
      </c>
      <c r="U488" s="23">
        <v>15.98</v>
      </c>
      <c r="V488" s="23">
        <v>18.29</v>
      </c>
      <c r="W488" s="23">
        <v>10</v>
      </c>
      <c r="X488" s="23">
        <v>23.78</v>
      </c>
      <c r="Y488" s="23">
        <v>13.02</v>
      </c>
    </row>
    <row r="489" spans="1:25" x14ac:dyDescent="0.2">
      <c r="A489" s="20" t="s">
        <v>927</v>
      </c>
      <c r="B489" s="20" t="s">
        <v>928</v>
      </c>
      <c r="C489" s="20" t="s">
        <v>161</v>
      </c>
      <c r="D489" s="21">
        <v>4736</v>
      </c>
      <c r="E489" s="21">
        <v>-1.18</v>
      </c>
      <c r="F489" s="21">
        <v>3.62</v>
      </c>
      <c r="G489" s="21">
        <v>17.350000000000001</v>
      </c>
      <c r="H489" s="26">
        <v>-2.2657677705915971</v>
      </c>
      <c r="I489" s="22">
        <v>-1.640625</v>
      </c>
      <c r="J489" s="10">
        <v>3.1099999999999997E-5</v>
      </c>
      <c r="K489" s="16">
        <v>1.1100000000000001E-3</v>
      </c>
      <c r="L489" s="26">
        <v>1.85</v>
      </c>
      <c r="M489" s="26">
        <v>0.41</v>
      </c>
      <c r="N489" s="21">
        <v>5074</v>
      </c>
      <c r="O489" s="21">
        <v>1904</v>
      </c>
      <c r="P489" s="21">
        <v>1537</v>
      </c>
      <c r="Q489" s="21">
        <v>324</v>
      </c>
      <c r="R489" s="21">
        <v>2107</v>
      </c>
      <c r="S489" s="21">
        <v>1462</v>
      </c>
      <c r="T489" s="23">
        <v>6.26</v>
      </c>
      <c r="U489" s="23">
        <v>2.65</v>
      </c>
      <c r="V489" s="23">
        <v>1.85</v>
      </c>
      <c r="W489" s="23">
        <v>0.41</v>
      </c>
      <c r="X489" s="23">
        <v>3.15</v>
      </c>
      <c r="Y489" s="23">
        <v>1.92</v>
      </c>
    </row>
    <row r="490" spans="1:25" x14ac:dyDescent="0.2">
      <c r="A490" s="20" t="s">
        <v>929</v>
      </c>
      <c r="B490" s="20" t="s">
        <v>930</v>
      </c>
      <c r="C490" s="20" t="s">
        <v>161</v>
      </c>
      <c r="D490" s="21">
        <v>12265</v>
      </c>
      <c r="E490" s="21">
        <v>-0.71</v>
      </c>
      <c r="F490" s="21">
        <v>6.11</v>
      </c>
      <c r="G490" s="21">
        <v>16.79</v>
      </c>
      <c r="H490" s="26">
        <v>-1.6358041171155622</v>
      </c>
      <c r="I490" s="22">
        <v>-1.640176600441501</v>
      </c>
      <c r="J490" s="10">
        <v>4.18E-5</v>
      </c>
      <c r="K490" s="16">
        <v>1.3699999999999999E-3</v>
      </c>
      <c r="L490" s="26">
        <v>5.53</v>
      </c>
      <c r="M490" s="26">
        <v>3.25</v>
      </c>
      <c r="N490" s="21">
        <v>15592</v>
      </c>
      <c r="O490" s="21">
        <v>8431</v>
      </c>
      <c r="P490" s="21">
        <v>11889</v>
      </c>
      <c r="Q490" s="21">
        <v>6641</v>
      </c>
      <c r="R490" s="21">
        <v>16660</v>
      </c>
      <c r="S490" s="21">
        <v>8152</v>
      </c>
      <c r="T490" s="23">
        <v>7.43</v>
      </c>
      <c r="U490" s="23">
        <v>4.53</v>
      </c>
      <c r="V490" s="23">
        <v>5.53</v>
      </c>
      <c r="W490" s="23">
        <v>3.25</v>
      </c>
      <c r="X490" s="23">
        <v>9.61</v>
      </c>
      <c r="Y490" s="23">
        <v>4.1399999999999997</v>
      </c>
    </row>
    <row r="491" spans="1:25" x14ac:dyDescent="0.2">
      <c r="A491" s="20" t="s">
        <v>931</v>
      </c>
      <c r="B491" s="20" t="s">
        <v>932</v>
      </c>
      <c r="C491" s="20" t="s">
        <v>161</v>
      </c>
      <c r="D491" s="21">
        <v>4186</v>
      </c>
      <c r="E491" s="21">
        <v>-0.92</v>
      </c>
      <c r="F491" s="21">
        <v>1.1599999999999999</v>
      </c>
      <c r="G491" s="21">
        <v>7.81</v>
      </c>
      <c r="H491" s="26">
        <v>-1.892115293451192</v>
      </c>
      <c r="I491" s="22">
        <v>-1.6382978723404256</v>
      </c>
      <c r="J491" s="10">
        <v>5.1799999999999997E-3</v>
      </c>
      <c r="K491" s="16">
        <v>4.0599999999999997E-2</v>
      </c>
      <c r="L491" s="26">
        <v>0.66</v>
      </c>
      <c r="M491" s="26">
        <v>0.28000000000000003</v>
      </c>
      <c r="N491" s="21">
        <v>553</v>
      </c>
      <c r="O491" s="21">
        <v>175</v>
      </c>
      <c r="P491" s="21">
        <v>487</v>
      </c>
      <c r="Q491" s="21">
        <v>216</v>
      </c>
      <c r="R491" s="21">
        <v>457</v>
      </c>
      <c r="S491" s="21">
        <v>313</v>
      </c>
      <c r="T491" s="23">
        <v>0.77</v>
      </c>
      <c r="U491" s="23">
        <v>0.28000000000000003</v>
      </c>
      <c r="V491" s="23">
        <v>0.66</v>
      </c>
      <c r="W491" s="23">
        <v>0.31</v>
      </c>
      <c r="X491" s="23">
        <v>0.77</v>
      </c>
      <c r="Y491" s="23">
        <v>0.47</v>
      </c>
    </row>
    <row r="492" spans="1:25" x14ac:dyDescent="0.2">
      <c r="A492" s="20" t="s">
        <v>933</v>
      </c>
      <c r="B492" s="20" t="s">
        <v>934</v>
      </c>
      <c r="C492" s="20" t="s">
        <v>161</v>
      </c>
      <c r="D492" s="21">
        <v>1553</v>
      </c>
      <c r="E492" s="21">
        <v>-1.03</v>
      </c>
      <c r="F492" s="21">
        <v>0.85</v>
      </c>
      <c r="G492" s="21">
        <v>9</v>
      </c>
      <c r="H492" s="26">
        <v>-2.0420242514143867</v>
      </c>
      <c r="I492" s="22">
        <v>-1.6379310344827587</v>
      </c>
      <c r="J492" s="10">
        <v>2.6900000000000001E-3</v>
      </c>
      <c r="K492" s="16">
        <v>2.64E-2</v>
      </c>
      <c r="L492" s="26">
        <v>0.95</v>
      </c>
      <c r="M492" s="26">
        <v>0.57999999999999996</v>
      </c>
      <c r="N492" s="21">
        <v>608</v>
      </c>
      <c r="O492" s="21">
        <v>184</v>
      </c>
      <c r="P492" s="21">
        <v>258</v>
      </c>
      <c r="Q492" s="21">
        <v>151</v>
      </c>
      <c r="R492" s="21">
        <v>406</v>
      </c>
      <c r="S492" s="21">
        <v>175</v>
      </c>
      <c r="T492" s="23">
        <v>2.29</v>
      </c>
      <c r="U492" s="23">
        <v>0.78</v>
      </c>
      <c r="V492" s="23">
        <v>0.95</v>
      </c>
      <c r="W492" s="23">
        <v>0.57999999999999996</v>
      </c>
      <c r="X492" s="23">
        <v>1.85</v>
      </c>
      <c r="Y492" s="23">
        <v>0.7</v>
      </c>
    </row>
    <row r="493" spans="1:25" x14ac:dyDescent="0.2">
      <c r="A493" s="20" t="s">
        <v>935</v>
      </c>
      <c r="B493" s="20" t="s">
        <v>936</v>
      </c>
      <c r="C493" s="20" t="s">
        <v>161</v>
      </c>
      <c r="D493" s="21">
        <v>5983</v>
      </c>
      <c r="E493" s="21">
        <v>-0.71</v>
      </c>
      <c r="F493" s="21">
        <v>4.63</v>
      </c>
      <c r="G493" s="21">
        <v>15.05</v>
      </c>
      <c r="H493" s="26">
        <v>-1.6358041171155622</v>
      </c>
      <c r="I493" s="22">
        <v>-1.6358381502890174</v>
      </c>
      <c r="J493" s="10">
        <v>1.05E-4</v>
      </c>
      <c r="K493" s="16">
        <v>2.65E-3</v>
      </c>
      <c r="L493" s="26">
        <v>4.8099999999999996</v>
      </c>
      <c r="M493" s="26">
        <v>2.4900000000000002</v>
      </c>
      <c r="N493" s="21">
        <v>6124</v>
      </c>
      <c r="O493" s="21">
        <v>2694</v>
      </c>
      <c r="P493" s="21">
        <v>5053</v>
      </c>
      <c r="Q493" s="21">
        <v>2476</v>
      </c>
      <c r="R493" s="21">
        <v>4792</v>
      </c>
      <c r="S493" s="21">
        <v>3321</v>
      </c>
      <c r="T493" s="23">
        <v>5.99</v>
      </c>
      <c r="U493" s="23">
        <v>2.97</v>
      </c>
      <c r="V493" s="23">
        <v>4.8099999999999996</v>
      </c>
      <c r="W493" s="23">
        <v>2.4900000000000002</v>
      </c>
      <c r="X493" s="23">
        <v>5.66</v>
      </c>
      <c r="Y493" s="23">
        <v>3.46</v>
      </c>
    </row>
    <row r="494" spans="1:25" x14ac:dyDescent="0.2">
      <c r="A494" s="20" t="s">
        <v>937</v>
      </c>
      <c r="B494" s="20" t="s">
        <v>938</v>
      </c>
      <c r="C494" s="20" t="s">
        <v>161</v>
      </c>
      <c r="D494" s="21">
        <v>3792</v>
      </c>
      <c r="E494" s="21">
        <v>-1.27</v>
      </c>
      <c r="F494" s="21">
        <v>2.31</v>
      </c>
      <c r="G494" s="21">
        <v>14.84</v>
      </c>
      <c r="H494" s="26">
        <v>-2.4116156553815209</v>
      </c>
      <c r="I494" s="22">
        <v>-1.6330275229357798</v>
      </c>
      <c r="J494" s="10">
        <v>1.17E-4</v>
      </c>
      <c r="K494" s="16">
        <v>2.8600000000000001E-3</v>
      </c>
      <c r="L494" s="26">
        <v>1.1000000000000001</v>
      </c>
      <c r="M494" s="26">
        <v>0.26</v>
      </c>
      <c r="N494" s="21">
        <v>1921</v>
      </c>
      <c r="O494" s="21">
        <v>556</v>
      </c>
      <c r="P494" s="21">
        <v>729</v>
      </c>
      <c r="Q494" s="21">
        <v>167</v>
      </c>
      <c r="R494" s="21">
        <v>953</v>
      </c>
      <c r="S494" s="21">
        <v>665</v>
      </c>
      <c r="T494" s="23">
        <v>2.96</v>
      </c>
      <c r="U494" s="23">
        <v>0.97</v>
      </c>
      <c r="V494" s="23">
        <v>1.1000000000000001</v>
      </c>
      <c r="W494" s="23">
        <v>0.26</v>
      </c>
      <c r="X494" s="23">
        <v>1.78</v>
      </c>
      <c r="Y494" s="23">
        <v>1.0900000000000001</v>
      </c>
    </row>
    <row r="495" spans="1:25" x14ac:dyDescent="0.2">
      <c r="A495" s="20" t="s">
        <v>939</v>
      </c>
      <c r="B495" s="20" t="s">
        <v>940</v>
      </c>
      <c r="C495" s="20" t="s">
        <v>161</v>
      </c>
      <c r="D495" s="21">
        <v>4613</v>
      </c>
      <c r="E495" s="21">
        <v>-0.64</v>
      </c>
      <c r="F495" s="21">
        <v>4.6399999999999997</v>
      </c>
      <c r="G495" s="21">
        <v>12.47</v>
      </c>
      <c r="H495" s="26">
        <v>-1.5583291593209998</v>
      </c>
      <c r="I495" s="22">
        <v>-1.631325301204819</v>
      </c>
      <c r="J495" s="10">
        <v>4.1399999999999998E-4</v>
      </c>
      <c r="K495" s="16">
        <v>7.2700000000000004E-3</v>
      </c>
      <c r="L495" s="26">
        <v>5.76</v>
      </c>
      <c r="M495" s="26">
        <v>3.25</v>
      </c>
      <c r="N495" s="21">
        <v>6774</v>
      </c>
      <c r="O495" s="21">
        <v>3132</v>
      </c>
      <c r="P495" s="21">
        <v>4665</v>
      </c>
      <c r="Q495" s="21">
        <v>2498</v>
      </c>
      <c r="R495" s="21">
        <v>4416</v>
      </c>
      <c r="S495" s="21">
        <v>3073</v>
      </c>
      <c r="T495" s="23">
        <v>8.59</v>
      </c>
      <c r="U495" s="23">
        <v>4.4800000000000004</v>
      </c>
      <c r="V495" s="23">
        <v>5.76</v>
      </c>
      <c r="W495" s="23">
        <v>3.25</v>
      </c>
      <c r="X495" s="23">
        <v>6.77</v>
      </c>
      <c r="Y495" s="23">
        <v>4.1500000000000004</v>
      </c>
    </row>
    <row r="496" spans="1:25" x14ac:dyDescent="0.2">
      <c r="A496" s="20" t="s">
        <v>941</v>
      </c>
      <c r="B496" s="20" t="s">
        <v>942</v>
      </c>
      <c r="C496" s="20" t="s">
        <v>161</v>
      </c>
      <c r="D496" s="21">
        <v>904</v>
      </c>
      <c r="E496" s="21">
        <v>-1.27</v>
      </c>
      <c r="F496" s="21">
        <v>2</v>
      </c>
      <c r="G496" s="21">
        <v>14.16</v>
      </c>
      <c r="H496" s="26">
        <v>-2.4116156553815209</v>
      </c>
      <c r="I496" s="22">
        <v>-1.629156010230179</v>
      </c>
      <c r="J496" s="10">
        <v>1.6799999999999999E-4</v>
      </c>
      <c r="K496" s="16">
        <v>3.7100000000000002E-3</v>
      </c>
      <c r="L496" s="26">
        <v>2.77</v>
      </c>
      <c r="M496" s="26">
        <v>0.81</v>
      </c>
      <c r="N496" s="21">
        <v>1701</v>
      </c>
      <c r="O496" s="21">
        <v>403</v>
      </c>
      <c r="P496" s="21">
        <v>440</v>
      </c>
      <c r="Q496" s="21">
        <v>122</v>
      </c>
      <c r="R496" s="21">
        <v>814</v>
      </c>
      <c r="S496" s="21">
        <v>567</v>
      </c>
      <c r="T496" s="23">
        <v>11</v>
      </c>
      <c r="U496" s="23">
        <v>2.94</v>
      </c>
      <c r="V496" s="23">
        <v>2.77</v>
      </c>
      <c r="W496" s="23">
        <v>0.81</v>
      </c>
      <c r="X496" s="23">
        <v>6.37</v>
      </c>
      <c r="Y496" s="23">
        <v>3.91</v>
      </c>
    </row>
    <row r="497" spans="1:25" x14ac:dyDescent="0.2">
      <c r="A497" s="20" t="s">
        <v>943</v>
      </c>
      <c r="B497" s="20" t="s">
        <v>944</v>
      </c>
      <c r="C497" s="20" t="s">
        <v>161</v>
      </c>
      <c r="D497" s="21">
        <v>12899</v>
      </c>
      <c r="E497" s="21">
        <v>-0.75</v>
      </c>
      <c r="F497" s="21">
        <v>5.92</v>
      </c>
      <c r="G497" s="21">
        <v>18.16</v>
      </c>
      <c r="H497" s="26">
        <v>-1.681792830507429</v>
      </c>
      <c r="I497" s="22">
        <v>-1.6289156626506023</v>
      </c>
      <c r="J497" s="10">
        <v>2.0299999999999999E-5</v>
      </c>
      <c r="K497" s="16">
        <v>7.9199999999999995E-4</v>
      </c>
      <c r="L497" s="26">
        <v>4.95</v>
      </c>
      <c r="M497" s="26">
        <v>1.97</v>
      </c>
      <c r="N497" s="21">
        <v>15516</v>
      </c>
      <c r="O497" s="21">
        <v>7995</v>
      </c>
      <c r="P497" s="21">
        <v>11209</v>
      </c>
      <c r="Q497" s="21">
        <v>4228</v>
      </c>
      <c r="R497" s="21">
        <v>12330</v>
      </c>
      <c r="S497" s="21">
        <v>8580</v>
      </c>
      <c r="T497" s="23">
        <v>7.03</v>
      </c>
      <c r="U497" s="23">
        <v>4.09</v>
      </c>
      <c r="V497" s="23">
        <v>4.95</v>
      </c>
      <c r="W497" s="23">
        <v>1.97</v>
      </c>
      <c r="X497" s="23">
        <v>6.76</v>
      </c>
      <c r="Y497" s="23">
        <v>4.1500000000000004</v>
      </c>
    </row>
    <row r="498" spans="1:25" x14ac:dyDescent="0.2">
      <c r="A498" s="20" t="s">
        <v>945</v>
      </c>
      <c r="B498" s="20" t="s">
        <v>946</v>
      </c>
      <c r="C498" s="20" t="s">
        <v>161</v>
      </c>
      <c r="D498" s="21">
        <v>10496</v>
      </c>
      <c r="E498" s="21">
        <v>-0.64</v>
      </c>
      <c r="F498" s="21">
        <v>4.99</v>
      </c>
      <c r="G498" s="21">
        <v>13.24</v>
      </c>
      <c r="H498" s="26">
        <v>-1.5583291593209998</v>
      </c>
      <c r="I498" s="22">
        <v>-1.6280000000000001</v>
      </c>
      <c r="J498" s="10">
        <v>2.7500000000000002E-4</v>
      </c>
      <c r="K498" s="16">
        <v>5.3899999999999998E-3</v>
      </c>
      <c r="L498" s="26">
        <v>3.45</v>
      </c>
      <c r="M498" s="26">
        <v>1.79</v>
      </c>
      <c r="N498" s="21">
        <v>7314</v>
      </c>
      <c r="O498" s="21">
        <v>3986</v>
      </c>
      <c r="P498" s="21">
        <v>6344</v>
      </c>
      <c r="Q498" s="21">
        <v>3124</v>
      </c>
      <c r="R498" s="21">
        <v>6364</v>
      </c>
      <c r="S498" s="21">
        <v>4034</v>
      </c>
      <c r="T498" s="23">
        <v>4.07</v>
      </c>
      <c r="U498" s="23">
        <v>2.5</v>
      </c>
      <c r="V498" s="23">
        <v>3.45</v>
      </c>
      <c r="W498" s="23">
        <v>1.79</v>
      </c>
      <c r="X498" s="23">
        <v>4.29</v>
      </c>
      <c r="Y498" s="23">
        <v>2.4</v>
      </c>
    </row>
    <row r="499" spans="1:25" x14ac:dyDescent="0.2">
      <c r="A499" s="20" t="s">
        <v>947</v>
      </c>
      <c r="B499" s="20" t="s">
        <v>948</v>
      </c>
      <c r="C499" s="20" t="s">
        <v>161</v>
      </c>
      <c r="D499" s="21">
        <v>6459</v>
      </c>
      <c r="E499" s="21">
        <v>-0.76</v>
      </c>
      <c r="F499" s="21">
        <v>5.78</v>
      </c>
      <c r="G499" s="21">
        <v>20.74</v>
      </c>
      <c r="H499" s="26">
        <v>-1.6934906247250543</v>
      </c>
      <c r="I499" s="22">
        <v>-1.6278409090909092</v>
      </c>
      <c r="J499" s="10">
        <v>5.2499999999999997E-6</v>
      </c>
      <c r="K499" s="16">
        <v>2.7500000000000002E-4</v>
      </c>
      <c r="L499" s="26">
        <v>9.35</v>
      </c>
      <c r="M499" s="26">
        <v>4.8600000000000003</v>
      </c>
      <c r="N499" s="21">
        <v>15111</v>
      </c>
      <c r="O499" s="21">
        <v>5933</v>
      </c>
      <c r="P499" s="21">
        <v>10595</v>
      </c>
      <c r="Q499" s="21">
        <v>5226</v>
      </c>
      <c r="R499" s="21">
        <v>10464</v>
      </c>
      <c r="S499" s="21">
        <v>7294</v>
      </c>
      <c r="T499" s="23">
        <v>13.68</v>
      </c>
      <c r="U499" s="23">
        <v>6.06</v>
      </c>
      <c r="V499" s="23">
        <v>9.35</v>
      </c>
      <c r="W499" s="23">
        <v>4.8600000000000003</v>
      </c>
      <c r="X499" s="23">
        <v>11.46</v>
      </c>
      <c r="Y499" s="23">
        <v>7.04</v>
      </c>
    </row>
    <row r="500" spans="1:25" x14ac:dyDescent="0.2">
      <c r="A500" s="20" t="s">
        <v>949</v>
      </c>
      <c r="B500" s="20" t="s">
        <v>950</v>
      </c>
      <c r="C500" s="20" t="s">
        <v>161</v>
      </c>
      <c r="D500" s="21">
        <v>6862</v>
      </c>
      <c r="E500" s="21">
        <v>-0.63</v>
      </c>
      <c r="F500" s="21">
        <v>8.75</v>
      </c>
      <c r="G500" s="21">
        <v>13.23</v>
      </c>
      <c r="H500" s="26">
        <v>-1.5475649935423899</v>
      </c>
      <c r="I500" s="22">
        <v>-1.6257564296520424</v>
      </c>
      <c r="J500" s="10">
        <v>2.7500000000000002E-4</v>
      </c>
      <c r="K500" s="16">
        <v>5.4000000000000003E-3</v>
      </c>
      <c r="L500" s="26">
        <v>64.81</v>
      </c>
      <c r="M500" s="26">
        <v>36.200000000000003</v>
      </c>
      <c r="N500" s="21">
        <v>111195</v>
      </c>
      <c r="O500" s="21">
        <v>52688</v>
      </c>
      <c r="P500" s="21">
        <v>78019</v>
      </c>
      <c r="Q500" s="21">
        <v>41327</v>
      </c>
      <c r="R500" s="21">
        <v>83423</v>
      </c>
      <c r="S500" s="21">
        <v>58225</v>
      </c>
      <c r="T500" s="23">
        <v>94.75</v>
      </c>
      <c r="U500" s="23">
        <v>50.63</v>
      </c>
      <c r="V500" s="23">
        <v>64.81</v>
      </c>
      <c r="W500" s="23">
        <v>36.200000000000003</v>
      </c>
      <c r="X500" s="23">
        <v>85.97</v>
      </c>
      <c r="Y500" s="23">
        <v>52.88</v>
      </c>
    </row>
    <row r="501" spans="1:25" x14ac:dyDescent="0.2">
      <c r="A501" s="20" t="s">
        <v>951</v>
      </c>
      <c r="B501" s="20" t="s">
        <v>952</v>
      </c>
      <c r="C501" s="20" t="s">
        <v>161</v>
      </c>
      <c r="D501" s="21">
        <v>2306</v>
      </c>
      <c r="E501" s="21">
        <v>-0.69</v>
      </c>
      <c r="F501" s="21">
        <v>4.83</v>
      </c>
      <c r="G501" s="21">
        <v>13.46</v>
      </c>
      <c r="H501" s="26">
        <v>-1.6132835184442524</v>
      </c>
      <c r="I501" s="22">
        <v>-1.6251246261216352</v>
      </c>
      <c r="J501" s="10">
        <v>2.4399999999999999E-4</v>
      </c>
      <c r="K501" s="16">
        <v>4.9399999999999999E-3</v>
      </c>
      <c r="L501" s="26">
        <v>14.89</v>
      </c>
      <c r="M501" s="26">
        <v>6.51</v>
      </c>
      <c r="N501" s="21">
        <v>6429</v>
      </c>
      <c r="O501" s="21">
        <v>3508</v>
      </c>
      <c r="P501" s="21">
        <v>6024</v>
      </c>
      <c r="Q501" s="21">
        <v>2499</v>
      </c>
      <c r="R501" s="21">
        <v>5673</v>
      </c>
      <c r="S501" s="21">
        <v>3834</v>
      </c>
      <c r="T501" s="23">
        <v>16.3</v>
      </c>
      <c r="U501" s="23">
        <v>10.029999999999999</v>
      </c>
      <c r="V501" s="23">
        <v>14.89</v>
      </c>
      <c r="W501" s="23">
        <v>6.51</v>
      </c>
      <c r="X501" s="23">
        <v>17.399999999999999</v>
      </c>
      <c r="Y501" s="23">
        <v>10.36</v>
      </c>
    </row>
    <row r="502" spans="1:25" x14ac:dyDescent="0.2">
      <c r="A502" s="20" t="s">
        <v>953</v>
      </c>
      <c r="B502" s="20" t="s">
        <v>954</v>
      </c>
      <c r="C502" s="20" t="s">
        <v>161</v>
      </c>
      <c r="D502" s="21">
        <v>5365</v>
      </c>
      <c r="E502" s="21">
        <v>-1.04</v>
      </c>
      <c r="F502" s="21">
        <v>2.89</v>
      </c>
      <c r="G502" s="21">
        <v>13.37</v>
      </c>
      <c r="H502" s="26">
        <v>-2.0562276533121331</v>
      </c>
      <c r="I502" s="22">
        <v>-1.6238532110091741</v>
      </c>
      <c r="J502" s="10">
        <v>2.5599999999999999E-4</v>
      </c>
      <c r="K502" s="16">
        <v>5.13E-3</v>
      </c>
      <c r="L502" s="26">
        <v>0.94</v>
      </c>
      <c r="M502" s="26">
        <v>0.28999999999999998</v>
      </c>
      <c r="N502" s="21">
        <v>2967</v>
      </c>
      <c r="O502" s="21">
        <v>1076</v>
      </c>
      <c r="P502" s="21">
        <v>880</v>
      </c>
      <c r="Q502" s="21">
        <v>260</v>
      </c>
      <c r="R502" s="21">
        <v>1346</v>
      </c>
      <c r="S502" s="21">
        <v>939</v>
      </c>
      <c r="T502" s="23">
        <v>3.23</v>
      </c>
      <c r="U502" s="23">
        <v>1.32</v>
      </c>
      <c r="V502" s="23">
        <v>0.94</v>
      </c>
      <c r="W502" s="23">
        <v>0.28999999999999998</v>
      </c>
      <c r="X502" s="23">
        <v>1.77</v>
      </c>
      <c r="Y502" s="23">
        <v>1.0900000000000001</v>
      </c>
    </row>
    <row r="503" spans="1:25" x14ac:dyDescent="0.2">
      <c r="A503" s="20" t="s">
        <v>955</v>
      </c>
      <c r="B503" s="20" t="s">
        <v>956</v>
      </c>
      <c r="C503" s="20" t="s">
        <v>161</v>
      </c>
      <c r="D503" s="21">
        <v>5003</v>
      </c>
      <c r="E503" s="21">
        <v>-0.75</v>
      </c>
      <c r="F503" s="21">
        <v>6.25</v>
      </c>
      <c r="G503" s="21">
        <v>20.21</v>
      </c>
      <c r="H503" s="26">
        <v>-1.681792830507429</v>
      </c>
      <c r="I503" s="22">
        <v>-1.6213235294117647</v>
      </c>
      <c r="J503" s="10">
        <v>6.9299999999999997E-6</v>
      </c>
      <c r="K503" s="16">
        <v>3.3599999999999998E-4</v>
      </c>
      <c r="L503" s="26">
        <v>15.13</v>
      </c>
      <c r="M503" s="26">
        <v>8.2899999999999991</v>
      </c>
      <c r="N503" s="21">
        <v>20709</v>
      </c>
      <c r="O503" s="21">
        <v>7773</v>
      </c>
      <c r="P503" s="21">
        <v>13277</v>
      </c>
      <c r="Q503" s="21">
        <v>6899</v>
      </c>
      <c r="R503" s="21">
        <v>15598</v>
      </c>
      <c r="S503" s="21">
        <v>10917</v>
      </c>
      <c r="T503" s="23">
        <v>24.2</v>
      </c>
      <c r="U503" s="23">
        <v>10.25</v>
      </c>
      <c r="V503" s="23">
        <v>15.13</v>
      </c>
      <c r="W503" s="23">
        <v>8.2899999999999991</v>
      </c>
      <c r="X503" s="23">
        <v>22.05</v>
      </c>
      <c r="Y503" s="23">
        <v>13.6</v>
      </c>
    </row>
    <row r="504" spans="1:25" x14ac:dyDescent="0.2">
      <c r="A504" s="20" t="s">
        <v>957</v>
      </c>
      <c r="B504" s="20" t="s">
        <v>958</v>
      </c>
      <c r="C504" s="20" t="s">
        <v>161</v>
      </c>
      <c r="D504" s="21">
        <v>2189</v>
      </c>
      <c r="E504" s="21">
        <v>-0.95</v>
      </c>
      <c r="F504" s="21">
        <v>1.74</v>
      </c>
      <c r="G504" s="21">
        <v>8.92</v>
      </c>
      <c r="H504" s="26">
        <v>-1.931872657849691</v>
      </c>
      <c r="I504" s="22">
        <v>-1.6206896551724137</v>
      </c>
      <c r="J504" s="10">
        <v>2.82E-3</v>
      </c>
      <c r="K504" s="16">
        <v>2.7199999999999998E-2</v>
      </c>
      <c r="L504" s="26">
        <v>1.41</v>
      </c>
      <c r="M504" s="26">
        <v>0.55000000000000004</v>
      </c>
      <c r="N504" s="21">
        <v>1411</v>
      </c>
      <c r="O504" s="21">
        <v>494</v>
      </c>
      <c r="P504" s="21">
        <v>540</v>
      </c>
      <c r="Q504" s="21">
        <v>200</v>
      </c>
      <c r="R504" s="21">
        <v>436</v>
      </c>
      <c r="S504" s="21">
        <v>304</v>
      </c>
      <c r="T504" s="23">
        <v>3.77</v>
      </c>
      <c r="U504" s="23">
        <v>1.49</v>
      </c>
      <c r="V504" s="23">
        <v>1.41</v>
      </c>
      <c r="W504" s="23">
        <v>0.55000000000000004</v>
      </c>
      <c r="X504" s="23">
        <v>1.41</v>
      </c>
      <c r="Y504" s="23">
        <v>0.87</v>
      </c>
    </row>
    <row r="505" spans="1:25" x14ac:dyDescent="0.2">
      <c r="A505" s="20" t="s">
        <v>959</v>
      </c>
      <c r="B505" s="20" t="s">
        <v>960</v>
      </c>
      <c r="C505" s="20" t="s">
        <v>161</v>
      </c>
      <c r="D505" s="21">
        <v>5723</v>
      </c>
      <c r="E505" s="21">
        <v>-0.74</v>
      </c>
      <c r="F505" s="21">
        <v>8.23</v>
      </c>
      <c r="G505" s="21">
        <v>18.68</v>
      </c>
      <c r="H505" s="26">
        <v>-1.6701758388567387</v>
      </c>
      <c r="I505" s="22">
        <v>-1.6201850656337424</v>
      </c>
      <c r="J505" s="10">
        <v>1.5500000000000001E-5</v>
      </c>
      <c r="K505" s="16">
        <v>6.4899999999999995E-4</v>
      </c>
      <c r="L505" s="26">
        <v>50.8</v>
      </c>
      <c r="M505" s="26">
        <v>25.7</v>
      </c>
      <c r="N505" s="21">
        <v>84218</v>
      </c>
      <c r="O505" s="21">
        <v>34888</v>
      </c>
      <c r="P505" s="21">
        <v>51001</v>
      </c>
      <c r="Q505" s="21">
        <v>24472</v>
      </c>
      <c r="R505" s="21">
        <v>60934</v>
      </c>
      <c r="S505" s="21">
        <v>42671</v>
      </c>
      <c r="T505" s="23">
        <v>86.05</v>
      </c>
      <c r="U505" s="23">
        <v>40.200000000000003</v>
      </c>
      <c r="V505" s="23">
        <v>50.8</v>
      </c>
      <c r="W505" s="23">
        <v>25.7</v>
      </c>
      <c r="X505" s="23">
        <v>75.290000000000006</v>
      </c>
      <c r="Y505" s="23">
        <v>46.47</v>
      </c>
    </row>
    <row r="506" spans="1:25" x14ac:dyDescent="0.2">
      <c r="A506" s="20" t="s">
        <v>961</v>
      </c>
      <c r="B506" s="20" t="s">
        <v>962</v>
      </c>
      <c r="C506" s="20" t="s">
        <v>161</v>
      </c>
      <c r="D506" s="21">
        <v>7952</v>
      </c>
      <c r="E506" s="21">
        <v>-1.05</v>
      </c>
      <c r="F506" s="21">
        <v>4.24</v>
      </c>
      <c r="G506" s="21">
        <v>19.989999999999998</v>
      </c>
      <c r="H506" s="26">
        <v>-2.0705298476827552</v>
      </c>
      <c r="I506" s="22">
        <v>-1.6190476190476191</v>
      </c>
      <c r="J506" s="10">
        <v>7.7700000000000001E-6</v>
      </c>
      <c r="K506" s="16">
        <v>3.7100000000000002E-4</v>
      </c>
      <c r="L506" s="26">
        <v>2.04</v>
      </c>
      <c r="M506" s="26">
        <v>1.26</v>
      </c>
      <c r="N506" s="21">
        <v>6615</v>
      </c>
      <c r="O506" s="21">
        <v>1722</v>
      </c>
      <c r="P506" s="21">
        <v>2848</v>
      </c>
      <c r="Q506" s="21">
        <v>1670</v>
      </c>
      <c r="R506" s="21">
        <v>4098</v>
      </c>
      <c r="S506" s="21">
        <v>1975</v>
      </c>
      <c r="T506" s="23">
        <v>4.8600000000000003</v>
      </c>
      <c r="U506" s="23">
        <v>1.43</v>
      </c>
      <c r="V506" s="23">
        <v>2.04</v>
      </c>
      <c r="W506" s="23">
        <v>1.26</v>
      </c>
      <c r="X506" s="23">
        <v>3.64</v>
      </c>
      <c r="Y506" s="23">
        <v>1.55</v>
      </c>
    </row>
    <row r="507" spans="1:25" x14ac:dyDescent="0.2">
      <c r="A507" s="20" t="s">
        <v>963</v>
      </c>
      <c r="B507" s="20" t="s">
        <v>964</v>
      </c>
      <c r="C507" s="20" t="s">
        <v>161</v>
      </c>
      <c r="D507" s="21">
        <v>7675</v>
      </c>
      <c r="E507" s="21">
        <v>-0.55000000000000004</v>
      </c>
      <c r="F507" s="21">
        <v>5.84</v>
      </c>
      <c r="G507" s="21">
        <v>11.87</v>
      </c>
      <c r="H507" s="26">
        <v>-1.4640856959456254</v>
      </c>
      <c r="I507" s="22">
        <v>-1.618421052631579</v>
      </c>
      <c r="J507" s="10">
        <v>5.6999999999999998E-4</v>
      </c>
      <c r="K507" s="16">
        <v>9.0699999999999999E-3</v>
      </c>
      <c r="L507" s="26">
        <v>7.38</v>
      </c>
      <c r="M507" s="26">
        <v>4.5599999999999996</v>
      </c>
      <c r="N507" s="21">
        <v>14919</v>
      </c>
      <c r="O507" s="21">
        <v>7703</v>
      </c>
      <c r="P507" s="21">
        <v>9935</v>
      </c>
      <c r="Q507" s="21">
        <v>5820</v>
      </c>
      <c r="R507" s="21">
        <v>10642</v>
      </c>
      <c r="S507" s="21">
        <v>7330</v>
      </c>
      <c r="T507" s="23">
        <v>11.37</v>
      </c>
      <c r="U507" s="23">
        <v>6.62</v>
      </c>
      <c r="V507" s="23">
        <v>7.38</v>
      </c>
      <c r="W507" s="23">
        <v>4.5599999999999996</v>
      </c>
      <c r="X507" s="23">
        <v>9.8000000000000007</v>
      </c>
      <c r="Y507" s="23">
        <v>5.95</v>
      </c>
    </row>
    <row r="508" spans="1:25" x14ac:dyDescent="0.2">
      <c r="A508" s="20" t="s">
        <v>965</v>
      </c>
      <c r="B508" s="20" t="s">
        <v>966</v>
      </c>
      <c r="C508" s="20" t="s">
        <v>161</v>
      </c>
      <c r="D508" s="21">
        <v>5737</v>
      </c>
      <c r="E508" s="21">
        <v>-0.67</v>
      </c>
      <c r="F508" s="21">
        <v>8.11</v>
      </c>
      <c r="G508" s="21">
        <v>15.65</v>
      </c>
      <c r="H508" s="26">
        <v>-1.5910729675098374</v>
      </c>
      <c r="I508" s="22">
        <v>-1.6169590643274852</v>
      </c>
      <c r="J508" s="10">
        <v>7.6199999999999995E-5</v>
      </c>
      <c r="K508" s="16">
        <v>2.1199999999999999E-3</v>
      </c>
      <c r="L508" s="26">
        <v>55.3</v>
      </c>
      <c r="M508" s="26">
        <v>32.92</v>
      </c>
      <c r="N508" s="21">
        <v>71978</v>
      </c>
      <c r="O508" s="21">
        <v>32487</v>
      </c>
      <c r="P508" s="21">
        <v>55654</v>
      </c>
      <c r="Q508" s="21">
        <v>32647</v>
      </c>
      <c r="R508" s="21">
        <v>49656</v>
      </c>
      <c r="S508" s="21">
        <v>30300</v>
      </c>
      <c r="T508" s="23">
        <v>73.36</v>
      </c>
      <c r="U508" s="23">
        <v>37.340000000000003</v>
      </c>
      <c r="V508" s="23">
        <v>55.3</v>
      </c>
      <c r="W508" s="23">
        <v>34.200000000000003</v>
      </c>
      <c r="X508" s="23">
        <v>61.2</v>
      </c>
      <c r="Y508" s="23">
        <v>32.92</v>
      </c>
    </row>
    <row r="509" spans="1:25" x14ac:dyDescent="0.2">
      <c r="A509" s="20" t="s">
        <v>967</v>
      </c>
      <c r="B509" s="20" t="s">
        <v>968</v>
      </c>
      <c r="C509" s="20" t="s">
        <v>161</v>
      </c>
      <c r="D509" s="21">
        <v>5577</v>
      </c>
      <c r="E509" s="21">
        <v>-0.65</v>
      </c>
      <c r="F509" s="21">
        <v>4.51</v>
      </c>
      <c r="G509" s="21">
        <v>12</v>
      </c>
      <c r="H509" s="26">
        <v>-1.5691681957935015</v>
      </c>
      <c r="I509" s="22">
        <v>-1.6166666666666667</v>
      </c>
      <c r="J509" s="10">
        <v>5.3200000000000003E-4</v>
      </c>
      <c r="K509" s="16">
        <v>8.6899999999999998E-3</v>
      </c>
      <c r="L509" s="26">
        <v>3.88</v>
      </c>
      <c r="M509" s="26">
        <v>2.4</v>
      </c>
      <c r="N509" s="21">
        <v>5602</v>
      </c>
      <c r="O509" s="21">
        <v>2377</v>
      </c>
      <c r="P509" s="21">
        <v>3797</v>
      </c>
      <c r="Q509" s="21">
        <v>2225</v>
      </c>
      <c r="R509" s="21">
        <v>4960</v>
      </c>
      <c r="S509" s="21">
        <v>3370</v>
      </c>
      <c r="T509" s="23">
        <v>5.87</v>
      </c>
      <c r="U509" s="23">
        <v>2.81</v>
      </c>
      <c r="V509" s="23">
        <v>3.88</v>
      </c>
      <c r="W509" s="23">
        <v>2.4</v>
      </c>
      <c r="X509" s="23">
        <v>6.29</v>
      </c>
      <c r="Y509" s="23">
        <v>3.77</v>
      </c>
    </row>
    <row r="510" spans="1:25" x14ac:dyDescent="0.2">
      <c r="A510" s="20" t="s">
        <v>969</v>
      </c>
      <c r="B510" s="20" t="s">
        <v>970</v>
      </c>
      <c r="C510" s="20" t="s">
        <v>161</v>
      </c>
      <c r="D510" s="21">
        <v>5533</v>
      </c>
      <c r="E510" s="21">
        <v>-0.9</v>
      </c>
      <c r="F510" s="21">
        <v>3.33</v>
      </c>
      <c r="G510" s="21">
        <v>13.35</v>
      </c>
      <c r="H510" s="26">
        <v>-1.8660659830736148</v>
      </c>
      <c r="I510" s="22">
        <v>-1.6160000000000001</v>
      </c>
      <c r="J510" s="10">
        <v>2.5799999999999998E-4</v>
      </c>
      <c r="K510" s="16">
        <v>5.1500000000000001E-3</v>
      </c>
      <c r="L510" s="26">
        <v>1.1599999999999999</v>
      </c>
      <c r="M510" s="26">
        <v>0.53</v>
      </c>
      <c r="N510" s="21">
        <v>4413</v>
      </c>
      <c r="O510" s="21">
        <v>1464</v>
      </c>
      <c r="P510" s="21">
        <v>1129</v>
      </c>
      <c r="Q510" s="21">
        <v>487</v>
      </c>
      <c r="R510" s="21">
        <v>1584</v>
      </c>
      <c r="S510" s="21">
        <v>1111</v>
      </c>
      <c r="T510" s="23">
        <v>4.66</v>
      </c>
      <c r="U510" s="23">
        <v>1.74</v>
      </c>
      <c r="V510" s="23">
        <v>1.1599999999999999</v>
      </c>
      <c r="W510" s="23">
        <v>0.53</v>
      </c>
      <c r="X510" s="23">
        <v>2.02</v>
      </c>
      <c r="Y510" s="23">
        <v>1.25</v>
      </c>
    </row>
    <row r="511" spans="1:25" x14ac:dyDescent="0.2">
      <c r="A511" s="20" t="s">
        <v>971</v>
      </c>
      <c r="B511" s="20" t="s">
        <v>972</v>
      </c>
      <c r="C511" s="20" t="s">
        <v>161</v>
      </c>
      <c r="D511" s="21">
        <v>4437</v>
      </c>
      <c r="E511" s="21">
        <v>-0.52</v>
      </c>
      <c r="F511" s="21">
        <v>6.99</v>
      </c>
      <c r="G511" s="21">
        <v>11.47</v>
      </c>
      <c r="H511" s="26">
        <v>-1.4339552480158275</v>
      </c>
      <c r="I511" s="22">
        <v>-1.6159420289855075</v>
      </c>
      <c r="J511" s="10">
        <v>7.0699999999999995E-4</v>
      </c>
      <c r="K511" s="16">
        <v>1.0500000000000001E-2</v>
      </c>
      <c r="L511" s="26">
        <v>26.76</v>
      </c>
      <c r="M511" s="26">
        <v>16.559999999999999</v>
      </c>
      <c r="N511" s="21">
        <v>20304</v>
      </c>
      <c r="O511" s="21">
        <v>11140</v>
      </c>
      <c r="P511" s="21">
        <v>29532</v>
      </c>
      <c r="Q511" s="21">
        <v>16755</v>
      </c>
      <c r="R511" s="21">
        <v>26855</v>
      </c>
      <c r="S511" s="21">
        <v>18816</v>
      </c>
      <c r="T511" s="23">
        <v>26.76</v>
      </c>
      <c r="U511" s="23">
        <v>16.559999999999999</v>
      </c>
      <c r="V511" s="23">
        <v>37.94</v>
      </c>
      <c r="W511" s="23">
        <v>22.7</v>
      </c>
      <c r="X511" s="23">
        <v>42.8</v>
      </c>
      <c r="Y511" s="23">
        <v>26.43</v>
      </c>
    </row>
    <row r="512" spans="1:25" x14ac:dyDescent="0.2">
      <c r="A512" s="20" t="s">
        <v>973</v>
      </c>
      <c r="B512" s="20" t="s">
        <v>974</v>
      </c>
      <c r="C512" s="20" t="s">
        <v>161</v>
      </c>
      <c r="D512" s="21">
        <v>7368</v>
      </c>
      <c r="E512" s="21">
        <v>-1.1399999999999999</v>
      </c>
      <c r="F512" s="21">
        <v>3.74</v>
      </c>
      <c r="G512" s="21">
        <v>19.239999999999998</v>
      </c>
      <c r="H512" s="26">
        <v>-2.2038102317532213</v>
      </c>
      <c r="I512" s="22">
        <v>-1.6145833333333335</v>
      </c>
      <c r="J512" s="10">
        <v>1.15E-5</v>
      </c>
      <c r="K512" s="16">
        <v>5.0900000000000001E-4</v>
      </c>
      <c r="L512" s="26">
        <v>1.55</v>
      </c>
      <c r="M512" s="26">
        <v>0.81</v>
      </c>
      <c r="N512" s="21">
        <v>5565</v>
      </c>
      <c r="O512" s="21">
        <v>1431</v>
      </c>
      <c r="P512" s="21">
        <v>2001</v>
      </c>
      <c r="Q512" s="21">
        <v>1180</v>
      </c>
      <c r="R512" s="21">
        <v>2385</v>
      </c>
      <c r="S512" s="21">
        <v>958</v>
      </c>
      <c r="T512" s="23">
        <v>4.42</v>
      </c>
      <c r="U512" s="23">
        <v>1.28</v>
      </c>
      <c r="V512" s="23">
        <v>1.55</v>
      </c>
      <c r="W512" s="23">
        <v>0.96</v>
      </c>
      <c r="X512" s="23">
        <v>2.29</v>
      </c>
      <c r="Y512" s="23">
        <v>0.81</v>
      </c>
    </row>
    <row r="513" spans="1:26" x14ac:dyDescent="0.2">
      <c r="A513" s="20" t="s">
        <v>975</v>
      </c>
      <c r="B513" s="20" t="s">
        <v>976</v>
      </c>
      <c r="C513" s="20" t="s">
        <v>161</v>
      </c>
      <c r="D513" s="21">
        <v>2367</v>
      </c>
      <c r="E513" s="21">
        <v>-0.92</v>
      </c>
      <c r="F513" s="21">
        <v>4.1500000000000004</v>
      </c>
      <c r="G513" s="21">
        <v>16.09</v>
      </c>
      <c r="H513" s="26">
        <v>-1.892115293451192</v>
      </c>
      <c r="I513" s="22">
        <v>-1.6145510835913313</v>
      </c>
      <c r="J513" s="10">
        <v>6.05E-5</v>
      </c>
      <c r="K513" s="16">
        <v>1.8E-3</v>
      </c>
      <c r="L513" s="26">
        <v>8.26</v>
      </c>
      <c r="M513" s="26">
        <v>4.03</v>
      </c>
      <c r="N513" s="21">
        <v>5183</v>
      </c>
      <c r="O513" s="21">
        <v>1446</v>
      </c>
      <c r="P513" s="21">
        <v>3429</v>
      </c>
      <c r="Q513" s="21">
        <v>1688</v>
      </c>
      <c r="R513" s="21">
        <v>3490</v>
      </c>
      <c r="S513" s="21">
        <v>2453</v>
      </c>
      <c r="T513" s="23">
        <v>12.8</v>
      </c>
      <c r="U513" s="23">
        <v>4.03</v>
      </c>
      <c r="V513" s="23">
        <v>8.26</v>
      </c>
      <c r="W513" s="23">
        <v>4.29</v>
      </c>
      <c r="X513" s="23">
        <v>10.43</v>
      </c>
      <c r="Y513" s="23">
        <v>6.46</v>
      </c>
    </row>
    <row r="514" spans="1:26" x14ac:dyDescent="0.2">
      <c r="A514" s="20" t="s">
        <v>977</v>
      </c>
      <c r="B514" s="20" t="s">
        <v>978</v>
      </c>
      <c r="C514" s="20" t="s">
        <v>161</v>
      </c>
      <c r="D514" s="21">
        <v>4470</v>
      </c>
      <c r="E514" s="21">
        <v>-0.65</v>
      </c>
      <c r="F514" s="21">
        <v>6.56</v>
      </c>
      <c r="G514" s="21">
        <v>15.95</v>
      </c>
      <c r="H514" s="26">
        <v>-1.5691681957935015</v>
      </c>
      <c r="I514" s="22">
        <v>-1.6132381570408825</v>
      </c>
      <c r="J514" s="10">
        <v>6.4900000000000005E-5</v>
      </c>
      <c r="K514" s="16">
        <v>1.89E-3</v>
      </c>
      <c r="L514" s="26">
        <v>24.86</v>
      </c>
      <c r="M514" s="26">
        <v>13.14</v>
      </c>
      <c r="N514" s="21">
        <v>21845</v>
      </c>
      <c r="O514" s="21">
        <v>8905</v>
      </c>
      <c r="P514" s="21">
        <v>19490</v>
      </c>
      <c r="Q514" s="21">
        <v>11462</v>
      </c>
      <c r="R514" s="21">
        <v>18445</v>
      </c>
      <c r="S514" s="21">
        <v>12800</v>
      </c>
      <c r="T514" s="23">
        <v>28.58</v>
      </c>
      <c r="U514" s="23">
        <v>13.14</v>
      </c>
      <c r="V514" s="23">
        <v>24.86</v>
      </c>
      <c r="W514" s="23">
        <v>15.41</v>
      </c>
      <c r="X514" s="23">
        <v>29.18</v>
      </c>
      <c r="Y514" s="23">
        <v>17.850000000000001</v>
      </c>
    </row>
    <row r="515" spans="1:26" x14ac:dyDescent="0.2">
      <c r="A515" s="20" t="s">
        <v>979</v>
      </c>
      <c r="B515" s="20" t="s">
        <v>980</v>
      </c>
      <c r="C515" s="20" t="s">
        <v>161</v>
      </c>
      <c r="D515" s="21">
        <v>4508</v>
      </c>
      <c r="E515" s="21">
        <v>-0.83</v>
      </c>
      <c r="F515" s="21">
        <v>2.31</v>
      </c>
      <c r="G515" s="21">
        <v>8.3000000000000007</v>
      </c>
      <c r="H515" s="26">
        <v>-1.7776853623331403</v>
      </c>
      <c r="I515" s="22">
        <v>-1.6105263157894738</v>
      </c>
      <c r="J515" s="10">
        <v>3.9699999999999996E-3</v>
      </c>
      <c r="K515" s="16">
        <v>3.4200000000000001E-2</v>
      </c>
      <c r="L515" s="26">
        <v>1.28</v>
      </c>
      <c r="M515" s="26">
        <v>0.57999999999999996</v>
      </c>
      <c r="N515" s="21">
        <v>1301</v>
      </c>
      <c r="O515" s="21">
        <v>495</v>
      </c>
      <c r="P515" s="21">
        <v>1009</v>
      </c>
      <c r="Q515" s="21">
        <v>438</v>
      </c>
      <c r="R515" s="21">
        <v>976</v>
      </c>
      <c r="S515" s="21">
        <v>684</v>
      </c>
      <c r="T515" s="23">
        <v>1.69</v>
      </c>
      <c r="U515" s="23">
        <v>0.72</v>
      </c>
      <c r="V515" s="23">
        <v>1.28</v>
      </c>
      <c r="W515" s="23">
        <v>0.57999999999999996</v>
      </c>
      <c r="X515" s="23">
        <v>1.53</v>
      </c>
      <c r="Y515" s="23">
        <v>0.95</v>
      </c>
    </row>
    <row r="516" spans="1:26" x14ac:dyDescent="0.2">
      <c r="A516" s="20" t="s">
        <v>981</v>
      </c>
      <c r="B516" s="20" t="s">
        <v>982</v>
      </c>
      <c r="C516" s="20" t="s">
        <v>161</v>
      </c>
      <c r="D516" s="21">
        <v>4261</v>
      </c>
      <c r="E516" s="21">
        <v>-0.9</v>
      </c>
      <c r="F516" s="21">
        <v>3.41</v>
      </c>
      <c r="G516" s="21">
        <v>13.72</v>
      </c>
      <c r="H516" s="26">
        <v>-1.8660659830736148</v>
      </c>
      <c r="I516" s="22">
        <v>-1.609375</v>
      </c>
      <c r="J516" s="10">
        <v>2.12E-4</v>
      </c>
      <c r="K516" s="16">
        <v>4.4200000000000003E-3</v>
      </c>
      <c r="L516" s="26">
        <v>2.5299999999999998</v>
      </c>
      <c r="M516" s="26">
        <v>0.92</v>
      </c>
      <c r="N516" s="21">
        <v>3506</v>
      </c>
      <c r="O516" s="21">
        <v>1426</v>
      </c>
      <c r="P516" s="21">
        <v>1888</v>
      </c>
      <c r="Q516" s="21">
        <v>654</v>
      </c>
      <c r="R516" s="21">
        <v>1864</v>
      </c>
      <c r="S516" s="21">
        <v>1315</v>
      </c>
      <c r="T516" s="23">
        <v>4.8099999999999996</v>
      </c>
      <c r="U516" s="23">
        <v>2.21</v>
      </c>
      <c r="V516" s="23">
        <v>2.5299999999999998</v>
      </c>
      <c r="W516" s="23">
        <v>0.92</v>
      </c>
      <c r="X516" s="23">
        <v>3.09</v>
      </c>
      <c r="Y516" s="23">
        <v>1.92</v>
      </c>
    </row>
    <row r="517" spans="1:26" x14ac:dyDescent="0.2">
      <c r="A517" s="20" t="s">
        <v>138</v>
      </c>
      <c r="B517" s="20" t="s">
        <v>139</v>
      </c>
      <c r="C517" s="20" t="s">
        <v>77</v>
      </c>
      <c r="D517" s="21">
        <v>3195</v>
      </c>
      <c r="E517" s="21">
        <v>-0.59</v>
      </c>
      <c r="F517" s="21">
        <v>6.28</v>
      </c>
      <c r="G517" s="21">
        <v>14.69</v>
      </c>
      <c r="H517" s="26">
        <v>-1.5052467474110671</v>
      </c>
      <c r="I517" s="22">
        <v>-1.6088957055214725</v>
      </c>
      <c r="J517" s="10">
        <v>1.27E-4</v>
      </c>
      <c r="K517" s="16">
        <v>3.0300000000000001E-3</v>
      </c>
      <c r="L517" s="26">
        <v>30.36</v>
      </c>
      <c r="M517" s="26">
        <v>17.12</v>
      </c>
      <c r="N517" s="21">
        <v>16588</v>
      </c>
      <c r="O517" s="21">
        <v>8295</v>
      </c>
      <c r="P517" s="21">
        <v>17762</v>
      </c>
      <c r="Q517" s="21">
        <v>9513</v>
      </c>
      <c r="R517" s="21">
        <v>14220</v>
      </c>
      <c r="S517" s="21">
        <v>10026</v>
      </c>
      <c r="T517" s="23">
        <v>30.36</v>
      </c>
      <c r="U517" s="23">
        <v>17.12</v>
      </c>
      <c r="V517" s="23">
        <v>31.69</v>
      </c>
      <c r="W517" s="23">
        <v>17.899999999999999</v>
      </c>
      <c r="X517" s="23">
        <v>31.47</v>
      </c>
      <c r="Y517" s="23">
        <v>19.559999999999999</v>
      </c>
    </row>
    <row r="518" spans="1:26" x14ac:dyDescent="0.2">
      <c r="A518" s="20" t="s">
        <v>140</v>
      </c>
      <c r="B518" s="20" t="s">
        <v>141</v>
      </c>
      <c r="C518" s="20" t="s">
        <v>77</v>
      </c>
      <c r="D518" s="21">
        <v>1316</v>
      </c>
      <c r="E518" s="21">
        <v>-0.8</v>
      </c>
      <c r="F518" s="21">
        <v>3.82</v>
      </c>
      <c r="G518" s="21">
        <v>13.54</v>
      </c>
      <c r="H518" s="26">
        <v>-1.7411011265922482</v>
      </c>
      <c r="I518" s="22">
        <v>-1.6066298342541434</v>
      </c>
      <c r="J518" s="10">
        <v>2.34E-4</v>
      </c>
      <c r="K518" s="16">
        <v>4.7800000000000004E-3</v>
      </c>
      <c r="L518" s="26">
        <v>11.49</v>
      </c>
      <c r="M518" s="26">
        <v>5.0599999999999996</v>
      </c>
      <c r="N518" s="21">
        <v>3945</v>
      </c>
      <c r="O518" s="21">
        <v>1654</v>
      </c>
      <c r="P518" s="21">
        <v>2652</v>
      </c>
      <c r="Q518" s="21">
        <v>1108</v>
      </c>
      <c r="R518" s="21">
        <v>2706</v>
      </c>
      <c r="S518" s="21">
        <v>1910</v>
      </c>
      <c r="T518" s="23">
        <v>17.53</v>
      </c>
      <c r="U518" s="23">
        <v>8.2899999999999991</v>
      </c>
      <c r="V518" s="23">
        <v>11.49</v>
      </c>
      <c r="W518" s="23">
        <v>5.0599999999999996</v>
      </c>
      <c r="X518" s="23">
        <v>14.54</v>
      </c>
      <c r="Y518" s="23">
        <v>9.0500000000000007</v>
      </c>
    </row>
    <row r="519" spans="1:26" x14ac:dyDescent="0.2">
      <c r="A519" s="20" t="s">
        <v>983</v>
      </c>
      <c r="B519" s="20" t="s">
        <v>984</v>
      </c>
      <c r="C519" s="20" t="s">
        <v>161</v>
      </c>
      <c r="D519" s="21">
        <v>5411</v>
      </c>
      <c r="E519" s="21">
        <v>-0.88</v>
      </c>
      <c r="F519" s="21">
        <v>2.13</v>
      </c>
      <c r="G519" s="21">
        <v>8.6</v>
      </c>
      <c r="H519" s="26">
        <v>-1.8403753012497501</v>
      </c>
      <c r="I519" s="22">
        <v>-1.6049382716049383</v>
      </c>
      <c r="J519" s="10">
        <v>3.3600000000000001E-3</v>
      </c>
      <c r="K519" s="16">
        <v>3.0599999999999999E-2</v>
      </c>
      <c r="L519" s="26">
        <v>0.75</v>
      </c>
      <c r="M519" s="26">
        <v>0.32</v>
      </c>
      <c r="N519" s="21">
        <v>1192</v>
      </c>
      <c r="O519" s="21">
        <v>434</v>
      </c>
      <c r="P519" s="21">
        <v>712</v>
      </c>
      <c r="Q519" s="21">
        <v>289</v>
      </c>
      <c r="R519" s="21">
        <v>993</v>
      </c>
      <c r="S519" s="21">
        <v>701</v>
      </c>
      <c r="T519" s="23">
        <v>1.29</v>
      </c>
      <c r="U519" s="23">
        <v>0.53</v>
      </c>
      <c r="V519" s="23">
        <v>0.75</v>
      </c>
      <c r="W519" s="23">
        <v>0.32</v>
      </c>
      <c r="X519" s="23">
        <v>1.3</v>
      </c>
      <c r="Y519" s="23">
        <v>0.81</v>
      </c>
    </row>
    <row r="520" spans="1:26" x14ac:dyDescent="0.2">
      <c r="A520" s="20" t="s">
        <v>985</v>
      </c>
      <c r="B520" s="20" t="s">
        <v>986</v>
      </c>
      <c r="C520" s="20" t="s">
        <v>161</v>
      </c>
      <c r="D520" s="21">
        <v>4553</v>
      </c>
      <c r="E520" s="21">
        <v>-1.1399999999999999</v>
      </c>
      <c r="F520" s="21">
        <v>1</v>
      </c>
      <c r="G520" s="21">
        <v>10.56</v>
      </c>
      <c r="H520" s="26">
        <v>-2.2038102317532213</v>
      </c>
      <c r="I520" s="22">
        <v>-1.6046511627906976</v>
      </c>
      <c r="J520" s="10">
        <v>1.15E-3</v>
      </c>
      <c r="K520" s="16">
        <v>1.49E-2</v>
      </c>
      <c r="L520" s="26">
        <v>0.52</v>
      </c>
      <c r="M520" s="26">
        <v>0.14000000000000001</v>
      </c>
      <c r="N520" s="21">
        <v>522</v>
      </c>
      <c r="O520" s="21">
        <v>171</v>
      </c>
      <c r="P520" s="21">
        <v>414</v>
      </c>
      <c r="Q520" s="21">
        <v>107</v>
      </c>
      <c r="R520" s="21">
        <v>447</v>
      </c>
      <c r="S520" s="21">
        <v>316</v>
      </c>
      <c r="T520" s="23">
        <v>0.67</v>
      </c>
      <c r="U520" s="23">
        <v>0.25</v>
      </c>
      <c r="V520" s="23">
        <v>0.52</v>
      </c>
      <c r="W520" s="23">
        <v>0.14000000000000001</v>
      </c>
      <c r="X520" s="23">
        <v>0.69</v>
      </c>
      <c r="Y520" s="23">
        <v>0.43</v>
      </c>
    </row>
    <row r="521" spans="1:26" x14ac:dyDescent="0.2">
      <c r="A521" s="20" t="s">
        <v>987</v>
      </c>
      <c r="B521" s="20" t="s">
        <v>988</v>
      </c>
      <c r="C521" s="20" t="s">
        <v>161</v>
      </c>
      <c r="D521" s="21">
        <v>10556</v>
      </c>
      <c r="E521" s="21">
        <v>-0.82</v>
      </c>
      <c r="F521" s="21">
        <v>3.73</v>
      </c>
      <c r="G521" s="21">
        <v>10.44</v>
      </c>
      <c r="H521" s="26">
        <v>-1.7654059925813097</v>
      </c>
      <c r="I521" s="22">
        <v>-1.6018518518518516</v>
      </c>
      <c r="J521" s="10">
        <v>1.23E-3</v>
      </c>
      <c r="K521" s="16">
        <v>1.5699999999999999E-2</v>
      </c>
      <c r="L521" s="26">
        <v>1.55</v>
      </c>
      <c r="M521" s="26">
        <v>0.5</v>
      </c>
      <c r="N521" s="21">
        <v>3182</v>
      </c>
      <c r="O521" s="21">
        <v>1748</v>
      </c>
      <c r="P521" s="21">
        <v>2869</v>
      </c>
      <c r="Q521" s="21">
        <v>872</v>
      </c>
      <c r="R521" s="21">
        <v>2585</v>
      </c>
      <c r="S521" s="21">
        <v>1825</v>
      </c>
      <c r="T521" s="23">
        <v>1.76</v>
      </c>
      <c r="U521" s="23">
        <v>1.0900000000000001</v>
      </c>
      <c r="V521" s="23">
        <v>1.55</v>
      </c>
      <c r="W521" s="23">
        <v>0.5</v>
      </c>
      <c r="X521" s="23">
        <v>1.73</v>
      </c>
      <c r="Y521" s="23">
        <v>1.08</v>
      </c>
    </row>
    <row r="522" spans="1:26" x14ac:dyDescent="0.2">
      <c r="A522" s="20" t="s">
        <v>989</v>
      </c>
      <c r="B522" s="20" t="s">
        <v>990</v>
      </c>
      <c r="C522" s="20" t="s">
        <v>161</v>
      </c>
      <c r="D522" s="21">
        <v>10903</v>
      </c>
      <c r="E522" s="21">
        <v>-0.62</v>
      </c>
      <c r="F522" s="21">
        <v>6.01</v>
      </c>
      <c r="G522" s="21">
        <v>14.39</v>
      </c>
      <c r="H522" s="26">
        <v>-1.5368751812880124</v>
      </c>
      <c r="I522" s="22">
        <v>-1.6017316017316017</v>
      </c>
      <c r="J522" s="10">
        <v>1.4799999999999999E-4</v>
      </c>
      <c r="K522" s="16">
        <v>3.4099999999999998E-3</v>
      </c>
      <c r="L522" s="26">
        <v>6.14</v>
      </c>
      <c r="M522" s="26">
        <v>2.97</v>
      </c>
      <c r="N522" s="21">
        <v>17316</v>
      </c>
      <c r="O522" s="21">
        <v>9556</v>
      </c>
      <c r="P522" s="21">
        <v>11745</v>
      </c>
      <c r="Q522" s="21">
        <v>5385</v>
      </c>
      <c r="R522" s="21">
        <v>11407</v>
      </c>
      <c r="S522" s="21">
        <v>8085</v>
      </c>
      <c r="T522" s="23">
        <v>9.2899999999999991</v>
      </c>
      <c r="U522" s="23">
        <v>5.78</v>
      </c>
      <c r="V522" s="23">
        <v>6.14</v>
      </c>
      <c r="W522" s="23">
        <v>2.97</v>
      </c>
      <c r="X522" s="23">
        <v>7.4</v>
      </c>
      <c r="Y522" s="23">
        <v>4.62</v>
      </c>
    </row>
    <row r="523" spans="1:26" x14ac:dyDescent="0.2">
      <c r="A523" s="20" t="s">
        <v>991</v>
      </c>
      <c r="B523" s="20" t="s">
        <v>992</v>
      </c>
      <c r="C523" s="20" t="s">
        <v>161</v>
      </c>
      <c r="D523" s="21">
        <v>5265</v>
      </c>
      <c r="E523" s="21">
        <v>-0.56999999999999995</v>
      </c>
      <c r="F523" s="21">
        <v>5.22</v>
      </c>
      <c r="G523" s="21">
        <v>11.47</v>
      </c>
      <c r="H523" s="26">
        <v>-1.4845235706290492</v>
      </c>
      <c r="I523" s="22">
        <v>-1.6013986013986015</v>
      </c>
      <c r="J523" s="10">
        <v>7.0799999999999997E-4</v>
      </c>
      <c r="K523" s="16">
        <v>1.0500000000000001E-2</v>
      </c>
      <c r="L523" s="26">
        <v>7.2</v>
      </c>
      <c r="M523" s="26">
        <v>4.1399999999999997</v>
      </c>
      <c r="N523" s="21">
        <v>9847</v>
      </c>
      <c r="O523" s="21">
        <v>5026</v>
      </c>
      <c r="P523" s="21">
        <v>6650</v>
      </c>
      <c r="Q523" s="21">
        <v>3623</v>
      </c>
      <c r="R523" s="21">
        <v>6819</v>
      </c>
      <c r="S523" s="21">
        <v>4829</v>
      </c>
      <c r="T523" s="23">
        <v>10.94</v>
      </c>
      <c r="U523" s="23">
        <v>6.3</v>
      </c>
      <c r="V523" s="23">
        <v>7.2</v>
      </c>
      <c r="W523" s="23">
        <v>4.1399999999999997</v>
      </c>
      <c r="X523" s="23">
        <v>9.16</v>
      </c>
      <c r="Y523" s="23">
        <v>5.72</v>
      </c>
      <c r="Z523" s="28"/>
    </row>
    <row r="524" spans="1:26" x14ac:dyDescent="0.2">
      <c r="A524" s="20" t="s">
        <v>993</v>
      </c>
      <c r="B524" s="20" t="s">
        <v>994</v>
      </c>
      <c r="C524" s="20" t="s">
        <v>161</v>
      </c>
      <c r="D524" s="21">
        <v>10683</v>
      </c>
      <c r="E524" s="21">
        <v>-0.62</v>
      </c>
      <c r="F524" s="21">
        <v>4.0599999999999996</v>
      </c>
      <c r="G524" s="21">
        <v>9.1999999999999993</v>
      </c>
      <c r="H524" s="26">
        <v>-1.5368751812880124</v>
      </c>
      <c r="I524" s="22">
        <v>-1.6013513513513515</v>
      </c>
      <c r="J524" s="10">
        <v>2.4199999999999998E-3</v>
      </c>
      <c r="K524" s="16">
        <v>2.46E-2</v>
      </c>
      <c r="L524" s="26">
        <v>1.52</v>
      </c>
      <c r="M524" s="26">
        <v>0.89</v>
      </c>
      <c r="N524" s="21">
        <v>4332</v>
      </c>
      <c r="O524" s="21">
        <v>2397</v>
      </c>
      <c r="P524" s="21">
        <v>2853</v>
      </c>
      <c r="Q524" s="21">
        <v>1579</v>
      </c>
      <c r="R524" s="21">
        <v>3284</v>
      </c>
      <c r="S524" s="21">
        <v>1937</v>
      </c>
      <c r="T524" s="23">
        <v>2.37</v>
      </c>
      <c r="U524" s="23">
        <v>1.48</v>
      </c>
      <c r="V524" s="23">
        <v>1.52</v>
      </c>
      <c r="W524" s="23">
        <v>0.89</v>
      </c>
      <c r="X524" s="23">
        <v>2.17</v>
      </c>
      <c r="Y524" s="23">
        <v>1.1299999999999999</v>
      </c>
    </row>
    <row r="525" spans="1:26" x14ac:dyDescent="0.2">
      <c r="A525" s="20" t="s">
        <v>995</v>
      </c>
      <c r="B525" s="20" t="s">
        <v>996</v>
      </c>
      <c r="C525" s="20" t="s">
        <v>161</v>
      </c>
      <c r="D525" s="21">
        <v>7070</v>
      </c>
      <c r="E525" s="21">
        <v>-0.91</v>
      </c>
      <c r="F525" s="21">
        <v>2.27</v>
      </c>
      <c r="G525" s="21">
        <v>8.1300000000000008</v>
      </c>
      <c r="H525" s="26">
        <v>-1.8790454984280236</v>
      </c>
      <c r="I525" s="22">
        <v>-1.6000000000000003</v>
      </c>
      <c r="J525" s="10">
        <v>4.3600000000000002E-3</v>
      </c>
      <c r="K525" s="16">
        <v>3.6299999999999999E-2</v>
      </c>
      <c r="L525" s="26">
        <v>0.56000000000000005</v>
      </c>
      <c r="M525" s="26">
        <v>0.35</v>
      </c>
      <c r="N525" s="21">
        <v>1732</v>
      </c>
      <c r="O525" s="21">
        <v>441</v>
      </c>
      <c r="P525" s="21">
        <v>700</v>
      </c>
      <c r="Q525" s="21">
        <v>410</v>
      </c>
      <c r="R525" s="21">
        <v>930</v>
      </c>
      <c r="S525" s="21">
        <v>607</v>
      </c>
      <c r="T525" s="23">
        <v>1.43</v>
      </c>
      <c r="U525" s="23">
        <v>0.41</v>
      </c>
      <c r="V525" s="23">
        <v>0.56000000000000005</v>
      </c>
      <c r="W525" s="23">
        <v>0.35</v>
      </c>
      <c r="X525" s="23">
        <v>0.93</v>
      </c>
      <c r="Y525" s="23">
        <v>0.54</v>
      </c>
    </row>
    <row r="526" spans="1:26" x14ac:dyDescent="0.2">
      <c r="A526" s="20" t="s">
        <v>997</v>
      </c>
      <c r="B526" s="20" t="s">
        <v>998</v>
      </c>
      <c r="C526" s="20" t="s">
        <v>161</v>
      </c>
      <c r="D526" s="21">
        <v>6562</v>
      </c>
      <c r="E526" s="21">
        <v>-0.61</v>
      </c>
      <c r="F526" s="21">
        <v>6.87</v>
      </c>
      <c r="G526" s="21">
        <v>14.79</v>
      </c>
      <c r="H526" s="26">
        <v>-1.5262592089605591</v>
      </c>
      <c r="I526" s="22">
        <v>-1.5970904490828588</v>
      </c>
      <c r="J526" s="10">
        <v>1.2E-4</v>
      </c>
      <c r="K526" s="16">
        <v>2.9199999999999999E-3</v>
      </c>
      <c r="L526" s="26">
        <v>18.809999999999999</v>
      </c>
      <c r="M526" s="26">
        <v>10.01</v>
      </c>
      <c r="N526" s="21">
        <v>28340</v>
      </c>
      <c r="O526" s="21">
        <v>15736</v>
      </c>
      <c r="P526" s="21">
        <v>21656</v>
      </c>
      <c r="Q526" s="21">
        <v>10933</v>
      </c>
      <c r="R526" s="21">
        <v>22871</v>
      </c>
      <c r="S526" s="21">
        <v>15038</v>
      </c>
      <c r="T526" s="23">
        <v>25.25</v>
      </c>
      <c r="U526" s="23">
        <v>15.81</v>
      </c>
      <c r="V526" s="23">
        <v>18.809999999999999</v>
      </c>
      <c r="W526" s="23">
        <v>10.01</v>
      </c>
      <c r="X526" s="23">
        <v>24.65</v>
      </c>
      <c r="Y526" s="23">
        <v>14.28</v>
      </c>
    </row>
    <row r="527" spans="1:26" x14ac:dyDescent="0.2">
      <c r="A527" s="20" t="s">
        <v>999</v>
      </c>
      <c r="B527" s="20" t="s">
        <v>1000</v>
      </c>
      <c r="C527" s="20" t="s">
        <v>161</v>
      </c>
      <c r="D527" s="21">
        <v>5581</v>
      </c>
      <c r="E527" s="21">
        <v>-0.78</v>
      </c>
      <c r="F527" s="21">
        <v>4.8499999999999996</v>
      </c>
      <c r="G527" s="21">
        <v>15.67</v>
      </c>
      <c r="H527" s="26">
        <v>-1.7171308728755075</v>
      </c>
      <c r="I527" s="22">
        <v>-1.5963718820861676</v>
      </c>
      <c r="J527" s="10">
        <v>7.5400000000000003E-5</v>
      </c>
      <c r="K527" s="16">
        <v>2.1099999999999999E-3</v>
      </c>
      <c r="L527" s="26">
        <v>4.5999999999999996</v>
      </c>
      <c r="M527" s="26">
        <v>2.57</v>
      </c>
      <c r="N527" s="21">
        <v>9132</v>
      </c>
      <c r="O527" s="21">
        <v>3143</v>
      </c>
      <c r="P527" s="21">
        <v>4503</v>
      </c>
      <c r="Q527" s="21">
        <v>2384</v>
      </c>
      <c r="R527" s="21">
        <v>5559</v>
      </c>
      <c r="S527" s="21">
        <v>3951</v>
      </c>
      <c r="T527" s="23">
        <v>9.57</v>
      </c>
      <c r="U527" s="23">
        <v>3.71</v>
      </c>
      <c r="V527" s="23">
        <v>4.5999999999999996</v>
      </c>
      <c r="W527" s="23">
        <v>2.57</v>
      </c>
      <c r="X527" s="23">
        <v>7.04</v>
      </c>
      <c r="Y527" s="23">
        <v>4.41</v>
      </c>
    </row>
    <row r="528" spans="1:26" x14ac:dyDescent="0.2">
      <c r="A528" s="20" t="s">
        <v>1001</v>
      </c>
      <c r="B528" s="20" t="s">
        <v>1002</v>
      </c>
      <c r="C528" s="20" t="s">
        <v>161</v>
      </c>
      <c r="D528" s="21">
        <v>2310</v>
      </c>
      <c r="E528" s="21">
        <v>-0.61</v>
      </c>
      <c r="F528" s="21">
        <v>3.78</v>
      </c>
      <c r="G528" s="21">
        <v>8.17</v>
      </c>
      <c r="H528" s="26">
        <v>-1.5262592089605591</v>
      </c>
      <c r="I528" s="22">
        <v>-1.5957894736842106</v>
      </c>
      <c r="J528" s="10">
        <v>4.2500000000000003E-3</v>
      </c>
      <c r="K528" s="16">
        <v>3.5700000000000003E-2</v>
      </c>
      <c r="L528" s="26">
        <v>4.7300000000000004</v>
      </c>
      <c r="M528" s="26">
        <v>2.73</v>
      </c>
      <c r="N528" s="21">
        <v>4364</v>
      </c>
      <c r="O528" s="21">
        <v>2059</v>
      </c>
      <c r="P528" s="21">
        <v>1917</v>
      </c>
      <c r="Q528" s="21">
        <v>1051</v>
      </c>
      <c r="R528" s="21">
        <v>2477</v>
      </c>
      <c r="S528" s="21">
        <v>1762</v>
      </c>
      <c r="T528" s="23">
        <v>11.05</v>
      </c>
      <c r="U528" s="23">
        <v>5.88</v>
      </c>
      <c r="V528" s="23">
        <v>4.7300000000000004</v>
      </c>
      <c r="W528" s="23">
        <v>2.73</v>
      </c>
      <c r="X528" s="23">
        <v>7.58</v>
      </c>
      <c r="Y528" s="23">
        <v>4.75</v>
      </c>
    </row>
    <row r="529" spans="1:25" x14ac:dyDescent="0.2">
      <c r="A529" s="20" t="s">
        <v>26</v>
      </c>
      <c r="B529" s="20" t="s">
        <v>27</v>
      </c>
      <c r="C529" s="20" t="s">
        <v>21</v>
      </c>
      <c r="D529" s="21">
        <v>2788</v>
      </c>
      <c r="E529" s="21">
        <v>-1.0900000000000001</v>
      </c>
      <c r="F529" s="21">
        <v>0.64</v>
      </c>
      <c r="G529" s="21">
        <v>9.3800000000000008</v>
      </c>
      <c r="H529" s="26">
        <v>-2.12874036490672</v>
      </c>
      <c r="I529" s="22">
        <v>-1.5952380952380953</v>
      </c>
      <c r="J529" s="10">
        <v>2.2000000000000001E-3</v>
      </c>
      <c r="K529" s="16">
        <v>2.3E-2</v>
      </c>
      <c r="L529" s="26">
        <v>0.5</v>
      </c>
      <c r="M529" s="26">
        <v>0.2</v>
      </c>
      <c r="N529" s="21">
        <v>622</v>
      </c>
      <c r="O529" s="21">
        <v>150</v>
      </c>
      <c r="P529" s="21">
        <v>246</v>
      </c>
      <c r="Q529" s="21">
        <v>95</v>
      </c>
      <c r="R529" s="21">
        <v>263</v>
      </c>
      <c r="S529" s="21">
        <v>189</v>
      </c>
      <c r="T529" s="23">
        <v>1.3</v>
      </c>
      <c r="U529" s="23">
        <v>0.35</v>
      </c>
      <c r="V529" s="23">
        <v>0.5</v>
      </c>
      <c r="W529" s="23">
        <v>0.2</v>
      </c>
      <c r="X529" s="23">
        <v>0.67</v>
      </c>
      <c r="Y529" s="23">
        <v>0.42</v>
      </c>
    </row>
    <row r="530" spans="1:25" x14ac:dyDescent="0.2">
      <c r="A530" s="20" t="s">
        <v>1003</v>
      </c>
      <c r="B530" s="20" t="s">
        <v>1004</v>
      </c>
      <c r="C530" s="20" t="s">
        <v>161</v>
      </c>
      <c r="D530" s="21">
        <v>10056</v>
      </c>
      <c r="E530" s="21">
        <v>-0.64</v>
      </c>
      <c r="F530" s="21">
        <v>5.33</v>
      </c>
      <c r="G530" s="21">
        <v>13.88</v>
      </c>
      <c r="H530" s="26">
        <v>-1.5583291593209998</v>
      </c>
      <c r="I530" s="22">
        <v>-1.5941644562334216</v>
      </c>
      <c r="J530" s="10">
        <v>1.95E-4</v>
      </c>
      <c r="K530" s="16">
        <v>4.1700000000000001E-3</v>
      </c>
      <c r="L530" s="26">
        <v>3.91</v>
      </c>
      <c r="M530" s="26">
        <v>2.34</v>
      </c>
      <c r="N530" s="21">
        <v>9878</v>
      </c>
      <c r="O530" s="21">
        <v>4169</v>
      </c>
      <c r="P530" s="21">
        <v>6902</v>
      </c>
      <c r="Q530" s="21">
        <v>3913</v>
      </c>
      <c r="R530" s="21">
        <v>8543</v>
      </c>
      <c r="S530" s="21">
        <v>6086</v>
      </c>
      <c r="T530" s="23">
        <v>5.74</v>
      </c>
      <c r="U530" s="23">
        <v>2.73</v>
      </c>
      <c r="V530" s="23">
        <v>3.91</v>
      </c>
      <c r="W530" s="23">
        <v>2.34</v>
      </c>
      <c r="X530" s="23">
        <v>6.01</v>
      </c>
      <c r="Y530" s="23">
        <v>3.77</v>
      </c>
    </row>
    <row r="531" spans="1:25" x14ac:dyDescent="0.2">
      <c r="A531" s="20" t="s">
        <v>1005</v>
      </c>
      <c r="B531" s="20" t="s">
        <v>1006</v>
      </c>
      <c r="C531" s="20" t="s">
        <v>161</v>
      </c>
      <c r="D531" s="21">
        <v>14852</v>
      </c>
      <c r="E531" s="21">
        <v>-0.64</v>
      </c>
      <c r="F531" s="21">
        <v>6.31</v>
      </c>
      <c r="G531" s="21">
        <v>15.41</v>
      </c>
      <c r="H531" s="26">
        <v>-1.5583291593209998</v>
      </c>
      <c r="I531" s="22">
        <v>-1.59375</v>
      </c>
      <c r="J531" s="10">
        <v>8.6399999999999999E-5</v>
      </c>
      <c r="K531" s="16">
        <v>2.31E-3</v>
      </c>
      <c r="L531" s="26">
        <v>4.58</v>
      </c>
      <c r="M531" s="26">
        <v>2.15</v>
      </c>
      <c r="N531" s="21">
        <v>20219</v>
      </c>
      <c r="O531" s="21">
        <v>10947</v>
      </c>
      <c r="P531" s="21">
        <v>11924</v>
      </c>
      <c r="Q531" s="21">
        <v>5319</v>
      </c>
      <c r="R531" s="21">
        <v>17146</v>
      </c>
      <c r="S531" s="21">
        <v>12202</v>
      </c>
      <c r="T531" s="23">
        <v>7.96</v>
      </c>
      <c r="U531" s="23">
        <v>4.8600000000000003</v>
      </c>
      <c r="V531" s="23">
        <v>4.58</v>
      </c>
      <c r="W531" s="23">
        <v>2.15</v>
      </c>
      <c r="X531" s="23">
        <v>8.16</v>
      </c>
      <c r="Y531" s="23">
        <v>5.12</v>
      </c>
    </row>
    <row r="532" spans="1:25" x14ac:dyDescent="0.2">
      <c r="A532" s="20" t="s">
        <v>1007</v>
      </c>
      <c r="B532" s="20" t="s">
        <v>1008</v>
      </c>
      <c r="C532" s="20" t="s">
        <v>161</v>
      </c>
      <c r="D532" s="21">
        <v>5885</v>
      </c>
      <c r="E532" s="21">
        <v>-0.68</v>
      </c>
      <c r="F532" s="21">
        <v>4.08</v>
      </c>
      <c r="G532" s="21">
        <v>10.38</v>
      </c>
      <c r="H532" s="26">
        <v>-1.6021397551792442</v>
      </c>
      <c r="I532" s="22">
        <v>-1.5932835820895519</v>
      </c>
      <c r="J532" s="10">
        <v>1.2700000000000001E-3</v>
      </c>
      <c r="K532" s="16">
        <v>1.61E-2</v>
      </c>
      <c r="L532" s="26">
        <v>2.66</v>
      </c>
      <c r="M532" s="26">
        <v>1.65</v>
      </c>
      <c r="N532" s="21">
        <v>4499</v>
      </c>
      <c r="O532" s="21">
        <v>1680</v>
      </c>
      <c r="P532" s="21">
        <v>2743</v>
      </c>
      <c r="Q532" s="21">
        <v>1620</v>
      </c>
      <c r="R532" s="21">
        <v>3552</v>
      </c>
      <c r="S532" s="21">
        <v>2534</v>
      </c>
      <c r="T532" s="23">
        <v>4.47</v>
      </c>
      <c r="U532" s="23">
        <v>1.88</v>
      </c>
      <c r="V532" s="23">
        <v>2.66</v>
      </c>
      <c r="W532" s="23">
        <v>1.65</v>
      </c>
      <c r="X532" s="23">
        <v>4.2699999999999996</v>
      </c>
      <c r="Y532" s="23">
        <v>2.68</v>
      </c>
    </row>
    <row r="533" spans="1:25" x14ac:dyDescent="0.2">
      <c r="A533" s="20" t="s">
        <v>1009</v>
      </c>
      <c r="B533" s="20" t="s">
        <v>1010</v>
      </c>
      <c r="C533" s="20" t="s">
        <v>161</v>
      </c>
      <c r="D533" s="21">
        <v>6828</v>
      </c>
      <c r="E533" s="21">
        <v>-0.55000000000000004</v>
      </c>
      <c r="F533" s="21">
        <v>4.4800000000000004</v>
      </c>
      <c r="G533" s="21">
        <v>9.18</v>
      </c>
      <c r="H533" s="26">
        <v>-1.4640856959456254</v>
      </c>
      <c r="I533" s="22">
        <v>-1.5930232558139537</v>
      </c>
      <c r="J533" s="10">
        <v>2.4499999999999999E-3</v>
      </c>
      <c r="K533" s="16">
        <v>2.4799999999999999E-2</v>
      </c>
      <c r="L533" s="26">
        <v>3.45</v>
      </c>
      <c r="M533" s="26">
        <v>2</v>
      </c>
      <c r="N533" s="21">
        <v>5811</v>
      </c>
      <c r="O533" s="21">
        <v>3050</v>
      </c>
      <c r="P533" s="21">
        <v>4129</v>
      </c>
      <c r="Q533" s="21">
        <v>2269</v>
      </c>
      <c r="R533" s="21">
        <v>3966</v>
      </c>
      <c r="S533" s="21">
        <v>2827</v>
      </c>
      <c r="T533" s="23">
        <v>4.9800000000000004</v>
      </c>
      <c r="U533" s="23">
        <v>2.95</v>
      </c>
      <c r="V533" s="23">
        <v>3.45</v>
      </c>
      <c r="W533" s="23">
        <v>2</v>
      </c>
      <c r="X533" s="23">
        <v>4.1100000000000003</v>
      </c>
      <c r="Y533" s="23">
        <v>2.58</v>
      </c>
    </row>
    <row r="534" spans="1:25" x14ac:dyDescent="0.2">
      <c r="A534" s="20" t="s">
        <v>1011</v>
      </c>
      <c r="B534" s="20" t="s">
        <v>1012</v>
      </c>
      <c r="C534" s="20" t="s">
        <v>161</v>
      </c>
      <c r="D534" s="21">
        <v>4569</v>
      </c>
      <c r="E534" s="21">
        <v>-0.83</v>
      </c>
      <c r="F534" s="21">
        <v>2.62</v>
      </c>
      <c r="G534" s="21">
        <v>7.99</v>
      </c>
      <c r="H534" s="26">
        <v>-1.7776853623331403</v>
      </c>
      <c r="I534" s="22">
        <v>-1.5930232558139537</v>
      </c>
      <c r="J534" s="10">
        <v>4.7099999999999998E-3</v>
      </c>
      <c r="K534" s="16">
        <v>3.8100000000000002E-2</v>
      </c>
      <c r="L534" s="26">
        <v>1.37</v>
      </c>
      <c r="M534" s="26">
        <v>0.64</v>
      </c>
      <c r="N534" s="21">
        <v>1533</v>
      </c>
      <c r="O534" s="21">
        <v>444</v>
      </c>
      <c r="P534" s="21">
        <v>1100</v>
      </c>
      <c r="Q534" s="21">
        <v>651</v>
      </c>
      <c r="R534" s="21">
        <v>1394</v>
      </c>
      <c r="S534" s="21">
        <v>927</v>
      </c>
      <c r="T534" s="23">
        <v>1.96</v>
      </c>
      <c r="U534" s="23">
        <v>0.64</v>
      </c>
      <c r="V534" s="23">
        <v>1.37</v>
      </c>
      <c r="W534" s="23">
        <v>0.86</v>
      </c>
      <c r="X534" s="23">
        <v>2.16</v>
      </c>
      <c r="Y534" s="23">
        <v>1.26</v>
      </c>
    </row>
    <row r="535" spans="1:25" x14ac:dyDescent="0.2">
      <c r="A535" s="20" t="s">
        <v>1383</v>
      </c>
      <c r="B535" s="20" t="s">
        <v>1384</v>
      </c>
      <c r="C535" s="20" t="s">
        <v>1350</v>
      </c>
      <c r="D535" s="21">
        <v>963</v>
      </c>
      <c r="E535" s="21">
        <v>-1.06</v>
      </c>
      <c r="F535" s="21">
        <v>1.37</v>
      </c>
      <c r="G535" s="21">
        <v>9.52</v>
      </c>
      <c r="H535" s="26">
        <v>-2.0849315216822428</v>
      </c>
      <c r="I535" s="22">
        <v>-1.5927601809954752</v>
      </c>
      <c r="J535" s="10">
        <v>2.0400000000000001E-3</v>
      </c>
      <c r="K535" s="16">
        <v>2.1999999999999999E-2</v>
      </c>
      <c r="L535" s="26">
        <v>1.92</v>
      </c>
      <c r="M535" s="26">
        <v>0.52</v>
      </c>
      <c r="N535" s="21">
        <v>990</v>
      </c>
      <c r="O535" s="21">
        <v>378</v>
      </c>
      <c r="P535" s="21">
        <v>324</v>
      </c>
      <c r="Q535" s="21">
        <v>83</v>
      </c>
      <c r="R535" s="21">
        <v>480</v>
      </c>
      <c r="S535" s="21">
        <v>341</v>
      </c>
      <c r="T535" s="23">
        <v>6.01</v>
      </c>
      <c r="U535" s="23">
        <v>2.59</v>
      </c>
      <c r="V535" s="23">
        <v>1.92</v>
      </c>
      <c r="W535" s="23">
        <v>0.52</v>
      </c>
      <c r="X535" s="23">
        <v>3.52</v>
      </c>
      <c r="Y535" s="23">
        <v>2.21</v>
      </c>
    </row>
    <row r="536" spans="1:25" x14ac:dyDescent="0.2">
      <c r="A536" s="20" t="s">
        <v>1013</v>
      </c>
      <c r="B536" s="20" t="s">
        <v>1014</v>
      </c>
      <c r="C536" s="20" t="s">
        <v>161</v>
      </c>
      <c r="D536" s="21">
        <v>3178</v>
      </c>
      <c r="E536" s="21">
        <v>-0.82</v>
      </c>
      <c r="F536" s="21">
        <v>2.35</v>
      </c>
      <c r="G536" s="21">
        <v>7.51</v>
      </c>
      <c r="H536" s="26">
        <v>-1.7654059925813097</v>
      </c>
      <c r="I536" s="22">
        <v>-1.5901639344262295</v>
      </c>
      <c r="J536" s="10">
        <v>6.1399999999999996E-3</v>
      </c>
      <c r="K536" s="16">
        <v>4.5699999999999998E-2</v>
      </c>
      <c r="L536" s="26">
        <v>0.97</v>
      </c>
      <c r="M536" s="26">
        <v>0.61</v>
      </c>
      <c r="N536" s="21">
        <v>1811</v>
      </c>
      <c r="O536" s="21">
        <v>569</v>
      </c>
      <c r="P536" s="21">
        <v>542</v>
      </c>
      <c r="Q536" s="21">
        <v>320</v>
      </c>
      <c r="R536" s="21">
        <v>1128</v>
      </c>
      <c r="S536" s="21">
        <v>719</v>
      </c>
      <c r="T536" s="23">
        <v>3.33</v>
      </c>
      <c r="U536" s="23">
        <v>1.18</v>
      </c>
      <c r="V536" s="23">
        <v>0.97</v>
      </c>
      <c r="W536" s="23">
        <v>0.61</v>
      </c>
      <c r="X536" s="23">
        <v>2.5099999999999998</v>
      </c>
      <c r="Y536" s="23">
        <v>1.41</v>
      </c>
    </row>
    <row r="537" spans="1:25" x14ac:dyDescent="0.2">
      <c r="A537" s="20" t="s">
        <v>71</v>
      </c>
      <c r="B537" s="20" t="s">
        <v>72</v>
      </c>
      <c r="C537" s="20" t="s">
        <v>30</v>
      </c>
      <c r="D537" s="21">
        <v>667</v>
      </c>
      <c r="E537" s="21">
        <v>-1.17</v>
      </c>
      <c r="F537" s="21">
        <v>-0.91</v>
      </c>
      <c r="G537" s="21">
        <v>9.48</v>
      </c>
      <c r="H537" s="26">
        <v>-2.2501169693776188</v>
      </c>
      <c r="I537" s="22">
        <v>-1.5897435897435896</v>
      </c>
      <c r="J537" s="10">
        <v>2.0699999999999998E-3</v>
      </c>
      <c r="K537" s="16">
        <v>2.23E-2</v>
      </c>
      <c r="L537" s="26">
        <v>0.75</v>
      </c>
      <c r="M537" s="26">
        <v>0.23</v>
      </c>
      <c r="N537" s="21">
        <v>160</v>
      </c>
      <c r="O537" s="21">
        <v>43</v>
      </c>
      <c r="P537" s="21">
        <v>88</v>
      </c>
      <c r="Q537" s="21">
        <v>25</v>
      </c>
      <c r="R537" s="21">
        <v>117</v>
      </c>
      <c r="S537" s="21">
        <v>84</v>
      </c>
      <c r="T537" s="23">
        <v>1.4</v>
      </c>
      <c r="U537" s="23">
        <v>0.43</v>
      </c>
      <c r="V537" s="23">
        <v>0.75</v>
      </c>
      <c r="W537" s="23">
        <v>0.23</v>
      </c>
      <c r="X537" s="23">
        <v>1.24</v>
      </c>
      <c r="Y537" s="23">
        <v>0.78</v>
      </c>
    </row>
    <row r="538" spans="1:25" x14ac:dyDescent="0.2">
      <c r="A538" s="20" t="s">
        <v>1015</v>
      </c>
      <c r="B538" s="20" t="s">
        <v>1016</v>
      </c>
      <c r="C538" s="20" t="s">
        <v>161</v>
      </c>
      <c r="D538" s="21">
        <v>676</v>
      </c>
      <c r="E538" s="21">
        <v>-1.87</v>
      </c>
      <c r="F538" s="21">
        <v>-0.55000000000000004</v>
      </c>
      <c r="G538" s="21">
        <v>15.73</v>
      </c>
      <c r="H538" s="26">
        <v>-3.6553258009176024</v>
      </c>
      <c r="I538" s="22">
        <v>-1.5894736842105264</v>
      </c>
      <c r="J538" s="10">
        <v>7.3100000000000001E-5</v>
      </c>
      <c r="K538" s="16">
        <v>2.0600000000000002E-3</v>
      </c>
      <c r="L538" s="26">
        <v>1.02</v>
      </c>
      <c r="M538" s="26">
        <v>0.14000000000000001</v>
      </c>
      <c r="N538" s="21">
        <v>262</v>
      </c>
      <c r="O538" s="21">
        <v>34</v>
      </c>
      <c r="P538" s="21">
        <v>121</v>
      </c>
      <c r="Q538" s="21">
        <v>16</v>
      </c>
      <c r="R538" s="21">
        <v>144</v>
      </c>
      <c r="S538" s="21">
        <v>103</v>
      </c>
      <c r="T538" s="23">
        <v>2.27</v>
      </c>
      <c r="U538" s="23">
        <v>0.33</v>
      </c>
      <c r="V538" s="23">
        <v>1.02</v>
      </c>
      <c r="W538" s="23">
        <v>0.14000000000000001</v>
      </c>
      <c r="X538" s="23">
        <v>1.51</v>
      </c>
      <c r="Y538" s="23">
        <v>0.95</v>
      </c>
    </row>
    <row r="539" spans="1:25" x14ac:dyDescent="0.2">
      <c r="A539" s="20" t="s">
        <v>1017</v>
      </c>
      <c r="B539" s="20" t="s">
        <v>1018</v>
      </c>
      <c r="C539" s="20" t="s">
        <v>161</v>
      </c>
      <c r="D539" s="21">
        <v>4722</v>
      </c>
      <c r="E539" s="21">
        <v>-0.53</v>
      </c>
      <c r="F539" s="21">
        <v>7.51</v>
      </c>
      <c r="G539" s="21">
        <v>11.31</v>
      </c>
      <c r="H539" s="26">
        <v>-1.4439291955224962</v>
      </c>
      <c r="I539" s="22">
        <v>-1.5884680610514414</v>
      </c>
      <c r="J539" s="10">
        <v>7.7200000000000001E-4</v>
      </c>
      <c r="K539" s="16">
        <v>1.1299999999999999E-2</v>
      </c>
      <c r="L539" s="26">
        <v>39.43</v>
      </c>
      <c r="M539" s="26">
        <v>24.23</v>
      </c>
      <c r="N539" s="21">
        <v>40770</v>
      </c>
      <c r="O539" s="21">
        <v>21146</v>
      </c>
      <c r="P539" s="21">
        <v>32658</v>
      </c>
      <c r="Q539" s="21">
        <v>19036</v>
      </c>
      <c r="R539" s="21">
        <v>37531</v>
      </c>
      <c r="S539" s="21">
        <v>26804</v>
      </c>
      <c r="T539" s="23">
        <v>50.49</v>
      </c>
      <c r="U539" s="23">
        <v>29.53</v>
      </c>
      <c r="V539" s="23">
        <v>39.43</v>
      </c>
      <c r="W539" s="23">
        <v>24.23</v>
      </c>
      <c r="X539" s="23">
        <v>56.2</v>
      </c>
      <c r="Y539" s="23">
        <v>35.380000000000003</v>
      </c>
    </row>
    <row r="540" spans="1:25" x14ac:dyDescent="0.2">
      <c r="A540" s="20" t="s">
        <v>1019</v>
      </c>
      <c r="B540" s="20" t="s">
        <v>1020</v>
      </c>
      <c r="C540" s="20" t="s">
        <v>161</v>
      </c>
      <c r="D540" s="21">
        <v>2682</v>
      </c>
      <c r="E540" s="21">
        <v>-1.18</v>
      </c>
      <c r="F540" s="21">
        <v>5.21</v>
      </c>
      <c r="G540" s="21">
        <v>28.74</v>
      </c>
      <c r="H540" s="26">
        <v>-2.2657677705915971</v>
      </c>
      <c r="I540" s="22">
        <v>-1.5880551301684531</v>
      </c>
      <c r="J540" s="10">
        <v>8.2899999999999995E-8</v>
      </c>
      <c r="K540" s="16">
        <v>9.7000000000000003E-6</v>
      </c>
      <c r="L540" s="26">
        <v>8.8800000000000008</v>
      </c>
      <c r="M540" s="26">
        <v>2.77</v>
      </c>
      <c r="N540" s="21">
        <v>14722</v>
      </c>
      <c r="O540" s="21">
        <v>3889</v>
      </c>
      <c r="P540" s="21">
        <v>4177</v>
      </c>
      <c r="Q540" s="21">
        <v>1234</v>
      </c>
      <c r="R540" s="21">
        <v>7865</v>
      </c>
      <c r="S540" s="21">
        <v>5621</v>
      </c>
      <c r="T540" s="23">
        <v>32.1</v>
      </c>
      <c r="U540" s="23">
        <v>9.56</v>
      </c>
      <c r="V540" s="23">
        <v>8.8800000000000008</v>
      </c>
      <c r="W540" s="23">
        <v>2.77</v>
      </c>
      <c r="X540" s="23">
        <v>20.74</v>
      </c>
      <c r="Y540" s="23">
        <v>13.06</v>
      </c>
    </row>
    <row r="541" spans="1:25" x14ac:dyDescent="0.2">
      <c r="A541" s="20" t="s">
        <v>1021</v>
      </c>
      <c r="B541" s="20" t="s">
        <v>1022</v>
      </c>
      <c r="C541" s="20" t="s">
        <v>161</v>
      </c>
      <c r="D541" s="21">
        <v>9182</v>
      </c>
      <c r="E541" s="21">
        <v>-0.67</v>
      </c>
      <c r="F541" s="21">
        <v>3.31</v>
      </c>
      <c r="G541" s="21">
        <v>7.95</v>
      </c>
      <c r="H541" s="26">
        <v>-1.5910729675098374</v>
      </c>
      <c r="I541" s="22">
        <v>-1.5876288659793816</v>
      </c>
      <c r="J541" s="10">
        <v>4.7999999999999996E-3</v>
      </c>
      <c r="K541" s="16">
        <v>3.8600000000000002E-2</v>
      </c>
      <c r="L541" s="26">
        <v>1.1000000000000001</v>
      </c>
      <c r="M541" s="26">
        <v>0.6</v>
      </c>
      <c r="N541" s="21">
        <v>2426</v>
      </c>
      <c r="O541" s="21">
        <v>1354</v>
      </c>
      <c r="P541" s="21">
        <v>1767</v>
      </c>
      <c r="Q541" s="21">
        <v>924</v>
      </c>
      <c r="R541" s="21">
        <v>2101</v>
      </c>
      <c r="S541" s="21">
        <v>1152</v>
      </c>
      <c r="T541" s="23">
        <v>1.54</v>
      </c>
      <c r="U541" s="23">
        <v>0.97</v>
      </c>
      <c r="V541" s="23">
        <v>1.1000000000000001</v>
      </c>
      <c r="W541" s="23">
        <v>0.6</v>
      </c>
      <c r="X541" s="23">
        <v>1.62</v>
      </c>
      <c r="Y541" s="23">
        <v>0.78</v>
      </c>
    </row>
    <row r="542" spans="1:25" x14ac:dyDescent="0.2">
      <c r="A542" s="20" t="s">
        <v>1023</v>
      </c>
      <c r="B542" s="20" t="s">
        <v>1024</v>
      </c>
      <c r="C542" s="20" t="s">
        <v>161</v>
      </c>
      <c r="D542" s="21">
        <v>14230</v>
      </c>
      <c r="E542" s="21">
        <v>-0.77</v>
      </c>
      <c r="F542" s="21">
        <v>7.05</v>
      </c>
      <c r="G542" s="21">
        <v>20.49</v>
      </c>
      <c r="H542" s="26">
        <v>-1.7052697835359136</v>
      </c>
      <c r="I542" s="22">
        <v>-1.5851851851851853</v>
      </c>
      <c r="J542" s="10">
        <v>6.0000000000000002E-6</v>
      </c>
      <c r="K542" s="16">
        <v>3.0299999999999999E-4</v>
      </c>
      <c r="L542" s="26">
        <v>8.56</v>
      </c>
      <c r="M542" s="26">
        <v>5.4</v>
      </c>
      <c r="N542" s="21">
        <v>33147</v>
      </c>
      <c r="O542" s="21">
        <v>14473</v>
      </c>
      <c r="P542" s="21">
        <v>21361</v>
      </c>
      <c r="Q542" s="21">
        <v>12776</v>
      </c>
      <c r="R542" s="21">
        <v>32043</v>
      </c>
      <c r="S542" s="21">
        <v>16073</v>
      </c>
      <c r="T542" s="23">
        <v>13.62</v>
      </c>
      <c r="U542" s="23">
        <v>6.71</v>
      </c>
      <c r="V542" s="23">
        <v>8.56</v>
      </c>
      <c r="W542" s="23">
        <v>5.4</v>
      </c>
      <c r="X542" s="23">
        <v>15.92</v>
      </c>
      <c r="Y542" s="23">
        <v>7.04</v>
      </c>
    </row>
    <row r="543" spans="1:25" x14ac:dyDescent="0.2">
      <c r="A543" s="20" t="s">
        <v>1025</v>
      </c>
      <c r="B543" s="20" t="s">
        <v>1026</v>
      </c>
      <c r="C543" s="20" t="s">
        <v>161</v>
      </c>
      <c r="D543" s="21">
        <v>5394</v>
      </c>
      <c r="E543" s="21">
        <v>-0.65</v>
      </c>
      <c r="F543" s="21">
        <v>5.08</v>
      </c>
      <c r="G543" s="21">
        <v>13.9</v>
      </c>
      <c r="H543" s="26">
        <v>-1.5691681957935015</v>
      </c>
      <c r="I543" s="22">
        <v>-1.583955223880597</v>
      </c>
      <c r="J543" s="10">
        <v>1.93E-4</v>
      </c>
      <c r="K543" s="16">
        <v>4.1399999999999996E-3</v>
      </c>
      <c r="L543" s="26">
        <v>6.06</v>
      </c>
      <c r="M543" s="26">
        <v>3.14</v>
      </c>
      <c r="N543" s="21">
        <v>9233</v>
      </c>
      <c r="O543" s="21">
        <v>4444</v>
      </c>
      <c r="P543" s="21">
        <v>5736</v>
      </c>
      <c r="Q543" s="21">
        <v>2822</v>
      </c>
      <c r="R543" s="21">
        <v>6474</v>
      </c>
      <c r="S543" s="21">
        <v>4640</v>
      </c>
      <c r="T543" s="23">
        <v>10.01</v>
      </c>
      <c r="U543" s="23">
        <v>5.43</v>
      </c>
      <c r="V543" s="23">
        <v>6.06</v>
      </c>
      <c r="W543" s="23">
        <v>3.14</v>
      </c>
      <c r="X543" s="23">
        <v>8.49</v>
      </c>
      <c r="Y543" s="23">
        <v>5.36</v>
      </c>
    </row>
    <row r="544" spans="1:25" x14ac:dyDescent="0.2">
      <c r="A544" s="20" t="s">
        <v>1027</v>
      </c>
      <c r="B544" s="20" t="s">
        <v>1028</v>
      </c>
      <c r="C544" s="20" t="s">
        <v>161</v>
      </c>
      <c r="D544" s="21">
        <v>6616</v>
      </c>
      <c r="E544" s="21">
        <v>-0.79</v>
      </c>
      <c r="F544" s="21">
        <v>2.46</v>
      </c>
      <c r="G544" s="21">
        <v>7.48</v>
      </c>
      <c r="H544" s="26">
        <v>-1.7290744626157304</v>
      </c>
      <c r="I544" s="22">
        <v>-1.5833333333333335</v>
      </c>
      <c r="J544" s="10">
        <v>6.2500000000000003E-3</v>
      </c>
      <c r="K544" s="16">
        <v>4.6300000000000001E-2</v>
      </c>
      <c r="L544" s="26">
        <v>0.76</v>
      </c>
      <c r="M544" s="26">
        <v>0.48</v>
      </c>
      <c r="N544" s="21">
        <v>1401</v>
      </c>
      <c r="O544" s="21">
        <v>484</v>
      </c>
      <c r="P544" s="21">
        <v>880</v>
      </c>
      <c r="Q544" s="21">
        <v>526</v>
      </c>
      <c r="R544" s="21">
        <v>1305</v>
      </c>
      <c r="S544" s="21">
        <v>797</v>
      </c>
      <c r="T544" s="23">
        <v>1.24</v>
      </c>
      <c r="U544" s="23">
        <v>0.48</v>
      </c>
      <c r="V544" s="23">
        <v>0.76</v>
      </c>
      <c r="W544" s="23">
        <v>0.48</v>
      </c>
      <c r="X544" s="23">
        <v>1.39</v>
      </c>
      <c r="Y544" s="23">
        <v>0.75</v>
      </c>
    </row>
    <row r="545" spans="1:25" x14ac:dyDescent="0.2">
      <c r="A545" s="20" t="s">
        <v>1029</v>
      </c>
      <c r="B545" s="20" t="s">
        <v>1030</v>
      </c>
      <c r="C545" s="20" t="s">
        <v>161</v>
      </c>
      <c r="D545" s="21">
        <v>2397</v>
      </c>
      <c r="E545" s="21">
        <v>-0.7</v>
      </c>
      <c r="F545" s="21">
        <v>3.73</v>
      </c>
      <c r="G545" s="21">
        <v>9.01</v>
      </c>
      <c r="H545" s="26">
        <v>-1.6245047927124709</v>
      </c>
      <c r="I545" s="22">
        <v>-1.5828729281767957</v>
      </c>
      <c r="J545" s="10">
        <v>2.6800000000000001E-3</v>
      </c>
      <c r="K545" s="16">
        <v>2.64E-2</v>
      </c>
      <c r="L545" s="26">
        <v>5.73</v>
      </c>
      <c r="M545" s="26">
        <v>2.87</v>
      </c>
      <c r="N545" s="21">
        <v>2973</v>
      </c>
      <c r="O545" s="21">
        <v>1042</v>
      </c>
      <c r="P545" s="21">
        <v>2411</v>
      </c>
      <c r="Q545" s="21">
        <v>1445</v>
      </c>
      <c r="R545" s="21">
        <v>2973</v>
      </c>
      <c r="S545" s="21">
        <v>2129</v>
      </c>
      <c r="T545" s="23">
        <v>7.25</v>
      </c>
      <c r="U545" s="23">
        <v>2.87</v>
      </c>
      <c r="V545" s="23">
        <v>5.73</v>
      </c>
      <c r="W545" s="23">
        <v>3.62</v>
      </c>
      <c r="X545" s="23">
        <v>8.77</v>
      </c>
      <c r="Y545" s="23">
        <v>5.54</v>
      </c>
    </row>
    <row r="546" spans="1:25" x14ac:dyDescent="0.2">
      <c r="A546" s="20" t="s">
        <v>1031</v>
      </c>
      <c r="B546" s="20" t="s">
        <v>1032</v>
      </c>
      <c r="C546" s="20" t="s">
        <v>161</v>
      </c>
      <c r="D546" s="21">
        <v>7908</v>
      </c>
      <c r="E546" s="21">
        <v>-0.56000000000000005</v>
      </c>
      <c r="F546" s="21">
        <v>6.5</v>
      </c>
      <c r="G546" s="21">
        <v>12.48</v>
      </c>
      <c r="H546" s="26">
        <v>-1.4742692172911012</v>
      </c>
      <c r="I546" s="22">
        <v>-1.5817060637204523</v>
      </c>
      <c r="J546" s="10">
        <v>4.1100000000000002E-4</v>
      </c>
      <c r="K546" s="16">
        <v>7.2100000000000003E-3</v>
      </c>
      <c r="L546" s="26">
        <v>13.13</v>
      </c>
      <c r="M546" s="26">
        <v>7.07</v>
      </c>
      <c r="N546" s="21">
        <v>20818</v>
      </c>
      <c r="O546" s="21">
        <v>11669</v>
      </c>
      <c r="P546" s="21">
        <v>18214</v>
      </c>
      <c r="Q546" s="21">
        <v>9299</v>
      </c>
      <c r="R546" s="21">
        <v>16815</v>
      </c>
      <c r="S546" s="21">
        <v>11971</v>
      </c>
      <c r="T546" s="23">
        <v>15.39</v>
      </c>
      <c r="U546" s="23">
        <v>9.73</v>
      </c>
      <c r="V546" s="23">
        <v>13.13</v>
      </c>
      <c r="W546" s="23">
        <v>7.07</v>
      </c>
      <c r="X546" s="23">
        <v>15.04</v>
      </c>
      <c r="Y546" s="23">
        <v>9.43</v>
      </c>
    </row>
    <row r="547" spans="1:25" x14ac:dyDescent="0.2">
      <c r="A547" s="20" t="s">
        <v>1033</v>
      </c>
      <c r="B547" s="20" t="s">
        <v>1034</v>
      </c>
      <c r="C547" s="20" t="s">
        <v>161</v>
      </c>
      <c r="D547" s="21">
        <v>5883</v>
      </c>
      <c r="E547" s="21">
        <v>-0.54</v>
      </c>
      <c r="F547" s="21">
        <v>5.96</v>
      </c>
      <c r="G547" s="21">
        <v>11.66</v>
      </c>
      <c r="H547" s="26">
        <v>-1.4539725173203106</v>
      </c>
      <c r="I547" s="22">
        <v>-1.5804988662131518</v>
      </c>
      <c r="J547" s="10">
        <v>6.3900000000000003E-4</v>
      </c>
      <c r="K547" s="16">
        <v>9.7699999999999992E-3</v>
      </c>
      <c r="L547" s="26">
        <v>11.9</v>
      </c>
      <c r="M547" s="26">
        <v>7</v>
      </c>
      <c r="N547" s="21">
        <v>14437</v>
      </c>
      <c r="O547" s="21">
        <v>7677</v>
      </c>
      <c r="P547" s="21">
        <v>12281</v>
      </c>
      <c r="Q547" s="21">
        <v>6854</v>
      </c>
      <c r="R547" s="21">
        <v>11598</v>
      </c>
      <c r="S547" s="21">
        <v>8322</v>
      </c>
      <c r="T547" s="23">
        <v>14.35</v>
      </c>
      <c r="U547" s="23">
        <v>8.61</v>
      </c>
      <c r="V547" s="23">
        <v>11.9</v>
      </c>
      <c r="W547" s="23">
        <v>7</v>
      </c>
      <c r="X547" s="23">
        <v>13.94</v>
      </c>
      <c r="Y547" s="23">
        <v>8.82</v>
      </c>
    </row>
    <row r="548" spans="1:25" x14ac:dyDescent="0.2">
      <c r="A548" s="20" t="s">
        <v>1035</v>
      </c>
      <c r="B548" s="20" t="s">
        <v>1036</v>
      </c>
      <c r="C548" s="20" t="s">
        <v>161</v>
      </c>
      <c r="D548" s="21">
        <v>5140</v>
      </c>
      <c r="E548" s="21">
        <v>-0.66</v>
      </c>
      <c r="F548" s="21">
        <v>5.24</v>
      </c>
      <c r="G548" s="21">
        <v>14.73</v>
      </c>
      <c r="H548" s="26">
        <v>-1.5800826237267542</v>
      </c>
      <c r="I548" s="22">
        <v>-1.5802675585284278</v>
      </c>
      <c r="J548" s="10">
        <v>1.2400000000000001E-4</v>
      </c>
      <c r="K548" s="16">
        <v>2.99E-3</v>
      </c>
      <c r="L548" s="26">
        <v>8.06</v>
      </c>
      <c r="M548" s="26">
        <v>3.98</v>
      </c>
      <c r="N548" s="21">
        <v>10059</v>
      </c>
      <c r="O548" s="21">
        <v>4928</v>
      </c>
      <c r="P548" s="21">
        <v>7266</v>
      </c>
      <c r="Q548" s="21">
        <v>3403</v>
      </c>
      <c r="R548" s="21">
        <v>6872</v>
      </c>
      <c r="S548" s="21">
        <v>4933</v>
      </c>
      <c r="T548" s="23">
        <v>11.44</v>
      </c>
      <c r="U548" s="23">
        <v>6.32</v>
      </c>
      <c r="V548" s="23">
        <v>8.06</v>
      </c>
      <c r="W548" s="23">
        <v>3.98</v>
      </c>
      <c r="X548" s="23">
        <v>9.4499999999999993</v>
      </c>
      <c r="Y548" s="23">
        <v>5.98</v>
      </c>
    </row>
    <row r="549" spans="1:25" x14ac:dyDescent="0.2">
      <c r="A549" s="20" t="s">
        <v>1037</v>
      </c>
      <c r="B549" s="20" t="s">
        <v>1038</v>
      </c>
      <c r="C549" s="20" t="s">
        <v>161</v>
      </c>
      <c r="D549" s="21">
        <v>5368</v>
      </c>
      <c r="E549" s="21">
        <v>-0.77</v>
      </c>
      <c r="F549" s="21">
        <v>7.23</v>
      </c>
      <c r="G549" s="21">
        <v>21.81</v>
      </c>
      <c r="H549" s="26">
        <v>-1.7052697835359136</v>
      </c>
      <c r="I549" s="22">
        <v>-1.5791999999999999</v>
      </c>
      <c r="J549" s="10">
        <v>3.01E-6</v>
      </c>
      <c r="K549" s="16">
        <v>1.7799999999999999E-4</v>
      </c>
      <c r="L549" s="26">
        <v>30.01</v>
      </c>
      <c r="M549" s="26">
        <v>14.89</v>
      </c>
      <c r="N549" s="21">
        <v>40218</v>
      </c>
      <c r="O549" s="21">
        <v>15451</v>
      </c>
      <c r="P549" s="21">
        <v>28262</v>
      </c>
      <c r="Q549" s="21">
        <v>13297</v>
      </c>
      <c r="R549" s="21">
        <v>29974</v>
      </c>
      <c r="S549" s="21">
        <v>21530</v>
      </c>
      <c r="T549" s="23">
        <v>43.81</v>
      </c>
      <c r="U549" s="23">
        <v>18.98</v>
      </c>
      <c r="V549" s="23">
        <v>30.01</v>
      </c>
      <c r="W549" s="23">
        <v>14.89</v>
      </c>
      <c r="X549" s="23">
        <v>39.479999999999997</v>
      </c>
      <c r="Y549" s="23">
        <v>25</v>
      </c>
    </row>
    <row r="550" spans="1:25" x14ac:dyDescent="0.2">
      <c r="A550" s="20" t="s">
        <v>1039</v>
      </c>
      <c r="B550" s="20" t="s">
        <v>1040</v>
      </c>
      <c r="C550" s="20" t="s">
        <v>161</v>
      </c>
      <c r="D550" s="21">
        <v>8933</v>
      </c>
      <c r="E550" s="21">
        <v>-0.69</v>
      </c>
      <c r="F550" s="21">
        <v>5.55</v>
      </c>
      <c r="G550" s="21">
        <v>15.52</v>
      </c>
      <c r="H550" s="26">
        <v>-1.6132835184442524</v>
      </c>
      <c r="I550" s="22">
        <v>-1.5773195876288661</v>
      </c>
      <c r="J550" s="10">
        <v>8.1600000000000005E-5</v>
      </c>
      <c r="K550" s="16">
        <v>2.2399999999999998E-3</v>
      </c>
      <c r="L550" s="26">
        <v>5.8</v>
      </c>
      <c r="M550" s="26">
        <v>3.2</v>
      </c>
      <c r="N550" s="21">
        <v>11694</v>
      </c>
      <c r="O550" s="21">
        <v>6565</v>
      </c>
      <c r="P550" s="21">
        <v>9090</v>
      </c>
      <c r="Q550" s="21">
        <v>4753</v>
      </c>
      <c r="R550" s="21">
        <v>9143</v>
      </c>
      <c r="S550" s="21">
        <v>4800</v>
      </c>
      <c r="T550" s="23">
        <v>7.65</v>
      </c>
      <c r="U550" s="23">
        <v>4.8499999999999996</v>
      </c>
      <c r="V550" s="23">
        <v>5.8</v>
      </c>
      <c r="W550" s="23">
        <v>3.2</v>
      </c>
      <c r="X550" s="23">
        <v>7.24</v>
      </c>
      <c r="Y550" s="23">
        <v>3.35</v>
      </c>
    </row>
    <row r="551" spans="1:25" x14ac:dyDescent="0.2">
      <c r="A551" s="20" t="s">
        <v>1041</v>
      </c>
      <c r="B551" s="20" t="s">
        <v>1042</v>
      </c>
      <c r="C551" s="20" t="s">
        <v>161</v>
      </c>
      <c r="D551" s="21">
        <v>6147</v>
      </c>
      <c r="E551" s="21">
        <v>-0.75</v>
      </c>
      <c r="F551" s="21">
        <v>4.71</v>
      </c>
      <c r="G551" s="21">
        <v>16.43</v>
      </c>
      <c r="H551" s="26">
        <v>-1.681792830507429</v>
      </c>
      <c r="I551" s="22">
        <v>-1.5770234986945169</v>
      </c>
      <c r="J551" s="10">
        <v>5.0500000000000001E-5</v>
      </c>
      <c r="K551" s="16">
        <v>1.56E-3</v>
      </c>
      <c r="L551" s="26">
        <v>4.99</v>
      </c>
      <c r="M551" s="26">
        <v>2.2999999999999998</v>
      </c>
      <c r="N551" s="21">
        <v>6343</v>
      </c>
      <c r="O551" s="21">
        <v>2731</v>
      </c>
      <c r="P551" s="21">
        <v>5384</v>
      </c>
      <c r="Q551" s="21">
        <v>2355</v>
      </c>
      <c r="R551" s="21">
        <v>5254</v>
      </c>
      <c r="S551" s="21">
        <v>3779</v>
      </c>
      <c r="T551" s="23">
        <v>6.03</v>
      </c>
      <c r="U551" s="23">
        <v>2.93</v>
      </c>
      <c r="V551" s="23">
        <v>4.99</v>
      </c>
      <c r="W551" s="23">
        <v>2.2999999999999998</v>
      </c>
      <c r="X551" s="23">
        <v>6.04</v>
      </c>
      <c r="Y551" s="23">
        <v>3.83</v>
      </c>
    </row>
    <row r="552" spans="1:25" x14ac:dyDescent="0.2">
      <c r="A552" s="20" t="s">
        <v>1043</v>
      </c>
      <c r="B552" s="20" t="s">
        <v>1044</v>
      </c>
      <c r="C552" s="20" t="s">
        <v>161</v>
      </c>
      <c r="D552" s="21">
        <v>9619</v>
      </c>
      <c r="E552" s="21">
        <v>-0.66</v>
      </c>
      <c r="F552" s="21">
        <v>5.87</v>
      </c>
      <c r="G552" s="21">
        <v>16.329999999999998</v>
      </c>
      <c r="H552" s="26">
        <v>-1.5800826237267542</v>
      </c>
      <c r="I552" s="22">
        <v>-1.5753138075313806</v>
      </c>
      <c r="J552" s="10">
        <v>5.3199999999999999E-5</v>
      </c>
      <c r="K552" s="16">
        <v>1.6299999999999999E-3</v>
      </c>
      <c r="L552" s="26">
        <v>6.54</v>
      </c>
      <c r="M552" s="26">
        <v>3.64</v>
      </c>
      <c r="N552" s="21">
        <v>16185</v>
      </c>
      <c r="O552" s="21">
        <v>7057</v>
      </c>
      <c r="P552" s="21">
        <v>11038</v>
      </c>
      <c r="Q552" s="21">
        <v>5823</v>
      </c>
      <c r="R552" s="21">
        <v>10248</v>
      </c>
      <c r="S552" s="21">
        <v>7373</v>
      </c>
      <c r="T552" s="23">
        <v>9.84</v>
      </c>
      <c r="U552" s="23">
        <v>4.84</v>
      </c>
      <c r="V552" s="23">
        <v>6.54</v>
      </c>
      <c r="W552" s="23">
        <v>3.64</v>
      </c>
      <c r="X552" s="23">
        <v>7.53</v>
      </c>
      <c r="Y552" s="23">
        <v>4.78</v>
      </c>
    </row>
    <row r="553" spans="1:25" x14ac:dyDescent="0.2">
      <c r="A553" s="20" t="s">
        <v>1045</v>
      </c>
      <c r="B553" s="20" t="s">
        <v>1046</v>
      </c>
      <c r="C553" s="20" t="s">
        <v>161</v>
      </c>
      <c r="D553" s="21">
        <v>14713</v>
      </c>
      <c r="E553" s="21">
        <v>-0.56000000000000005</v>
      </c>
      <c r="F553" s="21">
        <v>8.74</v>
      </c>
      <c r="G553" s="21">
        <v>10.42</v>
      </c>
      <c r="H553" s="26">
        <v>-1.4742692172911012</v>
      </c>
      <c r="I553" s="22">
        <v>-1.5743752479174928</v>
      </c>
      <c r="J553" s="10">
        <v>1.25E-3</v>
      </c>
      <c r="K553" s="16">
        <v>1.5800000000000002E-2</v>
      </c>
      <c r="L553" s="26">
        <v>31.87</v>
      </c>
      <c r="M553" s="26">
        <v>17.239999999999998</v>
      </c>
      <c r="N553" s="21">
        <v>99866</v>
      </c>
      <c r="O553" s="21">
        <v>56239</v>
      </c>
      <c r="P553" s="21">
        <v>82253</v>
      </c>
      <c r="Q553" s="21">
        <v>42191</v>
      </c>
      <c r="R553" s="21">
        <v>82686</v>
      </c>
      <c r="S553" s="21">
        <v>57614</v>
      </c>
      <c r="T553" s="23">
        <v>39.69</v>
      </c>
      <c r="U553" s="23">
        <v>25.21</v>
      </c>
      <c r="V553" s="23">
        <v>31.87</v>
      </c>
      <c r="W553" s="23">
        <v>17.239999999999998</v>
      </c>
      <c r="X553" s="23">
        <v>39.74</v>
      </c>
      <c r="Y553" s="23">
        <v>24.41</v>
      </c>
    </row>
    <row r="554" spans="1:25" x14ac:dyDescent="0.2">
      <c r="A554" s="20" t="s">
        <v>1047</v>
      </c>
      <c r="B554" s="20" t="s">
        <v>1048</v>
      </c>
      <c r="C554" s="20" t="s">
        <v>161</v>
      </c>
      <c r="D554" s="21">
        <v>7467</v>
      </c>
      <c r="E554" s="21">
        <v>-0.59</v>
      </c>
      <c r="F554" s="21">
        <v>4.9000000000000004</v>
      </c>
      <c r="G554" s="21">
        <v>11.12</v>
      </c>
      <c r="H554" s="26">
        <v>-1.5052467474110671</v>
      </c>
      <c r="I554" s="22">
        <v>-1.5742296918767509</v>
      </c>
      <c r="J554" s="10">
        <v>8.5599999999999999E-4</v>
      </c>
      <c r="K554" s="16">
        <v>1.21E-2</v>
      </c>
      <c r="L554" s="26">
        <v>3.96</v>
      </c>
      <c r="M554" s="26">
        <v>2.38</v>
      </c>
      <c r="N554" s="21">
        <v>7598</v>
      </c>
      <c r="O554" s="21">
        <v>3496</v>
      </c>
      <c r="P554" s="21">
        <v>5189</v>
      </c>
      <c r="Q554" s="21">
        <v>2952</v>
      </c>
      <c r="R554" s="21">
        <v>5939</v>
      </c>
      <c r="S554" s="21">
        <v>4281</v>
      </c>
      <c r="T554" s="23">
        <v>5.95</v>
      </c>
      <c r="U554" s="23">
        <v>3.09</v>
      </c>
      <c r="V554" s="23">
        <v>3.96</v>
      </c>
      <c r="W554" s="23">
        <v>2.38</v>
      </c>
      <c r="X554" s="23">
        <v>5.62</v>
      </c>
      <c r="Y554" s="23">
        <v>3.57</v>
      </c>
    </row>
    <row r="555" spans="1:25" x14ac:dyDescent="0.2">
      <c r="A555" s="20" t="s">
        <v>1049</v>
      </c>
      <c r="B555" s="20" t="s">
        <v>1050</v>
      </c>
      <c r="C555" s="20" t="s">
        <v>161</v>
      </c>
      <c r="D555" s="21">
        <v>5735</v>
      </c>
      <c r="E555" s="21">
        <v>-0.63</v>
      </c>
      <c r="F555" s="21">
        <v>4.1100000000000003</v>
      </c>
      <c r="G555" s="21">
        <v>9.67</v>
      </c>
      <c r="H555" s="26">
        <v>-1.5475649935423899</v>
      </c>
      <c r="I555" s="22">
        <v>-1.5737704918032787</v>
      </c>
      <c r="J555" s="10">
        <v>1.8699999999999999E-3</v>
      </c>
      <c r="K555" s="16">
        <v>2.0899999999999998E-2</v>
      </c>
      <c r="L555" s="26">
        <v>2.88</v>
      </c>
      <c r="M555" s="26">
        <v>1.83</v>
      </c>
      <c r="N555" s="21">
        <v>4780</v>
      </c>
      <c r="O555" s="21">
        <v>2101</v>
      </c>
      <c r="P555" s="21">
        <v>2899</v>
      </c>
      <c r="Q555" s="21">
        <v>1748</v>
      </c>
      <c r="R555" s="21">
        <v>3293</v>
      </c>
      <c r="S555" s="21">
        <v>2188</v>
      </c>
      <c r="T555" s="23">
        <v>4.87</v>
      </c>
      <c r="U555" s="23">
        <v>2.42</v>
      </c>
      <c r="V555" s="23">
        <v>2.88</v>
      </c>
      <c r="W555" s="23">
        <v>1.83</v>
      </c>
      <c r="X555" s="23">
        <v>4.0599999999999996</v>
      </c>
      <c r="Y555" s="23">
        <v>2.38</v>
      </c>
    </row>
    <row r="556" spans="1:25" x14ac:dyDescent="0.2">
      <c r="A556" s="20" t="s">
        <v>1051</v>
      </c>
      <c r="B556" s="20" t="s">
        <v>1052</v>
      </c>
      <c r="C556" s="20" t="s">
        <v>161</v>
      </c>
      <c r="D556" s="21">
        <v>7628</v>
      </c>
      <c r="E556" s="21">
        <v>-0.75</v>
      </c>
      <c r="F556" s="21">
        <v>4.97</v>
      </c>
      <c r="G556" s="21">
        <v>16.47</v>
      </c>
      <c r="H556" s="26">
        <v>-1.681792830507429</v>
      </c>
      <c r="I556" s="22">
        <v>-1.5737265415549597</v>
      </c>
      <c r="J556" s="10">
        <v>4.9499999999999997E-5</v>
      </c>
      <c r="K556" s="16">
        <v>1.5399999999999999E-3</v>
      </c>
      <c r="L556" s="26">
        <v>4.5</v>
      </c>
      <c r="M556" s="26">
        <v>2.34</v>
      </c>
      <c r="N556" s="21">
        <v>7955</v>
      </c>
      <c r="O556" s="21">
        <v>3034</v>
      </c>
      <c r="P556" s="21">
        <v>6028</v>
      </c>
      <c r="Q556" s="21">
        <v>2975</v>
      </c>
      <c r="R556" s="21">
        <v>6328</v>
      </c>
      <c r="S556" s="21">
        <v>4560</v>
      </c>
      <c r="T556" s="23">
        <v>6.1</v>
      </c>
      <c r="U556" s="23">
        <v>2.62</v>
      </c>
      <c r="V556" s="23">
        <v>4.5</v>
      </c>
      <c r="W556" s="23">
        <v>2.34</v>
      </c>
      <c r="X556" s="23">
        <v>5.87</v>
      </c>
      <c r="Y556" s="23">
        <v>3.73</v>
      </c>
    </row>
    <row r="557" spans="1:25" x14ac:dyDescent="0.2">
      <c r="A557" s="20" t="s">
        <v>1053</v>
      </c>
      <c r="B557" s="20" t="s">
        <v>1054</v>
      </c>
      <c r="C557" s="20" t="s">
        <v>161</v>
      </c>
      <c r="D557" s="21">
        <v>12018</v>
      </c>
      <c r="E557" s="21">
        <v>-0.69</v>
      </c>
      <c r="F557" s="21">
        <v>5.76</v>
      </c>
      <c r="G557" s="21">
        <v>17.23</v>
      </c>
      <c r="H557" s="26">
        <v>-1.6132835184442524</v>
      </c>
      <c r="I557" s="22">
        <v>-1.5732984293193717</v>
      </c>
      <c r="J557" s="10">
        <v>3.3099999999999998E-5</v>
      </c>
      <c r="K557" s="16">
        <v>1.16E-3</v>
      </c>
      <c r="L557" s="26">
        <v>5.51</v>
      </c>
      <c r="M557" s="26">
        <v>2.68</v>
      </c>
      <c r="N557" s="21">
        <v>12349</v>
      </c>
      <c r="O557" s="21">
        <v>6970</v>
      </c>
      <c r="P557" s="21">
        <v>11625</v>
      </c>
      <c r="Q557" s="21">
        <v>5351</v>
      </c>
      <c r="R557" s="21">
        <v>10686</v>
      </c>
      <c r="S557" s="21">
        <v>6327</v>
      </c>
      <c r="T557" s="23">
        <v>6.01</v>
      </c>
      <c r="U557" s="23">
        <v>3.82</v>
      </c>
      <c r="V557" s="23">
        <v>5.51</v>
      </c>
      <c r="W557" s="23">
        <v>2.68</v>
      </c>
      <c r="X557" s="23">
        <v>6.29</v>
      </c>
      <c r="Y557" s="23">
        <v>3.28</v>
      </c>
    </row>
    <row r="558" spans="1:25" x14ac:dyDescent="0.2">
      <c r="A558" s="20" t="s">
        <v>1055</v>
      </c>
      <c r="B558" s="20" t="s">
        <v>1056</v>
      </c>
      <c r="C558" s="20" t="s">
        <v>161</v>
      </c>
      <c r="D558" s="21">
        <v>11011</v>
      </c>
      <c r="E558" s="21">
        <v>-0.56999999999999995</v>
      </c>
      <c r="F558" s="21">
        <v>7.52</v>
      </c>
      <c r="G558" s="21">
        <v>12.45</v>
      </c>
      <c r="H558" s="26">
        <v>-1.4845235706290492</v>
      </c>
      <c r="I558" s="22">
        <v>-1.5721784776902887</v>
      </c>
      <c r="J558" s="10">
        <v>4.1800000000000002E-4</v>
      </c>
      <c r="K558" s="16">
        <v>7.3299999999999997E-3</v>
      </c>
      <c r="L558" s="26">
        <v>17.97</v>
      </c>
      <c r="M558" s="26">
        <v>11.43</v>
      </c>
      <c r="N558" s="21">
        <v>44418</v>
      </c>
      <c r="O558" s="21">
        <v>23532</v>
      </c>
      <c r="P558" s="21">
        <v>34712</v>
      </c>
      <c r="Q558" s="21">
        <v>20933</v>
      </c>
      <c r="R558" s="21">
        <v>35150</v>
      </c>
      <c r="S558" s="21">
        <v>21906</v>
      </c>
      <c r="T558" s="23">
        <v>23.59</v>
      </c>
      <c r="U558" s="23">
        <v>14.09</v>
      </c>
      <c r="V558" s="23">
        <v>17.97</v>
      </c>
      <c r="W558" s="23">
        <v>11.43</v>
      </c>
      <c r="X558" s="23">
        <v>22.57</v>
      </c>
      <c r="Y558" s="23">
        <v>12.4</v>
      </c>
    </row>
    <row r="559" spans="1:25" x14ac:dyDescent="0.2">
      <c r="A559" s="20" t="s">
        <v>1057</v>
      </c>
      <c r="B559" s="20" t="s">
        <v>1058</v>
      </c>
      <c r="C559" s="20" t="s">
        <v>161</v>
      </c>
      <c r="D559" s="21">
        <v>9575</v>
      </c>
      <c r="E559" s="21">
        <v>-0.79</v>
      </c>
      <c r="F559" s="21">
        <v>2.86</v>
      </c>
      <c r="G559" s="21">
        <v>8.02</v>
      </c>
      <c r="H559" s="26">
        <v>-1.7290744626157304</v>
      </c>
      <c r="I559" s="22">
        <v>-1.5714285714285714</v>
      </c>
      <c r="J559" s="10">
        <v>4.62E-3</v>
      </c>
      <c r="K559" s="16">
        <v>3.7699999999999997E-2</v>
      </c>
      <c r="L559" s="26">
        <v>0.87</v>
      </c>
      <c r="M559" s="26">
        <v>0.33</v>
      </c>
      <c r="N559" s="21">
        <v>1433</v>
      </c>
      <c r="O559" s="21">
        <v>818</v>
      </c>
      <c r="P559" s="21">
        <v>2102</v>
      </c>
      <c r="Q559" s="21">
        <v>1077</v>
      </c>
      <c r="R559" s="21">
        <v>1183</v>
      </c>
      <c r="S559" s="21">
        <v>502</v>
      </c>
      <c r="T559" s="23">
        <v>0.88</v>
      </c>
      <c r="U559" s="23">
        <v>0.56000000000000005</v>
      </c>
      <c r="V559" s="23">
        <v>1.25</v>
      </c>
      <c r="W559" s="23">
        <v>0.68</v>
      </c>
      <c r="X559" s="23">
        <v>0.87</v>
      </c>
      <c r="Y559" s="23">
        <v>0.33</v>
      </c>
    </row>
    <row r="560" spans="1:25" x14ac:dyDescent="0.2">
      <c r="A560" s="20" t="s">
        <v>1059</v>
      </c>
      <c r="B560" s="20" t="s">
        <v>1060</v>
      </c>
      <c r="C560" s="20" t="s">
        <v>161</v>
      </c>
      <c r="D560" s="21">
        <v>3267</v>
      </c>
      <c r="E560" s="21">
        <v>-0.56999999999999995</v>
      </c>
      <c r="F560" s="21">
        <v>4.3899999999999997</v>
      </c>
      <c r="G560" s="21">
        <v>9.07</v>
      </c>
      <c r="H560" s="26">
        <v>-1.4845235706290492</v>
      </c>
      <c r="I560" s="22">
        <v>-1.5709459459459461</v>
      </c>
      <c r="J560" s="10">
        <v>2.5999999999999999E-3</v>
      </c>
      <c r="K560" s="16">
        <v>2.5899999999999999E-2</v>
      </c>
      <c r="L560" s="26">
        <v>6.34</v>
      </c>
      <c r="M560" s="26">
        <v>3.53</v>
      </c>
      <c r="N560" s="21">
        <v>4954</v>
      </c>
      <c r="O560" s="21">
        <v>2583</v>
      </c>
      <c r="P560" s="21">
        <v>3633</v>
      </c>
      <c r="Q560" s="21">
        <v>1921</v>
      </c>
      <c r="R560" s="21">
        <v>4298</v>
      </c>
      <c r="S560" s="21">
        <v>3105</v>
      </c>
      <c r="T560" s="23">
        <v>8.8699999999999992</v>
      </c>
      <c r="U560" s="23">
        <v>5.21</v>
      </c>
      <c r="V560" s="23">
        <v>6.34</v>
      </c>
      <c r="W560" s="23">
        <v>3.53</v>
      </c>
      <c r="X560" s="23">
        <v>9.3000000000000007</v>
      </c>
      <c r="Y560" s="23">
        <v>5.92</v>
      </c>
    </row>
    <row r="561" spans="1:25" x14ac:dyDescent="0.2">
      <c r="A561" s="20" t="s">
        <v>1061</v>
      </c>
      <c r="B561" s="20" t="s">
        <v>1062</v>
      </c>
      <c r="C561" s="20" t="s">
        <v>161</v>
      </c>
      <c r="D561" s="21">
        <v>8525</v>
      </c>
      <c r="E561" s="21">
        <v>-0.68</v>
      </c>
      <c r="F561" s="21">
        <v>6.76</v>
      </c>
      <c r="G561" s="21">
        <v>17.2</v>
      </c>
      <c r="H561" s="26">
        <v>-1.6021397551792442</v>
      </c>
      <c r="I561" s="22">
        <v>-1.5706851691240242</v>
      </c>
      <c r="J561" s="10">
        <v>3.3599999999999997E-5</v>
      </c>
      <c r="K561" s="16">
        <v>1.17E-3</v>
      </c>
      <c r="L561" s="26">
        <v>15.05</v>
      </c>
      <c r="M561" s="26">
        <v>7.24</v>
      </c>
      <c r="N561" s="21">
        <v>26407</v>
      </c>
      <c r="O561" s="21">
        <v>14906</v>
      </c>
      <c r="P561" s="21">
        <v>22501</v>
      </c>
      <c r="Q561" s="21">
        <v>10263</v>
      </c>
      <c r="R561" s="21">
        <v>20189</v>
      </c>
      <c r="S561" s="21">
        <v>12464</v>
      </c>
      <c r="T561" s="23">
        <v>18.11</v>
      </c>
      <c r="U561" s="23">
        <v>11.53</v>
      </c>
      <c r="V561" s="23">
        <v>15.05</v>
      </c>
      <c r="W561" s="23">
        <v>7.24</v>
      </c>
      <c r="X561" s="23">
        <v>16.75</v>
      </c>
      <c r="Y561" s="23">
        <v>9.11</v>
      </c>
    </row>
    <row r="562" spans="1:25" x14ac:dyDescent="0.2">
      <c r="A562" s="20" t="s">
        <v>1063</v>
      </c>
      <c r="B562" s="20" t="s">
        <v>1064</v>
      </c>
      <c r="C562" s="20" t="s">
        <v>161</v>
      </c>
      <c r="D562" s="21">
        <v>2766</v>
      </c>
      <c r="E562" s="21">
        <v>-0.54</v>
      </c>
      <c r="F562" s="21">
        <v>5.37</v>
      </c>
      <c r="G562" s="21">
        <v>10.32</v>
      </c>
      <c r="H562" s="26">
        <v>-1.4539725173203106</v>
      </c>
      <c r="I562" s="22">
        <v>-1.5703703703703702</v>
      </c>
      <c r="J562" s="10">
        <v>1.32E-3</v>
      </c>
      <c r="K562" s="16">
        <v>1.6299999999999999E-2</v>
      </c>
      <c r="L562" s="26">
        <v>17.47</v>
      </c>
      <c r="M562" s="26">
        <v>10.36</v>
      </c>
      <c r="N562" s="21">
        <v>9399</v>
      </c>
      <c r="O562" s="21">
        <v>4918</v>
      </c>
      <c r="P562" s="21">
        <v>9259</v>
      </c>
      <c r="Q562" s="21">
        <v>5593</v>
      </c>
      <c r="R562" s="21">
        <v>6832</v>
      </c>
      <c r="S562" s="21">
        <v>4596</v>
      </c>
      <c r="T562" s="23">
        <v>19.87</v>
      </c>
      <c r="U562" s="23">
        <v>11.73</v>
      </c>
      <c r="V562" s="23">
        <v>19.079999999999998</v>
      </c>
      <c r="W562" s="23">
        <v>12.15</v>
      </c>
      <c r="X562" s="23">
        <v>17.47</v>
      </c>
      <c r="Y562" s="23">
        <v>10.36</v>
      </c>
    </row>
    <row r="563" spans="1:25" x14ac:dyDescent="0.2">
      <c r="A563" s="20" t="s">
        <v>1065</v>
      </c>
      <c r="B563" s="20" t="s">
        <v>1066</v>
      </c>
      <c r="C563" s="20" t="s">
        <v>161</v>
      </c>
      <c r="D563" s="21">
        <v>8233</v>
      </c>
      <c r="E563" s="21">
        <v>-0.86</v>
      </c>
      <c r="F563" s="21">
        <v>4.5999999999999996</v>
      </c>
      <c r="G563" s="21">
        <v>16.16</v>
      </c>
      <c r="H563" s="26">
        <v>-1.8150383106343217</v>
      </c>
      <c r="I563" s="22">
        <v>-1.5699658703071671</v>
      </c>
      <c r="J563" s="10">
        <v>5.8100000000000003E-5</v>
      </c>
      <c r="K563" s="16">
        <v>1.74E-3</v>
      </c>
      <c r="L563" s="26">
        <v>2.92</v>
      </c>
      <c r="M563" s="26">
        <v>0.98</v>
      </c>
      <c r="N563" s="21">
        <v>6154</v>
      </c>
      <c r="O563" s="21">
        <v>2928</v>
      </c>
      <c r="P563" s="21">
        <v>4218</v>
      </c>
      <c r="Q563" s="21">
        <v>1337</v>
      </c>
      <c r="R563" s="21">
        <v>5355</v>
      </c>
      <c r="S563" s="21">
        <v>3869</v>
      </c>
      <c r="T563" s="23">
        <v>4.37</v>
      </c>
      <c r="U563" s="23">
        <v>2.35</v>
      </c>
      <c r="V563" s="23">
        <v>2.92</v>
      </c>
      <c r="W563" s="23">
        <v>0.98</v>
      </c>
      <c r="X563" s="23">
        <v>4.5999999999999996</v>
      </c>
      <c r="Y563" s="23">
        <v>2.93</v>
      </c>
    </row>
    <row r="564" spans="1:25" x14ac:dyDescent="0.2">
      <c r="A564" s="20" t="s">
        <v>1067</v>
      </c>
      <c r="B564" s="20" t="s">
        <v>1068</v>
      </c>
      <c r="C564" s="20" t="s">
        <v>161</v>
      </c>
      <c r="D564" s="21">
        <v>8143</v>
      </c>
      <c r="E564" s="21">
        <v>-1.02</v>
      </c>
      <c r="F564" s="21">
        <v>3</v>
      </c>
      <c r="G564" s="21">
        <v>12.59</v>
      </c>
      <c r="H564" s="26">
        <v>-2.0279189595800582</v>
      </c>
      <c r="I564" s="22">
        <v>-1.5697674418604652</v>
      </c>
      <c r="J564" s="10">
        <v>3.8699999999999997E-4</v>
      </c>
      <c r="K564" s="16">
        <v>6.8999999999999999E-3</v>
      </c>
      <c r="L564" s="26">
        <v>0.84</v>
      </c>
      <c r="M564" s="26">
        <v>0.24</v>
      </c>
      <c r="N564" s="21">
        <v>2738</v>
      </c>
      <c r="O564" s="21">
        <v>1078</v>
      </c>
      <c r="P564" s="21">
        <v>1195</v>
      </c>
      <c r="Q564" s="21">
        <v>323</v>
      </c>
      <c r="R564" s="21">
        <v>1549</v>
      </c>
      <c r="S564" s="21">
        <v>1130</v>
      </c>
      <c r="T564" s="23">
        <v>1.97</v>
      </c>
      <c r="U564" s="23">
        <v>0.87</v>
      </c>
      <c r="V564" s="23">
        <v>0.84</v>
      </c>
      <c r="W564" s="23">
        <v>0.24</v>
      </c>
      <c r="X564" s="23">
        <v>1.35</v>
      </c>
      <c r="Y564" s="23">
        <v>0.86</v>
      </c>
    </row>
    <row r="565" spans="1:25" x14ac:dyDescent="0.2">
      <c r="A565" s="20" t="s">
        <v>1069</v>
      </c>
      <c r="B565" s="20" t="s">
        <v>1070</v>
      </c>
      <c r="C565" s="20" t="s">
        <v>161</v>
      </c>
      <c r="D565" s="21">
        <v>5947</v>
      </c>
      <c r="E565" s="21">
        <v>-0.82</v>
      </c>
      <c r="F565" s="21">
        <v>3.85</v>
      </c>
      <c r="G565" s="21">
        <v>12.35</v>
      </c>
      <c r="H565" s="26">
        <v>-1.7654059925813097</v>
      </c>
      <c r="I565" s="22">
        <v>-1.5691489361702129</v>
      </c>
      <c r="J565" s="10">
        <v>4.4000000000000002E-4</v>
      </c>
      <c r="K565" s="16">
        <v>7.6400000000000001E-3</v>
      </c>
      <c r="L565" s="26">
        <v>1.84</v>
      </c>
      <c r="M565" s="26">
        <v>0.63</v>
      </c>
      <c r="N565" s="21">
        <v>5061</v>
      </c>
      <c r="O565" s="21">
        <v>2482</v>
      </c>
      <c r="P565" s="21">
        <v>1922</v>
      </c>
      <c r="Q565" s="21">
        <v>628</v>
      </c>
      <c r="R565" s="21">
        <v>2480</v>
      </c>
      <c r="S565" s="21">
        <v>1794</v>
      </c>
      <c r="T565" s="23">
        <v>4.9800000000000004</v>
      </c>
      <c r="U565" s="23">
        <v>2.75</v>
      </c>
      <c r="V565" s="23">
        <v>1.84</v>
      </c>
      <c r="W565" s="23">
        <v>0.63</v>
      </c>
      <c r="X565" s="23">
        <v>2.95</v>
      </c>
      <c r="Y565" s="23">
        <v>1.88</v>
      </c>
    </row>
    <row r="566" spans="1:25" x14ac:dyDescent="0.2">
      <c r="A566" s="20" t="s">
        <v>1071</v>
      </c>
      <c r="B566" s="20" t="s">
        <v>1072</v>
      </c>
      <c r="C566" s="20" t="s">
        <v>161</v>
      </c>
      <c r="D566" s="21">
        <v>5701</v>
      </c>
      <c r="E566" s="21">
        <v>-0.5</v>
      </c>
      <c r="F566" s="21">
        <v>6.06</v>
      </c>
      <c r="G566" s="21">
        <v>10.199999999999999</v>
      </c>
      <c r="H566" s="26">
        <v>-1.4142135623730951</v>
      </c>
      <c r="I566" s="22">
        <v>-1.569</v>
      </c>
      <c r="J566" s="10">
        <v>1.41E-3</v>
      </c>
      <c r="K566" s="16">
        <v>1.7100000000000001E-2</v>
      </c>
      <c r="L566" s="26">
        <v>13.29</v>
      </c>
      <c r="M566" s="26">
        <v>8.16</v>
      </c>
      <c r="N566" s="21">
        <v>14533</v>
      </c>
      <c r="O566" s="21">
        <v>7952</v>
      </c>
      <c r="P566" s="21">
        <v>13294</v>
      </c>
      <c r="Q566" s="21">
        <v>7735</v>
      </c>
      <c r="R566" s="21">
        <v>12646</v>
      </c>
      <c r="S566" s="21">
        <v>9150</v>
      </c>
      <c r="T566" s="23">
        <v>14.91</v>
      </c>
      <c r="U566" s="23">
        <v>9.1999999999999993</v>
      </c>
      <c r="V566" s="23">
        <v>13.29</v>
      </c>
      <c r="W566" s="23">
        <v>8.16</v>
      </c>
      <c r="X566" s="23">
        <v>15.69</v>
      </c>
      <c r="Y566" s="23">
        <v>10</v>
      </c>
    </row>
    <row r="567" spans="1:25" x14ac:dyDescent="0.2">
      <c r="A567" s="20" t="s">
        <v>1385</v>
      </c>
      <c r="B567" s="20" t="s">
        <v>1386</v>
      </c>
      <c r="C567" s="20" t="s">
        <v>1350</v>
      </c>
      <c r="D567" s="21">
        <v>2880</v>
      </c>
      <c r="E567" s="21">
        <v>-0.87</v>
      </c>
      <c r="F567" s="21">
        <v>2.25</v>
      </c>
      <c r="G567" s="21">
        <v>8.5</v>
      </c>
      <c r="H567" s="26">
        <v>-1.827662900458801</v>
      </c>
      <c r="I567" s="22">
        <v>-1.5679012345679011</v>
      </c>
      <c r="J567" s="10">
        <v>3.5500000000000002E-3</v>
      </c>
      <c r="K567" s="16">
        <v>3.1800000000000002E-2</v>
      </c>
      <c r="L567" s="26">
        <v>1.51</v>
      </c>
      <c r="M567" s="26">
        <v>0.55000000000000004</v>
      </c>
      <c r="N567" s="21">
        <v>1329</v>
      </c>
      <c r="O567" s="21">
        <v>559</v>
      </c>
      <c r="P567" s="21">
        <v>764</v>
      </c>
      <c r="Q567" s="21">
        <v>265</v>
      </c>
      <c r="R567" s="21">
        <v>1033</v>
      </c>
      <c r="S567" s="21">
        <v>749</v>
      </c>
      <c r="T567" s="23">
        <v>2.7</v>
      </c>
      <c r="U567" s="23">
        <v>1.28</v>
      </c>
      <c r="V567" s="23">
        <v>1.51</v>
      </c>
      <c r="W567" s="23">
        <v>0.55000000000000004</v>
      </c>
      <c r="X567" s="23">
        <v>2.54</v>
      </c>
      <c r="Y567" s="23">
        <v>1.62</v>
      </c>
    </row>
    <row r="568" spans="1:25" x14ac:dyDescent="0.2">
      <c r="A568" s="20" t="s">
        <v>1073</v>
      </c>
      <c r="B568" s="20" t="s">
        <v>1074</v>
      </c>
      <c r="C568" s="20" t="s">
        <v>161</v>
      </c>
      <c r="D568" s="21">
        <v>7107</v>
      </c>
      <c r="E568" s="21">
        <v>-0.65</v>
      </c>
      <c r="F568" s="21">
        <v>5.35</v>
      </c>
      <c r="G568" s="21">
        <v>14.48</v>
      </c>
      <c r="H568" s="26">
        <v>-1.5691681957935015</v>
      </c>
      <c r="I568" s="22">
        <v>-1.5678733031674208</v>
      </c>
      <c r="J568" s="10">
        <v>1.4100000000000001E-4</v>
      </c>
      <c r="K568" s="16">
        <v>3.2799999999999999E-3</v>
      </c>
      <c r="L568" s="26">
        <v>5.59</v>
      </c>
      <c r="M568" s="26">
        <v>3.2</v>
      </c>
      <c r="N568" s="21">
        <v>12554</v>
      </c>
      <c r="O568" s="21">
        <v>5316</v>
      </c>
      <c r="P568" s="21">
        <v>6966</v>
      </c>
      <c r="Q568" s="21">
        <v>3788</v>
      </c>
      <c r="R568" s="21">
        <v>6961</v>
      </c>
      <c r="S568" s="21">
        <v>5038</v>
      </c>
      <c r="T568" s="23">
        <v>10.33</v>
      </c>
      <c r="U568" s="23">
        <v>4.93</v>
      </c>
      <c r="V568" s="23">
        <v>5.59</v>
      </c>
      <c r="W568" s="23">
        <v>3.2</v>
      </c>
      <c r="X568" s="23">
        <v>6.93</v>
      </c>
      <c r="Y568" s="23">
        <v>4.42</v>
      </c>
    </row>
    <row r="569" spans="1:25" x14ac:dyDescent="0.2">
      <c r="A569" s="20" t="s">
        <v>1075</v>
      </c>
      <c r="B569" s="20" t="s">
        <v>1076</v>
      </c>
      <c r="C569" s="20" t="s">
        <v>161</v>
      </c>
      <c r="D569" s="21">
        <v>4349</v>
      </c>
      <c r="E569" s="21">
        <v>-0.75</v>
      </c>
      <c r="F569" s="21">
        <v>3.7</v>
      </c>
      <c r="G569" s="21">
        <v>9.8699999999999992</v>
      </c>
      <c r="H569" s="26">
        <v>-1.681792830507429</v>
      </c>
      <c r="I569" s="22">
        <v>-1.5661764705882351</v>
      </c>
      <c r="J569" s="10">
        <v>1.6800000000000001E-3</v>
      </c>
      <c r="K569" s="16">
        <v>1.95E-2</v>
      </c>
      <c r="L569" s="26">
        <v>2.46</v>
      </c>
      <c r="M569" s="26">
        <v>1.49</v>
      </c>
      <c r="N569" s="21">
        <v>4137</v>
      </c>
      <c r="O569" s="21">
        <v>1352</v>
      </c>
      <c r="P569" s="21">
        <v>1876</v>
      </c>
      <c r="Q569" s="21">
        <v>1079</v>
      </c>
      <c r="R569" s="21">
        <v>2621</v>
      </c>
      <c r="S569" s="21">
        <v>1895</v>
      </c>
      <c r="T569" s="23">
        <v>5.56</v>
      </c>
      <c r="U569" s="23">
        <v>2.0499999999999998</v>
      </c>
      <c r="V569" s="23">
        <v>2.46</v>
      </c>
      <c r="W569" s="23">
        <v>1.49</v>
      </c>
      <c r="X569" s="23">
        <v>4.26</v>
      </c>
      <c r="Y569" s="23">
        <v>2.72</v>
      </c>
    </row>
    <row r="570" spans="1:25" x14ac:dyDescent="0.2">
      <c r="A570" s="20" t="s">
        <v>1077</v>
      </c>
      <c r="B570" s="20" t="s">
        <v>1078</v>
      </c>
      <c r="C570" s="20" t="s">
        <v>161</v>
      </c>
      <c r="D570" s="21">
        <v>3784</v>
      </c>
      <c r="E570" s="21">
        <v>-0.52</v>
      </c>
      <c r="F570" s="21">
        <v>6.09</v>
      </c>
      <c r="G570" s="21">
        <v>10.78</v>
      </c>
      <c r="H570" s="26">
        <v>-1.4339552480158275</v>
      </c>
      <c r="I570" s="22">
        <v>-1.5659787367104439</v>
      </c>
      <c r="J570" s="10">
        <v>1.0300000000000001E-3</v>
      </c>
      <c r="K570" s="16">
        <v>1.3599999999999999E-2</v>
      </c>
      <c r="L570" s="26">
        <v>16.21</v>
      </c>
      <c r="M570" s="26">
        <v>9.6300000000000008</v>
      </c>
      <c r="N570" s="21">
        <v>17332</v>
      </c>
      <c r="O570" s="21">
        <v>9441</v>
      </c>
      <c r="P570" s="21">
        <v>10757</v>
      </c>
      <c r="Q570" s="21">
        <v>6063</v>
      </c>
      <c r="R570" s="21">
        <v>13402</v>
      </c>
      <c r="S570" s="21">
        <v>9706</v>
      </c>
      <c r="T570" s="23">
        <v>26.78</v>
      </c>
      <c r="U570" s="23">
        <v>16.45</v>
      </c>
      <c r="V570" s="23">
        <v>16.21</v>
      </c>
      <c r="W570" s="23">
        <v>9.6300000000000008</v>
      </c>
      <c r="X570" s="23">
        <v>25.04</v>
      </c>
      <c r="Y570" s="23">
        <v>15.99</v>
      </c>
    </row>
    <row r="571" spans="1:25" x14ac:dyDescent="0.2">
      <c r="A571" s="20" t="s">
        <v>1079</v>
      </c>
      <c r="B571" s="20" t="s">
        <v>1080</v>
      </c>
      <c r="C571" s="20" t="s">
        <v>161</v>
      </c>
      <c r="D571" s="21">
        <v>4928</v>
      </c>
      <c r="E571" s="21">
        <v>-0.51</v>
      </c>
      <c r="F571" s="21">
        <v>5.44</v>
      </c>
      <c r="G571" s="21">
        <v>9.67</v>
      </c>
      <c r="H571" s="26">
        <v>-1.4240501955970717</v>
      </c>
      <c r="I571" s="22">
        <v>-1.5653266331658293</v>
      </c>
      <c r="J571" s="10">
        <v>1.8699999999999999E-3</v>
      </c>
      <c r="K571" s="16">
        <v>2.0899999999999998E-2</v>
      </c>
      <c r="L571" s="26">
        <v>8.19</v>
      </c>
      <c r="M571" s="26">
        <v>5.14</v>
      </c>
      <c r="N571" s="21">
        <v>10759</v>
      </c>
      <c r="O571" s="21">
        <v>5568</v>
      </c>
      <c r="P571" s="21">
        <v>7084</v>
      </c>
      <c r="Q571" s="21">
        <v>4212</v>
      </c>
      <c r="R571" s="21">
        <v>8682</v>
      </c>
      <c r="S571" s="21">
        <v>6293</v>
      </c>
      <c r="T571" s="23">
        <v>12.77</v>
      </c>
      <c r="U571" s="23">
        <v>7.45</v>
      </c>
      <c r="V571" s="23">
        <v>8.19</v>
      </c>
      <c r="W571" s="23">
        <v>5.14</v>
      </c>
      <c r="X571" s="23">
        <v>12.46</v>
      </c>
      <c r="Y571" s="23">
        <v>7.96</v>
      </c>
    </row>
    <row r="572" spans="1:25" x14ac:dyDescent="0.2">
      <c r="A572" s="20" t="s">
        <v>1081</v>
      </c>
      <c r="B572" s="20" t="s">
        <v>1082</v>
      </c>
      <c r="C572" s="20" t="s">
        <v>161</v>
      </c>
      <c r="D572" s="21">
        <v>5136</v>
      </c>
      <c r="E572" s="21">
        <v>-0.59</v>
      </c>
      <c r="F572" s="21">
        <v>5.54</v>
      </c>
      <c r="G572" s="21">
        <v>12.56</v>
      </c>
      <c r="H572" s="26">
        <v>-1.5052467474110671</v>
      </c>
      <c r="I572" s="22">
        <v>-1.5652841781874041</v>
      </c>
      <c r="J572" s="10">
        <v>3.9399999999999998E-4</v>
      </c>
      <c r="K572" s="16">
        <v>7.0000000000000001E-3</v>
      </c>
      <c r="L572" s="26">
        <v>10.19</v>
      </c>
      <c r="M572" s="26">
        <v>6.21</v>
      </c>
      <c r="N572" s="21">
        <v>9735</v>
      </c>
      <c r="O572" s="21">
        <v>4836</v>
      </c>
      <c r="P572" s="21">
        <v>9179</v>
      </c>
      <c r="Q572" s="21">
        <v>5563</v>
      </c>
      <c r="R572" s="21">
        <v>9903</v>
      </c>
      <c r="S572" s="21">
        <v>6241</v>
      </c>
      <c r="T572" s="23">
        <v>11.08</v>
      </c>
      <c r="U572" s="23">
        <v>6.21</v>
      </c>
      <c r="V572" s="23">
        <v>10.19</v>
      </c>
      <c r="W572" s="23">
        <v>6.51</v>
      </c>
      <c r="X572" s="23">
        <v>13.63</v>
      </c>
      <c r="Y572" s="23">
        <v>7.57</v>
      </c>
    </row>
    <row r="573" spans="1:25" x14ac:dyDescent="0.2">
      <c r="A573" s="20" t="s">
        <v>1083</v>
      </c>
      <c r="B573" s="20" t="s">
        <v>1084</v>
      </c>
      <c r="C573" s="20" t="s">
        <v>161</v>
      </c>
      <c r="D573" s="21">
        <v>4241</v>
      </c>
      <c r="E573" s="21">
        <v>-0.74</v>
      </c>
      <c r="F573" s="21">
        <v>4.74</v>
      </c>
      <c r="G573" s="21">
        <v>12.2</v>
      </c>
      <c r="H573" s="26">
        <v>-1.6701758388567387</v>
      </c>
      <c r="I573" s="22">
        <v>-1.5648648648648649</v>
      </c>
      <c r="J573" s="10">
        <v>4.7899999999999999E-4</v>
      </c>
      <c r="K573" s="16">
        <v>8.0800000000000004E-3</v>
      </c>
      <c r="L573" s="26">
        <v>5.79</v>
      </c>
      <c r="M573" s="26">
        <v>3.7</v>
      </c>
      <c r="N573" s="21">
        <v>7735</v>
      </c>
      <c r="O573" s="21">
        <v>2452</v>
      </c>
      <c r="P573" s="21">
        <v>4308</v>
      </c>
      <c r="Q573" s="21">
        <v>2608</v>
      </c>
      <c r="R573" s="21">
        <v>5429</v>
      </c>
      <c r="S573" s="21">
        <v>3929</v>
      </c>
      <c r="T573" s="23">
        <v>10.66</v>
      </c>
      <c r="U573" s="23">
        <v>3.81</v>
      </c>
      <c r="V573" s="23">
        <v>5.79</v>
      </c>
      <c r="W573" s="23">
        <v>3.7</v>
      </c>
      <c r="X573" s="23">
        <v>9.0500000000000007</v>
      </c>
      <c r="Y573" s="23">
        <v>5.77</v>
      </c>
    </row>
    <row r="574" spans="1:25" x14ac:dyDescent="0.2">
      <c r="A574" s="20" t="s">
        <v>1085</v>
      </c>
      <c r="B574" s="20" t="s">
        <v>1086</v>
      </c>
      <c r="C574" s="20" t="s">
        <v>161</v>
      </c>
      <c r="D574" s="21">
        <v>14150</v>
      </c>
      <c r="E574" s="21">
        <v>-0.55000000000000004</v>
      </c>
      <c r="F574" s="21">
        <v>4.5599999999999996</v>
      </c>
      <c r="G574" s="21">
        <v>9.1199999999999992</v>
      </c>
      <c r="H574" s="26">
        <v>-1.4640856959456254</v>
      </c>
      <c r="I574" s="22">
        <v>-1.5630252100840338</v>
      </c>
      <c r="J574" s="10">
        <v>2.5200000000000001E-3</v>
      </c>
      <c r="K574" s="16">
        <v>2.5399999999999999E-2</v>
      </c>
      <c r="L574" s="26">
        <v>1.86</v>
      </c>
      <c r="M574" s="26">
        <v>1.17</v>
      </c>
      <c r="N574" s="21">
        <v>6261</v>
      </c>
      <c r="O574" s="21">
        <v>3071</v>
      </c>
      <c r="P574" s="21">
        <v>4609</v>
      </c>
      <c r="Q574" s="21">
        <v>2811</v>
      </c>
      <c r="R574" s="21">
        <v>3844</v>
      </c>
      <c r="S574" s="21">
        <v>2655</v>
      </c>
      <c r="T574" s="23">
        <v>2.59</v>
      </c>
      <c r="U574" s="23">
        <v>1.43</v>
      </c>
      <c r="V574" s="23">
        <v>1.86</v>
      </c>
      <c r="W574" s="23">
        <v>1.19</v>
      </c>
      <c r="X574" s="23">
        <v>1.92</v>
      </c>
      <c r="Y574" s="23">
        <v>1.17</v>
      </c>
    </row>
    <row r="575" spans="1:25" x14ac:dyDescent="0.2">
      <c r="A575" s="20" t="s">
        <v>1087</v>
      </c>
      <c r="B575" s="20" t="s">
        <v>1088</v>
      </c>
      <c r="C575" s="20" t="s">
        <v>161</v>
      </c>
      <c r="D575" s="21">
        <v>10441</v>
      </c>
      <c r="E575" s="21">
        <v>-0.56000000000000005</v>
      </c>
      <c r="F575" s="21">
        <v>6.68</v>
      </c>
      <c r="G575" s="21">
        <v>13.33</v>
      </c>
      <c r="H575" s="26">
        <v>-1.4742692172911012</v>
      </c>
      <c r="I575" s="22">
        <v>-1.5630057803468207</v>
      </c>
      <c r="J575" s="10">
        <v>2.61E-4</v>
      </c>
      <c r="K575" s="16">
        <v>5.1700000000000001E-3</v>
      </c>
      <c r="L575" s="26">
        <v>10.26</v>
      </c>
      <c r="M575" s="26">
        <v>5.85</v>
      </c>
      <c r="N575" s="21">
        <v>24549</v>
      </c>
      <c r="O575" s="21">
        <v>12653</v>
      </c>
      <c r="P575" s="21">
        <v>18796</v>
      </c>
      <c r="Q575" s="21">
        <v>10165</v>
      </c>
      <c r="R575" s="21">
        <v>19964</v>
      </c>
      <c r="S575" s="21">
        <v>14489</v>
      </c>
      <c r="T575" s="23">
        <v>13.75</v>
      </c>
      <c r="U575" s="23">
        <v>7.99</v>
      </c>
      <c r="V575" s="23">
        <v>10.26</v>
      </c>
      <c r="W575" s="23">
        <v>5.85</v>
      </c>
      <c r="X575" s="23">
        <v>13.52</v>
      </c>
      <c r="Y575" s="23">
        <v>8.65</v>
      </c>
    </row>
    <row r="576" spans="1:25" x14ac:dyDescent="0.2">
      <c r="A576" s="20" t="s">
        <v>1089</v>
      </c>
      <c r="B576" s="20" t="s">
        <v>1090</v>
      </c>
      <c r="C576" s="20" t="s">
        <v>161</v>
      </c>
      <c r="D576" s="21">
        <v>11109</v>
      </c>
      <c r="E576" s="21">
        <v>-0.68</v>
      </c>
      <c r="F576" s="21">
        <v>4.08</v>
      </c>
      <c r="G576" s="21">
        <v>11</v>
      </c>
      <c r="H576" s="26">
        <v>-1.6021397551792442</v>
      </c>
      <c r="I576" s="22">
        <v>-1.5620915032679739</v>
      </c>
      <c r="J576" s="10">
        <v>9.1E-4</v>
      </c>
      <c r="K576" s="16">
        <v>1.26E-2</v>
      </c>
      <c r="L576" s="26">
        <v>1.57</v>
      </c>
      <c r="M576" s="26">
        <v>0.82</v>
      </c>
      <c r="N576" s="21">
        <v>4533</v>
      </c>
      <c r="O576" s="21">
        <v>2582</v>
      </c>
      <c r="P576" s="21">
        <v>3065</v>
      </c>
      <c r="Q576" s="21">
        <v>1517</v>
      </c>
      <c r="R576" s="21">
        <v>3200</v>
      </c>
      <c r="S576" s="21">
        <v>1780</v>
      </c>
      <c r="T576" s="23">
        <v>2.39</v>
      </c>
      <c r="U576" s="23">
        <v>1.53</v>
      </c>
      <c r="V576" s="23">
        <v>1.57</v>
      </c>
      <c r="W576" s="23">
        <v>0.82</v>
      </c>
      <c r="X576" s="23">
        <v>2.04</v>
      </c>
      <c r="Y576" s="23">
        <v>1</v>
      </c>
    </row>
    <row r="577" spans="1:25" x14ac:dyDescent="0.2">
      <c r="A577" s="20" t="s">
        <v>1091</v>
      </c>
      <c r="B577" s="20" t="s">
        <v>1092</v>
      </c>
      <c r="C577" s="20" t="s">
        <v>161</v>
      </c>
      <c r="D577" s="21">
        <v>2350</v>
      </c>
      <c r="E577" s="21">
        <v>-0.59</v>
      </c>
      <c r="F577" s="21">
        <v>5.45</v>
      </c>
      <c r="G577" s="21">
        <v>12.15</v>
      </c>
      <c r="H577" s="26">
        <v>-1.5052467474110671</v>
      </c>
      <c r="I577" s="22">
        <v>-1.5618915159944367</v>
      </c>
      <c r="J577" s="10">
        <v>4.9100000000000001E-4</v>
      </c>
      <c r="K577" s="16">
        <v>8.2400000000000008E-3</v>
      </c>
      <c r="L577" s="26">
        <v>17.43</v>
      </c>
      <c r="M577" s="26">
        <v>8.93</v>
      </c>
      <c r="N577" s="21">
        <v>12835</v>
      </c>
      <c r="O577" s="21">
        <v>6970</v>
      </c>
      <c r="P577" s="21">
        <v>7185</v>
      </c>
      <c r="Q577" s="21">
        <v>3492</v>
      </c>
      <c r="R577" s="21">
        <v>7465</v>
      </c>
      <c r="S577" s="21">
        <v>5423</v>
      </c>
      <c r="T577" s="23">
        <v>31.94</v>
      </c>
      <c r="U577" s="23">
        <v>19.559999999999999</v>
      </c>
      <c r="V577" s="23">
        <v>17.43</v>
      </c>
      <c r="W577" s="23">
        <v>8.93</v>
      </c>
      <c r="X577" s="23">
        <v>22.46</v>
      </c>
      <c r="Y577" s="23">
        <v>14.38</v>
      </c>
    </row>
    <row r="578" spans="1:25" x14ac:dyDescent="0.2">
      <c r="A578" s="20" t="s">
        <v>1093</v>
      </c>
      <c r="B578" s="20" t="s">
        <v>1094</v>
      </c>
      <c r="C578" s="20" t="s">
        <v>161</v>
      </c>
      <c r="D578" s="21">
        <v>4560</v>
      </c>
      <c r="E578" s="21">
        <v>-0.6</v>
      </c>
      <c r="F578" s="21">
        <v>4.4000000000000004</v>
      </c>
      <c r="G578" s="21">
        <v>9.64</v>
      </c>
      <c r="H578" s="26">
        <v>-1.515716566510398</v>
      </c>
      <c r="I578" s="22">
        <v>-1.559652928416486</v>
      </c>
      <c r="J578" s="10">
        <v>1.91E-3</v>
      </c>
      <c r="K578" s="16">
        <v>2.1100000000000001E-2</v>
      </c>
      <c r="L578" s="26">
        <v>4.28</v>
      </c>
      <c r="M578" s="26">
        <v>2.12</v>
      </c>
      <c r="N578" s="21">
        <v>5606</v>
      </c>
      <c r="O578" s="21">
        <v>3191</v>
      </c>
      <c r="P578" s="21">
        <v>3424</v>
      </c>
      <c r="Q578" s="21">
        <v>1611</v>
      </c>
      <c r="R578" s="21">
        <v>4090</v>
      </c>
      <c r="S578" s="21">
        <v>2853</v>
      </c>
      <c r="T578" s="23">
        <v>7.19</v>
      </c>
      <c r="U578" s="23">
        <v>4.6100000000000003</v>
      </c>
      <c r="V578" s="23">
        <v>4.28</v>
      </c>
      <c r="W578" s="23">
        <v>2.12</v>
      </c>
      <c r="X578" s="23">
        <v>6.34</v>
      </c>
      <c r="Y578" s="23">
        <v>3.9</v>
      </c>
    </row>
    <row r="579" spans="1:25" x14ac:dyDescent="0.2">
      <c r="A579" s="20" t="s">
        <v>1095</v>
      </c>
      <c r="B579" s="20" t="s">
        <v>1096</v>
      </c>
      <c r="C579" s="20" t="s">
        <v>161</v>
      </c>
      <c r="D579" s="21">
        <v>5516</v>
      </c>
      <c r="E579" s="21">
        <v>-0.53</v>
      </c>
      <c r="F579" s="21">
        <v>8</v>
      </c>
      <c r="G579" s="21">
        <v>10.34</v>
      </c>
      <c r="H579" s="26">
        <v>-1.4439291955224962</v>
      </c>
      <c r="I579" s="22">
        <v>-1.5594372801875735</v>
      </c>
      <c r="J579" s="10">
        <v>1.2999999999999999E-3</v>
      </c>
      <c r="K579" s="16">
        <v>1.6199999999999999E-2</v>
      </c>
      <c r="L579" s="26">
        <v>47.1</v>
      </c>
      <c r="M579" s="26">
        <v>29.28</v>
      </c>
      <c r="N579" s="21">
        <v>59086</v>
      </c>
      <c r="O579" s="21">
        <v>29935</v>
      </c>
      <c r="P579" s="21">
        <v>45572</v>
      </c>
      <c r="Q579" s="21">
        <v>26866</v>
      </c>
      <c r="R579" s="21">
        <v>51882</v>
      </c>
      <c r="S579" s="21">
        <v>37746</v>
      </c>
      <c r="T579" s="23">
        <v>62.64</v>
      </c>
      <c r="U579" s="23">
        <v>35.79</v>
      </c>
      <c r="V579" s="23">
        <v>47.1</v>
      </c>
      <c r="W579" s="23">
        <v>29.28</v>
      </c>
      <c r="X579" s="23">
        <v>66.510000000000005</v>
      </c>
      <c r="Y579" s="23">
        <v>42.65</v>
      </c>
    </row>
    <row r="580" spans="1:25" x14ac:dyDescent="0.2">
      <c r="A580" s="20" t="s">
        <v>1097</v>
      </c>
      <c r="B580" s="20" t="s">
        <v>1098</v>
      </c>
      <c r="C580" s="20" t="s">
        <v>161</v>
      </c>
      <c r="D580" s="21">
        <v>11061</v>
      </c>
      <c r="E580" s="21">
        <v>-0.6</v>
      </c>
      <c r="F580" s="21">
        <v>5.49</v>
      </c>
      <c r="G580" s="21">
        <v>12.22</v>
      </c>
      <c r="H580" s="26">
        <v>-1.515716566510398</v>
      </c>
      <c r="I580" s="22">
        <v>-1.558139534883721</v>
      </c>
      <c r="J580" s="10">
        <v>4.7399999999999997E-4</v>
      </c>
      <c r="K580" s="16">
        <v>8.0300000000000007E-3</v>
      </c>
      <c r="L580" s="26">
        <v>4.18</v>
      </c>
      <c r="M580" s="26">
        <v>2</v>
      </c>
      <c r="N580" s="21">
        <v>10134</v>
      </c>
      <c r="O580" s="21">
        <v>5774</v>
      </c>
      <c r="P580" s="21">
        <v>8109</v>
      </c>
      <c r="Q580" s="21">
        <v>3682</v>
      </c>
      <c r="R580" s="21">
        <v>9567</v>
      </c>
      <c r="S580" s="21">
        <v>6857</v>
      </c>
      <c r="T580" s="23">
        <v>5.36</v>
      </c>
      <c r="U580" s="23">
        <v>3.44</v>
      </c>
      <c r="V580" s="23">
        <v>4.18</v>
      </c>
      <c r="W580" s="23">
        <v>2</v>
      </c>
      <c r="X580" s="23">
        <v>6.12</v>
      </c>
      <c r="Y580" s="23">
        <v>3.86</v>
      </c>
    </row>
    <row r="581" spans="1:25" x14ac:dyDescent="0.2">
      <c r="A581" s="20" t="s">
        <v>1099</v>
      </c>
      <c r="B581" s="20" t="s">
        <v>1100</v>
      </c>
      <c r="C581" s="20" t="s">
        <v>161</v>
      </c>
      <c r="D581" s="21">
        <v>4807</v>
      </c>
      <c r="E581" s="21">
        <v>-0.69</v>
      </c>
      <c r="F581" s="21">
        <v>3.53</v>
      </c>
      <c r="G581" s="21">
        <v>8.9600000000000009</v>
      </c>
      <c r="H581" s="26">
        <v>-1.6132835184442524</v>
      </c>
      <c r="I581" s="22">
        <v>-1.5576923076923077</v>
      </c>
      <c r="J581" s="10">
        <v>2.7699999999999999E-3</v>
      </c>
      <c r="K581" s="16">
        <v>2.6800000000000001E-2</v>
      </c>
      <c r="L581" s="26">
        <v>2.4300000000000002</v>
      </c>
      <c r="M581" s="26">
        <v>1.35</v>
      </c>
      <c r="N581" s="21">
        <v>3197</v>
      </c>
      <c r="O581" s="21">
        <v>1305</v>
      </c>
      <c r="P581" s="21">
        <v>2052</v>
      </c>
      <c r="Q581" s="21">
        <v>1076</v>
      </c>
      <c r="R581" s="21">
        <v>2204</v>
      </c>
      <c r="S581" s="21">
        <v>1603</v>
      </c>
      <c r="T581" s="23">
        <v>3.89</v>
      </c>
      <c r="U581" s="23">
        <v>1.79</v>
      </c>
      <c r="V581" s="23">
        <v>2.4300000000000002</v>
      </c>
      <c r="W581" s="23">
        <v>1.35</v>
      </c>
      <c r="X581" s="23">
        <v>3.24</v>
      </c>
      <c r="Y581" s="23">
        <v>2.08</v>
      </c>
    </row>
    <row r="582" spans="1:25" x14ac:dyDescent="0.2">
      <c r="A582" s="20" t="s">
        <v>1101</v>
      </c>
      <c r="B582" s="20" t="s">
        <v>1102</v>
      </c>
      <c r="C582" s="20" t="s">
        <v>161</v>
      </c>
      <c r="D582" s="21">
        <v>11354</v>
      </c>
      <c r="E582" s="21">
        <v>-0.76</v>
      </c>
      <c r="F582" s="21">
        <v>4.4800000000000004</v>
      </c>
      <c r="G582" s="21">
        <v>15.04</v>
      </c>
      <c r="H582" s="26">
        <v>-1.6934906247250543</v>
      </c>
      <c r="I582" s="22">
        <v>-1.5575221238938055</v>
      </c>
      <c r="J582" s="10">
        <v>1.05E-4</v>
      </c>
      <c r="K582" s="16">
        <v>2.65E-3</v>
      </c>
      <c r="L582" s="26">
        <v>1.76</v>
      </c>
      <c r="M582" s="26">
        <v>1.1299999999999999</v>
      </c>
      <c r="N582" s="21">
        <v>6776</v>
      </c>
      <c r="O582" s="21">
        <v>2758</v>
      </c>
      <c r="P582" s="21">
        <v>3500</v>
      </c>
      <c r="Q582" s="21">
        <v>2144</v>
      </c>
      <c r="R582" s="21">
        <v>4488</v>
      </c>
      <c r="S582" s="21">
        <v>2395</v>
      </c>
      <c r="T582" s="23">
        <v>3.49</v>
      </c>
      <c r="U582" s="23">
        <v>1.6</v>
      </c>
      <c r="V582" s="23">
        <v>1.76</v>
      </c>
      <c r="W582" s="23">
        <v>1.1299999999999999</v>
      </c>
      <c r="X582" s="23">
        <v>2.8</v>
      </c>
      <c r="Y582" s="23">
        <v>1.31</v>
      </c>
    </row>
    <row r="583" spans="1:25" x14ac:dyDescent="0.2">
      <c r="A583" s="20" t="s">
        <v>1103</v>
      </c>
      <c r="B583" s="20" t="s">
        <v>1104</v>
      </c>
      <c r="C583" s="20" t="s">
        <v>161</v>
      </c>
      <c r="D583" s="21">
        <v>4490</v>
      </c>
      <c r="E583" s="21">
        <v>-0.64</v>
      </c>
      <c r="F583" s="21">
        <v>5.4</v>
      </c>
      <c r="G583" s="21">
        <v>12.97</v>
      </c>
      <c r="H583" s="26">
        <v>-1.5583291593209998</v>
      </c>
      <c r="I583" s="22">
        <v>-1.5572429906542056</v>
      </c>
      <c r="J583" s="10">
        <v>3.1700000000000001E-4</v>
      </c>
      <c r="K583" s="16">
        <v>5.9800000000000001E-3</v>
      </c>
      <c r="L583" s="26">
        <v>11.18</v>
      </c>
      <c r="M583" s="26">
        <v>5.44</v>
      </c>
      <c r="N583" s="21">
        <v>8582</v>
      </c>
      <c r="O583" s="21">
        <v>4700</v>
      </c>
      <c r="P583" s="21">
        <v>9372</v>
      </c>
      <c r="Q583" s="21">
        <v>4067</v>
      </c>
      <c r="R583" s="21">
        <v>8461</v>
      </c>
      <c r="S583" s="21">
        <v>6165</v>
      </c>
      <c r="T583" s="23">
        <v>11.18</v>
      </c>
      <c r="U583" s="23">
        <v>6.9</v>
      </c>
      <c r="V583" s="23">
        <v>11.9</v>
      </c>
      <c r="W583" s="23">
        <v>5.44</v>
      </c>
      <c r="X583" s="23">
        <v>13.33</v>
      </c>
      <c r="Y583" s="23">
        <v>8.56</v>
      </c>
    </row>
    <row r="584" spans="1:25" x14ac:dyDescent="0.2">
      <c r="A584" s="20" t="s">
        <v>1105</v>
      </c>
      <c r="B584" s="20" t="s">
        <v>1106</v>
      </c>
      <c r="C584" s="20" t="s">
        <v>161</v>
      </c>
      <c r="D584" s="21">
        <v>4635</v>
      </c>
      <c r="E584" s="21">
        <v>-0.63</v>
      </c>
      <c r="F584" s="21">
        <v>6.12</v>
      </c>
      <c r="G584" s="21">
        <v>14.87</v>
      </c>
      <c r="H584" s="26">
        <v>-1.5475649935423899</v>
      </c>
      <c r="I584" s="22">
        <v>-1.5568797399783314</v>
      </c>
      <c r="J584" s="10">
        <v>1.15E-4</v>
      </c>
      <c r="K584" s="16">
        <v>2.8300000000000001E-3</v>
      </c>
      <c r="L584" s="26">
        <v>14.37</v>
      </c>
      <c r="M584" s="26">
        <v>9.23</v>
      </c>
      <c r="N584" s="21">
        <v>20267</v>
      </c>
      <c r="O584" s="21">
        <v>8892</v>
      </c>
      <c r="P584" s="21">
        <v>11680</v>
      </c>
      <c r="Q584" s="21">
        <v>7118</v>
      </c>
      <c r="R584" s="21">
        <v>12628</v>
      </c>
      <c r="S584" s="21">
        <v>8307</v>
      </c>
      <c r="T584" s="23">
        <v>25.57</v>
      </c>
      <c r="U584" s="23">
        <v>12.65</v>
      </c>
      <c r="V584" s="23">
        <v>14.37</v>
      </c>
      <c r="W584" s="23">
        <v>9.23</v>
      </c>
      <c r="X584" s="23">
        <v>19.27</v>
      </c>
      <c r="Y584" s="23">
        <v>11.17</v>
      </c>
    </row>
    <row r="585" spans="1:25" x14ac:dyDescent="0.2">
      <c r="A585" s="20" t="s">
        <v>1107</v>
      </c>
      <c r="B585" s="20" t="s">
        <v>1108</v>
      </c>
      <c r="C585" s="20" t="s">
        <v>161</v>
      </c>
      <c r="D585" s="21">
        <v>7848</v>
      </c>
      <c r="E585" s="21">
        <v>-0.56000000000000005</v>
      </c>
      <c r="F585" s="21">
        <v>5.89</v>
      </c>
      <c r="G585" s="21">
        <v>12.42</v>
      </c>
      <c r="H585" s="26">
        <v>-1.4742692172911012</v>
      </c>
      <c r="I585" s="22">
        <v>-1.5562805872756933</v>
      </c>
      <c r="J585" s="10">
        <v>4.2400000000000001E-4</v>
      </c>
      <c r="K585" s="16">
        <v>7.4099999999999999E-3</v>
      </c>
      <c r="L585" s="26">
        <v>8.31</v>
      </c>
      <c r="M585" s="26">
        <v>4.84</v>
      </c>
      <c r="N585" s="21">
        <v>14802</v>
      </c>
      <c r="O585" s="21">
        <v>7475</v>
      </c>
      <c r="P585" s="21">
        <v>11442</v>
      </c>
      <c r="Q585" s="21">
        <v>6318</v>
      </c>
      <c r="R585" s="21">
        <v>10585</v>
      </c>
      <c r="S585" s="21">
        <v>7721</v>
      </c>
      <c r="T585" s="23">
        <v>11.03</v>
      </c>
      <c r="U585" s="23">
        <v>6.28</v>
      </c>
      <c r="V585" s="23">
        <v>8.31</v>
      </c>
      <c r="W585" s="23">
        <v>4.84</v>
      </c>
      <c r="X585" s="23">
        <v>9.5399999999999991</v>
      </c>
      <c r="Y585" s="23">
        <v>6.13</v>
      </c>
    </row>
    <row r="586" spans="1:25" x14ac:dyDescent="0.2">
      <c r="A586" s="20" t="s">
        <v>1109</v>
      </c>
      <c r="B586" s="20" t="s">
        <v>1110</v>
      </c>
      <c r="C586" s="20" t="s">
        <v>161</v>
      </c>
      <c r="D586" s="21">
        <v>7047</v>
      </c>
      <c r="E586" s="21">
        <v>-0.64</v>
      </c>
      <c r="F586" s="21">
        <v>5.27</v>
      </c>
      <c r="G586" s="21">
        <v>13.5</v>
      </c>
      <c r="H586" s="26">
        <v>-1.5583291593209998</v>
      </c>
      <c r="I586" s="22">
        <v>-1.5562632696390659</v>
      </c>
      <c r="J586" s="10">
        <v>2.3800000000000001E-4</v>
      </c>
      <c r="K586" s="16">
        <v>4.8399999999999997E-3</v>
      </c>
      <c r="L586" s="26">
        <v>4.4000000000000004</v>
      </c>
      <c r="M586" s="26">
        <v>2.09</v>
      </c>
      <c r="N586" s="21">
        <v>11683</v>
      </c>
      <c r="O586" s="21">
        <v>6095</v>
      </c>
      <c r="P586" s="21">
        <v>5443</v>
      </c>
      <c r="Q586" s="21">
        <v>2456</v>
      </c>
      <c r="R586" s="21">
        <v>7302</v>
      </c>
      <c r="S586" s="21">
        <v>5322</v>
      </c>
      <c r="T586" s="23">
        <v>9.69</v>
      </c>
      <c r="U586" s="23">
        <v>5.7</v>
      </c>
      <c r="V586" s="23">
        <v>4.4000000000000004</v>
      </c>
      <c r="W586" s="23">
        <v>2.09</v>
      </c>
      <c r="X586" s="23">
        <v>7.33</v>
      </c>
      <c r="Y586" s="23">
        <v>4.71</v>
      </c>
    </row>
    <row r="587" spans="1:25" x14ac:dyDescent="0.2">
      <c r="A587" s="20" t="s">
        <v>1111</v>
      </c>
      <c r="B587" s="20" t="s">
        <v>1112</v>
      </c>
      <c r="C587" s="20" t="s">
        <v>161</v>
      </c>
      <c r="D587" s="21">
        <v>5654</v>
      </c>
      <c r="E587" s="21">
        <v>-0.77</v>
      </c>
      <c r="F587" s="21">
        <v>2.63</v>
      </c>
      <c r="G587" s="21">
        <v>7.83</v>
      </c>
      <c r="H587" s="26">
        <v>-1.7052697835359136</v>
      </c>
      <c r="I587" s="22">
        <v>-1.5555555555555554</v>
      </c>
      <c r="J587" s="10">
        <v>5.1500000000000001E-3</v>
      </c>
      <c r="K587" s="16">
        <v>4.0399999999999998E-2</v>
      </c>
      <c r="L587" s="26">
        <v>1.05</v>
      </c>
      <c r="M587" s="26">
        <v>0.47</v>
      </c>
      <c r="N587" s="21">
        <v>1924</v>
      </c>
      <c r="O587" s="21">
        <v>818</v>
      </c>
      <c r="P587" s="21">
        <v>1044</v>
      </c>
      <c r="Q587" s="21">
        <v>442</v>
      </c>
      <c r="R587" s="21">
        <v>1116</v>
      </c>
      <c r="S587" s="21">
        <v>817</v>
      </c>
      <c r="T587" s="23">
        <v>1.99</v>
      </c>
      <c r="U587" s="23">
        <v>0.95</v>
      </c>
      <c r="V587" s="23">
        <v>1.05</v>
      </c>
      <c r="W587" s="23">
        <v>0.47</v>
      </c>
      <c r="X587" s="23">
        <v>1.4</v>
      </c>
      <c r="Y587" s="23">
        <v>0.9</v>
      </c>
    </row>
    <row r="588" spans="1:25" x14ac:dyDescent="0.2">
      <c r="A588" s="20" t="s">
        <v>1387</v>
      </c>
      <c r="B588" s="20" t="s">
        <v>1388</v>
      </c>
      <c r="C588" s="20" t="s">
        <v>1350</v>
      </c>
      <c r="D588" s="21">
        <v>1290</v>
      </c>
      <c r="E588" s="21">
        <v>-0.96</v>
      </c>
      <c r="F588" s="21">
        <v>0.26</v>
      </c>
      <c r="G588" s="21">
        <v>7.51</v>
      </c>
      <c r="H588" s="26">
        <v>-1.9453098948245708</v>
      </c>
      <c r="I588" s="22">
        <v>-1.5555555555555554</v>
      </c>
      <c r="J588" s="10">
        <v>6.1399999999999996E-3</v>
      </c>
      <c r="K588" s="16">
        <v>4.5699999999999998E-2</v>
      </c>
      <c r="L588" s="26">
        <v>0.63</v>
      </c>
      <c r="M588" s="26">
        <v>0.27</v>
      </c>
      <c r="N588" s="21">
        <v>461</v>
      </c>
      <c r="O588" s="21">
        <v>133</v>
      </c>
      <c r="P588" s="21">
        <v>142</v>
      </c>
      <c r="Q588" s="21">
        <v>59</v>
      </c>
      <c r="R588" s="21">
        <v>229</v>
      </c>
      <c r="S588" s="21">
        <v>167</v>
      </c>
      <c r="T588" s="23">
        <v>2.09</v>
      </c>
      <c r="U588" s="23">
        <v>0.68</v>
      </c>
      <c r="V588" s="23">
        <v>0.63</v>
      </c>
      <c r="W588" s="23">
        <v>0.27</v>
      </c>
      <c r="X588" s="23">
        <v>1.26</v>
      </c>
      <c r="Y588" s="23">
        <v>0.81</v>
      </c>
    </row>
    <row r="589" spans="1:25" x14ac:dyDescent="0.2">
      <c r="A589" s="20" t="s">
        <v>1113</v>
      </c>
      <c r="B589" s="20" t="s">
        <v>1114</v>
      </c>
      <c r="C589" s="20" t="s">
        <v>161</v>
      </c>
      <c r="D589" s="21">
        <v>8614</v>
      </c>
      <c r="E589" s="21">
        <v>-0.56999999999999995</v>
      </c>
      <c r="F589" s="21">
        <v>6.44</v>
      </c>
      <c r="G589" s="21">
        <v>13</v>
      </c>
      <c r="H589" s="26">
        <v>-1.4845235706290492</v>
      </c>
      <c r="I589" s="22">
        <v>-1.5551558752997603</v>
      </c>
      <c r="J589" s="10">
        <v>3.1199999999999999E-4</v>
      </c>
      <c r="K589" s="16">
        <v>5.9100000000000003E-3</v>
      </c>
      <c r="L589" s="26">
        <v>9.7100000000000009</v>
      </c>
      <c r="M589" s="26">
        <v>5.38</v>
      </c>
      <c r="N589" s="21">
        <v>23554</v>
      </c>
      <c r="O589" s="21">
        <v>12294</v>
      </c>
      <c r="P589" s="21">
        <v>14666</v>
      </c>
      <c r="Q589" s="21">
        <v>7711</v>
      </c>
      <c r="R589" s="21">
        <v>15797</v>
      </c>
      <c r="S589" s="21">
        <v>11532</v>
      </c>
      <c r="T589" s="23">
        <v>15.99</v>
      </c>
      <c r="U589" s="23">
        <v>9.41</v>
      </c>
      <c r="V589" s="23">
        <v>9.7100000000000009</v>
      </c>
      <c r="W589" s="23">
        <v>5.38</v>
      </c>
      <c r="X589" s="23">
        <v>12.97</v>
      </c>
      <c r="Y589" s="23">
        <v>8.34</v>
      </c>
    </row>
    <row r="590" spans="1:25" x14ac:dyDescent="0.2">
      <c r="A590" s="20" t="s">
        <v>1115</v>
      </c>
      <c r="B590" s="20" t="s">
        <v>1116</v>
      </c>
      <c r="C590" s="20" t="s">
        <v>161</v>
      </c>
      <c r="D590" s="21">
        <v>5629</v>
      </c>
      <c r="E590" s="21">
        <v>-0.78</v>
      </c>
      <c r="F590" s="21">
        <v>3.97</v>
      </c>
      <c r="G590" s="21">
        <v>11.78</v>
      </c>
      <c r="H590" s="26">
        <v>-1.7171308728755075</v>
      </c>
      <c r="I590" s="22">
        <v>-1.554945054945055</v>
      </c>
      <c r="J590" s="10">
        <v>5.9999999999999995E-4</v>
      </c>
      <c r="K590" s="16">
        <v>9.3600000000000003E-3</v>
      </c>
      <c r="L590" s="26">
        <v>2.83</v>
      </c>
      <c r="M590" s="26">
        <v>1.64</v>
      </c>
      <c r="N590" s="21">
        <v>4284</v>
      </c>
      <c r="O590" s="21">
        <v>1398</v>
      </c>
      <c r="P590" s="21">
        <v>2793</v>
      </c>
      <c r="Q590" s="21">
        <v>1708</v>
      </c>
      <c r="R590" s="21">
        <v>3239</v>
      </c>
      <c r="S590" s="21">
        <v>2090</v>
      </c>
      <c r="T590" s="23">
        <v>4.45</v>
      </c>
      <c r="U590" s="23">
        <v>1.64</v>
      </c>
      <c r="V590" s="23">
        <v>2.83</v>
      </c>
      <c r="W590" s="23">
        <v>1.82</v>
      </c>
      <c r="X590" s="23">
        <v>4.07</v>
      </c>
      <c r="Y590" s="23">
        <v>2.31</v>
      </c>
    </row>
    <row r="591" spans="1:25" x14ac:dyDescent="0.2">
      <c r="A591" s="20" t="s">
        <v>1117</v>
      </c>
      <c r="B591" s="20" t="s">
        <v>1118</v>
      </c>
      <c r="C591" s="20" t="s">
        <v>161</v>
      </c>
      <c r="D591" s="21">
        <v>14968</v>
      </c>
      <c r="E591" s="21">
        <v>-0.6</v>
      </c>
      <c r="F591" s="21">
        <v>7.1</v>
      </c>
      <c r="G591" s="21">
        <v>14.05</v>
      </c>
      <c r="H591" s="26">
        <v>-1.515716566510398</v>
      </c>
      <c r="I591" s="22">
        <v>-1.5540720961281709</v>
      </c>
      <c r="J591" s="10">
        <v>1.7799999999999999E-4</v>
      </c>
      <c r="K591" s="16">
        <v>3.8800000000000002E-3</v>
      </c>
      <c r="L591" s="26">
        <v>11.26</v>
      </c>
      <c r="M591" s="26">
        <v>6.01</v>
      </c>
      <c r="N591" s="21">
        <v>29793</v>
      </c>
      <c r="O591" s="21">
        <v>17011</v>
      </c>
      <c r="P591" s="21">
        <v>29573</v>
      </c>
      <c r="Q591" s="21">
        <v>14974</v>
      </c>
      <c r="R591" s="21">
        <v>26042</v>
      </c>
      <c r="S591" s="21">
        <v>16972</v>
      </c>
      <c r="T591" s="23">
        <v>11.64</v>
      </c>
      <c r="U591" s="23">
        <v>7.49</v>
      </c>
      <c r="V591" s="23">
        <v>11.26</v>
      </c>
      <c r="W591" s="23">
        <v>6.01</v>
      </c>
      <c r="X591" s="23">
        <v>12.3</v>
      </c>
      <c r="Y591" s="23">
        <v>7.07</v>
      </c>
    </row>
    <row r="592" spans="1:25" x14ac:dyDescent="0.2">
      <c r="A592" s="20" t="s">
        <v>1119</v>
      </c>
      <c r="B592" s="20" t="s">
        <v>1120</v>
      </c>
      <c r="C592" s="20" t="s">
        <v>161</v>
      </c>
      <c r="D592" s="21">
        <v>6400</v>
      </c>
      <c r="E592" s="21">
        <v>-0.63</v>
      </c>
      <c r="F592" s="21">
        <v>4.41</v>
      </c>
      <c r="G592" s="21">
        <v>11.03</v>
      </c>
      <c r="H592" s="26">
        <v>-1.5475649935423899</v>
      </c>
      <c r="I592" s="22">
        <v>-1.5528169014084507</v>
      </c>
      <c r="J592" s="10">
        <v>8.9800000000000004E-4</v>
      </c>
      <c r="K592" s="16">
        <v>1.2500000000000001E-2</v>
      </c>
      <c r="L592" s="26">
        <v>3.55</v>
      </c>
      <c r="M592" s="26">
        <v>1.95</v>
      </c>
      <c r="N592" s="21">
        <v>5491</v>
      </c>
      <c r="O592" s="21">
        <v>2535</v>
      </c>
      <c r="P592" s="21">
        <v>3981</v>
      </c>
      <c r="Q592" s="21">
        <v>2075</v>
      </c>
      <c r="R592" s="21">
        <v>3995</v>
      </c>
      <c r="S592" s="21">
        <v>2919</v>
      </c>
      <c r="T592" s="23">
        <v>5.0199999999999996</v>
      </c>
      <c r="U592" s="23">
        <v>2.61</v>
      </c>
      <c r="V592" s="23">
        <v>3.55</v>
      </c>
      <c r="W592" s="23">
        <v>1.95</v>
      </c>
      <c r="X592" s="23">
        <v>4.41</v>
      </c>
      <c r="Y592" s="23">
        <v>2.84</v>
      </c>
    </row>
    <row r="593" spans="1:25" x14ac:dyDescent="0.2">
      <c r="A593" s="20" t="s">
        <v>1121</v>
      </c>
      <c r="B593" s="20" t="s">
        <v>1122</v>
      </c>
      <c r="C593" s="20" t="s">
        <v>161</v>
      </c>
      <c r="D593" s="21">
        <v>9811</v>
      </c>
      <c r="E593" s="21">
        <v>-0.62</v>
      </c>
      <c r="F593" s="21">
        <v>5.93</v>
      </c>
      <c r="G593" s="21">
        <v>13.01</v>
      </c>
      <c r="H593" s="26">
        <v>-1.5368751812880124</v>
      </c>
      <c r="I593" s="22">
        <v>-1.5521327014218009</v>
      </c>
      <c r="J593" s="10">
        <v>3.1E-4</v>
      </c>
      <c r="K593" s="16">
        <v>5.8799999999999998E-3</v>
      </c>
      <c r="L593" s="26">
        <v>6.55</v>
      </c>
      <c r="M593" s="26">
        <v>3.17</v>
      </c>
      <c r="N593" s="21">
        <v>10990</v>
      </c>
      <c r="O593" s="21">
        <v>6277</v>
      </c>
      <c r="P593" s="21">
        <v>11827</v>
      </c>
      <c r="Q593" s="21">
        <v>5178</v>
      </c>
      <c r="R593" s="21">
        <v>14529</v>
      </c>
      <c r="S593" s="21">
        <v>10493</v>
      </c>
      <c r="T593" s="23">
        <v>6.55</v>
      </c>
      <c r="U593" s="23">
        <v>4.22</v>
      </c>
      <c r="V593" s="23">
        <v>6.87</v>
      </c>
      <c r="W593" s="23">
        <v>3.17</v>
      </c>
      <c r="X593" s="23">
        <v>10.47</v>
      </c>
      <c r="Y593" s="23">
        <v>6.67</v>
      </c>
    </row>
    <row r="594" spans="1:25" x14ac:dyDescent="0.2">
      <c r="A594" s="20" t="s">
        <v>1123</v>
      </c>
      <c r="B594" s="20" t="s">
        <v>1124</v>
      </c>
      <c r="C594" s="20" t="s">
        <v>161</v>
      </c>
      <c r="D594" s="21">
        <v>5098</v>
      </c>
      <c r="E594" s="21">
        <v>-0.76</v>
      </c>
      <c r="F594" s="21">
        <v>3.08</v>
      </c>
      <c r="G594" s="21">
        <v>8.17</v>
      </c>
      <c r="H594" s="26">
        <v>-1.6934906247250543</v>
      </c>
      <c r="I594" s="22">
        <v>-1.5520833333333335</v>
      </c>
      <c r="J594" s="10">
        <v>4.2500000000000003E-3</v>
      </c>
      <c r="K594" s="16">
        <v>3.5700000000000003E-2</v>
      </c>
      <c r="L594" s="26">
        <v>1.49</v>
      </c>
      <c r="M594" s="26">
        <v>0.96</v>
      </c>
      <c r="N594" s="21">
        <v>2744</v>
      </c>
      <c r="O594" s="21">
        <v>916</v>
      </c>
      <c r="P594" s="21">
        <v>1331</v>
      </c>
      <c r="Q594" s="21">
        <v>810</v>
      </c>
      <c r="R594" s="21">
        <v>1586</v>
      </c>
      <c r="S594" s="21">
        <v>1038</v>
      </c>
      <c r="T594" s="23">
        <v>3.15</v>
      </c>
      <c r="U594" s="23">
        <v>1.18</v>
      </c>
      <c r="V594" s="23">
        <v>1.49</v>
      </c>
      <c r="W594" s="23">
        <v>0.96</v>
      </c>
      <c r="X594" s="23">
        <v>2.2000000000000002</v>
      </c>
      <c r="Y594" s="23">
        <v>1.27</v>
      </c>
    </row>
    <row r="595" spans="1:25" x14ac:dyDescent="0.2">
      <c r="A595" s="20" t="s">
        <v>1125</v>
      </c>
      <c r="B595" s="20" t="s">
        <v>1126</v>
      </c>
      <c r="C595" s="20" t="s">
        <v>161</v>
      </c>
      <c r="D595" s="21">
        <v>5776</v>
      </c>
      <c r="E595" s="21">
        <v>-0.89</v>
      </c>
      <c r="F595" s="21">
        <v>4.8099999999999996</v>
      </c>
      <c r="G595" s="21">
        <v>16.88</v>
      </c>
      <c r="H595" s="26">
        <v>-1.8531761237807418</v>
      </c>
      <c r="I595" s="22">
        <v>-1.5517241379310345</v>
      </c>
      <c r="J595" s="10">
        <v>3.9799999999999998E-5</v>
      </c>
      <c r="K595" s="16">
        <v>1.32E-3</v>
      </c>
      <c r="L595" s="26">
        <v>4.05</v>
      </c>
      <c r="M595" s="26">
        <v>2.61</v>
      </c>
      <c r="N595" s="21">
        <v>9386</v>
      </c>
      <c r="O595" s="21">
        <v>2694</v>
      </c>
      <c r="P595" s="21">
        <v>4104</v>
      </c>
      <c r="Q595" s="21">
        <v>2504</v>
      </c>
      <c r="R595" s="21">
        <v>5826</v>
      </c>
      <c r="S595" s="21">
        <v>3397</v>
      </c>
      <c r="T595" s="23">
        <v>9.5</v>
      </c>
      <c r="U595" s="23">
        <v>3.08</v>
      </c>
      <c r="V595" s="23">
        <v>4.05</v>
      </c>
      <c r="W595" s="23">
        <v>2.61</v>
      </c>
      <c r="X595" s="23">
        <v>7.13</v>
      </c>
      <c r="Y595" s="23">
        <v>3.67</v>
      </c>
    </row>
    <row r="596" spans="1:25" x14ac:dyDescent="0.2">
      <c r="A596" s="20" t="s">
        <v>1127</v>
      </c>
      <c r="B596" s="20" t="s">
        <v>1128</v>
      </c>
      <c r="C596" s="20" t="s">
        <v>161</v>
      </c>
      <c r="D596" s="21">
        <v>6839</v>
      </c>
      <c r="E596" s="21">
        <v>-1.17</v>
      </c>
      <c r="F596" s="21">
        <v>3.67</v>
      </c>
      <c r="G596" s="21">
        <v>15.19</v>
      </c>
      <c r="H596" s="26">
        <v>-2.2501169693776188</v>
      </c>
      <c r="I596" s="22">
        <v>-1.5515463917525774</v>
      </c>
      <c r="J596" s="10">
        <v>9.7299999999999993E-5</v>
      </c>
      <c r="K596" s="16">
        <v>2.5000000000000001E-3</v>
      </c>
      <c r="L596" s="26">
        <v>1.92</v>
      </c>
      <c r="M596" s="26">
        <v>0.38</v>
      </c>
      <c r="N596" s="21">
        <v>3445</v>
      </c>
      <c r="O596" s="21">
        <v>1370</v>
      </c>
      <c r="P596" s="21">
        <v>2301</v>
      </c>
      <c r="Q596" s="21">
        <v>437</v>
      </c>
      <c r="R596" s="21">
        <v>2915</v>
      </c>
      <c r="S596" s="21">
        <v>2134</v>
      </c>
      <c r="T596" s="23">
        <v>2.95</v>
      </c>
      <c r="U596" s="23">
        <v>1.32</v>
      </c>
      <c r="V596" s="23">
        <v>1.92</v>
      </c>
      <c r="W596" s="23">
        <v>0.38</v>
      </c>
      <c r="X596" s="23">
        <v>3.01</v>
      </c>
      <c r="Y596" s="23">
        <v>1.94</v>
      </c>
    </row>
    <row r="597" spans="1:25" x14ac:dyDescent="0.2">
      <c r="A597" s="20" t="s">
        <v>1129</v>
      </c>
      <c r="B597" s="20" t="s">
        <v>1130</v>
      </c>
      <c r="C597" s="20" t="s">
        <v>161</v>
      </c>
      <c r="D597" s="21">
        <v>5958</v>
      </c>
      <c r="E597" s="21">
        <v>-0.59</v>
      </c>
      <c r="F597" s="21">
        <v>5.01</v>
      </c>
      <c r="G597" s="21">
        <v>10.83</v>
      </c>
      <c r="H597" s="26">
        <v>-1.5052467474110671</v>
      </c>
      <c r="I597" s="22">
        <v>-1.5514223194748358</v>
      </c>
      <c r="J597" s="10">
        <v>1E-3</v>
      </c>
      <c r="K597" s="16">
        <v>1.34E-2</v>
      </c>
      <c r="L597" s="26">
        <v>6.32</v>
      </c>
      <c r="M597" s="26">
        <v>3.66</v>
      </c>
      <c r="N597" s="21">
        <v>7330</v>
      </c>
      <c r="O597" s="21">
        <v>3305</v>
      </c>
      <c r="P597" s="21">
        <v>7410</v>
      </c>
      <c r="Q597" s="21">
        <v>4533</v>
      </c>
      <c r="R597" s="21">
        <v>5322</v>
      </c>
      <c r="S597" s="21">
        <v>3689</v>
      </c>
      <c r="T597" s="23">
        <v>7.19</v>
      </c>
      <c r="U597" s="23">
        <v>3.66</v>
      </c>
      <c r="V597" s="23">
        <v>7.09</v>
      </c>
      <c r="W597" s="23">
        <v>4.57</v>
      </c>
      <c r="X597" s="23">
        <v>6.32</v>
      </c>
      <c r="Y597" s="23">
        <v>3.86</v>
      </c>
    </row>
    <row r="598" spans="1:25" x14ac:dyDescent="0.2">
      <c r="A598" s="20" t="s">
        <v>1131</v>
      </c>
      <c r="B598" s="20" t="s">
        <v>1132</v>
      </c>
      <c r="C598" s="20" t="s">
        <v>161</v>
      </c>
      <c r="D598" s="21">
        <v>4237</v>
      </c>
      <c r="E598" s="21">
        <v>-0.55000000000000004</v>
      </c>
      <c r="F598" s="21">
        <v>6.1</v>
      </c>
      <c r="G598" s="21">
        <v>11.93</v>
      </c>
      <c r="H598" s="26">
        <v>-1.4640856959456254</v>
      </c>
      <c r="I598" s="22">
        <v>-1.5510971786833856</v>
      </c>
      <c r="J598" s="10">
        <v>5.5099999999999995E-4</v>
      </c>
      <c r="K598" s="16">
        <v>8.8800000000000007E-3</v>
      </c>
      <c r="L598" s="26">
        <v>15.69</v>
      </c>
      <c r="M598" s="26">
        <v>8.8800000000000008</v>
      </c>
      <c r="N598" s="21">
        <v>17929</v>
      </c>
      <c r="O598" s="21">
        <v>10250</v>
      </c>
      <c r="P598" s="21">
        <v>11659</v>
      </c>
      <c r="Q598" s="21">
        <v>6261</v>
      </c>
      <c r="R598" s="21">
        <v>12771</v>
      </c>
      <c r="S598" s="21">
        <v>8686</v>
      </c>
      <c r="T598" s="23">
        <v>24.74</v>
      </c>
      <c r="U598" s="23">
        <v>15.95</v>
      </c>
      <c r="V598" s="23">
        <v>15.69</v>
      </c>
      <c r="W598" s="23">
        <v>8.8800000000000008</v>
      </c>
      <c r="X598" s="23">
        <v>21.31</v>
      </c>
      <c r="Y598" s="23">
        <v>12.78</v>
      </c>
    </row>
    <row r="599" spans="1:25" x14ac:dyDescent="0.2">
      <c r="A599" s="20" t="s">
        <v>1133</v>
      </c>
      <c r="B599" s="20" t="s">
        <v>1134</v>
      </c>
      <c r="C599" s="20" t="s">
        <v>161</v>
      </c>
      <c r="D599" s="21">
        <v>12367</v>
      </c>
      <c r="E599" s="21">
        <v>-0.66</v>
      </c>
      <c r="F599" s="21">
        <v>4.0999999999999996</v>
      </c>
      <c r="G599" s="21">
        <v>10.19</v>
      </c>
      <c r="H599" s="26">
        <v>-1.5800826237267542</v>
      </c>
      <c r="I599" s="22">
        <v>-1.5505617977528088</v>
      </c>
      <c r="J599" s="10">
        <v>1.41E-3</v>
      </c>
      <c r="K599" s="16">
        <v>1.72E-2</v>
      </c>
      <c r="L599" s="26">
        <v>1.38</v>
      </c>
      <c r="M599" s="26">
        <v>0.89</v>
      </c>
      <c r="N599" s="21">
        <v>4623</v>
      </c>
      <c r="O599" s="21">
        <v>2267</v>
      </c>
      <c r="P599" s="21">
        <v>2999</v>
      </c>
      <c r="Q599" s="21">
        <v>1841</v>
      </c>
      <c r="R599" s="21">
        <v>3341</v>
      </c>
      <c r="S599" s="21">
        <v>1838</v>
      </c>
      <c r="T599" s="23">
        <v>2.19</v>
      </c>
      <c r="U599" s="23">
        <v>1.21</v>
      </c>
      <c r="V599" s="23">
        <v>1.38</v>
      </c>
      <c r="W599" s="23">
        <v>0.89</v>
      </c>
      <c r="X599" s="23">
        <v>1.91</v>
      </c>
      <c r="Y599" s="23">
        <v>0.93</v>
      </c>
    </row>
    <row r="600" spans="1:25" x14ac:dyDescent="0.2">
      <c r="A600" s="20" t="s">
        <v>1135</v>
      </c>
      <c r="B600" s="20" t="s">
        <v>1136</v>
      </c>
      <c r="C600" s="20" t="s">
        <v>161</v>
      </c>
      <c r="D600" s="21">
        <v>5897</v>
      </c>
      <c r="E600" s="21">
        <v>-0.76</v>
      </c>
      <c r="F600" s="21">
        <v>4.83</v>
      </c>
      <c r="G600" s="21">
        <v>13.24</v>
      </c>
      <c r="H600" s="26">
        <v>-1.6934906247250543</v>
      </c>
      <c r="I600" s="22">
        <v>-1.5490654205607475</v>
      </c>
      <c r="J600" s="10">
        <v>2.7399999999999999E-4</v>
      </c>
      <c r="K600" s="16">
        <v>5.3800000000000002E-3</v>
      </c>
      <c r="L600" s="26">
        <v>4.45</v>
      </c>
      <c r="M600" s="26">
        <v>2.7</v>
      </c>
      <c r="N600" s="21">
        <v>8737</v>
      </c>
      <c r="O600" s="21">
        <v>2749</v>
      </c>
      <c r="P600" s="21">
        <v>4602</v>
      </c>
      <c r="Q600" s="21">
        <v>2646</v>
      </c>
      <c r="R600" s="21">
        <v>5533</v>
      </c>
      <c r="S600" s="21">
        <v>4048</v>
      </c>
      <c r="T600" s="23">
        <v>8.66</v>
      </c>
      <c r="U600" s="23">
        <v>3.07</v>
      </c>
      <c r="V600" s="23">
        <v>4.45</v>
      </c>
      <c r="W600" s="23">
        <v>2.7</v>
      </c>
      <c r="X600" s="23">
        <v>6.63</v>
      </c>
      <c r="Y600" s="23">
        <v>4.28</v>
      </c>
    </row>
    <row r="601" spans="1:25" x14ac:dyDescent="0.2">
      <c r="A601" s="20" t="s">
        <v>1137</v>
      </c>
      <c r="B601" s="20" t="s">
        <v>1138</v>
      </c>
      <c r="C601" s="20" t="s">
        <v>161</v>
      </c>
      <c r="D601" s="21">
        <v>2274</v>
      </c>
      <c r="E601" s="21">
        <v>-0.82</v>
      </c>
      <c r="F601" s="21">
        <v>2.54</v>
      </c>
      <c r="G601" s="21">
        <v>8.6</v>
      </c>
      <c r="H601" s="26">
        <v>-1.7654059925813097</v>
      </c>
      <c r="I601" s="22">
        <v>-1.5482456140350878</v>
      </c>
      <c r="J601" s="10">
        <v>3.3700000000000002E-3</v>
      </c>
      <c r="K601" s="16">
        <v>3.0599999999999999E-2</v>
      </c>
      <c r="L601" s="26">
        <v>2.21</v>
      </c>
      <c r="M601" s="26">
        <v>0.93</v>
      </c>
      <c r="N601" s="21">
        <v>1853</v>
      </c>
      <c r="O601" s="21">
        <v>742</v>
      </c>
      <c r="P601" s="21">
        <v>880</v>
      </c>
      <c r="Q601" s="21">
        <v>350</v>
      </c>
      <c r="R601" s="21">
        <v>1134</v>
      </c>
      <c r="S601" s="21">
        <v>833</v>
      </c>
      <c r="T601" s="23">
        <v>4.76</v>
      </c>
      <c r="U601" s="23">
        <v>2.15</v>
      </c>
      <c r="V601" s="23">
        <v>2.21</v>
      </c>
      <c r="W601" s="23">
        <v>0.93</v>
      </c>
      <c r="X601" s="23">
        <v>3.53</v>
      </c>
      <c r="Y601" s="23">
        <v>2.2799999999999998</v>
      </c>
    </row>
    <row r="602" spans="1:25" x14ac:dyDescent="0.2">
      <c r="A602" s="20" t="s">
        <v>1139</v>
      </c>
      <c r="B602" s="20" t="s">
        <v>1140</v>
      </c>
      <c r="C602" s="20" t="s">
        <v>161</v>
      </c>
      <c r="D602" s="21">
        <v>4445</v>
      </c>
      <c r="E602" s="21">
        <v>-0.91</v>
      </c>
      <c r="F602" s="21">
        <v>2.5299999999999998</v>
      </c>
      <c r="G602" s="21">
        <v>9.7799999999999994</v>
      </c>
      <c r="H602" s="26">
        <v>-1.8790454984280236</v>
      </c>
      <c r="I602" s="22">
        <v>-1.5481927710843373</v>
      </c>
      <c r="J602" s="10">
        <v>1.7700000000000001E-3</v>
      </c>
      <c r="K602" s="16">
        <v>2.0199999999999999E-2</v>
      </c>
      <c r="L602" s="26">
        <v>1.0900000000000001</v>
      </c>
      <c r="M602" s="26">
        <v>0.49</v>
      </c>
      <c r="N602" s="21">
        <v>1261</v>
      </c>
      <c r="O602" s="21">
        <v>385</v>
      </c>
      <c r="P602" s="21">
        <v>847</v>
      </c>
      <c r="Q602" s="21">
        <v>366</v>
      </c>
      <c r="R602" s="21">
        <v>1613</v>
      </c>
      <c r="S602" s="21">
        <v>1184</v>
      </c>
      <c r="T602" s="23">
        <v>1.66</v>
      </c>
      <c r="U602" s="23">
        <v>0.56999999999999995</v>
      </c>
      <c r="V602" s="23">
        <v>1.0900000000000001</v>
      </c>
      <c r="W602" s="23">
        <v>0.49</v>
      </c>
      <c r="X602" s="23">
        <v>2.57</v>
      </c>
      <c r="Y602" s="23">
        <v>1.66</v>
      </c>
    </row>
    <row r="603" spans="1:25" x14ac:dyDescent="0.2">
      <c r="A603" s="20" t="s">
        <v>1141</v>
      </c>
      <c r="B603" s="20" t="s">
        <v>1142</v>
      </c>
      <c r="C603" s="20" t="s">
        <v>161</v>
      </c>
      <c r="D603" s="21">
        <v>6793</v>
      </c>
      <c r="E603" s="21">
        <v>-0.7</v>
      </c>
      <c r="F603" s="21">
        <v>6.29</v>
      </c>
      <c r="G603" s="21">
        <v>18.96</v>
      </c>
      <c r="H603" s="26">
        <v>-1.6245047927124709</v>
      </c>
      <c r="I603" s="22">
        <v>-1.5479041916167664</v>
      </c>
      <c r="J603" s="10">
        <v>1.33E-5</v>
      </c>
      <c r="K603" s="16">
        <v>5.7300000000000005E-4</v>
      </c>
      <c r="L603" s="26">
        <v>12.14</v>
      </c>
      <c r="M603" s="26">
        <v>6.22</v>
      </c>
      <c r="N603" s="21">
        <v>21270</v>
      </c>
      <c r="O603" s="21">
        <v>9004</v>
      </c>
      <c r="P603" s="21">
        <v>14469</v>
      </c>
      <c r="Q603" s="21">
        <v>7029</v>
      </c>
      <c r="R603" s="21">
        <v>14902</v>
      </c>
      <c r="S603" s="21">
        <v>10917</v>
      </c>
      <c r="T603" s="23">
        <v>18.309999999999999</v>
      </c>
      <c r="U603" s="23">
        <v>8.74</v>
      </c>
      <c r="V603" s="23">
        <v>12.14</v>
      </c>
      <c r="W603" s="23">
        <v>6.22</v>
      </c>
      <c r="X603" s="23">
        <v>15.51</v>
      </c>
      <c r="Y603" s="23">
        <v>10.02</v>
      </c>
    </row>
    <row r="604" spans="1:25" x14ac:dyDescent="0.2">
      <c r="A604" s="20" t="s">
        <v>1143</v>
      </c>
      <c r="B604" s="20" t="s">
        <v>1144</v>
      </c>
      <c r="C604" s="20" t="s">
        <v>161</v>
      </c>
      <c r="D604" s="21">
        <v>8588</v>
      </c>
      <c r="E604" s="21">
        <v>-0.59</v>
      </c>
      <c r="F604" s="21">
        <v>4.91</v>
      </c>
      <c r="G604" s="21">
        <v>10.73</v>
      </c>
      <c r="H604" s="26">
        <v>-1.5052467474110671</v>
      </c>
      <c r="I604" s="22">
        <v>-1.547703180212014</v>
      </c>
      <c r="J604" s="10">
        <v>1.0499999999999999E-3</v>
      </c>
      <c r="K604" s="16">
        <v>1.3899999999999999E-2</v>
      </c>
      <c r="L604" s="26">
        <v>4.38</v>
      </c>
      <c r="M604" s="26">
        <v>2.48</v>
      </c>
      <c r="N604" s="21">
        <v>6561</v>
      </c>
      <c r="O604" s="21">
        <v>3236</v>
      </c>
      <c r="P604" s="21">
        <v>6597</v>
      </c>
      <c r="Q604" s="21">
        <v>4045</v>
      </c>
      <c r="R604" s="21">
        <v>5554</v>
      </c>
      <c r="S604" s="21">
        <v>3519</v>
      </c>
      <c r="T604" s="23">
        <v>4.47</v>
      </c>
      <c r="U604" s="23">
        <v>2.48</v>
      </c>
      <c r="V604" s="23">
        <v>4.38</v>
      </c>
      <c r="W604" s="23">
        <v>2.83</v>
      </c>
      <c r="X604" s="23">
        <v>4.57</v>
      </c>
      <c r="Y604" s="23">
        <v>2.5499999999999998</v>
      </c>
    </row>
    <row r="605" spans="1:25" x14ac:dyDescent="0.2">
      <c r="A605" s="20" t="s">
        <v>1145</v>
      </c>
      <c r="B605" s="20" t="s">
        <v>1146</v>
      </c>
      <c r="C605" s="20" t="s">
        <v>161</v>
      </c>
      <c r="D605" s="21">
        <v>2293</v>
      </c>
      <c r="E605" s="21">
        <v>-0.55000000000000004</v>
      </c>
      <c r="F605" s="21">
        <v>4.09</v>
      </c>
      <c r="G605" s="21">
        <v>7.68</v>
      </c>
      <c r="H605" s="26">
        <v>-1.4640856959456254</v>
      </c>
      <c r="I605" s="22">
        <v>-1.5472222222222223</v>
      </c>
      <c r="J605" s="10">
        <v>5.5900000000000004E-3</v>
      </c>
      <c r="K605" s="16">
        <v>4.2799999999999998E-2</v>
      </c>
      <c r="L605" s="26">
        <v>7.59</v>
      </c>
      <c r="M605" s="26">
        <v>4.3499999999999996</v>
      </c>
      <c r="N605" s="21">
        <v>4367</v>
      </c>
      <c r="O605" s="21">
        <v>2505</v>
      </c>
      <c r="P605" s="21">
        <v>3052</v>
      </c>
      <c r="Q605" s="21">
        <v>1661</v>
      </c>
      <c r="R605" s="21">
        <v>3098</v>
      </c>
      <c r="S605" s="21">
        <v>2040</v>
      </c>
      <c r="T605" s="23">
        <v>11.14</v>
      </c>
      <c r="U605" s="23">
        <v>7.2</v>
      </c>
      <c r="V605" s="23">
        <v>7.59</v>
      </c>
      <c r="W605" s="23">
        <v>4.3499999999999996</v>
      </c>
      <c r="X605" s="23">
        <v>9.5500000000000007</v>
      </c>
      <c r="Y605" s="23">
        <v>5.54</v>
      </c>
    </row>
    <row r="606" spans="1:25" x14ac:dyDescent="0.2">
      <c r="A606" s="20" t="s">
        <v>1444</v>
      </c>
      <c r="B606" s="20" t="s">
        <v>1445</v>
      </c>
      <c r="C606" s="20" t="s">
        <v>1441</v>
      </c>
      <c r="D606" s="21">
        <v>517</v>
      </c>
      <c r="E606" s="21">
        <v>-1.1399999999999999</v>
      </c>
      <c r="F606" s="21">
        <v>-1.85</v>
      </c>
      <c r="G606" s="21">
        <v>7.82</v>
      </c>
      <c r="H606" s="26">
        <v>-2.2038102317532213</v>
      </c>
      <c r="I606" s="22">
        <v>-1.5471698113207546</v>
      </c>
      <c r="J606" s="10">
        <v>5.1799999999999997E-3</v>
      </c>
      <c r="K606" s="16">
        <v>4.0599999999999997E-2</v>
      </c>
      <c r="L606" s="26">
        <v>0.64</v>
      </c>
      <c r="M606" s="26">
        <v>0.2</v>
      </c>
      <c r="N606" s="21">
        <v>57</v>
      </c>
      <c r="O606" s="21">
        <v>17</v>
      </c>
      <c r="P606" s="21">
        <v>66</v>
      </c>
      <c r="Q606" s="21">
        <v>17</v>
      </c>
      <c r="R606" s="21">
        <v>60</v>
      </c>
      <c r="S606" s="21">
        <v>44</v>
      </c>
      <c r="T606" s="23">
        <v>0.64</v>
      </c>
      <c r="U606" s="23">
        <v>0.22</v>
      </c>
      <c r="V606" s="23">
        <v>0.73</v>
      </c>
      <c r="W606" s="23">
        <v>0.2</v>
      </c>
      <c r="X606" s="23">
        <v>0.82</v>
      </c>
      <c r="Y606" s="23">
        <v>0.53</v>
      </c>
    </row>
    <row r="607" spans="1:25" x14ac:dyDescent="0.2">
      <c r="A607" s="20" t="s">
        <v>1147</v>
      </c>
      <c r="B607" s="20" t="s">
        <v>1148</v>
      </c>
      <c r="C607" s="20" t="s">
        <v>161</v>
      </c>
      <c r="D607" s="21">
        <v>7371</v>
      </c>
      <c r="E607" s="21">
        <v>-0.51</v>
      </c>
      <c r="F607" s="21">
        <v>4.84</v>
      </c>
      <c r="G607" s="21">
        <v>8.18</v>
      </c>
      <c r="H607" s="26">
        <v>-1.4240501955970717</v>
      </c>
      <c r="I607" s="22">
        <v>-1.5465686274509802</v>
      </c>
      <c r="J607" s="10">
        <v>4.2300000000000003E-3</v>
      </c>
      <c r="K607" s="16">
        <v>3.56E-2</v>
      </c>
      <c r="L607" s="26">
        <v>3.36</v>
      </c>
      <c r="M607" s="26">
        <v>1.89</v>
      </c>
      <c r="N607" s="21">
        <v>6321</v>
      </c>
      <c r="O607" s="21">
        <v>3602</v>
      </c>
      <c r="P607" s="21">
        <v>4339</v>
      </c>
      <c r="Q607" s="21">
        <v>2322</v>
      </c>
      <c r="R607" s="21">
        <v>6581</v>
      </c>
      <c r="S607" s="21">
        <v>4821</v>
      </c>
      <c r="T607" s="23">
        <v>5.01</v>
      </c>
      <c r="U607" s="23">
        <v>3.22</v>
      </c>
      <c r="V607" s="23">
        <v>3.36</v>
      </c>
      <c r="W607" s="23">
        <v>1.89</v>
      </c>
      <c r="X607" s="23">
        <v>6.31</v>
      </c>
      <c r="Y607" s="23">
        <v>4.08</v>
      </c>
    </row>
    <row r="608" spans="1:25" x14ac:dyDescent="0.2">
      <c r="A608" s="20" t="s">
        <v>1149</v>
      </c>
      <c r="B608" s="20" t="s">
        <v>1150</v>
      </c>
      <c r="C608" s="20" t="s">
        <v>161</v>
      </c>
      <c r="D608" s="21">
        <v>9451</v>
      </c>
      <c r="E608" s="21">
        <v>-0.5</v>
      </c>
      <c r="F608" s="21">
        <v>5.81</v>
      </c>
      <c r="G608" s="21">
        <v>10.08</v>
      </c>
      <c r="H608" s="26">
        <v>-1.4142135623730951</v>
      </c>
      <c r="I608" s="22">
        <v>-1.5459317585301837</v>
      </c>
      <c r="J608" s="10">
        <v>1.49E-3</v>
      </c>
      <c r="K608" s="16">
        <v>1.7999999999999999E-2</v>
      </c>
      <c r="L608" s="26">
        <v>5.89</v>
      </c>
      <c r="M608" s="26">
        <v>3.81</v>
      </c>
      <c r="N608" s="21">
        <v>14262</v>
      </c>
      <c r="O608" s="21">
        <v>7537</v>
      </c>
      <c r="P608" s="21">
        <v>9764</v>
      </c>
      <c r="Q608" s="21">
        <v>5987</v>
      </c>
      <c r="R608" s="21">
        <v>10264</v>
      </c>
      <c r="S608" s="21">
        <v>7204</v>
      </c>
      <c r="T608" s="23">
        <v>8.82</v>
      </c>
      <c r="U608" s="23">
        <v>5.26</v>
      </c>
      <c r="V608" s="23">
        <v>5.89</v>
      </c>
      <c r="W608" s="23">
        <v>3.81</v>
      </c>
      <c r="X608" s="23">
        <v>7.68</v>
      </c>
      <c r="Y608" s="23">
        <v>4.75</v>
      </c>
    </row>
    <row r="609" spans="1:25" x14ac:dyDescent="0.2">
      <c r="A609" s="20" t="s">
        <v>1151</v>
      </c>
      <c r="B609" s="20" t="s">
        <v>1152</v>
      </c>
      <c r="C609" s="20" t="s">
        <v>161</v>
      </c>
      <c r="D609" s="21">
        <v>6471</v>
      </c>
      <c r="E609" s="21">
        <v>-0.65</v>
      </c>
      <c r="F609" s="21">
        <v>4.1500000000000004</v>
      </c>
      <c r="G609" s="21">
        <v>10.69</v>
      </c>
      <c r="H609" s="26">
        <v>-1.5691681957935015</v>
      </c>
      <c r="I609" s="22">
        <v>-1.5454545454545456</v>
      </c>
      <c r="J609" s="10">
        <v>1.08E-3</v>
      </c>
      <c r="K609" s="16">
        <v>1.4200000000000001E-2</v>
      </c>
      <c r="L609" s="26">
        <v>2.38</v>
      </c>
      <c r="M609" s="26">
        <v>1.18</v>
      </c>
      <c r="N609" s="21">
        <v>5750</v>
      </c>
      <c r="O609" s="21">
        <v>2786</v>
      </c>
      <c r="P609" s="21">
        <v>2701</v>
      </c>
      <c r="Q609" s="21">
        <v>1275</v>
      </c>
      <c r="R609" s="21">
        <v>2955</v>
      </c>
      <c r="S609" s="21">
        <v>2171</v>
      </c>
      <c r="T609" s="23">
        <v>5.2</v>
      </c>
      <c r="U609" s="23">
        <v>2.84</v>
      </c>
      <c r="V609" s="23">
        <v>2.38</v>
      </c>
      <c r="W609" s="23">
        <v>1.18</v>
      </c>
      <c r="X609" s="23">
        <v>3.23</v>
      </c>
      <c r="Y609" s="23">
        <v>2.09</v>
      </c>
    </row>
    <row r="610" spans="1:25" x14ac:dyDescent="0.2">
      <c r="A610" s="20" t="s">
        <v>1153</v>
      </c>
      <c r="B610" s="20" t="s">
        <v>1154</v>
      </c>
      <c r="C610" s="20" t="s">
        <v>161</v>
      </c>
      <c r="D610" s="21">
        <v>3202</v>
      </c>
      <c r="E610" s="21">
        <v>-0.71</v>
      </c>
      <c r="F610" s="21">
        <v>4.76</v>
      </c>
      <c r="G610" s="21">
        <v>13.62</v>
      </c>
      <c r="H610" s="26">
        <v>-1.6358041171155622</v>
      </c>
      <c r="I610" s="22">
        <v>-1.5453296703296702</v>
      </c>
      <c r="J610" s="10">
        <v>2.24E-4</v>
      </c>
      <c r="K610" s="16">
        <v>4.64E-3</v>
      </c>
      <c r="L610" s="26">
        <v>9.7200000000000006</v>
      </c>
      <c r="M610" s="26">
        <v>5.26</v>
      </c>
      <c r="N610" s="21">
        <v>6890</v>
      </c>
      <c r="O610" s="21">
        <v>2553</v>
      </c>
      <c r="P610" s="21">
        <v>5461</v>
      </c>
      <c r="Q610" s="21">
        <v>2980</v>
      </c>
      <c r="R610" s="21">
        <v>5093</v>
      </c>
      <c r="S610" s="21">
        <v>3738</v>
      </c>
      <c r="T610" s="23">
        <v>12.58</v>
      </c>
      <c r="U610" s="23">
        <v>5.26</v>
      </c>
      <c r="V610" s="23">
        <v>9.7200000000000006</v>
      </c>
      <c r="W610" s="23">
        <v>5.59</v>
      </c>
      <c r="X610" s="23">
        <v>11.25</v>
      </c>
      <c r="Y610" s="23">
        <v>7.28</v>
      </c>
    </row>
    <row r="611" spans="1:25" x14ac:dyDescent="0.2">
      <c r="A611" s="20" t="s">
        <v>1155</v>
      </c>
      <c r="B611" s="20" t="s">
        <v>1156</v>
      </c>
      <c r="C611" s="20" t="s">
        <v>161</v>
      </c>
      <c r="D611" s="21">
        <v>13071</v>
      </c>
      <c r="E611" s="21">
        <v>-0.63</v>
      </c>
      <c r="F611" s="21">
        <v>4.51</v>
      </c>
      <c r="G611" s="21">
        <v>11.22</v>
      </c>
      <c r="H611" s="26">
        <v>-1.5475649935423899</v>
      </c>
      <c r="I611" s="22">
        <v>-1.5444444444444443</v>
      </c>
      <c r="J611" s="10">
        <v>8.0800000000000002E-4</v>
      </c>
      <c r="K611" s="16">
        <v>1.1599999999999999E-2</v>
      </c>
      <c r="L611" s="26">
        <v>1.48</v>
      </c>
      <c r="M611" s="26">
        <v>0.87</v>
      </c>
      <c r="N611" s="21">
        <v>5705</v>
      </c>
      <c r="O611" s="21">
        <v>2449</v>
      </c>
      <c r="P611" s="21">
        <v>3385</v>
      </c>
      <c r="Q611" s="21">
        <v>1897</v>
      </c>
      <c r="R611" s="21">
        <v>5134</v>
      </c>
      <c r="S611" s="21">
        <v>3770</v>
      </c>
      <c r="T611" s="23">
        <v>2.5499999999999998</v>
      </c>
      <c r="U611" s="23">
        <v>1.24</v>
      </c>
      <c r="V611" s="23">
        <v>1.48</v>
      </c>
      <c r="W611" s="23">
        <v>0.87</v>
      </c>
      <c r="X611" s="23">
        <v>2.78</v>
      </c>
      <c r="Y611" s="23">
        <v>1.8</v>
      </c>
    </row>
    <row r="612" spans="1:25" x14ac:dyDescent="0.2">
      <c r="A612" s="20" t="s">
        <v>1157</v>
      </c>
      <c r="B612" s="20" t="s">
        <v>1158</v>
      </c>
      <c r="C612" s="20" t="s">
        <v>161</v>
      </c>
      <c r="D612" s="21">
        <v>13084</v>
      </c>
      <c r="E612" s="21">
        <v>-0.53</v>
      </c>
      <c r="F612" s="21">
        <v>5.13</v>
      </c>
      <c r="G612" s="21">
        <v>9.52</v>
      </c>
      <c r="H612" s="26">
        <v>-1.4439291955224962</v>
      </c>
      <c r="I612" s="22">
        <v>-1.5442477876106198</v>
      </c>
      <c r="J612" s="10">
        <v>2.0300000000000001E-3</v>
      </c>
      <c r="K612" s="16">
        <v>2.1899999999999999E-2</v>
      </c>
      <c r="L612" s="26">
        <v>3.12</v>
      </c>
      <c r="M612" s="26">
        <v>1.76</v>
      </c>
      <c r="N612" s="21">
        <v>7787</v>
      </c>
      <c r="O612" s="21">
        <v>4308</v>
      </c>
      <c r="P612" s="21">
        <v>7151</v>
      </c>
      <c r="Q612" s="21">
        <v>3826</v>
      </c>
      <c r="R612" s="21">
        <v>6458</v>
      </c>
      <c r="S612" s="21">
        <v>4741</v>
      </c>
      <c r="T612" s="23">
        <v>3.48</v>
      </c>
      <c r="U612" s="23">
        <v>2.17</v>
      </c>
      <c r="V612" s="23">
        <v>3.12</v>
      </c>
      <c r="W612" s="23">
        <v>1.76</v>
      </c>
      <c r="X612" s="23">
        <v>3.49</v>
      </c>
      <c r="Y612" s="23">
        <v>2.2599999999999998</v>
      </c>
    </row>
    <row r="613" spans="1:25" x14ac:dyDescent="0.2">
      <c r="A613" s="20" t="s">
        <v>1159</v>
      </c>
      <c r="B613" s="20" t="s">
        <v>1160</v>
      </c>
      <c r="C613" s="20" t="s">
        <v>161</v>
      </c>
      <c r="D613" s="21">
        <v>5202</v>
      </c>
      <c r="E613" s="21">
        <v>-0.54</v>
      </c>
      <c r="F613" s="21">
        <v>6.93</v>
      </c>
      <c r="G613" s="21">
        <v>11.93</v>
      </c>
      <c r="H613" s="26">
        <v>-1.4539725173203106</v>
      </c>
      <c r="I613" s="22">
        <v>-1.5437629221226739</v>
      </c>
      <c r="J613" s="10">
        <v>5.5400000000000002E-4</v>
      </c>
      <c r="K613" s="16">
        <v>8.9099999999999995E-3</v>
      </c>
      <c r="L613" s="26">
        <v>22.4</v>
      </c>
      <c r="M613" s="26">
        <v>14.51</v>
      </c>
      <c r="N613" s="21">
        <v>31235</v>
      </c>
      <c r="O613" s="21">
        <v>16343</v>
      </c>
      <c r="P613" s="21">
        <v>20438</v>
      </c>
      <c r="Q613" s="21">
        <v>12555</v>
      </c>
      <c r="R613" s="21">
        <v>23792</v>
      </c>
      <c r="S613" s="21">
        <v>15517</v>
      </c>
      <c r="T613" s="23">
        <v>35.11</v>
      </c>
      <c r="U613" s="23">
        <v>20.72</v>
      </c>
      <c r="V613" s="23">
        <v>22.4</v>
      </c>
      <c r="W613" s="23">
        <v>14.51</v>
      </c>
      <c r="X613" s="23">
        <v>32.340000000000003</v>
      </c>
      <c r="Y613" s="23">
        <v>18.59</v>
      </c>
    </row>
    <row r="614" spans="1:25" x14ac:dyDescent="0.2">
      <c r="A614" s="20" t="s">
        <v>1161</v>
      </c>
      <c r="B614" s="20" t="s">
        <v>1162</v>
      </c>
      <c r="C614" s="20" t="s">
        <v>161</v>
      </c>
      <c r="D614" s="21">
        <v>3297</v>
      </c>
      <c r="E614" s="21">
        <v>-1.17</v>
      </c>
      <c r="F614" s="21">
        <v>1.61</v>
      </c>
      <c r="G614" s="21">
        <v>10.52</v>
      </c>
      <c r="H614" s="26">
        <v>-2.2501169693776188</v>
      </c>
      <c r="I614" s="22">
        <v>-1.543478260869565</v>
      </c>
      <c r="J614" s="10">
        <v>1.1800000000000001E-3</v>
      </c>
      <c r="K614" s="16">
        <v>1.52E-2</v>
      </c>
      <c r="L614" s="26">
        <v>1.08</v>
      </c>
      <c r="M614" s="26">
        <v>0.35</v>
      </c>
      <c r="N614" s="21">
        <v>847</v>
      </c>
      <c r="O614" s="21">
        <v>174</v>
      </c>
      <c r="P614" s="21">
        <v>622</v>
      </c>
      <c r="Q614" s="21">
        <v>234</v>
      </c>
      <c r="R614" s="21">
        <v>661</v>
      </c>
      <c r="S614" s="21">
        <v>486</v>
      </c>
      <c r="T614" s="23">
        <v>1.5</v>
      </c>
      <c r="U614" s="23">
        <v>0.35</v>
      </c>
      <c r="V614" s="23">
        <v>1.08</v>
      </c>
      <c r="W614" s="23">
        <v>0.43</v>
      </c>
      <c r="X614" s="23">
        <v>1.42</v>
      </c>
      <c r="Y614" s="23">
        <v>0.92</v>
      </c>
    </row>
    <row r="615" spans="1:25" x14ac:dyDescent="0.2">
      <c r="A615" s="20" t="s">
        <v>1163</v>
      </c>
      <c r="B615" s="20" t="s">
        <v>1164</v>
      </c>
      <c r="C615" s="20" t="s">
        <v>161</v>
      </c>
      <c r="D615" s="21">
        <v>7600</v>
      </c>
      <c r="E615" s="21">
        <v>-0.98</v>
      </c>
      <c r="F615" s="21">
        <v>1.84</v>
      </c>
      <c r="G615" s="21">
        <v>8.82</v>
      </c>
      <c r="H615" s="26">
        <v>-1.9724654089867184</v>
      </c>
      <c r="I615" s="22">
        <v>-1.543478260869565</v>
      </c>
      <c r="J615" s="10">
        <v>2.98E-3</v>
      </c>
      <c r="K615" s="16">
        <v>2.8299999999999999E-2</v>
      </c>
      <c r="L615" s="26">
        <v>0.55000000000000004</v>
      </c>
      <c r="M615" s="26">
        <v>0.16</v>
      </c>
      <c r="N615" s="21">
        <v>888</v>
      </c>
      <c r="O615" s="21">
        <v>362</v>
      </c>
      <c r="P615" s="21">
        <v>739</v>
      </c>
      <c r="Q615" s="21">
        <v>208</v>
      </c>
      <c r="R615" s="21">
        <v>767</v>
      </c>
      <c r="S615" s="21">
        <v>560</v>
      </c>
      <c r="T615" s="23">
        <v>0.68</v>
      </c>
      <c r="U615" s="23">
        <v>0.31</v>
      </c>
      <c r="V615" s="23">
        <v>0.55000000000000004</v>
      </c>
      <c r="W615" s="23">
        <v>0.16</v>
      </c>
      <c r="X615" s="23">
        <v>0.71</v>
      </c>
      <c r="Y615" s="23">
        <v>0.46</v>
      </c>
    </row>
    <row r="616" spans="1:25" x14ac:dyDescent="0.2">
      <c r="A616" s="20" t="s">
        <v>1165</v>
      </c>
      <c r="B616" s="20" t="s">
        <v>1166</v>
      </c>
      <c r="C616" s="20" t="s">
        <v>161</v>
      </c>
      <c r="D616" s="21">
        <v>5324</v>
      </c>
      <c r="E616" s="21">
        <v>-0.56999999999999995</v>
      </c>
      <c r="F616" s="21">
        <v>6.92</v>
      </c>
      <c r="G616" s="21">
        <v>12.68</v>
      </c>
      <c r="H616" s="26">
        <v>-1.4845235706290492</v>
      </c>
      <c r="I616" s="22">
        <v>-1.5432163436354112</v>
      </c>
      <c r="J616" s="10">
        <v>3.6999999999999999E-4</v>
      </c>
      <c r="K616" s="16">
        <v>6.6899999999999998E-3</v>
      </c>
      <c r="L616" s="26">
        <v>24.08</v>
      </c>
      <c r="M616" s="26">
        <v>15.32</v>
      </c>
      <c r="N616" s="21">
        <v>31268</v>
      </c>
      <c r="O616" s="21">
        <v>13876</v>
      </c>
      <c r="P616" s="21">
        <v>22491</v>
      </c>
      <c r="Q616" s="21">
        <v>13572</v>
      </c>
      <c r="R616" s="21">
        <v>22182</v>
      </c>
      <c r="S616" s="21">
        <v>16306</v>
      </c>
      <c r="T616" s="23">
        <v>34.340000000000003</v>
      </c>
      <c r="U616" s="23">
        <v>17.190000000000001</v>
      </c>
      <c r="V616" s="23">
        <v>24.08</v>
      </c>
      <c r="W616" s="23">
        <v>15.32</v>
      </c>
      <c r="X616" s="23">
        <v>29.46</v>
      </c>
      <c r="Y616" s="23">
        <v>19.09</v>
      </c>
    </row>
    <row r="617" spans="1:25" x14ac:dyDescent="0.2">
      <c r="A617" s="20" t="s">
        <v>1167</v>
      </c>
      <c r="B617" s="20" t="s">
        <v>1168</v>
      </c>
      <c r="C617" s="20" t="s">
        <v>161</v>
      </c>
      <c r="D617" s="21">
        <v>8038</v>
      </c>
      <c r="E617" s="21">
        <v>-0.74</v>
      </c>
      <c r="F617" s="21">
        <v>4.7</v>
      </c>
      <c r="G617" s="21">
        <v>14.08</v>
      </c>
      <c r="H617" s="26">
        <v>-1.6701758388567387</v>
      </c>
      <c r="I617" s="22">
        <v>-1.5423728813559323</v>
      </c>
      <c r="J617" s="10">
        <v>1.75E-4</v>
      </c>
      <c r="K617" s="16">
        <v>3.82E-3</v>
      </c>
      <c r="L617" s="26">
        <v>3.64</v>
      </c>
      <c r="M617" s="26">
        <v>1.53</v>
      </c>
      <c r="N617" s="21">
        <v>5001</v>
      </c>
      <c r="O617" s="21">
        <v>2875</v>
      </c>
      <c r="P617" s="21">
        <v>5276</v>
      </c>
      <c r="Q617" s="21">
        <v>2040</v>
      </c>
      <c r="R617" s="21">
        <v>6305</v>
      </c>
      <c r="S617" s="21">
        <v>3955</v>
      </c>
      <c r="T617" s="23">
        <v>3.64</v>
      </c>
      <c r="U617" s="23">
        <v>2.36</v>
      </c>
      <c r="V617" s="23">
        <v>3.74</v>
      </c>
      <c r="W617" s="23">
        <v>1.53</v>
      </c>
      <c r="X617" s="23">
        <v>5.55</v>
      </c>
      <c r="Y617" s="23">
        <v>3.07</v>
      </c>
    </row>
    <row r="618" spans="1:25" x14ac:dyDescent="0.2">
      <c r="A618" s="20" t="s">
        <v>1169</v>
      </c>
      <c r="B618" s="20" t="s">
        <v>1170</v>
      </c>
      <c r="C618" s="20" t="s">
        <v>161</v>
      </c>
      <c r="D618" s="21">
        <v>8750</v>
      </c>
      <c r="E618" s="21">
        <v>-0.56999999999999995</v>
      </c>
      <c r="F618" s="21">
        <v>4.83</v>
      </c>
      <c r="G618" s="21">
        <v>9.67</v>
      </c>
      <c r="H618" s="26">
        <v>-1.4845235706290492</v>
      </c>
      <c r="I618" s="22">
        <v>-1.5416666666666667</v>
      </c>
      <c r="J618" s="10">
        <v>1.8699999999999999E-3</v>
      </c>
      <c r="K618" s="16">
        <v>2.0899999999999998E-2</v>
      </c>
      <c r="L618" s="26">
        <v>4.07</v>
      </c>
      <c r="M618" s="26">
        <v>2.21</v>
      </c>
      <c r="N618" s="21">
        <v>6095</v>
      </c>
      <c r="O618" s="21">
        <v>3505</v>
      </c>
      <c r="P618" s="21">
        <v>6280</v>
      </c>
      <c r="Q618" s="21">
        <v>3611</v>
      </c>
      <c r="R618" s="21">
        <v>5196</v>
      </c>
      <c r="S618" s="21">
        <v>3099</v>
      </c>
      <c r="T618" s="23">
        <v>4.07</v>
      </c>
      <c r="U618" s="23">
        <v>2.64</v>
      </c>
      <c r="V618" s="23">
        <v>4.09</v>
      </c>
      <c r="W618" s="23">
        <v>2.48</v>
      </c>
      <c r="X618" s="23">
        <v>4.2</v>
      </c>
      <c r="Y618" s="23">
        <v>2.21</v>
      </c>
    </row>
    <row r="619" spans="1:25" x14ac:dyDescent="0.2">
      <c r="A619" s="20" t="s">
        <v>1171</v>
      </c>
      <c r="B619" s="20" t="s">
        <v>1172</v>
      </c>
      <c r="C619" s="20" t="s">
        <v>161</v>
      </c>
      <c r="D619" s="21">
        <v>15810</v>
      </c>
      <c r="E619" s="21">
        <v>-0.75</v>
      </c>
      <c r="F619" s="21">
        <v>4.9000000000000004</v>
      </c>
      <c r="G619" s="21">
        <v>15.59</v>
      </c>
      <c r="H619" s="26">
        <v>-1.681792830507429</v>
      </c>
      <c r="I619" s="22">
        <v>-1.5402298850574714</v>
      </c>
      <c r="J619" s="10">
        <v>7.86E-5</v>
      </c>
      <c r="K619" s="16">
        <v>2.1700000000000001E-3</v>
      </c>
      <c r="L619" s="26">
        <v>2.0299999999999998</v>
      </c>
      <c r="M619" s="26">
        <v>0.96</v>
      </c>
      <c r="N619" s="21">
        <v>7244</v>
      </c>
      <c r="O619" s="21">
        <v>4166</v>
      </c>
      <c r="P619" s="21">
        <v>5637</v>
      </c>
      <c r="Q619" s="21">
        <v>2526</v>
      </c>
      <c r="R619" s="21">
        <v>6442</v>
      </c>
      <c r="S619" s="21">
        <v>3409</v>
      </c>
      <c r="T619" s="23">
        <v>2.68</v>
      </c>
      <c r="U619" s="23">
        <v>1.74</v>
      </c>
      <c r="V619" s="23">
        <v>2.0299999999999998</v>
      </c>
      <c r="W619" s="23">
        <v>0.96</v>
      </c>
      <c r="X619" s="23">
        <v>2.88</v>
      </c>
      <c r="Y619" s="23">
        <v>1.34</v>
      </c>
    </row>
    <row r="620" spans="1:25" x14ac:dyDescent="0.2">
      <c r="A620" s="20" t="s">
        <v>1173</v>
      </c>
      <c r="B620" s="20" t="s">
        <v>1174</v>
      </c>
      <c r="C620" s="20" t="s">
        <v>161</v>
      </c>
      <c r="D620" s="21">
        <v>14942</v>
      </c>
      <c r="E620" s="21">
        <v>-0.64</v>
      </c>
      <c r="F620" s="21">
        <v>5.01</v>
      </c>
      <c r="G620" s="21">
        <v>12.35</v>
      </c>
      <c r="H620" s="26">
        <v>-1.5583291593209998</v>
      </c>
      <c r="I620" s="22">
        <v>-1.539906103286385</v>
      </c>
      <c r="J620" s="10">
        <v>4.4099999999999999E-4</v>
      </c>
      <c r="K620" s="16">
        <v>7.6499999999999997E-3</v>
      </c>
      <c r="L620" s="26">
        <v>2.33</v>
      </c>
      <c r="M620" s="26">
        <v>1.26</v>
      </c>
      <c r="N620" s="21">
        <v>8371</v>
      </c>
      <c r="O620" s="21">
        <v>4821</v>
      </c>
      <c r="P620" s="21">
        <v>6116</v>
      </c>
      <c r="Q620" s="21">
        <v>3128</v>
      </c>
      <c r="R620" s="21">
        <v>5892</v>
      </c>
      <c r="S620" s="21">
        <v>3464</v>
      </c>
      <c r="T620" s="23">
        <v>3.28</v>
      </c>
      <c r="U620" s="23">
        <v>2.13</v>
      </c>
      <c r="V620" s="23">
        <v>2.33</v>
      </c>
      <c r="W620" s="23">
        <v>1.26</v>
      </c>
      <c r="X620" s="23">
        <v>2.79</v>
      </c>
      <c r="Y620" s="23">
        <v>1.44</v>
      </c>
    </row>
    <row r="621" spans="1:25" x14ac:dyDescent="0.2">
      <c r="A621" s="20" t="s">
        <v>1175</v>
      </c>
      <c r="B621" s="20" t="s">
        <v>1176</v>
      </c>
      <c r="C621" s="20" t="s">
        <v>161</v>
      </c>
      <c r="D621" s="21">
        <v>5291</v>
      </c>
      <c r="E621" s="21">
        <v>-0.62</v>
      </c>
      <c r="F621" s="21">
        <v>5.78</v>
      </c>
      <c r="G621" s="21">
        <v>14.93</v>
      </c>
      <c r="H621" s="26">
        <v>-1.5368751812880124</v>
      </c>
      <c r="I621" s="22">
        <v>-1.5378704720087817</v>
      </c>
      <c r="J621" s="10">
        <v>1.12E-4</v>
      </c>
      <c r="K621" s="16">
        <v>2.7599999999999999E-3</v>
      </c>
      <c r="L621" s="26">
        <v>11.36</v>
      </c>
      <c r="M621" s="26">
        <v>5.98</v>
      </c>
      <c r="N621" s="21">
        <v>13661</v>
      </c>
      <c r="O621" s="21">
        <v>6610</v>
      </c>
      <c r="P621" s="21">
        <v>10542</v>
      </c>
      <c r="Q621" s="21">
        <v>5264</v>
      </c>
      <c r="R621" s="21">
        <v>10483</v>
      </c>
      <c r="S621" s="21">
        <v>7736</v>
      </c>
      <c r="T621" s="23">
        <v>15.1</v>
      </c>
      <c r="U621" s="23">
        <v>8.24</v>
      </c>
      <c r="V621" s="23">
        <v>11.36</v>
      </c>
      <c r="W621" s="23">
        <v>5.98</v>
      </c>
      <c r="X621" s="23">
        <v>14.01</v>
      </c>
      <c r="Y621" s="23">
        <v>9.11</v>
      </c>
    </row>
    <row r="622" spans="1:25" x14ac:dyDescent="0.2">
      <c r="A622" s="20" t="s">
        <v>1177</v>
      </c>
      <c r="B622" s="20" t="s">
        <v>1178</v>
      </c>
      <c r="C622" s="20" t="s">
        <v>161</v>
      </c>
      <c r="D622" s="21">
        <v>8387</v>
      </c>
      <c r="E622" s="21">
        <v>-0.51</v>
      </c>
      <c r="F622" s="21">
        <v>5.26</v>
      </c>
      <c r="G622" s="21">
        <v>9.06</v>
      </c>
      <c r="H622" s="26">
        <v>-1.4240501955970717</v>
      </c>
      <c r="I622" s="22">
        <v>-1.5374592833876222</v>
      </c>
      <c r="J622" s="10">
        <v>2.6099999999999999E-3</v>
      </c>
      <c r="K622" s="16">
        <v>2.5899999999999999E-2</v>
      </c>
      <c r="L622" s="26">
        <v>4.72</v>
      </c>
      <c r="M622" s="26">
        <v>3.07</v>
      </c>
      <c r="N622" s="21">
        <v>8969</v>
      </c>
      <c r="O622" s="21">
        <v>4606</v>
      </c>
      <c r="P622" s="21">
        <v>6938</v>
      </c>
      <c r="Q622" s="21">
        <v>4280</v>
      </c>
      <c r="R622" s="21">
        <v>7435</v>
      </c>
      <c r="S622" s="21">
        <v>5290</v>
      </c>
      <c r="T622" s="23">
        <v>6.25</v>
      </c>
      <c r="U622" s="23">
        <v>3.62</v>
      </c>
      <c r="V622" s="23">
        <v>4.72</v>
      </c>
      <c r="W622" s="23">
        <v>3.07</v>
      </c>
      <c r="X622" s="23">
        <v>6.27</v>
      </c>
      <c r="Y622" s="23">
        <v>3.93</v>
      </c>
    </row>
    <row r="623" spans="1:25" x14ac:dyDescent="0.2">
      <c r="A623" s="20" t="s">
        <v>1179</v>
      </c>
      <c r="B623" s="20" t="s">
        <v>1180</v>
      </c>
      <c r="C623" s="20" t="s">
        <v>161</v>
      </c>
      <c r="D623" s="21">
        <v>7059</v>
      </c>
      <c r="E623" s="21">
        <v>-0.53</v>
      </c>
      <c r="F623" s="21">
        <v>7.34</v>
      </c>
      <c r="G623" s="21">
        <v>11.52</v>
      </c>
      <c r="H623" s="26">
        <v>-1.4439291955224962</v>
      </c>
      <c r="I623" s="22">
        <v>-1.5353480841878033</v>
      </c>
      <c r="J623" s="10">
        <v>6.8800000000000003E-4</v>
      </c>
      <c r="K623" s="16">
        <v>1.04E-2</v>
      </c>
      <c r="L623" s="26">
        <v>26.02</v>
      </c>
      <c r="M623" s="26">
        <v>14.56</v>
      </c>
      <c r="N623" s="21">
        <v>39528</v>
      </c>
      <c r="O623" s="21">
        <v>21530</v>
      </c>
      <c r="P623" s="21">
        <v>32216</v>
      </c>
      <c r="Q623" s="21">
        <v>17097</v>
      </c>
      <c r="R623" s="21">
        <v>28396</v>
      </c>
      <c r="S623" s="21">
        <v>20983</v>
      </c>
      <c r="T623" s="23">
        <v>32.74</v>
      </c>
      <c r="U623" s="23">
        <v>20.11</v>
      </c>
      <c r="V623" s="23">
        <v>26.02</v>
      </c>
      <c r="W623" s="23">
        <v>14.56</v>
      </c>
      <c r="X623" s="23">
        <v>28.45</v>
      </c>
      <c r="Y623" s="23">
        <v>18.53</v>
      </c>
    </row>
    <row r="624" spans="1:25" x14ac:dyDescent="0.2">
      <c r="A624" s="20" t="s">
        <v>1181</v>
      </c>
      <c r="B624" s="20" t="s">
        <v>1182</v>
      </c>
      <c r="C624" s="20" t="s">
        <v>161</v>
      </c>
      <c r="D624" s="21">
        <v>4706</v>
      </c>
      <c r="E624" s="21">
        <v>-0.99</v>
      </c>
      <c r="F624" s="21">
        <v>3.4</v>
      </c>
      <c r="G624" s="21">
        <v>9.27</v>
      </c>
      <c r="H624" s="26">
        <v>-1.9861849908740716</v>
      </c>
      <c r="I624" s="22">
        <v>-1.535211267605634</v>
      </c>
      <c r="J624" s="10">
        <v>2.33E-3</v>
      </c>
      <c r="K624" s="16">
        <v>2.4E-2</v>
      </c>
      <c r="L624" s="26">
        <v>1.0900000000000001</v>
      </c>
      <c r="M624" s="26">
        <v>0.68</v>
      </c>
      <c r="N624" s="21">
        <v>880</v>
      </c>
      <c r="O624" s="21">
        <v>505</v>
      </c>
      <c r="P624" s="21">
        <v>2727</v>
      </c>
      <c r="Q624" s="21">
        <v>532</v>
      </c>
      <c r="R624" s="21">
        <v>3209</v>
      </c>
      <c r="S624" s="21">
        <v>2315</v>
      </c>
      <c r="T624" s="23">
        <v>1.0900000000000001</v>
      </c>
      <c r="U624" s="23">
        <v>0.71</v>
      </c>
      <c r="V624" s="23">
        <v>3.3</v>
      </c>
      <c r="W624" s="23">
        <v>0.68</v>
      </c>
      <c r="X624" s="23">
        <v>4.82</v>
      </c>
      <c r="Y624" s="23">
        <v>3.07</v>
      </c>
    </row>
    <row r="625" spans="1:25" x14ac:dyDescent="0.2">
      <c r="A625" s="20" t="s">
        <v>1183</v>
      </c>
      <c r="B625" s="20" t="s">
        <v>1184</v>
      </c>
      <c r="C625" s="20" t="s">
        <v>161</v>
      </c>
      <c r="D625" s="21">
        <v>7141</v>
      </c>
      <c r="E625" s="21">
        <v>-0.64</v>
      </c>
      <c r="F625" s="21">
        <v>5.15</v>
      </c>
      <c r="G625" s="21">
        <v>12.44</v>
      </c>
      <c r="H625" s="26">
        <v>-1.5583291593209998</v>
      </c>
      <c r="I625" s="22">
        <v>-1.5345268542199488</v>
      </c>
      <c r="J625" s="10">
        <v>4.2000000000000002E-4</v>
      </c>
      <c r="K625" s="16">
        <v>7.3499999999999998E-3</v>
      </c>
      <c r="L625" s="26">
        <v>6</v>
      </c>
      <c r="M625" s="26">
        <v>3.39</v>
      </c>
      <c r="N625" s="21">
        <v>7322</v>
      </c>
      <c r="O625" s="21">
        <v>4236</v>
      </c>
      <c r="P625" s="21">
        <v>8111</v>
      </c>
      <c r="Q625" s="21">
        <v>4330</v>
      </c>
      <c r="R625" s="21">
        <v>6952</v>
      </c>
      <c r="S625" s="21">
        <v>3886</v>
      </c>
      <c r="T625" s="23">
        <v>6</v>
      </c>
      <c r="U625" s="23">
        <v>3.91</v>
      </c>
      <c r="V625" s="23">
        <v>6.47</v>
      </c>
      <c r="W625" s="23">
        <v>3.64</v>
      </c>
      <c r="X625" s="23">
        <v>6.88</v>
      </c>
      <c r="Y625" s="23">
        <v>3.39</v>
      </c>
    </row>
    <row r="626" spans="1:25" x14ac:dyDescent="0.2">
      <c r="A626" s="20" t="s">
        <v>1185</v>
      </c>
      <c r="B626" s="20" t="s">
        <v>1186</v>
      </c>
      <c r="C626" s="20" t="s">
        <v>161</v>
      </c>
      <c r="D626" s="21">
        <v>4019</v>
      </c>
      <c r="E626" s="21">
        <v>-0.82</v>
      </c>
      <c r="F626" s="21">
        <v>4.7300000000000004</v>
      </c>
      <c r="G626" s="21">
        <v>17.38</v>
      </c>
      <c r="H626" s="26">
        <v>-1.7654059925813097</v>
      </c>
      <c r="I626" s="22">
        <v>-1.5344537815126051</v>
      </c>
      <c r="J626" s="10">
        <v>3.0599999999999998E-5</v>
      </c>
      <c r="K626" s="16">
        <v>1.1000000000000001E-3</v>
      </c>
      <c r="L626" s="26">
        <v>5.7</v>
      </c>
      <c r="M626" s="26">
        <v>2.74</v>
      </c>
      <c r="N626" s="21">
        <v>8631</v>
      </c>
      <c r="O626" s="21">
        <v>3011</v>
      </c>
      <c r="P626" s="21">
        <v>4020</v>
      </c>
      <c r="Q626" s="21">
        <v>1832</v>
      </c>
      <c r="R626" s="21">
        <v>5187</v>
      </c>
      <c r="S626" s="21">
        <v>3834</v>
      </c>
      <c r="T626" s="23">
        <v>12.56</v>
      </c>
      <c r="U626" s="23">
        <v>4.9400000000000004</v>
      </c>
      <c r="V626" s="23">
        <v>5.7</v>
      </c>
      <c r="W626" s="23">
        <v>2.74</v>
      </c>
      <c r="X626" s="23">
        <v>9.1300000000000008</v>
      </c>
      <c r="Y626" s="23">
        <v>5.95</v>
      </c>
    </row>
    <row r="627" spans="1:25" x14ac:dyDescent="0.2">
      <c r="A627" s="20" t="s">
        <v>1187</v>
      </c>
      <c r="B627" s="20" t="s">
        <v>1188</v>
      </c>
      <c r="C627" s="20" t="s">
        <v>161</v>
      </c>
      <c r="D627" s="21">
        <v>10089</v>
      </c>
      <c r="E627" s="21">
        <v>-0.65</v>
      </c>
      <c r="F627" s="21">
        <v>4.91</v>
      </c>
      <c r="G627" s="21">
        <v>11.83</v>
      </c>
      <c r="H627" s="26">
        <v>-1.5691681957935015</v>
      </c>
      <c r="I627" s="22">
        <v>-1.5333333333333332</v>
      </c>
      <c r="J627" s="10">
        <v>5.8399999999999999E-4</v>
      </c>
      <c r="K627" s="16">
        <v>9.2099999999999994E-3</v>
      </c>
      <c r="L627" s="26">
        <v>3.05</v>
      </c>
      <c r="M627" s="26">
        <v>1.35</v>
      </c>
      <c r="N627" s="21">
        <v>7931</v>
      </c>
      <c r="O627" s="21">
        <v>4585</v>
      </c>
      <c r="P627" s="21">
        <v>5392</v>
      </c>
      <c r="Q627" s="21">
        <v>2273</v>
      </c>
      <c r="R627" s="21">
        <v>5616</v>
      </c>
      <c r="S627" s="21">
        <v>3868</v>
      </c>
      <c r="T627" s="23">
        <v>4.5999999999999996</v>
      </c>
      <c r="U627" s="23">
        <v>3</v>
      </c>
      <c r="V627" s="23">
        <v>3.05</v>
      </c>
      <c r="W627" s="23">
        <v>1.35</v>
      </c>
      <c r="X627" s="23">
        <v>3.94</v>
      </c>
      <c r="Y627" s="23">
        <v>2.39</v>
      </c>
    </row>
    <row r="628" spans="1:25" x14ac:dyDescent="0.2">
      <c r="A628" s="20" t="s">
        <v>1189</v>
      </c>
      <c r="B628" s="20" t="s">
        <v>1190</v>
      </c>
      <c r="C628" s="20" t="s">
        <v>161</v>
      </c>
      <c r="D628" s="21">
        <v>8991</v>
      </c>
      <c r="E628" s="21">
        <v>-0.63</v>
      </c>
      <c r="F628" s="21">
        <v>7.31</v>
      </c>
      <c r="G628" s="21">
        <v>14.29</v>
      </c>
      <c r="H628" s="26">
        <v>-1.5475649935423899</v>
      </c>
      <c r="I628" s="22">
        <v>-1.5317667536988686</v>
      </c>
      <c r="J628" s="10">
        <v>1.5699999999999999E-4</v>
      </c>
      <c r="K628" s="16">
        <v>3.5500000000000002E-3</v>
      </c>
      <c r="L628" s="26">
        <v>17.600000000000001</v>
      </c>
      <c r="M628" s="26">
        <v>11.49</v>
      </c>
      <c r="N628" s="21">
        <v>41887</v>
      </c>
      <c r="O628" s="21">
        <v>21328</v>
      </c>
      <c r="P628" s="21">
        <v>27753</v>
      </c>
      <c r="Q628" s="21">
        <v>17180</v>
      </c>
      <c r="R628" s="21">
        <v>30494</v>
      </c>
      <c r="S628" s="21">
        <v>17081</v>
      </c>
      <c r="T628" s="23">
        <v>27.24</v>
      </c>
      <c r="U628" s="23">
        <v>15.64</v>
      </c>
      <c r="V628" s="23">
        <v>17.600000000000001</v>
      </c>
      <c r="W628" s="23">
        <v>11.49</v>
      </c>
      <c r="X628" s="23">
        <v>23.98</v>
      </c>
      <c r="Y628" s="23">
        <v>11.84</v>
      </c>
    </row>
    <row r="629" spans="1:25" x14ac:dyDescent="0.2">
      <c r="A629" s="20" t="s">
        <v>1191</v>
      </c>
      <c r="B629" s="20" t="s">
        <v>1192</v>
      </c>
      <c r="C629" s="20" t="s">
        <v>161</v>
      </c>
      <c r="D629" s="21">
        <v>5799</v>
      </c>
      <c r="E629" s="21">
        <v>-0.48</v>
      </c>
      <c r="F629" s="21">
        <v>5.43</v>
      </c>
      <c r="G629" s="21">
        <v>8.5</v>
      </c>
      <c r="H629" s="26">
        <v>-1.3947436663504054</v>
      </c>
      <c r="I629" s="22">
        <v>-1.5308056872037914</v>
      </c>
      <c r="J629" s="10">
        <v>3.5599999999999998E-3</v>
      </c>
      <c r="K629" s="16">
        <v>3.1800000000000002E-2</v>
      </c>
      <c r="L629" s="26">
        <v>7.55</v>
      </c>
      <c r="M629" s="26">
        <v>4.5</v>
      </c>
      <c r="N629" s="21">
        <v>10425</v>
      </c>
      <c r="O629" s="21">
        <v>5920</v>
      </c>
      <c r="P629" s="21">
        <v>7676</v>
      </c>
      <c r="Q629" s="21">
        <v>4346</v>
      </c>
      <c r="R629" s="21">
        <v>7946</v>
      </c>
      <c r="S629" s="21">
        <v>5888</v>
      </c>
      <c r="T629" s="23">
        <v>10.51</v>
      </c>
      <c r="U629" s="23">
        <v>6.73</v>
      </c>
      <c r="V629" s="23">
        <v>7.55</v>
      </c>
      <c r="W629" s="23">
        <v>4.5</v>
      </c>
      <c r="X629" s="23">
        <v>9.69</v>
      </c>
      <c r="Y629" s="23">
        <v>6.33</v>
      </c>
    </row>
    <row r="630" spans="1:25" x14ac:dyDescent="0.2">
      <c r="A630" s="20" t="s">
        <v>1193</v>
      </c>
      <c r="B630" s="20" t="s">
        <v>1194</v>
      </c>
      <c r="C630" s="20" t="s">
        <v>161</v>
      </c>
      <c r="D630" s="21">
        <v>6163</v>
      </c>
      <c r="E630" s="21">
        <v>-0.68</v>
      </c>
      <c r="F630" s="21">
        <v>10.050000000000001</v>
      </c>
      <c r="G630" s="21">
        <v>10.95</v>
      </c>
      <c r="H630" s="26">
        <v>-1.6021397551792442</v>
      </c>
      <c r="I630" s="22">
        <v>-1.5304878048780488</v>
      </c>
      <c r="J630" s="10">
        <v>9.3499999999999996E-4</v>
      </c>
      <c r="K630" s="16">
        <v>1.2800000000000001E-2</v>
      </c>
      <c r="L630" s="26">
        <v>165.66</v>
      </c>
      <c r="M630" s="26">
        <v>97.38</v>
      </c>
      <c r="N630" s="21">
        <v>316903</v>
      </c>
      <c r="O630" s="21">
        <v>156652</v>
      </c>
      <c r="P630" s="21">
        <v>179094</v>
      </c>
      <c r="Q630" s="21">
        <v>110982</v>
      </c>
      <c r="R630" s="21">
        <v>187131</v>
      </c>
      <c r="S630" s="21">
        <v>96297</v>
      </c>
      <c r="T630" s="23">
        <v>300.68</v>
      </c>
      <c r="U630" s="23">
        <v>167.62</v>
      </c>
      <c r="V630" s="23">
        <v>165.66</v>
      </c>
      <c r="W630" s="23">
        <v>108.24</v>
      </c>
      <c r="X630" s="23">
        <v>214.71</v>
      </c>
      <c r="Y630" s="23">
        <v>97.38</v>
      </c>
    </row>
    <row r="631" spans="1:25" x14ac:dyDescent="0.2">
      <c r="A631" s="20" t="s">
        <v>1195</v>
      </c>
      <c r="B631" s="20" t="s">
        <v>1196</v>
      </c>
      <c r="C631" s="20" t="s">
        <v>161</v>
      </c>
      <c r="D631" s="21">
        <v>14426</v>
      </c>
      <c r="E631" s="21">
        <v>-0.52</v>
      </c>
      <c r="F631" s="21">
        <v>4.74</v>
      </c>
      <c r="G631" s="21">
        <v>8.31</v>
      </c>
      <c r="H631" s="26">
        <v>-1.4339552480158275</v>
      </c>
      <c r="I631" s="22">
        <v>-1.5304878048780488</v>
      </c>
      <c r="J631" s="10">
        <v>3.9500000000000004E-3</v>
      </c>
      <c r="K631" s="16">
        <v>3.4099999999999998E-2</v>
      </c>
      <c r="L631" s="26">
        <v>2.06</v>
      </c>
      <c r="M631" s="26">
        <v>1.19</v>
      </c>
      <c r="N631" s="21">
        <v>6193</v>
      </c>
      <c r="O631" s="21">
        <v>3590</v>
      </c>
      <c r="P631" s="21">
        <v>5210</v>
      </c>
      <c r="Q631" s="21">
        <v>2868</v>
      </c>
      <c r="R631" s="21">
        <v>4929</v>
      </c>
      <c r="S631" s="21">
        <v>3398</v>
      </c>
      <c r="T631" s="23">
        <v>2.5099999999999998</v>
      </c>
      <c r="U631" s="23">
        <v>1.64</v>
      </c>
      <c r="V631" s="23">
        <v>2.06</v>
      </c>
      <c r="W631" s="23">
        <v>1.19</v>
      </c>
      <c r="X631" s="23">
        <v>2.42</v>
      </c>
      <c r="Y631" s="23">
        <v>1.47</v>
      </c>
    </row>
    <row r="632" spans="1:25" x14ac:dyDescent="0.2">
      <c r="A632" s="20" t="s">
        <v>1197</v>
      </c>
      <c r="B632" s="20" t="s">
        <v>1198</v>
      </c>
      <c r="C632" s="20" t="s">
        <v>161</v>
      </c>
      <c r="D632" s="21">
        <v>9305</v>
      </c>
      <c r="E632" s="21">
        <v>-0.74</v>
      </c>
      <c r="F632" s="21">
        <v>3.58</v>
      </c>
      <c r="G632" s="21">
        <v>9.4</v>
      </c>
      <c r="H632" s="26">
        <v>-1.6701758388567387</v>
      </c>
      <c r="I632" s="22">
        <v>-1.530120481927711</v>
      </c>
      <c r="J632" s="10">
        <v>2.1700000000000001E-3</v>
      </c>
      <c r="K632" s="16">
        <v>2.2800000000000001E-2</v>
      </c>
      <c r="L632" s="26">
        <v>0.75</v>
      </c>
      <c r="M632" s="26">
        <v>0.28999999999999998</v>
      </c>
      <c r="N632" s="21">
        <v>4038</v>
      </c>
      <c r="O632" s="21">
        <v>2342</v>
      </c>
      <c r="P632" s="21">
        <v>1227</v>
      </c>
      <c r="Q632" s="21">
        <v>452</v>
      </c>
      <c r="R632" s="21">
        <v>2317</v>
      </c>
      <c r="S632" s="21">
        <v>1504</v>
      </c>
      <c r="T632" s="23">
        <v>2.54</v>
      </c>
      <c r="U632" s="23">
        <v>1.66</v>
      </c>
      <c r="V632" s="23">
        <v>0.75</v>
      </c>
      <c r="W632" s="23">
        <v>0.28999999999999998</v>
      </c>
      <c r="X632" s="23">
        <v>1.76</v>
      </c>
      <c r="Y632" s="23">
        <v>1.01</v>
      </c>
    </row>
    <row r="633" spans="1:25" x14ac:dyDescent="0.2">
      <c r="A633" s="20" t="s">
        <v>1199</v>
      </c>
      <c r="B633" s="20" t="s">
        <v>1200</v>
      </c>
      <c r="C633" s="20" t="s">
        <v>161</v>
      </c>
      <c r="D633" s="21">
        <v>3266</v>
      </c>
      <c r="E633" s="21">
        <v>-0.75</v>
      </c>
      <c r="F633" s="21">
        <v>3.76</v>
      </c>
      <c r="G633" s="21">
        <v>11.52</v>
      </c>
      <c r="H633" s="26">
        <v>-1.681792830507429</v>
      </c>
      <c r="I633" s="22">
        <v>-1.5297297297297296</v>
      </c>
      <c r="J633" s="10">
        <v>6.8900000000000005E-4</v>
      </c>
      <c r="K633" s="16">
        <v>1.04E-2</v>
      </c>
      <c r="L633" s="26">
        <v>4.4400000000000004</v>
      </c>
      <c r="M633" s="26">
        <v>1.94</v>
      </c>
      <c r="N633" s="21">
        <v>3678</v>
      </c>
      <c r="O633" s="21">
        <v>1620</v>
      </c>
      <c r="P633" s="21">
        <v>2545</v>
      </c>
      <c r="Q633" s="21">
        <v>1056</v>
      </c>
      <c r="R633" s="21">
        <v>2612</v>
      </c>
      <c r="S633" s="21">
        <v>1938</v>
      </c>
      <c r="T633" s="23">
        <v>6.59</v>
      </c>
      <c r="U633" s="23">
        <v>3.27</v>
      </c>
      <c r="V633" s="23">
        <v>4.4400000000000004</v>
      </c>
      <c r="W633" s="23">
        <v>1.94</v>
      </c>
      <c r="X633" s="23">
        <v>5.66</v>
      </c>
      <c r="Y633" s="23">
        <v>3.7</v>
      </c>
    </row>
    <row r="634" spans="1:25" x14ac:dyDescent="0.2">
      <c r="A634" s="20" t="s">
        <v>17</v>
      </c>
      <c r="B634" s="20" t="s">
        <v>18</v>
      </c>
      <c r="C634" s="20" t="s">
        <v>10</v>
      </c>
      <c r="D634" s="21">
        <v>5983</v>
      </c>
      <c r="E634" s="21">
        <v>-0.67</v>
      </c>
      <c r="F634" s="21">
        <v>4.45</v>
      </c>
      <c r="G634" s="21">
        <v>10.23</v>
      </c>
      <c r="H634" s="26">
        <v>-1.5910729675098374</v>
      </c>
      <c r="I634" s="22">
        <v>-1.5287009063444108</v>
      </c>
      <c r="J634" s="10">
        <v>1.3799999999999999E-3</v>
      </c>
      <c r="K634" s="16">
        <v>1.6899999999999998E-2</v>
      </c>
      <c r="L634" s="26">
        <v>3.68</v>
      </c>
      <c r="M634" s="26">
        <v>1.46</v>
      </c>
      <c r="N634" s="21">
        <v>5181</v>
      </c>
      <c r="O634" s="21">
        <v>3006</v>
      </c>
      <c r="P634" s="21">
        <v>3864</v>
      </c>
      <c r="Q634" s="21">
        <v>1458</v>
      </c>
      <c r="R634" s="21">
        <v>4559</v>
      </c>
      <c r="S634" s="21">
        <v>3370</v>
      </c>
      <c r="T634" s="23">
        <v>5.0599999999999996</v>
      </c>
      <c r="U634" s="23">
        <v>3.31</v>
      </c>
      <c r="V634" s="23">
        <v>3.68</v>
      </c>
      <c r="W634" s="23">
        <v>1.46</v>
      </c>
      <c r="X634" s="23">
        <v>5.39</v>
      </c>
      <c r="Y634" s="23">
        <v>3.51</v>
      </c>
    </row>
    <row r="635" spans="1:25" x14ac:dyDescent="0.2">
      <c r="A635" s="20" t="s">
        <v>155</v>
      </c>
      <c r="B635" s="20" t="s">
        <v>156</v>
      </c>
      <c r="C635" s="20" t="s">
        <v>150</v>
      </c>
      <c r="D635" s="21">
        <v>891</v>
      </c>
      <c r="E635" s="21">
        <v>-0.99</v>
      </c>
      <c r="F635" s="21">
        <v>1.17</v>
      </c>
      <c r="G635" s="21">
        <v>7.85</v>
      </c>
      <c r="H635" s="26">
        <v>-1.9861849908740716</v>
      </c>
      <c r="I635" s="22">
        <v>-1.527950310559006</v>
      </c>
      <c r="J635" s="10">
        <v>5.0800000000000003E-3</v>
      </c>
      <c r="K635" s="16">
        <v>4.0099999999999997E-2</v>
      </c>
      <c r="L635" s="26">
        <v>1.23</v>
      </c>
      <c r="M635" s="26">
        <v>0.34</v>
      </c>
      <c r="N635" s="21">
        <v>1054</v>
      </c>
      <c r="O635" s="21">
        <v>435</v>
      </c>
      <c r="P635" s="21">
        <v>192</v>
      </c>
      <c r="Q635" s="21">
        <v>50</v>
      </c>
      <c r="R635" s="21">
        <v>310</v>
      </c>
      <c r="S635" s="21">
        <v>230</v>
      </c>
      <c r="T635" s="23">
        <v>6.92</v>
      </c>
      <c r="U635" s="23">
        <v>3.22</v>
      </c>
      <c r="V635" s="23">
        <v>1.23</v>
      </c>
      <c r="W635" s="23">
        <v>0.34</v>
      </c>
      <c r="X635" s="23">
        <v>2.46</v>
      </c>
      <c r="Y635" s="23">
        <v>1.61</v>
      </c>
    </row>
    <row r="636" spans="1:25" x14ac:dyDescent="0.2">
      <c r="A636" s="20" t="s">
        <v>1201</v>
      </c>
      <c r="B636" s="20" t="s">
        <v>1202</v>
      </c>
      <c r="C636" s="20" t="s">
        <v>161</v>
      </c>
      <c r="D636" s="21">
        <v>10930</v>
      </c>
      <c r="E636" s="21">
        <v>-0.6</v>
      </c>
      <c r="F636" s="21">
        <v>4.7300000000000004</v>
      </c>
      <c r="G636" s="21">
        <v>10.39</v>
      </c>
      <c r="H636" s="26">
        <v>-1.515716566510398</v>
      </c>
      <c r="I636" s="22">
        <v>-1.5276381909547738</v>
      </c>
      <c r="J636" s="10">
        <v>1.2700000000000001E-3</v>
      </c>
      <c r="K636" s="16">
        <v>1.6E-2</v>
      </c>
      <c r="L636" s="26">
        <v>2.61</v>
      </c>
      <c r="M636" s="26">
        <v>1.49</v>
      </c>
      <c r="N636" s="21">
        <v>5676</v>
      </c>
      <c r="O636" s="21">
        <v>3305</v>
      </c>
      <c r="P636" s="21">
        <v>5004</v>
      </c>
      <c r="Q636" s="21">
        <v>2713</v>
      </c>
      <c r="R636" s="21">
        <v>5825</v>
      </c>
      <c r="S636" s="21">
        <v>3445</v>
      </c>
      <c r="T636" s="23">
        <v>3.04</v>
      </c>
      <c r="U636" s="23">
        <v>1.99</v>
      </c>
      <c r="V636" s="23">
        <v>2.61</v>
      </c>
      <c r="W636" s="23">
        <v>1.49</v>
      </c>
      <c r="X636" s="23">
        <v>3.77</v>
      </c>
      <c r="Y636" s="23">
        <v>1.96</v>
      </c>
    </row>
    <row r="637" spans="1:25" x14ac:dyDescent="0.2">
      <c r="A637" s="20" t="s">
        <v>1203</v>
      </c>
      <c r="B637" s="20" t="s">
        <v>1204</v>
      </c>
      <c r="C637" s="20" t="s">
        <v>161</v>
      </c>
      <c r="D637" s="21">
        <v>7947</v>
      </c>
      <c r="E637" s="21">
        <v>-0.57999999999999996</v>
      </c>
      <c r="F637" s="21">
        <v>4.5199999999999996</v>
      </c>
      <c r="G637" s="21">
        <v>9.6999999999999993</v>
      </c>
      <c r="H637" s="26">
        <v>-1.4948492486349383</v>
      </c>
      <c r="I637" s="22">
        <v>-1.5276381909547738</v>
      </c>
      <c r="J637" s="10">
        <v>1.8500000000000001E-3</v>
      </c>
      <c r="K637" s="16">
        <v>2.07E-2</v>
      </c>
      <c r="L637" s="26">
        <v>3.04</v>
      </c>
      <c r="M637" s="26">
        <v>1.99</v>
      </c>
      <c r="N637" s="21">
        <v>5557</v>
      </c>
      <c r="O637" s="21">
        <v>2616</v>
      </c>
      <c r="P637" s="21">
        <v>4232</v>
      </c>
      <c r="Q637" s="21">
        <v>2631</v>
      </c>
      <c r="R637" s="21">
        <v>4485</v>
      </c>
      <c r="S637" s="21">
        <v>3011</v>
      </c>
      <c r="T637" s="23">
        <v>4.09</v>
      </c>
      <c r="U637" s="23">
        <v>2.17</v>
      </c>
      <c r="V637" s="23">
        <v>3.04</v>
      </c>
      <c r="W637" s="23">
        <v>1.99</v>
      </c>
      <c r="X637" s="23">
        <v>3.99</v>
      </c>
      <c r="Y637" s="23">
        <v>2.36</v>
      </c>
    </row>
    <row r="638" spans="1:25" x14ac:dyDescent="0.2">
      <c r="A638" s="20" t="s">
        <v>1205</v>
      </c>
      <c r="B638" s="20" t="s">
        <v>1206</v>
      </c>
      <c r="C638" s="20" t="s">
        <v>161</v>
      </c>
      <c r="D638" s="21">
        <v>4624</v>
      </c>
      <c r="E638" s="21">
        <v>-0.61</v>
      </c>
      <c r="F638" s="21">
        <v>4.32</v>
      </c>
      <c r="G638" s="21">
        <v>10.14</v>
      </c>
      <c r="H638" s="26">
        <v>-1.5262592089605591</v>
      </c>
      <c r="I638" s="22">
        <v>-1.5263157894736841</v>
      </c>
      <c r="J638" s="10">
        <v>1.4499999999999999E-3</v>
      </c>
      <c r="K638" s="16">
        <v>1.7600000000000001E-2</v>
      </c>
      <c r="L638" s="26">
        <v>3.94</v>
      </c>
      <c r="M638" s="26">
        <v>2.0699999999999998</v>
      </c>
      <c r="N638" s="21">
        <v>6827</v>
      </c>
      <c r="O638" s="21">
        <v>3335</v>
      </c>
      <c r="P638" s="21">
        <v>3192</v>
      </c>
      <c r="Q638" s="21">
        <v>1593</v>
      </c>
      <c r="R638" s="21">
        <v>2845</v>
      </c>
      <c r="S638" s="21">
        <v>2117</v>
      </c>
      <c r="T638" s="23">
        <v>8.6300000000000008</v>
      </c>
      <c r="U638" s="23">
        <v>4.76</v>
      </c>
      <c r="V638" s="23">
        <v>3.94</v>
      </c>
      <c r="W638" s="23">
        <v>2.0699999999999998</v>
      </c>
      <c r="X638" s="23">
        <v>4.3499999999999996</v>
      </c>
      <c r="Y638" s="23">
        <v>2.85</v>
      </c>
    </row>
    <row r="639" spans="1:25" x14ac:dyDescent="0.2">
      <c r="A639" s="20" t="s">
        <v>1207</v>
      </c>
      <c r="B639" s="20" t="s">
        <v>1208</v>
      </c>
      <c r="C639" s="20" t="s">
        <v>161</v>
      </c>
      <c r="D639" s="21">
        <v>7171</v>
      </c>
      <c r="E639" s="21">
        <v>-0.54</v>
      </c>
      <c r="F639" s="21">
        <v>4.8499999999999996</v>
      </c>
      <c r="G639" s="21">
        <v>8.81</v>
      </c>
      <c r="H639" s="26">
        <v>-1.4539725173203106</v>
      </c>
      <c r="I639" s="22">
        <v>-1.5261437908496731</v>
      </c>
      <c r="J639" s="10">
        <v>2.99E-3</v>
      </c>
      <c r="K639" s="16">
        <v>2.8299999999999999E-2</v>
      </c>
      <c r="L639" s="26">
        <v>4.67</v>
      </c>
      <c r="M639" s="26">
        <v>2.98</v>
      </c>
      <c r="N639" s="21">
        <v>5728</v>
      </c>
      <c r="O639" s="21">
        <v>3328</v>
      </c>
      <c r="P639" s="21">
        <v>6263</v>
      </c>
      <c r="Q639" s="21">
        <v>3697</v>
      </c>
      <c r="R639" s="21">
        <v>5617</v>
      </c>
      <c r="S639" s="21">
        <v>3432</v>
      </c>
      <c r="T639" s="23">
        <v>4.67</v>
      </c>
      <c r="U639" s="23">
        <v>3.06</v>
      </c>
      <c r="V639" s="23">
        <v>4.9800000000000004</v>
      </c>
      <c r="W639" s="23">
        <v>3.1</v>
      </c>
      <c r="X639" s="23">
        <v>5.54</v>
      </c>
      <c r="Y639" s="23">
        <v>2.98</v>
      </c>
    </row>
    <row r="640" spans="1:25" x14ac:dyDescent="0.2">
      <c r="A640" s="20" t="s">
        <v>1209</v>
      </c>
      <c r="B640" s="20" t="s">
        <v>1210</v>
      </c>
      <c r="C640" s="20" t="s">
        <v>161</v>
      </c>
      <c r="D640" s="21">
        <v>3873</v>
      </c>
      <c r="E640" s="21">
        <v>-0.67</v>
      </c>
      <c r="F640" s="21">
        <v>6.26</v>
      </c>
      <c r="G640" s="21">
        <v>17.25</v>
      </c>
      <c r="H640" s="26">
        <v>-1.5910729675098374</v>
      </c>
      <c r="I640" s="22">
        <v>-1.5259016393442624</v>
      </c>
      <c r="J640" s="10">
        <v>3.2799999999999998E-5</v>
      </c>
      <c r="K640" s="16">
        <v>1.16E-3</v>
      </c>
      <c r="L640" s="26">
        <v>22.88</v>
      </c>
      <c r="M640" s="26">
        <v>12.02</v>
      </c>
      <c r="N640" s="21">
        <v>21229</v>
      </c>
      <c r="O640" s="21">
        <v>9297</v>
      </c>
      <c r="P640" s="21">
        <v>15545</v>
      </c>
      <c r="Q640" s="21">
        <v>7744</v>
      </c>
      <c r="R640" s="21">
        <v>12743</v>
      </c>
      <c r="S640" s="21">
        <v>9479</v>
      </c>
      <c r="T640" s="23">
        <v>32.049999999999997</v>
      </c>
      <c r="U640" s="23">
        <v>15.83</v>
      </c>
      <c r="V640" s="23">
        <v>22.88</v>
      </c>
      <c r="W640" s="23">
        <v>12.02</v>
      </c>
      <c r="X640" s="23">
        <v>23.27</v>
      </c>
      <c r="Y640" s="23">
        <v>15.25</v>
      </c>
    </row>
    <row r="641" spans="1:25" x14ac:dyDescent="0.2">
      <c r="A641" s="20" t="s">
        <v>1211</v>
      </c>
      <c r="B641" s="20" t="s">
        <v>1212</v>
      </c>
      <c r="C641" s="20" t="s">
        <v>161</v>
      </c>
      <c r="D641" s="21">
        <v>2377</v>
      </c>
      <c r="E641" s="21">
        <v>-0.78</v>
      </c>
      <c r="F641" s="21">
        <v>5.4</v>
      </c>
      <c r="G641" s="21">
        <v>18.59</v>
      </c>
      <c r="H641" s="26">
        <v>-1.7171308728755075</v>
      </c>
      <c r="I641" s="22">
        <v>-1.5257244234180958</v>
      </c>
      <c r="J641" s="10">
        <v>1.6200000000000001E-5</v>
      </c>
      <c r="K641" s="16">
        <v>6.7000000000000002E-4</v>
      </c>
      <c r="L641" s="26">
        <v>16.899999999999999</v>
      </c>
      <c r="M641" s="26">
        <v>8.35</v>
      </c>
      <c r="N641" s="21">
        <v>11944</v>
      </c>
      <c r="O641" s="21">
        <v>4376</v>
      </c>
      <c r="P641" s="21">
        <v>7048</v>
      </c>
      <c r="Q641" s="21">
        <v>3304</v>
      </c>
      <c r="R641" s="21">
        <v>8674</v>
      </c>
      <c r="S641" s="21">
        <v>6448</v>
      </c>
      <c r="T641" s="23">
        <v>29.38</v>
      </c>
      <c r="U641" s="23">
        <v>12.14</v>
      </c>
      <c r="V641" s="23">
        <v>16.899999999999999</v>
      </c>
      <c r="W641" s="23">
        <v>8.35</v>
      </c>
      <c r="X641" s="23">
        <v>25.8</v>
      </c>
      <c r="Y641" s="23">
        <v>16.91</v>
      </c>
    </row>
    <row r="642" spans="1:25" x14ac:dyDescent="0.2">
      <c r="A642" s="20" t="s">
        <v>1213</v>
      </c>
      <c r="B642" s="20" t="s">
        <v>1214</v>
      </c>
      <c r="C642" s="20" t="s">
        <v>161</v>
      </c>
      <c r="D642" s="21">
        <v>5640</v>
      </c>
      <c r="E642" s="21">
        <v>-0.76</v>
      </c>
      <c r="F642" s="21">
        <v>6.32</v>
      </c>
      <c r="G642" s="21">
        <v>18.57</v>
      </c>
      <c r="H642" s="26">
        <v>-1.6934906247250543</v>
      </c>
      <c r="I642" s="22">
        <v>-1.5253708040593286</v>
      </c>
      <c r="J642" s="10">
        <v>1.6399999999999999E-5</v>
      </c>
      <c r="K642" s="16">
        <v>6.7500000000000004E-4</v>
      </c>
      <c r="L642" s="26">
        <v>15.52</v>
      </c>
      <c r="M642" s="26">
        <v>6.02</v>
      </c>
      <c r="N642" s="21">
        <v>20680</v>
      </c>
      <c r="O642" s="21">
        <v>10012</v>
      </c>
      <c r="P642" s="21">
        <v>15351</v>
      </c>
      <c r="Q642" s="21">
        <v>5645</v>
      </c>
      <c r="R642" s="21">
        <v>15586</v>
      </c>
      <c r="S642" s="21">
        <v>11590</v>
      </c>
      <c r="T642" s="23">
        <v>21.44</v>
      </c>
      <c r="U642" s="23">
        <v>11.71</v>
      </c>
      <c r="V642" s="23">
        <v>15.52</v>
      </c>
      <c r="W642" s="23">
        <v>6.02</v>
      </c>
      <c r="X642" s="23">
        <v>19.54</v>
      </c>
      <c r="Y642" s="23">
        <v>12.81</v>
      </c>
    </row>
    <row r="643" spans="1:25" x14ac:dyDescent="0.2">
      <c r="A643" s="20" t="s">
        <v>142</v>
      </c>
      <c r="B643" s="20" t="s">
        <v>143</v>
      </c>
      <c r="C643" s="20" t="s">
        <v>77</v>
      </c>
      <c r="D643" s="21">
        <v>566</v>
      </c>
      <c r="E643" s="21">
        <v>-1.72</v>
      </c>
      <c r="F643" s="21">
        <v>0.28999999999999998</v>
      </c>
      <c r="G643" s="21">
        <v>11.12</v>
      </c>
      <c r="H643" s="26">
        <v>-3.2943640690702924</v>
      </c>
      <c r="I643" s="22">
        <v>-1.5253623188405798</v>
      </c>
      <c r="J643" s="10">
        <v>8.5499999999999997E-4</v>
      </c>
      <c r="K643" s="16">
        <v>1.21E-2</v>
      </c>
      <c r="L643" s="26">
        <v>1.85</v>
      </c>
      <c r="M643" s="26">
        <v>0.13</v>
      </c>
      <c r="N643" s="21">
        <v>321</v>
      </c>
      <c r="O643" s="21">
        <v>91</v>
      </c>
      <c r="P643" s="21">
        <v>184</v>
      </c>
      <c r="Q643" s="21">
        <v>12</v>
      </c>
      <c r="R643" s="21">
        <v>337</v>
      </c>
      <c r="S643" s="21">
        <v>251</v>
      </c>
      <c r="T643" s="23">
        <v>3.32</v>
      </c>
      <c r="U643" s="23">
        <v>1.06</v>
      </c>
      <c r="V643" s="23">
        <v>1.85</v>
      </c>
      <c r="W643" s="23">
        <v>0.13</v>
      </c>
      <c r="X643" s="23">
        <v>4.21</v>
      </c>
      <c r="Y643" s="23">
        <v>2.76</v>
      </c>
    </row>
    <row r="644" spans="1:25" x14ac:dyDescent="0.2">
      <c r="A644" s="20" t="s">
        <v>1215</v>
      </c>
      <c r="B644" s="20" t="s">
        <v>1216</v>
      </c>
      <c r="C644" s="20" t="s">
        <v>161</v>
      </c>
      <c r="D644" s="21">
        <v>3335</v>
      </c>
      <c r="E644" s="21">
        <v>-0.61</v>
      </c>
      <c r="F644" s="21">
        <v>4.05</v>
      </c>
      <c r="G644" s="21">
        <v>9.24</v>
      </c>
      <c r="H644" s="26">
        <v>-1.5262592089605591</v>
      </c>
      <c r="I644" s="22">
        <v>-1.5233644859813085</v>
      </c>
      <c r="J644" s="10">
        <v>2.3700000000000001E-3</v>
      </c>
      <c r="K644" s="16">
        <v>2.4199999999999999E-2</v>
      </c>
      <c r="L644" s="26">
        <v>5.3</v>
      </c>
      <c r="M644" s="26">
        <v>2.89</v>
      </c>
      <c r="N644" s="21">
        <v>3209</v>
      </c>
      <c r="O644" s="21">
        <v>1460</v>
      </c>
      <c r="P644" s="21">
        <v>3098</v>
      </c>
      <c r="Q644" s="21">
        <v>1663</v>
      </c>
      <c r="R644" s="21">
        <v>3845</v>
      </c>
      <c r="S644" s="21">
        <v>2865</v>
      </c>
      <c r="T644" s="23">
        <v>5.63</v>
      </c>
      <c r="U644" s="23">
        <v>2.89</v>
      </c>
      <c r="V644" s="23">
        <v>5.3</v>
      </c>
      <c r="W644" s="23">
        <v>3</v>
      </c>
      <c r="X644" s="23">
        <v>8.15</v>
      </c>
      <c r="Y644" s="23">
        <v>5.35</v>
      </c>
    </row>
    <row r="645" spans="1:25" x14ac:dyDescent="0.2">
      <c r="A645" s="20" t="s">
        <v>1217</v>
      </c>
      <c r="B645" s="20" t="s">
        <v>1218</v>
      </c>
      <c r="C645" s="20" t="s">
        <v>161</v>
      </c>
      <c r="D645" s="21">
        <v>4677</v>
      </c>
      <c r="E645" s="21">
        <v>-0.54</v>
      </c>
      <c r="F645" s="21">
        <v>5.07</v>
      </c>
      <c r="G645" s="21">
        <v>9.99</v>
      </c>
      <c r="H645" s="26">
        <v>-1.4539725173203106</v>
      </c>
      <c r="I645" s="22">
        <v>-1.5232558139534884</v>
      </c>
      <c r="J645" s="10">
        <v>1.57E-3</v>
      </c>
      <c r="K645" s="16">
        <v>1.8599999999999998E-2</v>
      </c>
      <c r="L645" s="26">
        <v>7.86</v>
      </c>
      <c r="M645" s="26">
        <v>4.83</v>
      </c>
      <c r="N645" s="21">
        <v>9198</v>
      </c>
      <c r="O645" s="21">
        <v>4528</v>
      </c>
      <c r="P645" s="21">
        <v>6591</v>
      </c>
      <c r="Q645" s="21">
        <v>3760</v>
      </c>
      <c r="R645" s="21">
        <v>5196</v>
      </c>
      <c r="S645" s="21">
        <v>3874</v>
      </c>
      <c r="T645" s="23">
        <v>11.5</v>
      </c>
      <c r="U645" s="23">
        <v>6.38</v>
      </c>
      <c r="V645" s="23">
        <v>8.0299999999999994</v>
      </c>
      <c r="W645" s="23">
        <v>4.83</v>
      </c>
      <c r="X645" s="23">
        <v>7.86</v>
      </c>
      <c r="Y645" s="23">
        <v>5.16</v>
      </c>
    </row>
    <row r="646" spans="1:25" x14ac:dyDescent="0.2">
      <c r="A646" s="20" t="s">
        <v>1219</v>
      </c>
      <c r="B646" s="20" t="s">
        <v>1220</v>
      </c>
      <c r="C646" s="20" t="s">
        <v>161</v>
      </c>
      <c r="D646" s="21">
        <v>7443</v>
      </c>
      <c r="E646" s="21">
        <v>-0.55000000000000004</v>
      </c>
      <c r="F646" s="21">
        <v>6.41</v>
      </c>
      <c r="G646" s="21">
        <v>11.81</v>
      </c>
      <c r="H646" s="26">
        <v>-1.4640856959456254</v>
      </c>
      <c r="I646" s="22">
        <v>-1.5224312590448623</v>
      </c>
      <c r="J646" s="10">
        <v>5.9000000000000003E-4</v>
      </c>
      <c r="K646" s="16">
        <v>9.2499999999999995E-3</v>
      </c>
      <c r="L646" s="26">
        <v>10.52</v>
      </c>
      <c r="M646" s="26">
        <v>6.91</v>
      </c>
      <c r="N646" s="21">
        <v>23888</v>
      </c>
      <c r="O646" s="21">
        <v>11092</v>
      </c>
      <c r="P646" s="21">
        <v>13739</v>
      </c>
      <c r="Q646" s="21">
        <v>8551</v>
      </c>
      <c r="R646" s="21">
        <v>15517</v>
      </c>
      <c r="S646" s="21">
        <v>11084</v>
      </c>
      <c r="T646" s="23">
        <v>18.77</v>
      </c>
      <c r="U646" s="23">
        <v>9.83</v>
      </c>
      <c r="V646" s="23">
        <v>10.52</v>
      </c>
      <c r="W646" s="23">
        <v>6.91</v>
      </c>
      <c r="X646" s="23">
        <v>14.74</v>
      </c>
      <c r="Y646" s="23">
        <v>9.2799999999999994</v>
      </c>
    </row>
    <row r="647" spans="1:25" x14ac:dyDescent="0.2">
      <c r="A647" s="20" t="s">
        <v>1221</v>
      </c>
      <c r="B647" s="20" t="s">
        <v>1222</v>
      </c>
      <c r="C647" s="20" t="s">
        <v>161</v>
      </c>
      <c r="D647" s="21">
        <v>2286</v>
      </c>
      <c r="E647" s="21">
        <v>-0.79</v>
      </c>
      <c r="F647" s="21">
        <v>2.97</v>
      </c>
      <c r="G647" s="21">
        <v>9.1</v>
      </c>
      <c r="H647" s="26">
        <v>-1.7290744626157304</v>
      </c>
      <c r="I647" s="22">
        <v>-1.5222222222222221</v>
      </c>
      <c r="J647" s="10">
        <v>2.5500000000000002E-3</v>
      </c>
      <c r="K647" s="16">
        <v>2.5600000000000001E-2</v>
      </c>
      <c r="L647" s="26">
        <v>3.57</v>
      </c>
      <c r="M647" s="26">
        <v>1.62</v>
      </c>
      <c r="N647" s="21">
        <v>2465</v>
      </c>
      <c r="O647" s="21">
        <v>970</v>
      </c>
      <c r="P647" s="21">
        <v>1431</v>
      </c>
      <c r="Q647" s="21">
        <v>617</v>
      </c>
      <c r="R647" s="21">
        <v>1329</v>
      </c>
      <c r="S647" s="21">
        <v>992</v>
      </c>
      <c r="T647" s="23">
        <v>6.31</v>
      </c>
      <c r="U647" s="23">
        <v>2.8</v>
      </c>
      <c r="V647" s="23">
        <v>3.57</v>
      </c>
      <c r="W647" s="23">
        <v>1.62</v>
      </c>
      <c r="X647" s="23">
        <v>4.1100000000000003</v>
      </c>
      <c r="Y647" s="23">
        <v>2.7</v>
      </c>
    </row>
    <row r="648" spans="1:25" x14ac:dyDescent="0.2">
      <c r="A648" s="20" t="s">
        <v>1223</v>
      </c>
      <c r="B648" s="20" t="s">
        <v>1224</v>
      </c>
      <c r="C648" s="20" t="s">
        <v>161</v>
      </c>
      <c r="D648" s="21">
        <v>13701</v>
      </c>
      <c r="E648" s="21">
        <v>-0.6</v>
      </c>
      <c r="F648" s="21">
        <v>4.51</v>
      </c>
      <c r="G648" s="21">
        <v>9.74</v>
      </c>
      <c r="H648" s="26">
        <v>-1.515716566510398</v>
      </c>
      <c r="I648" s="22">
        <v>-1.5211267605633805</v>
      </c>
      <c r="J648" s="10">
        <v>1.8E-3</v>
      </c>
      <c r="K648" s="16">
        <v>2.0500000000000001E-2</v>
      </c>
      <c r="L648" s="26">
        <v>1.79</v>
      </c>
      <c r="M648" s="26">
        <v>0.84</v>
      </c>
      <c r="N648" s="21">
        <v>5060</v>
      </c>
      <c r="O648" s="21">
        <v>2950</v>
      </c>
      <c r="P648" s="21">
        <v>4300</v>
      </c>
      <c r="Q648" s="21">
        <v>1917</v>
      </c>
      <c r="R648" s="21">
        <v>4705</v>
      </c>
      <c r="S648" s="21">
        <v>3392</v>
      </c>
      <c r="T648" s="23">
        <v>2.16</v>
      </c>
      <c r="U648" s="23">
        <v>1.42</v>
      </c>
      <c r="V648" s="23">
        <v>1.79</v>
      </c>
      <c r="W648" s="23">
        <v>0.84</v>
      </c>
      <c r="X648" s="23">
        <v>2.4300000000000002</v>
      </c>
      <c r="Y648" s="23">
        <v>1.54</v>
      </c>
    </row>
    <row r="649" spans="1:25" x14ac:dyDescent="0.2">
      <c r="A649" s="20" t="s">
        <v>1225</v>
      </c>
      <c r="B649" s="20" t="s">
        <v>1226</v>
      </c>
      <c r="C649" s="20" t="s">
        <v>161</v>
      </c>
      <c r="D649" s="21">
        <v>5466</v>
      </c>
      <c r="E649" s="21">
        <v>-0.49</v>
      </c>
      <c r="F649" s="21">
        <v>4.84</v>
      </c>
      <c r="G649" s="21">
        <v>7.53</v>
      </c>
      <c r="H649" s="26">
        <v>-1.4044448757379973</v>
      </c>
      <c r="I649" s="22">
        <v>-1.5209790209790208</v>
      </c>
      <c r="J649" s="10">
        <v>6.0699999999999999E-3</v>
      </c>
      <c r="K649" s="16">
        <v>4.5400000000000003E-2</v>
      </c>
      <c r="L649" s="26">
        <v>4.3499999999999996</v>
      </c>
      <c r="M649" s="26">
        <v>2.86</v>
      </c>
      <c r="N649" s="21">
        <v>7405</v>
      </c>
      <c r="O649" s="21">
        <v>3722</v>
      </c>
      <c r="P649" s="21">
        <v>4173</v>
      </c>
      <c r="Q649" s="21">
        <v>2602</v>
      </c>
      <c r="R649" s="21">
        <v>5807</v>
      </c>
      <c r="S649" s="21">
        <v>4317</v>
      </c>
      <c r="T649" s="23">
        <v>7.92</v>
      </c>
      <c r="U649" s="23">
        <v>4.49</v>
      </c>
      <c r="V649" s="23">
        <v>4.3499999999999996</v>
      </c>
      <c r="W649" s="23">
        <v>2.86</v>
      </c>
      <c r="X649" s="23">
        <v>7.51</v>
      </c>
      <c r="Y649" s="23">
        <v>4.92</v>
      </c>
    </row>
    <row r="650" spans="1:25" x14ac:dyDescent="0.2">
      <c r="A650" s="20" t="s">
        <v>1227</v>
      </c>
      <c r="B650" s="20" t="s">
        <v>1228</v>
      </c>
      <c r="C650" s="20" t="s">
        <v>161</v>
      </c>
      <c r="D650" s="21">
        <v>4654</v>
      </c>
      <c r="E650" s="21">
        <v>-0.77</v>
      </c>
      <c r="F650" s="21">
        <v>2.83</v>
      </c>
      <c r="G650" s="21">
        <v>8.1199999999999992</v>
      </c>
      <c r="H650" s="26">
        <v>-1.7052697835359136</v>
      </c>
      <c r="I650" s="22">
        <v>-1.5206611570247934</v>
      </c>
      <c r="J650" s="10">
        <v>4.3800000000000002E-3</v>
      </c>
      <c r="K650" s="16">
        <v>3.6400000000000002E-2</v>
      </c>
      <c r="L650" s="26">
        <v>1.08</v>
      </c>
      <c r="M650" s="26">
        <v>0.52</v>
      </c>
      <c r="N650" s="21">
        <v>2686</v>
      </c>
      <c r="O650" s="21">
        <v>1033</v>
      </c>
      <c r="P650" s="21">
        <v>879</v>
      </c>
      <c r="Q650" s="21">
        <v>405</v>
      </c>
      <c r="R650" s="21">
        <v>1214</v>
      </c>
      <c r="S650" s="21">
        <v>905</v>
      </c>
      <c r="T650" s="23">
        <v>3.37</v>
      </c>
      <c r="U650" s="23">
        <v>1.46</v>
      </c>
      <c r="V650" s="23">
        <v>1.08</v>
      </c>
      <c r="W650" s="23">
        <v>0.52</v>
      </c>
      <c r="X650" s="23">
        <v>1.84</v>
      </c>
      <c r="Y650" s="23">
        <v>1.21</v>
      </c>
    </row>
    <row r="651" spans="1:25" x14ac:dyDescent="0.2">
      <c r="A651" s="20" t="s">
        <v>1229</v>
      </c>
      <c r="B651" s="20" t="s">
        <v>1230</v>
      </c>
      <c r="C651" s="20" t="s">
        <v>161</v>
      </c>
      <c r="D651" s="21">
        <v>5684</v>
      </c>
      <c r="E651" s="21">
        <v>-0.61</v>
      </c>
      <c r="F651" s="21">
        <v>3.79</v>
      </c>
      <c r="G651" s="21">
        <v>8.11</v>
      </c>
      <c r="H651" s="26">
        <v>-1.5262592089605591</v>
      </c>
      <c r="I651" s="22">
        <v>-1.5204918032786885</v>
      </c>
      <c r="J651" s="10">
        <v>4.4099999999999999E-3</v>
      </c>
      <c r="K651" s="16">
        <v>3.6600000000000001E-2</v>
      </c>
      <c r="L651" s="26">
        <v>2.0499999999999998</v>
      </c>
      <c r="M651" s="26">
        <v>1.18</v>
      </c>
      <c r="N651" s="21">
        <v>3587</v>
      </c>
      <c r="O651" s="21">
        <v>1611</v>
      </c>
      <c r="P651" s="21">
        <v>2049</v>
      </c>
      <c r="Q651" s="21">
        <v>1120</v>
      </c>
      <c r="R651" s="21">
        <v>2985</v>
      </c>
      <c r="S651" s="21">
        <v>2222</v>
      </c>
      <c r="T651" s="23">
        <v>3.69</v>
      </c>
      <c r="U651" s="23">
        <v>1.87</v>
      </c>
      <c r="V651" s="23">
        <v>2.0499999999999998</v>
      </c>
      <c r="W651" s="23">
        <v>1.18</v>
      </c>
      <c r="X651" s="23">
        <v>3.71</v>
      </c>
      <c r="Y651" s="23">
        <v>2.44</v>
      </c>
    </row>
    <row r="652" spans="1:25" x14ac:dyDescent="0.2">
      <c r="A652" s="20" t="s">
        <v>1231</v>
      </c>
      <c r="B652" s="20" t="s">
        <v>1232</v>
      </c>
      <c r="C652" s="20" t="s">
        <v>161</v>
      </c>
      <c r="D652" s="21">
        <v>2716</v>
      </c>
      <c r="E652" s="21">
        <v>-1.2</v>
      </c>
      <c r="F652" s="21">
        <v>5.03</v>
      </c>
      <c r="G652" s="21">
        <v>25.15</v>
      </c>
      <c r="H652" s="26">
        <v>-2.2973967099940702</v>
      </c>
      <c r="I652" s="22">
        <v>-1.5180897250361796</v>
      </c>
      <c r="J652" s="10">
        <v>5.3200000000000005E-7</v>
      </c>
      <c r="K652" s="16">
        <v>4.35E-5</v>
      </c>
      <c r="L652" s="26">
        <v>15.08</v>
      </c>
      <c r="M652" s="26">
        <v>3.94</v>
      </c>
      <c r="N652" s="21">
        <v>7105</v>
      </c>
      <c r="O652" s="21">
        <v>1624</v>
      </c>
      <c r="P652" s="21">
        <v>7184</v>
      </c>
      <c r="Q652" s="21">
        <v>2271</v>
      </c>
      <c r="R652" s="21">
        <v>8058</v>
      </c>
      <c r="S652" s="21">
        <v>6021</v>
      </c>
      <c r="T652" s="23">
        <v>15.3</v>
      </c>
      <c r="U652" s="23">
        <v>3.94</v>
      </c>
      <c r="V652" s="23">
        <v>15.08</v>
      </c>
      <c r="W652" s="23">
        <v>5.03</v>
      </c>
      <c r="X652" s="23">
        <v>20.98</v>
      </c>
      <c r="Y652" s="23">
        <v>13.82</v>
      </c>
    </row>
    <row r="653" spans="1:25" x14ac:dyDescent="0.2">
      <c r="A653" s="20" t="s">
        <v>1233</v>
      </c>
      <c r="B653" s="20" t="s">
        <v>1234</v>
      </c>
      <c r="C653" s="20" t="s">
        <v>161</v>
      </c>
      <c r="D653" s="21">
        <v>4479</v>
      </c>
      <c r="E653" s="21">
        <v>-0.54</v>
      </c>
      <c r="F653" s="21">
        <v>5.56</v>
      </c>
      <c r="G653" s="21">
        <v>10.35</v>
      </c>
      <c r="H653" s="26">
        <v>-1.4539725173203106</v>
      </c>
      <c r="I653" s="22">
        <v>-1.5178378378378377</v>
      </c>
      <c r="J653" s="10">
        <v>1.2999999999999999E-3</v>
      </c>
      <c r="K653" s="16">
        <v>1.6199999999999999E-2</v>
      </c>
      <c r="L653" s="26">
        <v>11.45</v>
      </c>
      <c r="M653" s="26">
        <v>7.4</v>
      </c>
      <c r="N653" s="21">
        <v>11213</v>
      </c>
      <c r="O653" s="21">
        <v>5166</v>
      </c>
      <c r="P653" s="21">
        <v>9000</v>
      </c>
      <c r="Q653" s="21">
        <v>5518</v>
      </c>
      <c r="R653" s="21">
        <v>8895</v>
      </c>
      <c r="S653" s="21">
        <v>6651</v>
      </c>
      <c r="T653" s="23">
        <v>14.64</v>
      </c>
      <c r="U653" s="23">
        <v>7.61</v>
      </c>
      <c r="V653" s="23">
        <v>11.45</v>
      </c>
      <c r="W653" s="23">
        <v>7.4</v>
      </c>
      <c r="X653" s="23">
        <v>14.04</v>
      </c>
      <c r="Y653" s="23">
        <v>9.25</v>
      </c>
    </row>
    <row r="654" spans="1:25" x14ac:dyDescent="0.2">
      <c r="A654" s="20" t="s">
        <v>1235</v>
      </c>
      <c r="B654" s="20" t="s">
        <v>1236</v>
      </c>
      <c r="C654" s="20" t="s">
        <v>161</v>
      </c>
      <c r="D654" s="21">
        <v>5225</v>
      </c>
      <c r="E654" s="21">
        <v>-0.55000000000000004</v>
      </c>
      <c r="F654" s="21">
        <v>6.29</v>
      </c>
      <c r="G654" s="21">
        <v>11.71</v>
      </c>
      <c r="H654" s="26">
        <v>-1.4640856959456254</v>
      </c>
      <c r="I654" s="22">
        <v>-1.5166139240506329</v>
      </c>
      <c r="J654" s="10">
        <v>6.2200000000000005E-4</v>
      </c>
      <c r="K654" s="16">
        <v>9.6100000000000005E-3</v>
      </c>
      <c r="L654" s="26">
        <v>16.989999999999998</v>
      </c>
      <c r="M654" s="26">
        <v>10.44</v>
      </c>
      <c r="N654" s="21">
        <v>17133</v>
      </c>
      <c r="O654" s="21">
        <v>10015</v>
      </c>
      <c r="P654" s="21">
        <v>15574</v>
      </c>
      <c r="Q654" s="21">
        <v>9073</v>
      </c>
      <c r="R654" s="21">
        <v>15468</v>
      </c>
      <c r="S654" s="21">
        <v>9323</v>
      </c>
      <c r="T654" s="23">
        <v>19.170000000000002</v>
      </c>
      <c r="U654" s="23">
        <v>12.64</v>
      </c>
      <c r="V654" s="23">
        <v>16.989999999999998</v>
      </c>
      <c r="W654" s="23">
        <v>10.44</v>
      </c>
      <c r="X654" s="23">
        <v>20.93</v>
      </c>
      <c r="Y654" s="23">
        <v>11.12</v>
      </c>
    </row>
    <row r="655" spans="1:25" x14ac:dyDescent="0.2">
      <c r="A655" s="20" t="s">
        <v>1237</v>
      </c>
      <c r="B655" s="20" t="s">
        <v>1238</v>
      </c>
      <c r="C655" s="20" t="s">
        <v>161</v>
      </c>
      <c r="D655" s="21">
        <v>3656</v>
      </c>
      <c r="E655" s="21">
        <v>-1.1299999999999999</v>
      </c>
      <c r="F655" s="21">
        <v>2.88</v>
      </c>
      <c r="G655" s="21">
        <v>10.97</v>
      </c>
      <c r="H655" s="26">
        <v>-2.1885874025214789</v>
      </c>
      <c r="I655" s="22">
        <v>-1.5151515151515151</v>
      </c>
      <c r="J655" s="10">
        <v>9.2599999999999996E-4</v>
      </c>
      <c r="K655" s="16">
        <v>1.2699999999999999E-2</v>
      </c>
      <c r="L655" s="26">
        <v>2.4700000000000002</v>
      </c>
      <c r="M655" s="26">
        <v>0.48</v>
      </c>
      <c r="N655" s="21">
        <v>1902</v>
      </c>
      <c r="O655" s="21">
        <v>830</v>
      </c>
      <c r="P655" s="21">
        <v>1587</v>
      </c>
      <c r="Q655" s="21">
        <v>291</v>
      </c>
      <c r="R655" s="21">
        <v>1550</v>
      </c>
      <c r="S655" s="21">
        <v>1161</v>
      </c>
      <c r="T655" s="23">
        <v>3.04</v>
      </c>
      <c r="U655" s="23">
        <v>1.5</v>
      </c>
      <c r="V655" s="23">
        <v>2.4700000000000002</v>
      </c>
      <c r="W655" s="23">
        <v>0.48</v>
      </c>
      <c r="X655" s="23">
        <v>3</v>
      </c>
      <c r="Y655" s="23">
        <v>1.98</v>
      </c>
    </row>
    <row r="656" spans="1:25" x14ac:dyDescent="0.2">
      <c r="A656" s="20" t="s">
        <v>1239</v>
      </c>
      <c r="B656" s="20" t="s">
        <v>1240</v>
      </c>
      <c r="C656" s="20" t="s">
        <v>161</v>
      </c>
      <c r="D656" s="21">
        <v>5224</v>
      </c>
      <c r="E656" s="21">
        <v>-0.93</v>
      </c>
      <c r="F656" s="21">
        <v>2.11</v>
      </c>
      <c r="G656" s="21">
        <v>9.01</v>
      </c>
      <c r="H656" s="26">
        <v>-1.9052759960878747</v>
      </c>
      <c r="I656" s="22">
        <v>-1.5151515151515151</v>
      </c>
      <c r="J656" s="10">
        <v>2.6800000000000001E-3</v>
      </c>
      <c r="K656" s="16">
        <v>2.64E-2</v>
      </c>
      <c r="L656" s="26">
        <v>0.91</v>
      </c>
      <c r="M656" s="26">
        <v>0.35</v>
      </c>
      <c r="N656" s="21">
        <v>1397</v>
      </c>
      <c r="O656" s="21">
        <v>487</v>
      </c>
      <c r="P656" s="21">
        <v>834</v>
      </c>
      <c r="Q656" s="21">
        <v>301</v>
      </c>
      <c r="R656" s="21">
        <v>737</v>
      </c>
      <c r="S656" s="21">
        <v>553</v>
      </c>
      <c r="T656" s="23">
        <v>1.56</v>
      </c>
      <c r="U656" s="23">
        <v>0.61</v>
      </c>
      <c r="V656" s="23">
        <v>0.91</v>
      </c>
      <c r="W656" s="23">
        <v>0.35</v>
      </c>
      <c r="X656" s="23">
        <v>1</v>
      </c>
      <c r="Y656" s="23">
        <v>0.66</v>
      </c>
    </row>
    <row r="657" spans="1:25" x14ac:dyDescent="0.2">
      <c r="A657" s="20" t="s">
        <v>1241</v>
      </c>
      <c r="B657" s="20" t="s">
        <v>1242</v>
      </c>
      <c r="C657" s="20" t="s">
        <v>161</v>
      </c>
      <c r="D657" s="21">
        <v>9103</v>
      </c>
      <c r="E657" s="21">
        <v>-0.92</v>
      </c>
      <c r="F657" s="21">
        <v>3.88</v>
      </c>
      <c r="G657" s="21">
        <v>15.86</v>
      </c>
      <c r="H657" s="26">
        <v>-1.892115293451192</v>
      </c>
      <c r="I657" s="22">
        <v>-1.5142857142857142</v>
      </c>
      <c r="J657" s="10">
        <v>6.8200000000000004E-5</v>
      </c>
      <c r="K657" s="16">
        <v>1.9599999999999999E-3</v>
      </c>
      <c r="L657" s="26">
        <v>1.4</v>
      </c>
      <c r="M657" s="26">
        <v>0.54</v>
      </c>
      <c r="N657" s="21">
        <v>2176</v>
      </c>
      <c r="O657" s="21">
        <v>747</v>
      </c>
      <c r="P657" s="21">
        <v>3087</v>
      </c>
      <c r="Q657" s="21">
        <v>1153</v>
      </c>
      <c r="R657" s="21">
        <v>4093</v>
      </c>
      <c r="S657" s="21">
        <v>3074</v>
      </c>
      <c r="T657" s="23">
        <v>1.4</v>
      </c>
      <c r="U657" s="23">
        <v>0.54</v>
      </c>
      <c r="V657" s="23">
        <v>1.93</v>
      </c>
      <c r="W657" s="23">
        <v>0.76</v>
      </c>
      <c r="X657" s="23">
        <v>3.18</v>
      </c>
      <c r="Y657" s="23">
        <v>2.1</v>
      </c>
    </row>
    <row r="658" spans="1:25" x14ac:dyDescent="0.2">
      <c r="A658" s="20" t="s">
        <v>1243</v>
      </c>
      <c r="B658" s="20" t="s">
        <v>1244</v>
      </c>
      <c r="C658" s="20" t="s">
        <v>161</v>
      </c>
      <c r="D658" s="21">
        <v>5263</v>
      </c>
      <c r="E658" s="21">
        <v>-0.84</v>
      </c>
      <c r="F658" s="21">
        <v>6.66</v>
      </c>
      <c r="G658" s="21">
        <v>21.82</v>
      </c>
      <c r="H658" s="26">
        <v>-1.7900501418559447</v>
      </c>
      <c r="I658" s="22">
        <v>-1.5136876006441224</v>
      </c>
      <c r="J658" s="10">
        <v>2.9900000000000002E-6</v>
      </c>
      <c r="K658" s="16">
        <v>1.7699999999999999E-4</v>
      </c>
      <c r="L658" s="26">
        <v>17.88</v>
      </c>
      <c r="M658" s="26">
        <v>8.57</v>
      </c>
      <c r="N658" s="21">
        <v>29789</v>
      </c>
      <c r="O658" s="21">
        <v>9848</v>
      </c>
      <c r="P658" s="21">
        <v>16511</v>
      </c>
      <c r="Q658" s="21">
        <v>7501</v>
      </c>
      <c r="R658" s="21">
        <v>20992</v>
      </c>
      <c r="S658" s="21">
        <v>15733</v>
      </c>
      <c r="T658" s="23">
        <v>33.1</v>
      </c>
      <c r="U658" s="23">
        <v>12.34</v>
      </c>
      <c r="V658" s="23">
        <v>17.88</v>
      </c>
      <c r="W658" s="23">
        <v>8.57</v>
      </c>
      <c r="X658" s="23">
        <v>28.2</v>
      </c>
      <c r="Y658" s="23">
        <v>18.63</v>
      </c>
    </row>
    <row r="659" spans="1:25" x14ac:dyDescent="0.2">
      <c r="A659" s="20" t="s">
        <v>1245</v>
      </c>
      <c r="B659" s="20" t="s">
        <v>1246</v>
      </c>
      <c r="C659" s="20" t="s">
        <v>161</v>
      </c>
      <c r="D659" s="21">
        <v>6925</v>
      </c>
      <c r="E659" s="21">
        <v>-0.46</v>
      </c>
      <c r="F659" s="21">
        <v>5.87</v>
      </c>
      <c r="G659" s="21">
        <v>8.1</v>
      </c>
      <c r="H659" s="26">
        <v>-1.3755418181397439</v>
      </c>
      <c r="I659" s="22">
        <v>-1.5127516778523489</v>
      </c>
      <c r="J659" s="10">
        <v>4.4400000000000004E-3</v>
      </c>
      <c r="K659" s="16">
        <v>3.6700000000000003E-2</v>
      </c>
      <c r="L659" s="26">
        <v>9.3699999999999992</v>
      </c>
      <c r="M659" s="26">
        <v>6.12</v>
      </c>
      <c r="N659" s="21">
        <v>13342</v>
      </c>
      <c r="O659" s="21">
        <v>7828</v>
      </c>
      <c r="P659" s="21">
        <v>11386</v>
      </c>
      <c r="Q659" s="21">
        <v>7047</v>
      </c>
      <c r="R659" s="21">
        <v>10352</v>
      </c>
      <c r="S659" s="21">
        <v>7175</v>
      </c>
      <c r="T659" s="23">
        <v>11.27</v>
      </c>
      <c r="U659" s="23">
        <v>7.45</v>
      </c>
      <c r="V659" s="23">
        <v>9.3699999999999992</v>
      </c>
      <c r="W659" s="23">
        <v>6.12</v>
      </c>
      <c r="X659" s="23">
        <v>10.57</v>
      </c>
      <c r="Y659" s="23">
        <v>6.46</v>
      </c>
    </row>
    <row r="660" spans="1:25" x14ac:dyDescent="0.2">
      <c r="A660" s="20" t="s">
        <v>1247</v>
      </c>
      <c r="B660" s="20" t="s">
        <v>1248</v>
      </c>
      <c r="C660" s="20" t="s">
        <v>161</v>
      </c>
      <c r="D660" s="21">
        <v>4781</v>
      </c>
      <c r="E660" s="21">
        <v>-0.69</v>
      </c>
      <c r="F660" s="21">
        <v>4.84</v>
      </c>
      <c r="G660" s="21">
        <v>12.38</v>
      </c>
      <c r="H660" s="26">
        <v>-1.6132835184442524</v>
      </c>
      <c r="I660" s="22">
        <v>-1.5120147874306837</v>
      </c>
      <c r="J660" s="10">
        <v>4.3399999999999998E-4</v>
      </c>
      <c r="K660" s="16">
        <v>7.5500000000000003E-3</v>
      </c>
      <c r="L660" s="26">
        <v>5.7</v>
      </c>
      <c r="M660" s="26">
        <v>3.41</v>
      </c>
      <c r="N660" s="21">
        <v>8208</v>
      </c>
      <c r="O660" s="21">
        <v>2952</v>
      </c>
      <c r="P660" s="21">
        <v>4784</v>
      </c>
      <c r="Q660" s="21">
        <v>2714</v>
      </c>
      <c r="R660" s="21">
        <v>5528</v>
      </c>
      <c r="S660" s="21">
        <v>4153</v>
      </c>
      <c r="T660" s="23">
        <v>10.039999999999999</v>
      </c>
      <c r="U660" s="23">
        <v>4.07</v>
      </c>
      <c r="V660" s="23">
        <v>5.7</v>
      </c>
      <c r="W660" s="23">
        <v>3.41</v>
      </c>
      <c r="X660" s="23">
        <v>8.18</v>
      </c>
      <c r="Y660" s="23">
        <v>5.41</v>
      </c>
    </row>
    <row r="661" spans="1:25" x14ac:dyDescent="0.2">
      <c r="A661" s="20" t="s">
        <v>1249</v>
      </c>
      <c r="B661" s="20" t="s">
        <v>1250</v>
      </c>
      <c r="C661" s="20" t="s">
        <v>161</v>
      </c>
      <c r="D661" s="21">
        <v>3016</v>
      </c>
      <c r="E661" s="21">
        <v>-0.97</v>
      </c>
      <c r="F661" s="21">
        <v>3.04</v>
      </c>
      <c r="G661" s="21">
        <v>9.24</v>
      </c>
      <c r="H661" s="26">
        <v>-1.9588405951738537</v>
      </c>
      <c r="I661" s="22">
        <v>-1.512</v>
      </c>
      <c r="J661" s="10">
        <v>2.3700000000000001E-3</v>
      </c>
      <c r="K661" s="16">
        <v>2.4199999999999999E-2</v>
      </c>
      <c r="L661" s="26">
        <v>1.89</v>
      </c>
      <c r="M661" s="26">
        <v>1.25</v>
      </c>
      <c r="N661" s="21">
        <v>4137</v>
      </c>
      <c r="O661" s="21">
        <v>858</v>
      </c>
      <c r="P661" s="21">
        <v>1002</v>
      </c>
      <c r="Q661" s="21">
        <v>629</v>
      </c>
      <c r="R661" s="21">
        <v>1110</v>
      </c>
      <c r="S661" s="21">
        <v>728</v>
      </c>
      <c r="T661" s="23">
        <v>8.02</v>
      </c>
      <c r="U661" s="23">
        <v>1.88</v>
      </c>
      <c r="V661" s="23">
        <v>1.89</v>
      </c>
      <c r="W661" s="23">
        <v>1.25</v>
      </c>
      <c r="X661" s="23">
        <v>2.6</v>
      </c>
      <c r="Y661" s="23">
        <v>1.5</v>
      </c>
    </row>
    <row r="662" spans="1:25" x14ac:dyDescent="0.2">
      <c r="A662" s="20" t="s">
        <v>1251</v>
      </c>
      <c r="B662" s="20" t="s">
        <v>1252</v>
      </c>
      <c r="C662" s="20" t="s">
        <v>161</v>
      </c>
      <c r="D662" s="21">
        <v>3115</v>
      </c>
      <c r="E662" s="21">
        <v>-0.84</v>
      </c>
      <c r="F662" s="21">
        <v>2.19</v>
      </c>
      <c r="G662" s="21">
        <v>7.77</v>
      </c>
      <c r="H662" s="26">
        <v>-1.7900501418559447</v>
      </c>
      <c r="I662" s="22">
        <v>-1.5116279069767442</v>
      </c>
      <c r="J662" s="10">
        <v>5.3200000000000001E-3</v>
      </c>
      <c r="K662" s="16">
        <v>4.1399999999999999E-2</v>
      </c>
      <c r="L662" s="26">
        <v>1.45</v>
      </c>
      <c r="M662" s="26">
        <v>0.69</v>
      </c>
      <c r="N662" s="21">
        <v>1415</v>
      </c>
      <c r="O662" s="21">
        <v>466</v>
      </c>
      <c r="P662" s="21">
        <v>791</v>
      </c>
      <c r="Q662" s="21">
        <v>360</v>
      </c>
      <c r="R662" s="21">
        <v>859</v>
      </c>
      <c r="S662" s="21">
        <v>646</v>
      </c>
      <c r="T662" s="23">
        <v>2.66</v>
      </c>
      <c r="U662" s="23">
        <v>0.99</v>
      </c>
      <c r="V662" s="23">
        <v>1.45</v>
      </c>
      <c r="W662" s="23">
        <v>0.69</v>
      </c>
      <c r="X662" s="23">
        <v>1.95</v>
      </c>
      <c r="Y662" s="23">
        <v>1.29</v>
      </c>
    </row>
    <row r="663" spans="1:25" x14ac:dyDescent="0.2">
      <c r="A663" s="20" t="s">
        <v>1253</v>
      </c>
      <c r="B663" s="20" t="s">
        <v>1254</v>
      </c>
      <c r="C663" s="20" t="s">
        <v>161</v>
      </c>
      <c r="D663" s="21">
        <v>10420</v>
      </c>
      <c r="E663" s="21">
        <v>-0.46</v>
      </c>
      <c r="F663" s="21">
        <v>6.67</v>
      </c>
      <c r="G663" s="21">
        <v>8.91</v>
      </c>
      <c r="H663" s="26">
        <v>-1.3755418181397439</v>
      </c>
      <c r="I663" s="22">
        <v>-1.510204081632653</v>
      </c>
      <c r="J663" s="10">
        <v>2.8400000000000001E-3</v>
      </c>
      <c r="K663" s="16">
        <v>2.7300000000000001E-2</v>
      </c>
      <c r="L663" s="26">
        <v>11.77</v>
      </c>
      <c r="M663" s="26">
        <v>7.39</v>
      </c>
      <c r="N663" s="21">
        <v>21102</v>
      </c>
      <c r="O663" s="21">
        <v>12384</v>
      </c>
      <c r="P663" s="21">
        <v>21515</v>
      </c>
      <c r="Q663" s="21">
        <v>12817</v>
      </c>
      <c r="R663" s="21">
        <v>18596</v>
      </c>
      <c r="S663" s="21">
        <v>13223</v>
      </c>
      <c r="T663" s="23">
        <v>11.84</v>
      </c>
      <c r="U663" s="23">
        <v>7.84</v>
      </c>
      <c r="V663" s="23">
        <v>11.77</v>
      </c>
      <c r="W663" s="23">
        <v>7.39</v>
      </c>
      <c r="X663" s="23">
        <v>12.62</v>
      </c>
      <c r="Y663" s="23">
        <v>7.91</v>
      </c>
    </row>
    <row r="664" spans="1:25" x14ac:dyDescent="0.2">
      <c r="A664" s="20" t="s">
        <v>1255</v>
      </c>
      <c r="B664" s="20" t="s">
        <v>1256</v>
      </c>
      <c r="C664" s="20" t="s">
        <v>161</v>
      </c>
      <c r="D664" s="21">
        <v>4562</v>
      </c>
      <c r="E664" s="21">
        <v>-0.6</v>
      </c>
      <c r="F664" s="21">
        <v>5.13</v>
      </c>
      <c r="G664" s="21">
        <v>11.65</v>
      </c>
      <c r="H664" s="26">
        <v>-1.515716566510398</v>
      </c>
      <c r="I664" s="22">
        <v>-1.5101626016260161</v>
      </c>
      <c r="J664" s="10">
        <v>6.4300000000000002E-4</v>
      </c>
      <c r="K664" s="16">
        <v>9.8399999999999998E-3</v>
      </c>
      <c r="L664" s="26">
        <v>7.43</v>
      </c>
      <c r="M664" s="26">
        <v>4.92</v>
      </c>
      <c r="N664" s="21">
        <v>9304</v>
      </c>
      <c r="O664" s="21">
        <v>4267</v>
      </c>
      <c r="P664" s="21">
        <v>5949</v>
      </c>
      <c r="Q664" s="21">
        <v>3733</v>
      </c>
      <c r="R664" s="21">
        <v>6849</v>
      </c>
      <c r="S664" s="21">
        <v>4409</v>
      </c>
      <c r="T664" s="23">
        <v>11.93</v>
      </c>
      <c r="U664" s="23">
        <v>6.17</v>
      </c>
      <c r="V664" s="23">
        <v>7.43</v>
      </c>
      <c r="W664" s="23">
        <v>4.92</v>
      </c>
      <c r="X664" s="23">
        <v>10.62</v>
      </c>
      <c r="Y664" s="23">
        <v>6.02</v>
      </c>
    </row>
    <row r="665" spans="1:25" x14ac:dyDescent="0.2">
      <c r="A665" s="20" t="s">
        <v>1257</v>
      </c>
      <c r="B665" s="20" t="s">
        <v>1258</v>
      </c>
      <c r="C665" s="20" t="s">
        <v>161</v>
      </c>
      <c r="D665" s="21">
        <v>5142</v>
      </c>
      <c r="E665" s="21">
        <v>-0.77</v>
      </c>
      <c r="F665" s="21">
        <v>6</v>
      </c>
      <c r="G665" s="21">
        <v>19.420000000000002</v>
      </c>
      <c r="H665" s="26">
        <v>-1.7052697835359136</v>
      </c>
      <c r="I665" s="22">
        <v>-1.5101214574898785</v>
      </c>
      <c r="J665" s="10">
        <v>1.0499999999999999E-5</v>
      </c>
      <c r="K665" s="16">
        <v>4.7399999999999997E-4</v>
      </c>
      <c r="L665" s="26">
        <v>10.48</v>
      </c>
      <c r="M665" s="26">
        <v>5.4</v>
      </c>
      <c r="N665" s="21">
        <v>19015</v>
      </c>
      <c r="O665" s="21">
        <v>6718</v>
      </c>
      <c r="P665" s="21">
        <v>9455</v>
      </c>
      <c r="Q665" s="21">
        <v>4616</v>
      </c>
      <c r="R665" s="21">
        <v>13563</v>
      </c>
      <c r="S665" s="21">
        <v>10191</v>
      </c>
      <c r="T665" s="23">
        <v>21.62</v>
      </c>
      <c r="U665" s="23">
        <v>8.6199999999999992</v>
      </c>
      <c r="V665" s="23">
        <v>10.48</v>
      </c>
      <c r="W665" s="23">
        <v>5.4</v>
      </c>
      <c r="X665" s="23">
        <v>18.649999999999999</v>
      </c>
      <c r="Y665" s="23">
        <v>12.35</v>
      </c>
    </row>
    <row r="666" spans="1:25" x14ac:dyDescent="0.2">
      <c r="A666" s="20" t="s">
        <v>1259</v>
      </c>
      <c r="B666" s="20" t="s">
        <v>1260</v>
      </c>
      <c r="C666" s="20" t="s">
        <v>161</v>
      </c>
      <c r="D666" s="21">
        <v>2927</v>
      </c>
      <c r="E666" s="21">
        <v>-0.9</v>
      </c>
      <c r="F666" s="21">
        <v>2.1800000000000002</v>
      </c>
      <c r="G666" s="21">
        <v>8.26</v>
      </c>
      <c r="H666" s="26">
        <v>-1.8660659830736148</v>
      </c>
      <c r="I666" s="22">
        <v>-1.5100671140939597</v>
      </c>
      <c r="J666" s="10">
        <v>4.0499999999999998E-3</v>
      </c>
      <c r="K666" s="16">
        <v>3.4700000000000002E-2</v>
      </c>
      <c r="L666" s="26">
        <v>1.21</v>
      </c>
      <c r="M666" s="26">
        <v>0.59</v>
      </c>
      <c r="N666" s="21">
        <v>1542</v>
      </c>
      <c r="O666" s="21">
        <v>446</v>
      </c>
      <c r="P666" s="21">
        <v>622</v>
      </c>
      <c r="Q666" s="21">
        <v>288</v>
      </c>
      <c r="R666" s="21">
        <v>931</v>
      </c>
      <c r="S666" s="21">
        <v>699</v>
      </c>
      <c r="T666" s="23">
        <v>3.08</v>
      </c>
      <c r="U666" s="23">
        <v>1</v>
      </c>
      <c r="V666" s="23">
        <v>1.21</v>
      </c>
      <c r="W666" s="23">
        <v>0.59</v>
      </c>
      <c r="X666" s="23">
        <v>2.25</v>
      </c>
      <c r="Y666" s="23">
        <v>1.49</v>
      </c>
    </row>
    <row r="667" spans="1:25" x14ac:dyDescent="0.2">
      <c r="A667" s="20" t="s">
        <v>1261</v>
      </c>
      <c r="B667" s="20" t="s">
        <v>1262</v>
      </c>
      <c r="C667" s="20" t="s">
        <v>161</v>
      </c>
      <c r="D667" s="21">
        <v>4202</v>
      </c>
      <c r="E667" s="21">
        <v>-0.55000000000000004</v>
      </c>
      <c r="F667" s="21">
        <v>5.03</v>
      </c>
      <c r="G667" s="21">
        <v>9.56</v>
      </c>
      <c r="H667" s="26">
        <v>-1.4640856959456254</v>
      </c>
      <c r="I667" s="22">
        <v>-1.5089285714285712</v>
      </c>
      <c r="J667" s="10">
        <v>1.99E-3</v>
      </c>
      <c r="K667" s="16">
        <v>2.1700000000000001E-2</v>
      </c>
      <c r="L667" s="26">
        <v>6.76</v>
      </c>
      <c r="M667" s="26">
        <v>4.4800000000000004</v>
      </c>
      <c r="N667" s="21">
        <v>9026</v>
      </c>
      <c r="O667" s="21">
        <v>4216</v>
      </c>
      <c r="P667" s="21">
        <v>4986</v>
      </c>
      <c r="Q667" s="21">
        <v>3129</v>
      </c>
      <c r="R667" s="21">
        <v>6311</v>
      </c>
      <c r="S667" s="21">
        <v>4465</v>
      </c>
      <c r="T667" s="23">
        <v>12.56</v>
      </c>
      <c r="U667" s="23">
        <v>6.62</v>
      </c>
      <c r="V667" s="23">
        <v>6.76</v>
      </c>
      <c r="W667" s="23">
        <v>4.4800000000000004</v>
      </c>
      <c r="X667" s="23">
        <v>10.62</v>
      </c>
      <c r="Y667" s="23">
        <v>6.62</v>
      </c>
    </row>
    <row r="668" spans="1:25" x14ac:dyDescent="0.2">
      <c r="A668" s="20" t="s">
        <v>1263</v>
      </c>
      <c r="B668" s="20" t="s">
        <v>1264</v>
      </c>
      <c r="C668" s="20" t="s">
        <v>161</v>
      </c>
      <c r="D668" s="21">
        <v>14808</v>
      </c>
      <c r="E668" s="21">
        <v>-0.56000000000000005</v>
      </c>
      <c r="F668" s="21">
        <v>7.88</v>
      </c>
      <c r="G668" s="21">
        <v>11.15</v>
      </c>
      <c r="H668" s="26">
        <v>-1.4742692172911012</v>
      </c>
      <c r="I668" s="22">
        <v>-1.5080113100848258</v>
      </c>
      <c r="J668" s="10">
        <v>8.4099999999999995E-4</v>
      </c>
      <c r="K668" s="16">
        <v>1.1900000000000001E-2</v>
      </c>
      <c r="L668" s="26">
        <v>16</v>
      </c>
      <c r="M668" s="26">
        <v>10.61</v>
      </c>
      <c r="N668" s="21">
        <v>53452</v>
      </c>
      <c r="O668" s="21">
        <v>28225</v>
      </c>
      <c r="P668" s="21">
        <v>41561</v>
      </c>
      <c r="Q668" s="21">
        <v>26147</v>
      </c>
      <c r="R668" s="21">
        <v>49962</v>
      </c>
      <c r="S668" s="21">
        <v>30643</v>
      </c>
      <c r="T668" s="23">
        <v>21.11</v>
      </c>
      <c r="U668" s="23">
        <v>12.57</v>
      </c>
      <c r="V668" s="23">
        <v>16</v>
      </c>
      <c r="W668" s="23">
        <v>10.61</v>
      </c>
      <c r="X668" s="23">
        <v>23.86</v>
      </c>
      <c r="Y668" s="23">
        <v>12.9</v>
      </c>
    </row>
    <row r="669" spans="1:25" x14ac:dyDescent="0.2">
      <c r="A669" s="20" t="s">
        <v>1265</v>
      </c>
      <c r="B669" s="20" t="s">
        <v>1266</v>
      </c>
      <c r="C669" s="20" t="s">
        <v>161</v>
      </c>
      <c r="D669" s="21">
        <v>6826</v>
      </c>
      <c r="E669" s="21">
        <v>-1.48</v>
      </c>
      <c r="F669" s="21">
        <v>2.0099999999999998</v>
      </c>
      <c r="G669" s="21">
        <v>14.92</v>
      </c>
      <c r="H669" s="26">
        <v>-2.7894873327008112</v>
      </c>
      <c r="I669" s="22">
        <v>-1.5066666666666666</v>
      </c>
      <c r="J669" s="10">
        <v>1.12E-4</v>
      </c>
      <c r="K669" s="16">
        <v>2.7699999999999999E-3</v>
      </c>
      <c r="L669" s="26">
        <v>0.6</v>
      </c>
      <c r="M669" s="26">
        <v>0.1</v>
      </c>
      <c r="N669" s="21">
        <v>698</v>
      </c>
      <c r="O669" s="21">
        <v>108</v>
      </c>
      <c r="P669" s="21">
        <v>991</v>
      </c>
      <c r="Q669" s="21">
        <v>250</v>
      </c>
      <c r="R669" s="21">
        <v>1090</v>
      </c>
      <c r="S669" s="21">
        <v>818</v>
      </c>
      <c r="T669" s="23">
        <v>0.6</v>
      </c>
      <c r="U669" s="23">
        <v>0</v>
      </c>
      <c r="V669" s="23">
        <v>0.83</v>
      </c>
      <c r="W669" s="23">
        <v>0.22</v>
      </c>
      <c r="X669" s="23">
        <v>1.1299999999999999</v>
      </c>
      <c r="Y669" s="23">
        <v>0.75</v>
      </c>
    </row>
    <row r="670" spans="1:25" x14ac:dyDescent="0.2">
      <c r="A670" s="20" t="s">
        <v>1267</v>
      </c>
      <c r="B670" s="20" t="s">
        <v>1268</v>
      </c>
      <c r="C670" s="20" t="s">
        <v>161</v>
      </c>
      <c r="D670" s="21">
        <v>7781</v>
      </c>
      <c r="E670" s="21">
        <v>-0.7</v>
      </c>
      <c r="F670" s="21">
        <v>3.94</v>
      </c>
      <c r="G670" s="21">
        <v>9.5500000000000007</v>
      </c>
      <c r="H670" s="26">
        <v>-1.6245047927124709</v>
      </c>
      <c r="I670" s="22">
        <v>-1.506276150627615</v>
      </c>
      <c r="J670" s="10">
        <v>2E-3</v>
      </c>
      <c r="K670" s="16">
        <v>2.1700000000000001E-2</v>
      </c>
      <c r="L670" s="26">
        <v>1.88</v>
      </c>
      <c r="M670" s="26">
        <v>0.73</v>
      </c>
      <c r="N670" s="21">
        <v>4794</v>
      </c>
      <c r="O670" s="21">
        <v>2824</v>
      </c>
      <c r="P670" s="21">
        <v>2566</v>
      </c>
      <c r="Q670" s="21">
        <v>945</v>
      </c>
      <c r="R670" s="21">
        <v>2434</v>
      </c>
      <c r="S670" s="21">
        <v>1686</v>
      </c>
      <c r="T670" s="23">
        <v>3.6</v>
      </c>
      <c r="U670" s="23">
        <v>2.39</v>
      </c>
      <c r="V670" s="23">
        <v>1.88</v>
      </c>
      <c r="W670" s="23">
        <v>0.73</v>
      </c>
      <c r="X670" s="23">
        <v>2.21</v>
      </c>
      <c r="Y670" s="23">
        <v>1.35</v>
      </c>
    </row>
    <row r="671" spans="1:25" x14ac:dyDescent="0.2">
      <c r="A671" s="20" t="s">
        <v>1269</v>
      </c>
      <c r="B671" s="20" t="s">
        <v>1270</v>
      </c>
      <c r="C671" s="20" t="s">
        <v>161</v>
      </c>
      <c r="D671" s="21">
        <v>9759</v>
      </c>
      <c r="E671" s="21">
        <v>-0.47</v>
      </c>
      <c r="F671" s="21">
        <v>7.25</v>
      </c>
      <c r="G671" s="21">
        <v>9.0500000000000007</v>
      </c>
      <c r="H671" s="26">
        <v>-1.3851094681109246</v>
      </c>
      <c r="I671" s="22">
        <v>-1.5055632823365783</v>
      </c>
      <c r="J671" s="10">
        <v>2.63E-3</v>
      </c>
      <c r="K671" s="16">
        <v>2.6100000000000002E-2</v>
      </c>
      <c r="L671" s="26">
        <v>15.75</v>
      </c>
      <c r="M671" s="26">
        <v>10.15</v>
      </c>
      <c r="N671" s="21">
        <v>34985</v>
      </c>
      <c r="O671" s="21">
        <v>18599</v>
      </c>
      <c r="P671" s="21">
        <v>26957</v>
      </c>
      <c r="Q671" s="21">
        <v>16482</v>
      </c>
      <c r="R671" s="21">
        <v>29877</v>
      </c>
      <c r="S671" s="21">
        <v>22511</v>
      </c>
      <c r="T671" s="23">
        <v>20.96</v>
      </c>
      <c r="U671" s="23">
        <v>12.57</v>
      </c>
      <c r="V671" s="23">
        <v>15.75</v>
      </c>
      <c r="W671" s="23">
        <v>10.15</v>
      </c>
      <c r="X671" s="23">
        <v>21.65</v>
      </c>
      <c r="Y671" s="23">
        <v>14.38</v>
      </c>
    </row>
    <row r="672" spans="1:25" x14ac:dyDescent="0.2">
      <c r="A672" s="20" t="s">
        <v>1271</v>
      </c>
      <c r="B672" s="20" t="s">
        <v>1272</v>
      </c>
      <c r="C672" s="20" t="s">
        <v>161</v>
      </c>
      <c r="D672" s="21">
        <v>9432</v>
      </c>
      <c r="E672" s="21">
        <v>-0.46</v>
      </c>
      <c r="F672" s="21">
        <v>5.72</v>
      </c>
      <c r="G672" s="21">
        <v>8.01</v>
      </c>
      <c r="H672" s="26">
        <v>-1.3755418181397439</v>
      </c>
      <c r="I672" s="22">
        <v>-1.5054945054945057</v>
      </c>
      <c r="J672" s="10">
        <v>4.6499999999999996E-3</v>
      </c>
      <c r="K672" s="16">
        <v>3.78E-2</v>
      </c>
      <c r="L672" s="26">
        <v>5.93</v>
      </c>
      <c r="M672" s="26">
        <v>3.92</v>
      </c>
      <c r="N672" s="21">
        <v>13251</v>
      </c>
      <c r="O672" s="21">
        <v>7809</v>
      </c>
      <c r="P672" s="21">
        <v>9807</v>
      </c>
      <c r="Q672" s="21">
        <v>6151</v>
      </c>
      <c r="R672" s="21">
        <v>8835</v>
      </c>
      <c r="S672" s="21">
        <v>5952</v>
      </c>
      <c r="T672" s="23">
        <v>8.2200000000000006</v>
      </c>
      <c r="U672" s="23">
        <v>5.46</v>
      </c>
      <c r="V672" s="23">
        <v>5.93</v>
      </c>
      <c r="W672" s="23">
        <v>3.92</v>
      </c>
      <c r="X672" s="23">
        <v>6.62</v>
      </c>
      <c r="Y672" s="23">
        <v>3.93</v>
      </c>
    </row>
    <row r="673" spans="1:25" x14ac:dyDescent="0.2">
      <c r="A673" s="20" t="s">
        <v>1273</v>
      </c>
      <c r="B673" s="20" t="s">
        <v>1274</v>
      </c>
      <c r="C673" s="20" t="s">
        <v>161</v>
      </c>
      <c r="D673" s="21">
        <v>4565</v>
      </c>
      <c r="E673" s="21">
        <v>-0.61</v>
      </c>
      <c r="F673" s="21">
        <v>4.7699999999999996</v>
      </c>
      <c r="G673" s="21">
        <v>11.34</v>
      </c>
      <c r="H673" s="26">
        <v>-1.5262592089605591</v>
      </c>
      <c r="I673" s="22">
        <v>-1.5035587188612098</v>
      </c>
      <c r="J673" s="10">
        <v>7.6000000000000004E-4</v>
      </c>
      <c r="K673" s="16">
        <v>1.11E-2</v>
      </c>
      <c r="L673" s="26">
        <v>4.67</v>
      </c>
      <c r="M673" s="26">
        <v>2.54</v>
      </c>
      <c r="N673" s="21">
        <v>7959</v>
      </c>
      <c r="O673" s="21">
        <v>3718</v>
      </c>
      <c r="P673" s="21">
        <v>3737</v>
      </c>
      <c r="Q673" s="21">
        <v>1931</v>
      </c>
      <c r="R673" s="21">
        <v>5456</v>
      </c>
      <c r="S673" s="21">
        <v>4116</v>
      </c>
      <c r="T673" s="23">
        <v>10.19</v>
      </c>
      <c r="U673" s="23">
        <v>5.37</v>
      </c>
      <c r="V673" s="23">
        <v>4.67</v>
      </c>
      <c r="W673" s="23">
        <v>2.54</v>
      </c>
      <c r="X673" s="23">
        <v>8.4499999999999993</v>
      </c>
      <c r="Y673" s="23">
        <v>5.62</v>
      </c>
    </row>
    <row r="674" spans="1:25" x14ac:dyDescent="0.2">
      <c r="A674" s="20" t="s">
        <v>1275</v>
      </c>
      <c r="B674" s="20" t="s">
        <v>1276</v>
      </c>
      <c r="C674" s="20" t="s">
        <v>161</v>
      </c>
      <c r="D674" s="21">
        <v>5572</v>
      </c>
      <c r="E674" s="21">
        <v>-0.59</v>
      </c>
      <c r="F674" s="21">
        <v>5.79</v>
      </c>
      <c r="G674" s="21">
        <v>13.59</v>
      </c>
      <c r="H674" s="26">
        <v>-1.5052467474110671</v>
      </c>
      <c r="I674" s="22">
        <v>-1.502972651605232</v>
      </c>
      <c r="J674" s="10">
        <v>2.2699999999999999E-4</v>
      </c>
      <c r="K674" s="16">
        <v>4.6800000000000001E-3</v>
      </c>
      <c r="L674" s="26">
        <v>8.51</v>
      </c>
      <c r="M674" s="26">
        <v>4.58</v>
      </c>
      <c r="N674" s="21">
        <v>16654</v>
      </c>
      <c r="O674" s="21">
        <v>8159</v>
      </c>
      <c r="P674" s="21">
        <v>8315</v>
      </c>
      <c r="Q674" s="21">
        <v>4242</v>
      </c>
      <c r="R674" s="21">
        <v>9961</v>
      </c>
      <c r="S674" s="21">
        <v>7515</v>
      </c>
      <c r="T674" s="23">
        <v>17.48</v>
      </c>
      <c r="U674" s="23">
        <v>9.66</v>
      </c>
      <c r="V674" s="23">
        <v>8.51</v>
      </c>
      <c r="W674" s="23">
        <v>4.58</v>
      </c>
      <c r="X674" s="23">
        <v>12.64</v>
      </c>
      <c r="Y674" s="23">
        <v>8.41</v>
      </c>
    </row>
    <row r="675" spans="1:25" x14ac:dyDescent="0.2">
      <c r="A675" s="20" t="s">
        <v>1277</v>
      </c>
      <c r="B675" s="20" t="s">
        <v>1278</v>
      </c>
      <c r="C675" s="20" t="s">
        <v>161</v>
      </c>
      <c r="D675" s="21">
        <v>5549</v>
      </c>
      <c r="E675" s="21">
        <v>-0.47</v>
      </c>
      <c r="F675" s="21">
        <v>5.65</v>
      </c>
      <c r="G675" s="21">
        <v>8.6300000000000008</v>
      </c>
      <c r="H675" s="26">
        <v>-1.3851094681109246</v>
      </c>
      <c r="I675" s="22">
        <v>-1.5006002400960383</v>
      </c>
      <c r="J675" s="10">
        <v>3.3E-3</v>
      </c>
      <c r="K675" s="16">
        <v>3.0300000000000001E-2</v>
      </c>
      <c r="L675" s="26">
        <v>9.67</v>
      </c>
      <c r="M675" s="26">
        <v>5.95</v>
      </c>
      <c r="N675" s="21">
        <v>10957</v>
      </c>
      <c r="O675" s="21">
        <v>6043</v>
      </c>
      <c r="P675" s="21">
        <v>9412</v>
      </c>
      <c r="Q675" s="21">
        <v>5492</v>
      </c>
      <c r="R675" s="21">
        <v>9813</v>
      </c>
      <c r="S675" s="21">
        <v>7420</v>
      </c>
      <c r="T675" s="23">
        <v>11.55</v>
      </c>
      <c r="U675" s="23">
        <v>7.18</v>
      </c>
      <c r="V675" s="23">
        <v>9.67</v>
      </c>
      <c r="W675" s="23">
        <v>5.95</v>
      </c>
      <c r="X675" s="23">
        <v>12.5</v>
      </c>
      <c r="Y675" s="23">
        <v>8.33</v>
      </c>
    </row>
    <row r="676" spans="1:25" x14ac:dyDescent="0.2">
      <c r="A676" s="20" t="s">
        <v>1279</v>
      </c>
      <c r="B676" s="20" t="s">
        <v>1280</v>
      </c>
      <c r="C676" s="20" t="s">
        <v>161</v>
      </c>
      <c r="D676" s="21">
        <v>13966</v>
      </c>
      <c r="E676" s="21">
        <v>-0.74</v>
      </c>
      <c r="F676" s="21">
        <v>2.89</v>
      </c>
      <c r="G676" s="21">
        <v>7.71</v>
      </c>
      <c r="H676" s="26">
        <v>-1.6701758388567387</v>
      </c>
      <c r="I676" s="22">
        <v>-1.5000000000000002</v>
      </c>
      <c r="J676" s="10">
        <v>5.4999999999999997E-3</v>
      </c>
      <c r="K676" s="16">
        <v>4.24E-2</v>
      </c>
      <c r="L676" s="26">
        <v>0.54</v>
      </c>
      <c r="M676" s="26">
        <v>0.36</v>
      </c>
      <c r="N676" s="21">
        <v>2160</v>
      </c>
      <c r="O676" s="21">
        <v>806</v>
      </c>
      <c r="P676" s="21">
        <v>1711</v>
      </c>
      <c r="Q676" s="21">
        <v>856</v>
      </c>
      <c r="R676" s="21">
        <v>1068</v>
      </c>
      <c r="S676" s="21">
        <v>796</v>
      </c>
      <c r="T676" s="23">
        <v>0.9</v>
      </c>
      <c r="U676" s="23">
        <v>0.38</v>
      </c>
      <c r="V676" s="23">
        <v>0.7</v>
      </c>
      <c r="W676" s="23">
        <v>0.37</v>
      </c>
      <c r="X676" s="23">
        <v>0.54</v>
      </c>
      <c r="Y676" s="23">
        <v>0.36</v>
      </c>
    </row>
    <row r="677" spans="1:25" x14ac:dyDescent="0.2">
      <c r="A677" s="20" t="s">
        <v>1281</v>
      </c>
      <c r="B677" s="20" t="s">
        <v>1282</v>
      </c>
      <c r="C677" s="20" t="s">
        <v>161</v>
      </c>
      <c r="D677" s="21">
        <v>5219</v>
      </c>
      <c r="E677" s="21">
        <v>-0.83</v>
      </c>
      <c r="F677" s="21">
        <v>2.98</v>
      </c>
      <c r="G677" s="21">
        <v>9.93</v>
      </c>
      <c r="H677" s="26">
        <v>-1.7776853623331403</v>
      </c>
      <c r="I677" s="22">
        <v>-1.5</v>
      </c>
      <c r="J677" s="10">
        <v>1.6299999999999999E-3</v>
      </c>
      <c r="K677" s="16">
        <v>1.9E-2</v>
      </c>
      <c r="L677" s="26">
        <v>1.39</v>
      </c>
      <c r="M677" s="26">
        <v>0.6</v>
      </c>
      <c r="N677" s="21">
        <v>1915</v>
      </c>
      <c r="O677" s="21">
        <v>701</v>
      </c>
      <c r="P677" s="21">
        <v>1268</v>
      </c>
      <c r="Q677" s="21">
        <v>525</v>
      </c>
      <c r="R677" s="21">
        <v>1907</v>
      </c>
      <c r="S677" s="21">
        <v>1439</v>
      </c>
      <c r="T677" s="23">
        <v>2.15</v>
      </c>
      <c r="U677" s="23">
        <v>0.89</v>
      </c>
      <c r="V677" s="23">
        <v>1.39</v>
      </c>
      <c r="W677" s="23">
        <v>0.6</v>
      </c>
      <c r="X677" s="23">
        <v>2.58</v>
      </c>
      <c r="Y677" s="23">
        <v>1.72</v>
      </c>
    </row>
    <row r="678" spans="1:25" x14ac:dyDescent="0.2">
      <c r="A678" s="20" t="s">
        <v>1283</v>
      </c>
      <c r="B678" s="20" t="s">
        <v>1284</v>
      </c>
      <c r="C678" s="20" t="s">
        <v>161</v>
      </c>
      <c r="D678" s="21">
        <v>8944</v>
      </c>
      <c r="E678" s="21">
        <v>-0.52</v>
      </c>
      <c r="F678" s="21">
        <v>4.43</v>
      </c>
      <c r="G678" s="21">
        <v>7.6</v>
      </c>
      <c r="H678" s="26">
        <v>-1.4339552480158275</v>
      </c>
      <c r="I678" s="22">
        <v>-1.5</v>
      </c>
      <c r="J678" s="10">
        <v>5.8500000000000002E-3</v>
      </c>
      <c r="K678" s="16">
        <v>4.4200000000000003E-2</v>
      </c>
      <c r="L678" s="26">
        <v>2.2999999999999998</v>
      </c>
      <c r="M678" s="26">
        <v>1.37</v>
      </c>
      <c r="N678" s="21">
        <v>5326</v>
      </c>
      <c r="O678" s="21">
        <v>3150</v>
      </c>
      <c r="P678" s="21">
        <v>3609</v>
      </c>
      <c r="Q678" s="21">
        <v>2040</v>
      </c>
      <c r="R678" s="21">
        <v>4237</v>
      </c>
      <c r="S678" s="21">
        <v>2793</v>
      </c>
      <c r="T678" s="23">
        <v>3.48</v>
      </c>
      <c r="U678" s="23">
        <v>2.3199999999999998</v>
      </c>
      <c r="V678" s="23">
        <v>2.2999999999999998</v>
      </c>
      <c r="W678" s="23">
        <v>1.37</v>
      </c>
      <c r="X678" s="23">
        <v>3.35</v>
      </c>
      <c r="Y678" s="23">
        <v>1.95</v>
      </c>
    </row>
    <row r="679" spans="1:25" x14ac:dyDescent="0.2">
      <c r="A679" s="20" t="s">
        <v>1285</v>
      </c>
      <c r="B679" s="20" t="s">
        <v>1286</v>
      </c>
      <c r="C679" s="20" t="s">
        <v>161</v>
      </c>
      <c r="D679" s="21">
        <v>9261</v>
      </c>
      <c r="E679" s="21">
        <v>-0.88</v>
      </c>
      <c r="F679" s="21">
        <v>2.79</v>
      </c>
      <c r="G679" s="21">
        <v>9.25</v>
      </c>
      <c r="H679" s="26">
        <v>-1.8403753012497501</v>
      </c>
      <c r="I679" s="22">
        <v>-1.4999999999999998</v>
      </c>
      <c r="J679" s="10">
        <v>2.3600000000000001E-3</v>
      </c>
      <c r="K679" s="16">
        <v>2.41E-2</v>
      </c>
      <c r="L679" s="26">
        <v>0.69</v>
      </c>
      <c r="M679" s="26">
        <v>0.46</v>
      </c>
      <c r="N679" s="21">
        <v>2316</v>
      </c>
      <c r="O679" s="21">
        <v>687</v>
      </c>
      <c r="P679" s="21">
        <v>1114</v>
      </c>
      <c r="Q679" s="21">
        <v>713</v>
      </c>
      <c r="R679" s="21">
        <v>1335</v>
      </c>
      <c r="S679" s="21">
        <v>730</v>
      </c>
      <c r="T679" s="23">
        <v>1.46</v>
      </c>
      <c r="U679" s="23">
        <v>0.49</v>
      </c>
      <c r="V679" s="23">
        <v>0.69</v>
      </c>
      <c r="W679" s="23">
        <v>0.46</v>
      </c>
      <c r="X679" s="23">
        <v>1.02</v>
      </c>
      <c r="Y679" s="23">
        <v>0.49</v>
      </c>
    </row>
    <row r="680" spans="1:25" x14ac:dyDescent="0.2">
      <c r="A680" s="20" t="s">
        <v>1287</v>
      </c>
      <c r="B680" s="20" t="s">
        <v>1288</v>
      </c>
      <c r="C680" s="20" t="s">
        <v>161</v>
      </c>
      <c r="D680" s="21">
        <v>5286</v>
      </c>
      <c r="E680" s="21">
        <v>-0.55000000000000004</v>
      </c>
      <c r="F680" s="21">
        <v>4.55</v>
      </c>
      <c r="G680" s="21">
        <v>8.36</v>
      </c>
      <c r="H680" s="26">
        <v>-1.4640856959456254</v>
      </c>
      <c r="I680" s="22">
        <v>-1.496875</v>
      </c>
      <c r="J680" s="10">
        <v>3.8400000000000001E-3</v>
      </c>
      <c r="K680" s="16">
        <v>3.3500000000000002E-2</v>
      </c>
      <c r="L680" s="26">
        <v>4.79</v>
      </c>
      <c r="M680" s="26">
        <v>3.2</v>
      </c>
      <c r="N680" s="21">
        <v>6126</v>
      </c>
      <c r="O680" s="21">
        <v>2651</v>
      </c>
      <c r="P680" s="21">
        <v>4442</v>
      </c>
      <c r="Q680" s="21">
        <v>2818</v>
      </c>
      <c r="R680" s="21">
        <v>4028</v>
      </c>
      <c r="S680" s="21">
        <v>3043</v>
      </c>
      <c r="T680" s="23">
        <v>6.78</v>
      </c>
      <c r="U680" s="23">
        <v>3.31</v>
      </c>
      <c r="V680" s="23">
        <v>4.79</v>
      </c>
      <c r="W680" s="23">
        <v>3.2</v>
      </c>
      <c r="X680" s="23">
        <v>5.39</v>
      </c>
      <c r="Y680" s="23">
        <v>3.59</v>
      </c>
    </row>
    <row r="681" spans="1:25" x14ac:dyDescent="0.2">
      <c r="A681" s="20" t="s">
        <v>1289</v>
      </c>
      <c r="B681" s="20" t="s">
        <v>1290</v>
      </c>
      <c r="C681" s="20" t="s">
        <v>161</v>
      </c>
      <c r="D681" s="21">
        <v>1777</v>
      </c>
      <c r="E681" s="21">
        <v>-1.04</v>
      </c>
      <c r="F681" s="21">
        <v>1.45</v>
      </c>
      <c r="G681" s="21">
        <v>9.44</v>
      </c>
      <c r="H681" s="26">
        <v>-2.0562276533121331</v>
      </c>
      <c r="I681" s="22">
        <v>-1.4963503649635035</v>
      </c>
      <c r="J681" s="10">
        <v>2.1299999999999999E-3</v>
      </c>
      <c r="K681" s="16">
        <v>2.2599999999999999E-2</v>
      </c>
      <c r="L681" s="26">
        <v>1.49</v>
      </c>
      <c r="M681" s="26">
        <v>0.56000000000000005</v>
      </c>
      <c r="N681" s="21">
        <v>930</v>
      </c>
      <c r="O681" s="21">
        <v>257</v>
      </c>
      <c r="P681" s="21">
        <v>465</v>
      </c>
      <c r="Q681" s="21">
        <v>165</v>
      </c>
      <c r="R681" s="21">
        <v>515</v>
      </c>
      <c r="S681" s="21">
        <v>392</v>
      </c>
      <c r="T681" s="23">
        <v>3.06</v>
      </c>
      <c r="U681" s="23">
        <v>0.95</v>
      </c>
      <c r="V681" s="23">
        <v>1.49</v>
      </c>
      <c r="W681" s="23">
        <v>0.56000000000000005</v>
      </c>
      <c r="X681" s="23">
        <v>2.0499999999999998</v>
      </c>
      <c r="Y681" s="23">
        <v>1.37</v>
      </c>
    </row>
    <row r="682" spans="1:25" x14ac:dyDescent="0.2">
      <c r="A682" s="20" t="s">
        <v>1291</v>
      </c>
      <c r="B682" s="20" t="s">
        <v>1292</v>
      </c>
      <c r="C682" s="20" t="s">
        <v>161</v>
      </c>
      <c r="D682" s="21">
        <v>5733</v>
      </c>
      <c r="E682" s="21">
        <v>-0.48</v>
      </c>
      <c r="F682" s="21">
        <v>6.4</v>
      </c>
      <c r="G682" s="21">
        <v>9.42</v>
      </c>
      <c r="H682" s="26">
        <v>-1.3947436663504054</v>
      </c>
      <c r="I682" s="22">
        <v>-1.4950794852384557</v>
      </c>
      <c r="J682" s="10">
        <v>2.15E-3</v>
      </c>
      <c r="K682" s="16">
        <v>2.2700000000000001E-2</v>
      </c>
      <c r="L682" s="26">
        <v>15.35</v>
      </c>
      <c r="M682" s="26">
        <v>8.92</v>
      </c>
      <c r="N682" s="21">
        <v>19329</v>
      </c>
      <c r="O682" s="21">
        <v>11029</v>
      </c>
      <c r="P682" s="21">
        <v>15440</v>
      </c>
      <c r="Q682" s="21">
        <v>8507</v>
      </c>
      <c r="R682" s="21">
        <v>16016</v>
      </c>
      <c r="S682" s="21">
        <v>12153</v>
      </c>
      <c r="T682" s="23">
        <v>19.71</v>
      </c>
      <c r="U682" s="23">
        <v>12.69</v>
      </c>
      <c r="V682" s="23">
        <v>15.35</v>
      </c>
      <c r="W682" s="23">
        <v>8.92</v>
      </c>
      <c r="X682" s="23">
        <v>19.75</v>
      </c>
      <c r="Y682" s="23">
        <v>13.21</v>
      </c>
    </row>
    <row r="683" spans="1:25" x14ac:dyDescent="0.2">
      <c r="A683" s="20" t="s">
        <v>1451</v>
      </c>
      <c r="B683" s="20" t="s">
        <v>1452</v>
      </c>
      <c r="C683" s="20" t="s">
        <v>1453</v>
      </c>
      <c r="D683" s="21">
        <v>45</v>
      </c>
      <c r="E683" s="21">
        <v>1.31</v>
      </c>
      <c r="F683" s="21">
        <v>-2.8</v>
      </c>
      <c r="G683" s="21">
        <v>7.77</v>
      </c>
      <c r="H683" s="26">
        <v>2.4794153998779733</v>
      </c>
      <c r="I683" s="22">
        <v>1.4999999999999998</v>
      </c>
      <c r="J683" s="10">
        <v>5.3200000000000001E-3</v>
      </c>
      <c r="K683" s="16">
        <v>4.1399999999999999E-2</v>
      </c>
      <c r="L683" s="26">
        <v>1.56</v>
      </c>
      <c r="M683" s="26">
        <v>2.34</v>
      </c>
      <c r="N683" s="21">
        <v>12</v>
      </c>
      <c r="O683" s="21">
        <v>16</v>
      </c>
      <c r="P683" s="21">
        <v>15</v>
      </c>
      <c r="Q683" s="21">
        <v>51</v>
      </c>
      <c r="R683" s="21">
        <v>10</v>
      </c>
      <c r="S683" s="21">
        <v>20</v>
      </c>
      <c r="T683" s="23">
        <v>1.56</v>
      </c>
      <c r="U683" s="23">
        <v>2.34</v>
      </c>
      <c r="V683" s="23">
        <v>1.9</v>
      </c>
      <c r="W683" s="23">
        <v>6.81</v>
      </c>
      <c r="X683" s="23">
        <v>1.57</v>
      </c>
      <c r="Y683" s="23">
        <v>2.77</v>
      </c>
    </row>
    <row r="684" spans="1:25" x14ac:dyDescent="0.2">
      <c r="A684" s="20" t="s">
        <v>1293</v>
      </c>
      <c r="B684" s="20" t="s">
        <v>1294</v>
      </c>
      <c r="C684" s="20" t="s">
        <v>161</v>
      </c>
      <c r="D684" s="21">
        <v>2054</v>
      </c>
      <c r="E684" s="21">
        <v>2.4500000000000002</v>
      </c>
      <c r="F684" s="21">
        <v>5.68</v>
      </c>
      <c r="G684" s="21">
        <v>30.67</v>
      </c>
      <c r="H684" s="26">
        <v>5.4641610270175818</v>
      </c>
      <c r="I684" s="22">
        <v>1.5161290322580643</v>
      </c>
      <c r="J684" s="10">
        <v>3.0500000000000002E-8</v>
      </c>
      <c r="K684" s="16">
        <v>4.1500000000000001E-6</v>
      </c>
      <c r="L684" s="26">
        <v>3.72</v>
      </c>
      <c r="M684" s="26">
        <v>5.64</v>
      </c>
      <c r="N684" s="21">
        <v>1444</v>
      </c>
      <c r="O684" s="21">
        <v>16748</v>
      </c>
      <c r="P684" s="21">
        <v>4098</v>
      </c>
      <c r="Q684" s="21">
        <v>20900</v>
      </c>
      <c r="R684" s="21">
        <v>1080</v>
      </c>
      <c r="S684" s="21">
        <v>1859</v>
      </c>
      <c r="T684" s="23">
        <v>4.1100000000000003</v>
      </c>
      <c r="U684" s="23">
        <v>53.77</v>
      </c>
      <c r="V684" s="23">
        <v>11.37</v>
      </c>
      <c r="W684" s="23">
        <v>61.16</v>
      </c>
      <c r="X684" s="23">
        <v>3.72</v>
      </c>
      <c r="Y684" s="23">
        <v>5.64</v>
      </c>
    </row>
    <row r="685" spans="1:25" x14ac:dyDescent="0.2">
      <c r="A685" s="20" t="s">
        <v>1295</v>
      </c>
      <c r="B685" s="20" t="s">
        <v>1296</v>
      </c>
      <c r="C685" s="20" t="s">
        <v>161</v>
      </c>
      <c r="D685" s="21">
        <v>937</v>
      </c>
      <c r="E685" s="21">
        <v>1.04</v>
      </c>
      <c r="F685" s="21">
        <v>2.41</v>
      </c>
      <c r="G685" s="21">
        <v>13.03</v>
      </c>
      <c r="H685" s="26">
        <v>2.0562276533121331</v>
      </c>
      <c r="I685" s="22">
        <v>1.5266524520255862</v>
      </c>
      <c r="J685" s="10">
        <v>3.0699999999999998E-4</v>
      </c>
      <c r="K685" s="16">
        <v>5.8500000000000002E-3</v>
      </c>
      <c r="L685" s="26">
        <v>2.77</v>
      </c>
      <c r="M685" s="26">
        <v>6.07</v>
      </c>
      <c r="N685" s="21">
        <v>444</v>
      </c>
      <c r="O685" s="21">
        <v>862</v>
      </c>
      <c r="P685" s="21">
        <v>728</v>
      </c>
      <c r="Q685" s="21">
        <v>1228</v>
      </c>
      <c r="R685" s="21">
        <v>622</v>
      </c>
      <c r="S685" s="21">
        <v>1076</v>
      </c>
      <c r="T685" s="23">
        <v>2.77</v>
      </c>
      <c r="U685" s="23">
        <v>6.07</v>
      </c>
      <c r="V685" s="23">
        <v>4.43</v>
      </c>
      <c r="W685" s="23">
        <v>7.88</v>
      </c>
      <c r="X685" s="23">
        <v>4.6900000000000004</v>
      </c>
      <c r="Y685" s="23">
        <v>7.16</v>
      </c>
    </row>
    <row r="686" spans="1:25" x14ac:dyDescent="0.2">
      <c r="A686" s="20" t="s">
        <v>1297</v>
      </c>
      <c r="B686" s="20" t="s">
        <v>1298</v>
      </c>
      <c r="C686" s="20" t="s">
        <v>161</v>
      </c>
      <c r="D686" s="21">
        <v>867</v>
      </c>
      <c r="E686" s="21">
        <v>1.18</v>
      </c>
      <c r="F686" s="21">
        <v>3.96</v>
      </c>
      <c r="G686" s="21">
        <v>24.06</v>
      </c>
      <c r="H686" s="26">
        <v>2.2657677705915971</v>
      </c>
      <c r="I686" s="22">
        <v>1.5267094017094016</v>
      </c>
      <c r="J686" s="10">
        <v>9.3600000000000002E-7</v>
      </c>
      <c r="K686" s="16">
        <v>6.7600000000000003E-5</v>
      </c>
      <c r="L686" s="26">
        <v>9.08</v>
      </c>
      <c r="M686" s="26">
        <v>14.29</v>
      </c>
      <c r="N686" s="21">
        <v>1347</v>
      </c>
      <c r="O686" s="21">
        <v>3442</v>
      </c>
      <c r="P686" s="21">
        <v>2424</v>
      </c>
      <c r="Q686" s="21">
        <v>4153</v>
      </c>
      <c r="R686" s="21">
        <v>1148</v>
      </c>
      <c r="S686" s="21">
        <v>1988</v>
      </c>
      <c r="T686" s="23">
        <v>9.08</v>
      </c>
      <c r="U686" s="23">
        <v>26.18</v>
      </c>
      <c r="V686" s="23">
        <v>15.94</v>
      </c>
      <c r="W686" s="23">
        <v>28.79</v>
      </c>
      <c r="X686" s="23">
        <v>9.36</v>
      </c>
      <c r="Y686" s="23">
        <v>14.29</v>
      </c>
    </row>
    <row r="687" spans="1:25" x14ac:dyDescent="0.2">
      <c r="A687" s="20" t="s">
        <v>1389</v>
      </c>
      <c r="B687" s="20" t="s">
        <v>1390</v>
      </c>
      <c r="C687" s="20" t="s">
        <v>1350</v>
      </c>
      <c r="D687" s="21">
        <v>1011</v>
      </c>
      <c r="E687" s="21">
        <v>0.98</v>
      </c>
      <c r="F687" s="21">
        <v>0.44</v>
      </c>
      <c r="G687" s="21">
        <v>8.48</v>
      </c>
      <c r="H687" s="26">
        <v>1.9724654089867184</v>
      </c>
      <c r="I687" s="22">
        <v>1.5303030303030303</v>
      </c>
      <c r="J687" s="10">
        <v>3.5999999999999999E-3</v>
      </c>
      <c r="K687" s="16">
        <v>3.2000000000000001E-2</v>
      </c>
      <c r="L687" s="26">
        <v>0.47</v>
      </c>
      <c r="M687" s="26">
        <v>0.81</v>
      </c>
      <c r="N687" s="21">
        <v>293</v>
      </c>
      <c r="O687" s="21">
        <v>513</v>
      </c>
      <c r="P687" s="21">
        <v>84</v>
      </c>
      <c r="Q687" s="21">
        <v>137</v>
      </c>
      <c r="R687" s="21">
        <v>95</v>
      </c>
      <c r="S687" s="21">
        <v>164</v>
      </c>
      <c r="T687" s="23">
        <v>1.69</v>
      </c>
      <c r="U687" s="23">
        <v>3.35</v>
      </c>
      <c r="V687" s="23">
        <v>0.47</v>
      </c>
      <c r="W687" s="23">
        <v>0.81</v>
      </c>
      <c r="X687" s="23">
        <v>0.66</v>
      </c>
      <c r="Y687" s="23">
        <v>1.01</v>
      </c>
    </row>
    <row r="688" spans="1:25" x14ac:dyDescent="0.2">
      <c r="A688" s="20" t="s">
        <v>1391</v>
      </c>
      <c r="B688" s="20" t="s">
        <v>1392</v>
      </c>
      <c r="C688" s="20" t="s">
        <v>1350</v>
      </c>
      <c r="D688" s="21">
        <v>984</v>
      </c>
      <c r="E688" s="21">
        <v>0.93</v>
      </c>
      <c r="F688" s="21">
        <v>0.75</v>
      </c>
      <c r="G688" s="21">
        <v>8.26</v>
      </c>
      <c r="H688" s="26">
        <v>1.9052759960878747</v>
      </c>
      <c r="I688" s="22">
        <v>1.5384615384615383</v>
      </c>
      <c r="J688" s="10">
        <v>4.0600000000000002E-3</v>
      </c>
      <c r="K688" s="16">
        <v>3.4700000000000002E-2</v>
      </c>
      <c r="L688" s="26">
        <v>0.91</v>
      </c>
      <c r="M688" s="26">
        <v>1.4</v>
      </c>
      <c r="N688" s="21">
        <v>166</v>
      </c>
      <c r="O688" s="21">
        <v>270</v>
      </c>
      <c r="P688" s="21">
        <v>305</v>
      </c>
      <c r="Q688" s="21">
        <v>484</v>
      </c>
      <c r="R688" s="21">
        <v>126</v>
      </c>
      <c r="S688" s="21">
        <v>221</v>
      </c>
      <c r="T688" s="23">
        <v>0.99</v>
      </c>
      <c r="U688" s="23">
        <v>1.81</v>
      </c>
      <c r="V688" s="23">
        <v>1.77</v>
      </c>
      <c r="W688" s="23">
        <v>2.96</v>
      </c>
      <c r="X688" s="23">
        <v>0.91</v>
      </c>
      <c r="Y688" s="23">
        <v>1.4</v>
      </c>
    </row>
    <row r="689" spans="1:25" x14ac:dyDescent="0.2">
      <c r="A689" s="20" t="s">
        <v>1299</v>
      </c>
      <c r="B689" s="20" t="s">
        <v>1300</v>
      </c>
      <c r="C689" s="20" t="s">
        <v>161</v>
      </c>
      <c r="D689" s="21">
        <v>783</v>
      </c>
      <c r="E689" s="21">
        <v>1.1100000000000001</v>
      </c>
      <c r="F689" s="21">
        <v>12.97</v>
      </c>
      <c r="G689" s="21">
        <v>20.36</v>
      </c>
      <c r="H689" s="26">
        <v>2.1584564730088545</v>
      </c>
      <c r="I689" s="22">
        <v>1.5459484555081442</v>
      </c>
      <c r="J689" s="10">
        <v>6.4200000000000004E-6</v>
      </c>
      <c r="K689" s="16">
        <v>3.19E-4</v>
      </c>
      <c r="L689" s="26">
        <v>5190.13</v>
      </c>
      <c r="M689" s="26">
        <v>9830.9599999999991</v>
      </c>
      <c r="N689" s="21">
        <v>694985</v>
      </c>
      <c r="O689" s="21">
        <v>1167267</v>
      </c>
      <c r="P689" s="21">
        <v>1162697</v>
      </c>
      <c r="Q689" s="21">
        <v>1704752</v>
      </c>
      <c r="R689" s="21">
        <v>773703</v>
      </c>
      <c r="S689" s="21">
        <v>2054941</v>
      </c>
      <c r="T689" s="23">
        <v>5190.13</v>
      </c>
      <c r="U689" s="23">
        <v>9830.9599999999991</v>
      </c>
      <c r="V689" s="23">
        <v>8464.92</v>
      </c>
      <c r="W689" s="23">
        <v>13086.33</v>
      </c>
      <c r="X689" s="23">
        <v>6987.25</v>
      </c>
      <c r="Y689" s="23">
        <v>16356.93</v>
      </c>
    </row>
    <row r="690" spans="1:25" x14ac:dyDescent="0.2">
      <c r="A690" s="20" t="s">
        <v>1301</v>
      </c>
      <c r="B690" s="20" t="s">
        <v>1302</v>
      </c>
      <c r="C690" s="20" t="s">
        <v>161</v>
      </c>
      <c r="D690" s="21">
        <v>6511</v>
      </c>
      <c r="E690" s="21">
        <v>1.05</v>
      </c>
      <c r="F690" s="21">
        <v>5.21</v>
      </c>
      <c r="G690" s="21">
        <v>34</v>
      </c>
      <c r="H690" s="26">
        <v>2.0705298476827552</v>
      </c>
      <c r="I690" s="22">
        <v>1.5516014234875446</v>
      </c>
      <c r="J690" s="10">
        <v>5.5100000000000002E-9</v>
      </c>
      <c r="K690" s="16">
        <v>9.8200000000000008E-7</v>
      </c>
      <c r="L690" s="26">
        <v>2.81</v>
      </c>
      <c r="M690" s="26">
        <v>4.3600000000000003</v>
      </c>
      <c r="N690" s="21">
        <v>3481</v>
      </c>
      <c r="O690" s="21">
        <v>6057</v>
      </c>
      <c r="P690" s="21">
        <v>6196</v>
      </c>
      <c r="Q690" s="21">
        <v>11708</v>
      </c>
      <c r="R690" s="21">
        <v>2583</v>
      </c>
      <c r="S690" s="21">
        <v>4557</v>
      </c>
      <c r="T690" s="23">
        <v>3.13</v>
      </c>
      <c r="U690" s="23">
        <v>6.13</v>
      </c>
      <c r="V690" s="23">
        <v>5.42</v>
      </c>
      <c r="W690" s="23">
        <v>10.81</v>
      </c>
      <c r="X690" s="23">
        <v>2.81</v>
      </c>
      <c r="Y690" s="23">
        <v>4.3600000000000003</v>
      </c>
    </row>
    <row r="691" spans="1:25" x14ac:dyDescent="0.2">
      <c r="A691" s="20" t="s">
        <v>1303</v>
      </c>
      <c r="B691" s="20" t="s">
        <v>1304</v>
      </c>
      <c r="C691" s="20" t="s">
        <v>161</v>
      </c>
      <c r="D691" s="21">
        <v>1227</v>
      </c>
      <c r="E691" s="21">
        <v>1.17</v>
      </c>
      <c r="F691" s="21">
        <v>5.35</v>
      </c>
      <c r="G691" s="21">
        <v>38.04</v>
      </c>
      <c r="H691" s="26">
        <v>2.2501169693776188</v>
      </c>
      <c r="I691" s="22">
        <v>1.5529928610653487</v>
      </c>
      <c r="J691" s="10">
        <v>6.9199999999999999E-10</v>
      </c>
      <c r="K691" s="16">
        <v>1.67E-7</v>
      </c>
      <c r="L691" s="26">
        <v>18.21</v>
      </c>
      <c r="M691" s="26">
        <v>28.28</v>
      </c>
      <c r="N691" s="21">
        <v>3822</v>
      </c>
      <c r="O691" s="21">
        <v>8131</v>
      </c>
      <c r="P691" s="21">
        <v>5907</v>
      </c>
      <c r="Q691" s="21">
        <v>11579</v>
      </c>
      <c r="R691" s="21">
        <v>3160</v>
      </c>
      <c r="S691" s="21">
        <v>5567</v>
      </c>
      <c r="T691" s="23">
        <v>18.21</v>
      </c>
      <c r="U691" s="23">
        <v>43.7</v>
      </c>
      <c r="V691" s="23">
        <v>27.44</v>
      </c>
      <c r="W691" s="23">
        <v>56.72</v>
      </c>
      <c r="X691" s="23">
        <v>18.21</v>
      </c>
      <c r="Y691" s="23">
        <v>28.28</v>
      </c>
    </row>
    <row r="692" spans="1:25" x14ac:dyDescent="0.2">
      <c r="A692" s="20" t="s">
        <v>1305</v>
      </c>
      <c r="B692" s="20" t="s">
        <v>1306</v>
      </c>
      <c r="C692" s="20" t="s">
        <v>161</v>
      </c>
      <c r="D692" s="21">
        <v>2238</v>
      </c>
      <c r="E692" s="21">
        <v>1.35</v>
      </c>
      <c r="F692" s="21">
        <v>3.67</v>
      </c>
      <c r="G692" s="21">
        <v>28.56</v>
      </c>
      <c r="H692" s="26">
        <v>2.5491212546385245</v>
      </c>
      <c r="I692" s="22">
        <v>1.5555555555555558</v>
      </c>
      <c r="J692" s="10">
        <v>9.0999999999999994E-8</v>
      </c>
      <c r="K692" s="16">
        <v>1.04E-5</v>
      </c>
      <c r="L692" s="26">
        <v>0.36</v>
      </c>
      <c r="M692" s="26">
        <v>0.56000000000000005</v>
      </c>
      <c r="N692" s="21">
        <v>1740</v>
      </c>
      <c r="O692" s="21">
        <v>4089</v>
      </c>
      <c r="P692" s="21">
        <v>1645</v>
      </c>
      <c r="Q692" s="21">
        <v>4047</v>
      </c>
      <c r="R692" s="21">
        <v>114</v>
      </c>
      <c r="S692" s="21">
        <v>200</v>
      </c>
      <c r="T692" s="23">
        <v>4.55</v>
      </c>
      <c r="U692" s="23">
        <v>12.05</v>
      </c>
      <c r="V692" s="23">
        <v>4.1900000000000004</v>
      </c>
      <c r="W692" s="23">
        <v>10.87</v>
      </c>
      <c r="X692" s="23">
        <v>0.36</v>
      </c>
      <c r="Y692" s="23">
        <v>0.56000000000000005</v>
      </c>
    </row>
    <row r="693" spans="1:25" x14ac:dyDescent="0.2">
      <c r="A693" s="20" t="s">
        <v>1307</v>
      </c>
      <c r="B693" s="20" t="s">
        <v>1308</v>
      </c>
      <c r="C693" s="20" t="s">
        <v>161</v>
      </c>
      <c r="D693" s="21">
        <v>2143</v>
      </c>
      <c r="E693" s="21">
        <v>0.88</v>
      </c>
      <c r="F693" s="21">
        <v>3.46</v>
      </c>
      <c r="G693" s="21">
        <v>14.84</v>
      </c>
      <c r="H693" s="26">
        <v>1.8403753012497501</v>
      </c>
      <c r="I693" s="22">
        <v>1.5580645161290323</v>
      </c>
      <c r="J693" s="10">
        <v>1.17E-4</v>
      </c>
      <c r="K693" s="16">
        <v>2.8500000000000001E-3</v>
      </c>
      <c r="L693" s="26">
        <v>3.1</v>
      </c>
      <c r="M693" s="26">
        <v>4.83</v>
      </c>
      <c r="N693" s="21">
        <v>1332</v>
      </c>
      <c r="O693" s="21">
        <v>2007</v>
      </c>
      <c r="P693" s="21">
        <v>1788</v>
      </c>
      <c r="Q693" s="21">
        <v>2691</v>
      </c>
      <c r="R693" s="21">
        <v>940</v>
      </c>
      <c r="S693" s="21">
        <v>1662</v>
      </c>
      <c r="T693" s="23">
        <v>3.63</v>
      </c>
      <c r="U693" s="23">
        <v>6.18</v>
      </c>
      <c r="V693" s="23">
        <v>4.76</v>
      </c>
      <c r="W693" s="23">
        <v>7.55</v>
      </c>
      <c r="X693" s="23">
        <v>3.1</v>
      </c>
      <c r="Y693" s="23">
        <v>4.83</v>
      </c>
    </row>
    <row r="694" spans="1:25" x14ac:dyDescent="0.2">
      <c r="A694" s="20" t="s">
        <v>1309</v>
      </c>
      <c r="B694" s="20" t="s">
        <v>1310</v>
      </c>
      <c r="C694" s="20" t="s">
        <v>161</v>
      </c>
      <c r="D694" s="21">
        <v>1250</v>
      </c>
      <c r="E694" s="21">
        <v>1.43</v>
      </c>
      <c r="F694" s="21">
        <v>0.88</v>
      </c>
      <c r="G694" s="21">
        <v>16.22</v>
      </c>
      <c r="H694" s="26">
        <v>2.6944671537313805</v>
      </c>
      <c r="I694" s="22">
        <v>1.5636363636363635</v>
      </c>
      <c r="J694" s="10">
        <v>5.6400000000000002E-5</v>
      </c>
      <c r="K694" s="16">
        <v>1.6999999999999999E-3</v>
      </c>
      <c r="L694" s="26">
        <v>0.44</v>
      </c>
      <c r="M694" s="26">
        <v>0.86</v>
      </c>
      <c r="N694" s="21">
        <v>93</v>
      </c>
      <c r="O694" s="21">
        <v>245</v>
      </c>
      <c r="P694" s="21">
        <v>296</v>
      </c>
      <c r="Q694" s="21">
        <v>786</v>
      </c>
      <c r="R694" s="21">
        <v>97</v>
      </c>
      <c r="S694" s="21">
        <v>173</v>
      </c>
      <c r="T694" s="23">
        <v>0.44</v>
      </c>
      <c r="U694" s="23">
        <v>1.29</v>
      </c>
      <c r="V694" s="23">
        <v>1.35</v>
      </c>
      <c r="W694" s="23">
        <v>3.78</v>
      </c>
      <c r="X694" s="23">
        <v>0.55000000000000004</v>
      </c>
      <c r="Y694" s="23">
        <v>0.86</v>
      </c>
    </row>
    <row r="695" spans="1:25" x14ac:dyDescent="0.2">
      <c r="A695" s="20" t="s">
        <v>73</v>
      </c>
      <c r="B695" s="20" t="s">
        <v>74</v>
      </c>
      <c r="C695" s="20" t="s">
        <v>30</v>
      </c>
      <c r="D695" s="21">
        <v>485</v>
      </c>
      <c r="E695" s="21">
        <v>1.02</v>
      </c>
      <c r="F695" s="21">
        <v>-1.2</v>
      </c>
      <c r="G695" s="21">
        <v>8.18</v>
      </c>
      <c r="H695" s="26">
        <v>2.0279189595800582</v>
      </c>
      <c r="I695" s="22">
        <v>1.5686274509803921</v>
      </c>
      <c r="J695" s="10">
        <v>4.2300000000000003E-3</v>
      </c>
      <c r="K695" s="16">
        <v>3.56E-2</v>
      </c>
      <c r="L695" s="26">
        <v>0.51</v>
      </c>
      <c r="M695" s="26">
        <v>0.8</v>
      </c>
      <c r="N695" s="21">
        <v>49</v>
      </c>
      <c r="O695" s="21">
        <v>92</v>
      </c>
      <c r="P695" s="21">
        <v>62</v>
      </c>
      <c r="Q695" s="21">
        <v>100</v>
      </c>
      <c r="R695" s="21">
        <v>35</v>
      </c>
      <c r="S695" s="21">
        <v>62</v>
      </c>
      <c r="T695" s="23">
        <v>0.59</v>
      </c>
      <c r="U695" s="23">
        <v>1.25</v>
      </c>
      <c r="V695" s="23">
        <v>0.73</v>
      </c>
      <c r="W695" s="23">
        <v>1.24</v>
      </c>
      <c r="X695" s="23">
        <v>0.51</v>
      </c>
      <c r="Y695" s="23">
        <v>0.8</v>
      </c>
    </row>
    <row r="696" spans="1:25" x14ac:dyDescent="0.2">
      <c r="A696" s="20" t="s">
        <v>1311</v>
      </c>
      <c r="B696" s="20" t="s">
        <v>1312</v>
      </c>
      <c r="C696" s="20" t="s">
        <v>161</v>
      </c>
      <c r="D696" s="21">
        <v>3156</v>
      </c>
      <c r="E696" s="21">
        <v>0.91</v>
      </c>
      <c r="F696" s="21">
        <v>3.47</v>
      </c>
      <c r="G696" s="21">
        <v>15.63</v>
      </c>
      <c r="H696" s="26">
        <v>1.8790454984280236</v>
      </c>
      <c r="I696" s="22">
        <v>1.5791044776119403</v>
      </c>
      <c r="J696" s="10">
        <v>7.7100000000000004E-5</v>
      </c>
      <c r="K696" s="16">
        <v>2.14E-3</v>
      </c>
      <c r="L696" s="26">
        <v>2.08</v>
      </c>
      <c r="M696" s="26">
        <v>3.69</v>
      </c>
      <c r="N696" s="21">
        <v>1122</v>
      </c>
      <c r="O696" s="21">
        <v>1767</v>
      </c>
      <c r="P696" s="21">
        <v>1852</v>
      </c>
      <c r="Q696" s="21">
        <v>2779</v>
      </c>
      <c r="R696" s="21">
        <v>1035</v>
      </c>
      <c r="S696" s="21">
        <v>1881</v>
      </c>
      <c r="T696" s="23">
        <v>2.08</v>
      </c>
      <c r="U696" s="23">
        <v>3.69</v>
      </c>
      <c r="V696" s="23">
        <v>3.35</v>
      </c>
      <c r="W696" s="23">
        <v>5.29</v>
      </c>
      <c r="X696" s="23">
        <v>2.3199999999999998</v>
      </c>
      <c r="Y696" s="23">
        <v>3.71</v>
      </c>
    </row>
    <row r="697" spans="1:25" x14ac:dyDescent="0.2">
      <c r="A697" s="20" t="s">
        <v>1313</v>
      </c>
      <c r="B697" s="20" t="s">
        <v>1314</v>
      </c>
      <c r="C697" s="20" t="s">
        <v>161</v>
      </c>
      <c r="D697" s="21">
        <v>2469</v>
      </c>
      <c r="E697" s="21">
        <v>2.2999999999999998</v>
      </c>
      <c r="F697" s="21">
        <v>4.12</v>
      </c>
      <c r="G697" s="21">
        <v>28.05</v>
      </c>
      <c r="H697" s="26">
        <v>4.9245776533796644</v>
      </c>
      <c r="I697" s="22">
        <v>1.5793650793650793</v>
      </c>
      <c r="J697" s="10">
        <v>1.18E-7</v>
      </c>
      <c r="K697" s="16">
        <v>1.31E-5</v>
      </c>
      <c r="L697" s="26">
        <v>0.81</v>
      </c>
      <c r="M697" s="26">
        <v>1.99</v>
      </c>
      <c r="N697" s="21">
        <v>340</v>
      </c>
      <c r="O697" s="21">
        <v>3636</v>
      </c>
      <c r="P697" s="21">
        <v>2089</v>
      </c>
      <c r="Q697" s="21">
        <v>8384</v>
      </c>
      <c r="R697" s="21">
        <v>439</v>
      </c>
      <c r="S697" s="21">
        <v>788</v>
      </c>
      <c r="T697" s="23">
        <v>0.81</v>
      </c>
      <c r="U697" s="23">
        <v>9.7100000000000009</v>
      </c>
      <c r="V697" s="23">
        <v>4.82</v>
      </c>
      <c r="W697" s="23">
        <v>20.41</v>
      </c>
      <c r="X697" s="23">
        <v>1.26</v>
      </c>
      <c r="Y697" s="23">
        <v>1.99</v>
      </c>
    </row>
    <row r="698" spans="1:25" x14ac:dyDescent="0.2">
      <c r="A698" s="20" t="s">
        <v>1393</v>
      </c>
      <c r="B698" s="20" t="s">
        <v>1394</v>
      </c>
      <c r="C698" s="20" t="s">
        <v>1350</v>
      </c>
      <c r="D698" s="21">
        <v>546</v>
      </c>
      <c r="E698" s="21">
        <v>1.04</v>
      </c>
      <c r="F698" s="21">
        <v>9.3699999999999992</v>
      </c>
      <c r="G698" s="21">
        <v>28.34</v>
      </c>
      <c r="H698" s="26">
        <v>2.0562276533121331</v>
      </c>
      <c r="I698" s="22">
        <v>1.5845108246570814</v>
      </c>
      <c r="J698" s="10">
        <v>1.02E-7</v>
      </c>
      <c r="K698" s="16">
        <v>1.15E-5</v>
      </c>
      <c r="L698" s="26">
        <v>711.75</v>
      </c>
      <c r="M698" s="26">
        <v>1132.03</v>
      </c>
      <c r="N698" s="21">
        <v>66459</v>
      </c>
      <c r="O698" s="21">
        <v>93727</v>
      </c>
      <c r="P698" s="21">
        <v>92730</v>
      </c>
      <c r="Q698" s="21">
        <v>139353</v>
      </c>
      <c r="R698" s="21">
        <v>63402</v>
      </c>
      <c r="S698" s="21">
        <v>168400</v>
      </c>
      <c r="T698" s="23">
        <v>711.75</v>
      </c>
      <c r="U698" s="23">
        <v>1132.03</v>
      </c>
      <c r="V698" s="23">
        <v>968.16</v>
      </c>
      <c r="W698" s="23">
        <v>1534.06</v>
      </c>
      <c r="X698" s="23">
        <v>821.12</v>
      </c>
      <c r="Y698" s="23">
        <v>1922.27</v>
      </c>
    </row>
    <row r="699" spans="1:25" x14ac:dyDescent="0.2">
      <c r="A699" s="20" t="s">
        <v>1315</v>
      </c>
      <c r="B699" s="20" t="s">
        <v>1316</v>
      </c>
      <c r="C699" s="20" t="s">
        <v>161</v>
      </c>
      <c r="D699" s="21">
        <v>6291</v>
      </c>
      <c r="E699" s="21">
        <v>1.9</v>
      </c>
      <c r="F699" s="21">
        <v>3.77</v>
      </c>
      <c r="G699" s="21">
        <v>31.65</v>
      </c>
      <c r="H699" s="26">
        <v>3.7321319661472296</v>
      </c>
      <c r="I699" s="22">
        <v>1.6304347826086956</v>
      </c>
      <c r="J699" s="10">
        <v>1.8399999999999999E-8</v>
      </c>
      <c r="K699" s="16">
        <v>2.6900000000000001E-6</v>
      </c>
      <c r="L699" s="26">
        <v>0.46</v>
      </c>
      <c r="M699" s="26">
        <v>0.75</v>
      </c>
      <c r="N699" s="21">
        <v>1051</v>
      </c>
      <c r="O699" s="21">
        <v>3115</v>
      </c>
      <c r="P699" s="21">
        <v>1003</v>
      </c>
      <c r="Q699" s="21">
        <v>6081</v>
      </c>
      <c r="R699" s="21">
        <v>413</v>
      </c>
      <c r="S699" s="21">
        <v>755</v>
      </c>
      <c r="T699" s="23">
        <v>0.98</v>
      </c>
      <c r="U699" s="23">
        <v>3.27</v>
      </c>
      <c r="V699" s="23">
        <v>0.91</v>
      </c>
      <c r="W699" s="23">
        <v>5.81</v>
      </c>
      <c r="X699" s="23">
        <v>0.46</v>
      </c>
      <c r="Y699" s="23">
        <v>0.75</v>
      </c>
    </row>
    <row r="700" spans="1:25" x14ac:dyDescent="0.2">
      <c r="A700" s="20" t="s">
        <v>1317</v>
      </c>
      <c r="B700" s="20" t="s">
        <v>1318</v>
      </c>
      <c r="C700" s="20" t="s">
        <v>161</v>
      </c>
      <c r="D700" s="21">
        <v>1041</v>
      </c>
      <c r="E700" s="21">
        <v>1.31</v>
      </c>
      <c r="F700" s="21">
        <v>10.82</v>
      </c>
      <c r="G700" s="21">
        <v>34.520000000000003</v>
      </c>
      <c r="H700" s="26">
        <v>2.4794153998779733</v>
      </c>
      <c r="I700" s="22">
        <v>1.6365517772811837</v>
      </c>
      <c r="J700" s="10">
        <v>4.2100000000000001E-9</v>
      </c>
      <c r="K700" s="16">
        <v>7.7899999999999997E-7</v>
      </c>
      <c r="L700" s="26">
        <v>869.62</v>
      </c>
      <c r="M700" s="26">
        <v>1486.66</v>
      </c>
      <c r="N700" s="21">
        <v>161721</v>
      </c>
      <c r="O700" s="21">
        <v>234679</v>
      </c>
      <c r="P700" s="21">
        <v>232247</v>
      </c>
      <c r="Q700" s="21">
        <v>568234</v>
      </c>
      <c r="R700" s="21">
        <v>128022</v>
      </c>
      <c r="S700" s="21">
        <v>358199</v>
      </c>
      <c r="T700" s="23">
        <v>908.41</v>
      </c>
      <c r="U700" s="23">
        <v>1486.66</v>
      </c>
      <c r="V700" s="23">
        <v>1271.8</v>
      </c>
      <c r="W700" s="23">
        <v>3280.91</v>
      </c>
      <c r="X700" s="23">
        <v>869.62</v>
      </c>
      <c r="Y700" s="23">
        <v>2144.56</v>
      </c>
    </row>
    <row r="701" spans="1:25" x14ac:dyDescent="0.2">
      <c r="A701" s="20" t="s">
        <v>1319</v>
      </c>
      <c r="B701" s="20" t="s">
        <v>1320</v>
      </c>
      <c r="C701" s="20" t="s">
        <v>161</v>
      </c>
      <c r="D701" s="21">
        <v>1993</v>
      </c>
      <c r="E701" s="21">
        <v>1.31</v>
      </c>
      <c r="F701" s="21">
        <v>4.7699999999999996</v>
      </c>
      <c r="G701" s="21">
        <v>35.04</v>
      </c>
      <c r="H701" s="26">
        <v>2.4794153998779733</v>
      </c>
      <c r="I701" s="22">
        <v>1.6382306477093205</v>
      </c>
      <c r="J701" s="10">
        <v>3.24E-9</v>
      </c>
      <c r="K701" s="16">
        <v>6.3399999999999999E-7</v>
      </c>
      <c r="L701" s="26">
        <v>6.33</v>
      </c>
      <c r="M701" s="26">
        <v>10.37</v>
      </c>
      <c r="N701" s="21">
        <v>2796</v>
      </c>
      <c r="O701" s="21">
        <v>4964</v>
      </c>
      <c r="P701" s="21">
        <v>3094</v>
      </c>
      <c r="Q701" s="21">
        <v>9351</v>
      </c>
      <c r="R701" s="21">
        <v>1784</v>
      </c>
      <c r="S701" s="21">
        <v>3316</v>
      </c>
      <c r="T701" s="23">
        <v>8.1999999999999993</v>
      </c>
      <c r="U701" s="23">
        <v>16.43</v>
      </c>
      <c r="V701" s="23">
        <v>8.85</v>
      </c>
      <c r="W701" s="23">
        <v>28.2</v>
      </c>
      <c r="X701" s="23">
        <v>6.33</v>
      </c>
      <c r="Y701" s="23">
        <v>10.37</v>
      </c>
    </row>
    <row r="702" spans="1:25" x14ac:dyDescent="0.2">
      <c r="A702" s="20" t="s">
        <v>1321</v>
      </c>
      <c r="B702" s="20" t="s">
        <v>1322</v>
      </c>
      <c r="C702" s="20" t="s">
        <v>161</v>
      </c>
      <c r="D702" s="21">
        <v>991</v>
      </c>
      <c r="E702" s="21">
        <v>1.04</v>
      </c>
      <c r="F702" s="21">
        <v>1.57</v>
      </c>
      <c r="G702" s="21">
        <v>10.97</v>
      </c>
      <c r="H702" s="26">
        <v>2.0562276533121331</v>
      </c>
      <c r="I702" s="22">
        <v>1.6431372549019609</v>
      </c>
      <c r="J702" s="10">
        <v>9.2699999999999998E-4</v>
      </c>
      <c r="K702" s="16">
        <v>1.2699999999999999E-2</v>
      </c>
      <c r="L702" s="26">
        <v>1.71</v>
      </c>
      <c r="M702" s="26">
        <v>3.19</v>
      </c>
      <c r="N702" s="21">
        <v>334</v>
      </c>
      <c r="O702" s="21">
        <v>571</v>
      </c>
      <c r="P702" s="21">
        <v>444</v>
      </c>
      <c r="Q702" s="21">
        <v>691</v>
      </c>
      <c r="R702" s="21">
        <v>240</v>
      </c>
      <c r="S702" s="21">
        <v>508</v>
      </c>
      <c r="T702" s="23">
        <v>1.97</v>
      </c>
      <c r="U702" s="23">
        <v>3.8</v>
      </c>
      <c r="V702" s="23">
        <v>2.5499999999999998</v>
      </c>
      <c r="W702" s="23">
        <v>4.1900000000000004</v>
      </c>
      <c r="X702" s="23">
        <v>1.71</v>
      </c>
      <c r="Y702" s="23">
        <v>3.19</v>
      </c>
    </row>
    <row r="703" spans="1:25" x14ac:dyDescent="0.2">
      <c r="A703" s="20" t="s">
        <v>1323</v>
      </c>
      <c r="B703" s="20" t="s">
        <v>1324</v>
      </c>
      <c r="C703" s="20" t="s">
        <v>161</v>
      </c>
      <c r="D703" s="21">
        <v>1655</v>
      </c>
      <c r="E703" s="21">
        <v>1.25</v>
      </c>
      <c r="F703" s="21">
        <v>5.33</v>
      </c>
      <c r="G703" s="21">
        <v>33.159999999999997</v>
      </c>
      <c r="H703" s="26">
        <v>2.3784142300054421</v>
      </c>
      <c r="I703" s="22">
        <v>1.6596604688763139</v>
      </c>
      <c r="J703" s="10">
        <v>8.4700000000000007E-9</v>
      </c>
      <c r="K703" s="16">
        <v>1.39E-6</v>
      </c>
      <c r="L703" s="26">
        <v>12.37</v>
      </c>
      <c r="M703" s="26">
        <v>20.53</v>
      </c>
      <c r="N703" s="21">
        <v>3501</v>
      </c>
      <c r="O703" s="21">
        <v>5152</v>
      </c>
      <c r="P703" s="21">
        <v>4446</v>
      </c>
      <c r="Q703" s="21">
        <v>13505</v>
      </c>
      <c r="R703" s="21">
        <v>3680</v>
      </c>
      <c r="S703" s="21">
        <v>7161</v>
      </c>
      <c r="T703" s="23">
        <v>12.37</v>
      </c>
      <c r="U703" s="23">
        <v>20.53</v>
      </c>
      <c r="V703" s="23">
        <v>15.31</v>
      </c>
      <c r="W703" s="23">
        <v>49.05</v>
      </c>
      <c r="X703" s="23">
        <v>15.72</v>
      </c>
      <c r="Y703" s="23">
        <v>26.97</v>
      </c>
    </row>
    <row r="704" spans="1:25" x14ac:dyDescent="0.2">
      <c r="A704" s="20" t="s">
        <v>1325</v>
      </c>
      <c r="B704" s="20" t="s">
        <v>1326</v>
      </c>
      <c r="C704" s="20" t="s">
        <v>161</v>
      </c>
      <c r="D704" s="21">
        <v>680</v>
      </c>
      <c r="E704" s="21">
        <v>1.43</v>
      </c>
      <c r="F704" s="21">
        <v>10.99</v>
      </c>
      <c r="G704" s="21">
        <v>36.85</v>
      </c>
      <c r="H704" s="26">
        <v>2.6944671537313805</v>
      </c>
      <c r="I704" s="22">
        <v>1.6652868210368963</v>
      </c>
      <c r="J704" s="10">
        <v>1.27E-9</v>
      </c>
      <c r="K704" s="16">
        <v>2.8299999999999998E-7</v>
      </c>
      <c r="L704" s="26">
        <v>1391.46</v>
      </c>
      <c r="M704" s="26">
        <v>2317.1799999999998</v>
      </c>
      <c r="N704" s="21">
        <v>161814</v>
      </c>
      <c r="O704" s="21">
        <v>238936</v>
      </c>
      <c r="P704" s="21">
        <v>235955</v>
      </c>
      <c r="Q704" s="21">
        <v>666876</v>
      </c>
      <c r="R704" s="21">
        <v>144812</v>
      </c>
      <c r="S704" s="21">
        <v>439389</v>
      </c>
      <c r="T704" s="23">
        <v>1391.46</v>
      </c>
      <c r="U704" s="23">
        <v>2317.1799999999998</v>
      </c>
      <c r="V704" s="23">
        <v>1978.06</v>
      </c>
      <c r="W704" s="23">
        <v>5894.6</v>
      </c>
      <c r="X704" s="23">
        <v>1505.88</v>
      </c>
      <c r="Y704" s="23">
        <v>4027.21</v>
      </c>
    </row>
    <row r="705" spans="1:25" x14ac:dyDescent="0.2">
      <c r="A705" s="20" t="s">
        <v>1327</v>
      </c>
      <c r="B705" s="20" t="s">
        <v>1328</v>
      </c>
      <c r="C705" s="20" t="s">
        <v>161</v>
      </c>
      <c r="D705" s="21">
        <v>296</v>
      </c>
      <c r="E705" s="21">
        <v>1.41</v>
      </c>
      <c r="F705" s="21">
        <v>9.17</v>
      </c>
      <c r="G705" s="21">
        <v>45.97</v>
      </c>
      <c r="H705" s="26">
        <v>2.6573716281930229</v>
      </c>
      <c r="I705" s="22">
        <v>1.6659306127648732</v>
      </c>
      <c r="J705" s="10">
        <v>1.2000000000000001E-11</v>
      </c>
      <c r="K705" s="16">
        <v>5.4400000000000002E-9</v>
      </c>
      <c r="L705" s="26">
        <v>706.47</v>
      </c>
      <c r="M705" s="26">
        <v>1176.93</v>
      </c>
      <c r="N705" s="21">
        <v>35762</v>
      </c>
      <c r="O705" s="21">
        <v>52827</v>
      </c>
      <c r="P705" s="21">
        <v>71458</v>
      </c>
      <c r="Q705" s="21">
        <v>193837</v>
      </c>
      <c r="R705" s="21">
        <v>44612</v>
      </c>
      <c r="S705" s="21">
        <v>134326</v>
      </c>
      <c r="T705" s="23">
        <v>706.47</v>
      </c>
      <c r="U705" s="23">
        <v>1176.93</v>
      </c>
      <c r="V705" s="23">
        <v>1376.19</v>
      </c>
      <c r="W705" s="23">
        <v>3936.07</v>
      </c>
      <c r="X705" s="23">
        <v>1065.75</v>
      </c>
      <c r="Y705" s="23">
        <v>2828.35</v>
      </c>
    </row>
    <row r="706" spans="1:25" x14ac:dyDescent="0.2">
      <c r="A706" s="20" t="s">
        <v>1448</v>
      </c>
      <c r="B706" s="20" t="s">
        <v>1449</v>
      </c>
      <c r="C706" s="20" t="s">
        <v>1450</v>
      </c>
      <c r="D706" s="21">
        <v>754</v>
      </c>
      <c r="E706" s="21">
        <v>1.92</v>
      </c>
      <c r="F706" s="21">
        <v>5.49</v>
      </c>
      <c r="G706" s="21">
        <v>45.81</v>
      </c>
      <c r="H706" s="26">
        <v>3.7842305869023831</v>
      </c>
      <c r="I706" s="22">
        <v>1.6666666666666667</v>
      </c>
      <c r="J706" s="10">
        <v>1.3E-11</v>
      </c>
      <c r="K706" s="16">
        <v>5.7800000000000003E-9</v>
      </c>
      <c r="L706" s="26">
        <v>19.77</v>
      </c>
      <c r="M706" s="26">
        <v>32.950000000000003</v>
      </c>
      <c r="N706" s="21">
        <v>2888</v>
      </c>
      <c r="O706" s="21">
        <v>10361</v>
      </c>
      <c r="P706" s="21">
        <v>3557</v>
      </c>
      <c r="Q706" s="21">
        <v>18004</v>
      </c>
      <c r="R706" s="21">
        <v>2108</v>
      </c>
      <c r="S706" s="21">
        <v>3986</v>
      </c>
      <c r="T706" s="23">
        <v>22.4</v>
      </c>
      <c r="U706" s="23">
        <v>90.62</v>
      </c>
      <c r="V706" s="23">
        <v>26.89</v>
      </c>
      <c r="W706" s="23">
        <v>143.52000000000001</v>
      </c>
      <c r="X706" s="23">
        <v>19.77</v>
      </c>
      <c r="Y706" s="23">
        <v>32.950000000000003</v>
      </c>
    </row>
    <row r="707" spans="1:25" x14ac:dyDescent="0.2">
      <c r="A707" s="20" t="s">
        <v>1329</v>
      </c>
      <c r="B707" s="20" t="s">
        <v>1330</v>
      </c>
      <c r="C707" s="20" t="s">
        <v>161</v>
      </c>
      <c r="D707" s="21">
        <v>2718</v>
      </c>
      <c r="E707" s="21">
        <v>1.06</v>
      </c>
      <c r="F707" s="21">
        <v>4.7300000000000004</v>
      </c>
      <c r="G707" s="21">
        <v>32.83</v>
      </c>
      <c r="H707" s="26">
        <v>2.0849315216822428</v>
      </c>
      <c r="I707" s="22">
        <v>1.6710280373831776</v>
      </c>
      <c r="J707" s="10">
        <v>1E-8</v>
      </c>
      <c r="K707" s="16">
        <v>1.61E-6</v>
      </c>
      <c r="L707" s="26">
        <v>5.35</v>
      </c>
      <c r="M707" s="26">
        <v>8.94</v>
      </c>
      <c r="N707" s="21">
        <v>4021</v>
      </c>
      <c r="O707" s="21">
        <v>6742</v>
      </c>
      <c r="P707" s="21">
        <v>2889</v>
      </c>
      <c r="Q707" s="21">
        <v>5364</v>
      </c>
      <c r="R707" s="21">
        <v>2058</v>
      </c>
      <c r="S707" s="21">
        <v>3897</v>
      </c>
      <c r="T707" s="23">
        <v>8.65</v>
      </c>
      <c r="U707" s="23">
        <v>16.36</v>
      </c>
      <c r="V707" s="23">
        <v>6.06</v>
      </c>
      <c r="W707" s="23">
        <v>11.86</v>
      </c>
      <c r="X707" s="23">
        <v>5.35</v>
      </c>
      <c r="Y707" s="23">
        <v>8.94</v>
      </c>
    </row>
    <row r="708" spans="1:25" x14ac:dyDescent="0.2">
      <c r="A708" s="20" t="s">
        <v>144</v>
      </c>
      <c r="B708" s="20" t="s">
        <v>145</v>
      </c>
      <c r="C708" s="20" t="s">
        <v>77</v>
      </c>
      <c r="D708" s="21">
        <v>1640</v>
      </c>
      <c r="E708" s="21">
        <v>1.46</v>
      </c>
      <c r="F708" s="21">
        <v>2.73</v>
      </c>
      <c r="G708" s="21">
        <v>18.59</v>
      </c>
      <c r="H708" s="26">
        <v>2.7510836362794873</v>
      </c>
      <c r="I708" s="22">
        <v>1.6984924623115578</v>
      </c>
      <c r="J708" s="10">
        <v>1.6200000000000001E-5</v>
      </c>
      <c r="K708" s="16">
        <v>6.7000000000000002E-4</v>
      </c>
      <c r="L708" s="26">
        <v>1.06</v>
      </c>
      <c r="M708" s="26">
        <v>3.38</v>
      </c>
      <c r="N708" s="21">
        <v>297</v>
      </c>
      <c r="O708" s="21">
        <v>1214</v>
      </c>
      <c r="P708" s="21">
        <v>1202</v>
      </c>
      <c r="Q708" s="21">
        <v>2097</v>
      </c>
      <c r="R708" s="21">
        <v>461</v>
      </c>
      <c r="S708" s="21">
        <v>890</v>
      </c>
      <c r="T708" s="23">
        <v>1.06</v>
      </c>
      <c r="U708" s="23">
        <v>4.88</v>
      </c>
      <c r="V708" s="23">
        <v>4.18</v>
      </c>
      <c r="W708" s="23">
        <v>7.69</v>
      </c>
      <c r="X708" s="23">
        <v>1.99</v>
      </c>
      <c r="Y708" s="23">
        <v>3.38</v>
      </c>
    </row>
    <row r="709" spans="1:25" x14ac:dyDescent="0.2">
      <c r="A709" s="20" t="s">
        <v>1395</v>
      </c>
      <c r="B709" s="20" t="s">
        <v>1396</v>
      </c>
      <c r="C709" s="20" t="s">
        <v>1350</v>
      </c>
      <c r="D709" s="21">
        <v>1542</v>
      </c>
      <c r="E709" s="21">
        <v>1.04</v>
      </c>
      <c r="F709" s="21">
        <v>9.17</v>
      </c>
      <c r="G709" s="21">
        <v>33.29</v>
      </c>
      <c r="H709" s="26">
        <v>2.0562276533121331</v>
      </c>
      <c r="I709" s="22">
        <v>1.7126874553677698</v>
      </c>
      <c r="J709" s="10">
        <v>7.9200000000000008E-9</v>
      </c>
      <c r="K709" s="16">
        <v>1.3599999999999999E-6</v>
      </c>
      <c r="L709" s="26">
        <v>42.01</v>
      </c>
      <c r="M709" s="26">
        <v>71.95</v>
      </c>
      <c r="N709" s="21">
        <v>11079</v>
      </c>
      <c r="O709" s="21">
        <v>16825</v>
      </c>
      <c r="P709" s="21">
        <v>101544</v>
      </c>
      <c r="Q709" s="21">
        <v>170944</v>
      </c>
      <c r="R709" s="21">
        <v>73768</v>
      </c>
      <c r="S709" s="21">
        <v>163630</v>
      </c>
      <c r="T709" s="23">
        <v>42.01</v>
      </c>
      <c r="U709" s="23">
        <v>71.95</v>
      </c>
      <c r="V709" s="23">
        <v>375.39</v>
      </c>
      <c r="W709" s="23">
        <v>666.33</v>
      </c>
      <c r="X709" s="23">
        <v>338.28</v>
      </c>
      <c r="Y709" s="23">
        <v>661.37</v>
      </c>
    </row>
    <row r="710" spans="1:25" x14ac:dyDescent="0.2">
      <c r="A710" s="20" t="s">
        <v>1397</v>
      </c>
      <c r="B710" s="20" t="s">
        <v>1398</v>
      </c>
      <c r="C710" s="20" t="s">
        <v>1350</v>
      </c>
      <c r="D710" s="21">
        <v>617</v>
      </c>
      <c r="E710" s="21">
        <v>1.01</v>
      </c>
      <c r="F710" s="21">
        <v>-1.29</v>
      </c>
      <c r="G710" s="21">
        <v>8.07</v>
      </c>
      <c r="H710" s="26">
        <v>2.0139111001134378</v>
      </c>
      <c r="I710" s="22">
        <v>1.7142857142857142</v>
      </c>
      <c r="J710" s="10">
        <v>4.4999999999999997E-3</v>
      </c>
      <c r="K710" s="16">
        <v>3.6999999999999998E-2</v>
      </c>
      <c r="L710" s="26">
        <v>0.31</v>
      </c>
      <c r="M710" s="26">
        <v>0.56000000000000005</v>
      </c>
      <c r="N710" s="21">
        <v>44</v>
      </c>
      <c r="O710" s="21">
        <v>67</v>
      </c>
      <c r="P710" s="21">
        <v>67</v>
      </c>
      <c r="Q710" s="21">
        <v>115</v>
      </c>
      <c r="R710" s="21">
        <v>27</v>
      </c>
      <c r="S710" s="21">
        <v>55</v>
      </c>
      <c r="T710" s="23">
        <v>0.42</v>
      </c>
      <c r="U710" s="23">
        <v>0.72</v>
      </c>
      <c r="V710" s="23">
        <v>0.62</v>
      </c>
      <c r="W710" s="23">
        <v>1.1200000000000001</v>
      </c>
      <c r="X710" s="23">
        <v>0.31</v>
      </c>
      <c r="Y710" s="23">
        <v>0.56000000000000005</v>
      </c>
    </row>
    <row r="711" spans="1:25" x14ac:dyDescent="0.2">
      <c r="A711" s="20" t="s">
        <v>1331</v>
      </c>
      <c r="B711" s="20" t="s">
        <v>1332</v>
      </c>
      <c r="C711" s="20" t="s">
        <v>161</v>
      </c>
      <c r="D711" s="21">
        <v>2312</v>
      </c>
      <c r="E711" s="21">
        <v>1.66</v>
      </c>
      <c r="F711" s="21">
        <v>2.27</v>
      </c>
      <c r="G711" s="21">
        <v>24.31</v>
      </c>
      <c r="H711" s="26">
        <v>3.1601652474535085</v>
      </c>
      <c r="I711" s="22">
        <v>1.7346938775510203</v>
      </c>
      <c r="J711" s="10">
        <v>8.1800000000000005E-7</v>
      </c>
      <c r="K711" s="16">
        <v>6.1500000000000004E-5</v>
      </c>
      <c r="L711" s="26">
        <v>0.49</v>
      </c>
      <c r="M711" s="26">
        <v>0.85</v>
      </c>
      <c r="N711" s="21">
        <v>338</v>
      </c>
      <c r="O711" s="21">
        <v>1270</v>
      </c>
      <c r="P711" s="21">
        <v>627</v>
      </c>
      <c r="Q711" s="21">
        <v>1709</v>
      </c>
      <c r="R711" s="21">
        <v>160</v>
      </c>
      <c r="S711" s="21">
        <v>314</v>
      </c>
      <c r="T711" s="23">
        <v>0.85</v>
      </c>
      <c r="U711" s="23">
        <v>3.62</v>
      </c>
      <c r="V711" s="23">
        <v>1.55</v>
      </c>
      <c r="W711" s="23">
        <v>4.4400000000000004</v>
      </c>
      <c r="X711" s="23">
        <v>0.49</v>
      </c>
      <c r="Y711" s="23">
        <v>0.85</v>
      </c>
    </row>
    <row r="712" spans="1:25" x14ac:dyDescent="0.2">
      <c r="A712" s="20" t="s">
        <v>1333</v>
      </c>
      <c r="B712" s="20" t="s">
        <v>1334</v>
      </c>
      <c r="C712" s="20" t="s">
        <v>161</v>
      </c>
      <c r="D712" s="21">
        <v>1541</v>
      </c>
      <c r="E712" s="21">
        <v>1.08</v>
      </c>
      <c r="F712" s="21">
        <v>13.4</v>
      </c>
      <c r="G712" s="21">
        <v>19.37</v>
      </c>
      <c r="H712" s="26">
        <v>2.114036081122761</v>
      </c>
      <c r="I712" s="22">
        <v>1.7393088103648731</v>
      </c>
      <c r="J712" s="10">
        <v>1.08E-5</v>
      </c>
      <c r="K712" s="16">
        <v>4.8299999999999998E-4</v>
      </c>
      <c r="L712" s="26">
        <v>3799.37</v>
      </c>
      <c r="M712" s="26">
        <v>6660.72</v>
      </c>
      <c r="N712" s="21">
        <v>1001267</v>
      </c>
      <c r="O712" s="21">
        <v>1556453</v>
      </c>
      <c r="P712" s="21">
        <v>1455515</v>
      </c>
      <c r="Q712" s="21">
        <v>2401008</v>
      </c>
      <c r="R712" s="21">
        <v>1108825</v>
      </c>
      <c r="S712" s="21">
        <v>2640959</v>
      </c>
      <c r="T712" s="23">
        <v>3799.37</v>
      </c>
      <c r="U712" s="23">
        <v>6660.72</v>
      </c>
      <c r="V712" s="23">
        <v>5384.34</v>
      </c>
      <c r="W712" s="23">
        <v>9365.0300000000007</v>
      </c>
      <c r="X712" s="23">
        <v>5088.08</v>
      </c>
      <c r="Y712" s="23">
        <v>10681.28</v>
      </c>
    </row>
    <row r="713" spans="1:25" x14ac:dyDescent="0.2">
      <c r="A713" s="20" t="s">
        <v>1335</v>
      </c>
      <c r="B713" s="20" t="s">
        <v>1336</v>
      </c>
      <c r="C713" s="20" t="s">
        <v>161</v>
      </c>
      <c r="D713" s="21">
        <v>1377</v>
      </c>
      <c r="E713" s="21">
        <v>1.37</v>
      </c>
      <c r="F713" s="21">
        <v>12.48</v>
      </c>
      <c r="G713" s="21">
        <v>31.74</v>
      </c>
      <c r="H713" s="26">
        <v>2.5847056612749846</v>
      </c>
      <c r="I713" s="22">
        <v>1.7565809243343951</v>
      </c>
      <c r="J713" s="10">
        <v>1.77E-8</v>
      </c>
      <c r="K713" s="16">
        <v>2.5900000000000002E-6</v>
      </c>
      <c r="L713" s="26">
        <v>1331.12</v>
      </c>
      <c r="M713" s="26">
        <v>2338.2199999999998</v>
      </c>
      <c r="N713" s="21">
        <v>313464</v>
      </c>
      <c r="O713" s="21">
        <v>488238</v>
      </c>
      <c r="P713" s="21">
        <v>741878</v>
      </c>
      <c r="Q713" s="21">
        <v>1837303</v>
      </c>
      <c r="R713" s="21">
        <v>493367</v>
      </c>
      <c r="S713" s="21">
        <v>1437184</v>
      </c>
      <c r="T713" s="23">
        <v>1331.12</v>
      </c>
      <c r="U713" s="23">
        <v>2338.2199999999998</v>
      </c>
      <c r="V713" s="23">
        <v>3071.26</v>
      </c>
      <c r="W713" s="23">
        <v>8019.83</v>
      </c>
      <c r="X713" s="23">
        <v>2533.5500000000002</v>
      </c>
      <c r="Y713" s="23">
        <v>6504.93</v>
      </c>
    </row>
    <row r="714" spans="1:25" x14ac:dyDescent="0.2">
      <c r="A714" s="20" t="s">
        <v>1399</v>
      </c>
      <c r="B714" s="20" t="s">
        <v>1400</v>
      </c>
      <c r="C714" s="20" t="s">
        <v>1350</v>
      </c>
      <c r="D714" s="21">
        <v>541</v>
      </c>
      <c r="E714" s="21">
        <v>1.54</v>
      </c>
      <c r="F714" s="21">
        <v>-1.04</v>
      </c>
      <c r="G714" s="21">
        <v>16.34</v>
      </c>
      <c r="H714" s="26">
        <v>2.9079450346406213</v>
      </c>
      <c r="I714" s="22">
        <v>1.7894736842105265</v>
      </c>
      <c r="J714" s="10">
        <v>5.2899999999999998E-5</v>
      </c>
      <c r="K714" s="16">
        <v>1.6199999999999999E-3</v>
      </c>
      <c r="L714" s="26">
        <v>0.41</v>
      </c>
      <c r="M714" s="26">
        <v>0.99</v>
      </c>
      <c r="N714" s="21">
        <v>53</v>
      </c>
      <c r="O714" s="21">
        <v>84</v>
      </c>
      <c r="P714" s="21">
        <v>41</v>
      </c>
      <c r="Q714" s="21">
        <v>150</v>
      </c>
      <c r="R714" s="21">
        <v>31</v>
      </c>
      <c r="S714" s="21">
        <v>86</v>
      </c>
      <c r="T714" s="23">
        <v>0.56999999999999995</v>
      </c>
      <c r="U714" s="23">
        <v>1.02</v>
      </c>
      <c r="V714" s="23">
        <v>0.43</v>
      </c>
      <c r="W714" s="23">
        <v>1.67</v>
      </c>
      <c r="X714" s="23">
        <v>0.41</v>
      </c>
      <c r="Y714" s="23">
        <v>0.99</v>
      </c>
    </row>
    <row r="715" spans="1:25" x14ac:dyDescent="0.2">
      <c r="A715" s="20" t="s">
        <v>1401</v>
      </c>
      <c r="B715" s="20" t="s">
        <v>1402</v>
      </c>
      <c r="C715" s="20" t="s">
        <v>1350</v>
      </c>
      <c r="D715" s="21">
        <v>371</v>
      </c>
      <c r="E715" s="21">
        <v>1.57</v>
      </c>
      <c r="F715" s="21">
        <v>2.0499999999999998</v>
      </c>
      <c r="G715" s="21">
        <v>23.84</v>
      </c>
      <c r="H715" s="26">
        <v>2.9690471412580983</v>
      </c>
      <c r="I715" s="22">
        <v>1.8004484304932735</v>
      </c>
      <c r="J715" s="10">
        <v>1.0499999999999999E-6</v>
      </c>
      <c r="K715" s="16">
        <v>7.2700000000000005E-5</v>
      </c>
      <c r="L715" s="26">
        <v>4.21</v>
      </c>
      <c r="M715" s="26">
        <v>8.0299999999999994</v>
      </c>
      <c r="N715" s="21">
        <v>283</v>
      </c>
      <c r="O715" s="21">
        <v>452</v>
      </c>
      <c r="P715" s="21">
        <v>500</v>
      </c>
      <c r="Q715" s="21">
        <v>1659</v>
      </c>
      <c r="R715" s="21">
        <v>221</v>
      </c>
      <c r="S715" s="21">
        <v>706</v>
      </c>
      <c r="T715" s="23">
        <v>4.46</v>
      </c>
      <c r="U715" s="23">
        <v>8.0299999999999994</v>
      </c>
      <c r="V715" s="23">
        <v>7.68</v>
      </c>
      <c r="W715" s="23">
        <v>26.88</v>
      </c>
      <c r="X715" s="23">
        <v>4.21</v>
      </c>
      <c r="Y715" s="23">
        <v>11.86</v>
      </c>
    </row>
    <row r="716" spans="1:25" x14ac:dyDescent="0.2">
      <c r="A716" s="20" t="s">
        <v>1337</v>
      </c>
      <c r="B716" s="20" t="s">
        <v>1338</v>
      </c>
      <c r="C716" s="20" t="s">
        <v>161</v>
      </c>
      <c r="D716" s="21">
        <v>955</v>
      </c>
      <c r="E716" s="21">
        <v>1.57</v>
      </c>
      <c r="F716" s="21">
        <v>10.76</v>
      </c>
      <c r="G716" s="21">
        <v>45.11</v>
      </c>
      <c r="H716" s="26">
        <v>2.9690471412580983</v>
      </c>
      <c r="I716" s="22">
        <v>1.8392023404382349</v>
      </c>
      <c r="J716" s="10">
        <v>1.8599999999999999E-11</v>
      </c>
      <c r="K716" s="16">
        <v>7.6000000000000002E-9</v>
      </c>
      <c r="L716" s="26">
        <v>687.15</v>
      </c>
      <c r="M716" s="26">
        <v>1540.24</v>
      </c>
      <c r="N716" s="21">
        <v>136772</v>
      </c>
      <c r="O716" s="21">
        <v>223051</v>
      </c>
      <c r="P716" s="21">
        <v>203916</v>
      </c>
      <c r="Q716" s="21">
        <v>638480</v>
      </c>
      <c r="R716" s="21">
        <v>92803</v>
      </c>
      <c r="S716" s="21">
        <v>305446</v>
      </c>
      <c r="T716" s="23">
        <v>837.45</v>
      </c>
      <c r="U716" s="23">
        <v>1540.24</v>
      </c>
      <c r="V716" s="23">
        <v>1217.21</v>
      </c>
      <c r="W716" s="23">
        <v>4018.48</v>
      </c>
      <c r="X716" s="23">
        <v>687.15</v>
      </c>
      <c r="Y716" s="23">
        <v>1993.4</v>
      </c>
    </row>
    <row r="717" spans="1:25" x14ac:dyDescent="0.2">
      <c r="A717" s="20" t="s">
        <v>146</v>
      </c>
      <c r="B717" s="20" t="s">
        <v>147</v>
      </c>
      <c r="C717" s="20" t="s">
        <v>77</v>
      </c>
      <c r="D717" s="21">
        <v>233</v>
      </c>
      <c r="E717" s="21">
        <v>1.7</v>
      </c>
      <c r="F717" s="21">
        <v>-2.14</v>
      </c>
      <c r="G717" s="21">
        <v>12.5</v>
      </c>
      <c r="H717" s="26">
        <v>3.2490095854249419</v>
      </c>
      <c r="I717" s="22">
        <v>1.846153846153846</v>
      </c>
      <c r="J717" s="10">
        <v>4.0700000000000003E-4</v>
      </c>
      <c r="K717" s="16">
        <v>7.1799999999999998E-3</v>
      </c>
      <c r="L717" s="26">
        <v>0.34</v>
      </c>
      <c r="M717" s="26">
        <v>0.72</v>
      </c>
      <c r="N717" s="21">
        <v>22</v>
      </c>
      <c r="O717" s="21">
        <v>37</v>
      </c>
      <c r="P717" s="21">
        <v>14</v>
      </c>
      <c r="Q717" s="21">
        <v>88</v>
      </c>
      <c r="R717" s="21">
        <v>13</v>
      </c>
      <c r="S717" s="21">
        <v>27</v>
      </c>
      <c r="T717" s="23">
        <v>0.55000000000000004</v>
      </c>
      <c r="U717" s="23">
        <v>1.05</v>
      </c>
      <c r="V717" s="23">
        <v>0.34</v>
      </c>
      <c r="W717" s="23">
        <v>2.27</v>
      </c>
      <c r="X717" s="23">
        <v>0.39</v>
      </c>
      <c r="Y717" s="23">
        <v>0.72</v>
      </c>
    </row>
    <row r="718" spans="1:25" x14ac:dyDescent="0.2">
      <c r="A718" s="20" t="s">
        <v>1339</v>
      </c>
      <c r="B718" s="20" t="s">
        <v>1340</v>
      </c>
      <c r="C718" s="20" t="s">
        <v>161</v>
      </c>
      <c r="D718" s="21">
        <v>1140</v>
      </c>
      <c r="E718" s="21">
        <v>1.1399999999999999</v>
      </c>
      <c r="F718" s="21">
        <v>12.12</v>
      </c>
      <c r="G718" s="21">
        <v>25.64</v>
      </c>
      <c r="H718" s="26">
        <v>2.2038102317532213</v>
      </c>
      <c r="I718" s="22">
        <v>1.8679269524793991</v>
      </c>
      <c r="J718" s="10">
        <v>4.1100000000000001E-7</v>
      </c>
      <c r="K718" s="16">
        <v>3.54E-5</v>
      </c>
      <c r="L718" s="26">
        <v>1712.31</v>
      </c>
      <c r="M718" s="26">
        <v>3198.47</v>
      </c>
      <c r="N718" s="21">
        <v>333828</v>
      </c>
      <c r="O718" s="21">
        <v>552916</v>
      </c>
      <c r="P718" s="21">
        <v>572821</v>
      </c>
      <c r="Q718" s="21">
        <v>1120419</v>
      </c>
      <c r="R718" s="21">
        <v>498550</v>
      </c>
      <c r="S718" s="21">
        <v>1079176</v>
      </c>
      <c r="T718" s="23">
        <v>1712.31</v>
      </c>
      <c r="U718" s="23">
        <v>3198.47</v>
      </c>
      <c r="V718" s="23">
        <v>2864.39</v>
      </c>
      <c r="W718" s="23">
        <v>5907.37</v>
      </c>
      <c r="X718" s="23">
        <v>3092.41</v>
      </c>
      <c r="Y718" s="23">
        <v>5899.99</v>
      </c>
    </row>
    <row r="719" spans="1:25" x14ac:dyDescent="0.2">
      <c r="A719" s="20" t="s">
        <v>1341</v>
      </c>
      <c r="B719" s="20" t="s">
        <v>1342</v>
      </c>
      <c r="C719" s="20" t="s">
        <v>161</v>
      </c>
      <c r="D719" s="21">
        <v>1444</v>
      </c>
      <c r="E719" s="21">
        <v>1.4</v>
      </c>
      <c r="F719" s="21">
        <v>-0.37</v>
      </c>
      <c r="G719" s="21">
        <v>14.66</v>
      </c>
      <c r="H719" s="26">
        <v>2.6390158215457884</v>
      </c>
      <c r="I719" s="22">
        <v>1.8965517241379313</v>
      </c>
      <c r="J719" s="10">
        <v>1.2899999999999999E-4</v>
      </c>
      <c r="K719" s="16">
        <v>3.0699999999999998E-3</v>
      </c>
      <c r="L719" s="26">
        <v>0.17</v>
      </c>
      <c r="M719" s="26">
        <v>0.55000000000000004</v>
      </c>
      <c r="N719" s="21">
        <v>43</v>
      </c>
      <c r="O719" s="21">
        <v>131</v>
      </c>
      <c r="P719" s="21">
        <v>122</v>
      </c>
      <c r="Q719" s="21">
        <v>229</v>
      </c>
      <c r="R719" s="21">
        <v>59</v>
      </c>
      <c r="S719" s="21">
        <v>127</v>
      </c>
      <c r="T719" s="23">
        <v>0.17</v>
      </c>
      <c r="U719" s="23">
        <v>0.6</v>
      </c>
      <c r="V719" s="23">
        <v>0.48</v>
      </c>
      <c r="W719" s="23">
        <v>0.95</v>
      </c>
      <c r="X719" s="23">
        <v>0.28999999999999998</v>
      </c>
      <c r="Y719" s="23">
        <v>0.55000000000000004</v>
      </c>
    </row>
    <row r="720" spans="1:25" x14ac:dyDescent="0.2">
      <c r="A720" s="20" t="s">
        <v>1343</v>
      </c>
      <c r="B720" s="20" t="s">
        <v>1344</v>
      </c>
      <c r="C720" s="20" t="s">
        <v>161</v>
      </c>
      <c r="D720" s="21">
        <v>2641</v>
      </c>
      <c r="E720" s="21">
        <v>1.38</v>
      </c>
      <c r="F720" s="21">
        <v>8.36</v>
      </c>
      <c r="G720" s="21">
        <v>59.58</v>
      </c>
      <c r="H720" s="26">
        <v>2.6026837108838667</v>
      </c>
      <c r="I720" s="22">
        <v>1.9238334379577318</v>
      </c>
      <c r="J720" s="10">
        <v>1.1799999999999999E-14</v>
      </c>
      <c r="K720" s="16">
        <v>1.1700000000000001E-11</v>
      </c>
      <c r="L720" s="26">
        <v>55.78</v>
      </c>
      <c r="M720" s="26">
        <v>146.66</v>
      </c>
      <c r="N720" s="21">
        <v>25191</v>
      </c>
      <c r="O720" s="21">
        <v>58736</v>
      </c>
      <c r="P720" s="21">
        <v>44282</v>
      </c>
      <c r="Q720" s="21">
        <v>80796</v>
      </c>
      <c r="R720" s="21">
        <v>26406</v>
      </c>
      <c r="S720" s="21">
        <v>71734</v>
      </c>
      <c r="T720" s="23">
        <v>55.78</v>
      </c>
      <c r="U720" s="23">
        <v>146.66</v>
      </c>
      <c r="V720" s="23">
        <v>95.58</v>
      </c>
      <c r="W720" s="23">
        <v>183.88</v>
      </c>
      <c r="X720" s="23">
        <v>70.7</v>
      </c>
      <c r="Y720" s="23">
        <v>169.29</v>
      </c>
    </row>
    <row r="721" spans="1:25" x14ac:dyDescent="0.2">
      <c r="A721" s="20" t="s">
        <v>1454</v>
      </c>
      <c r="B721" s="20" t="s">
        <v>1455</v>
      </c>
      <c r="C721" s="20" t="s">
        <v>1453</v>
      </c>
      <c r="D721" s="21">
        <v>50</v>
      </c>
      <c r="E721" s="21">
        <v>2.4700000000000002</v>
      </c>
      <c r="F721" s="21">
        <v>-2.13</v>
      </c>
      <c r="G721" s="21">
        <v>26.66</v>
      </c>
      <c r="H721" s="26">
        <v>5.5404378724436993</v>
      </c>
      <c r="I721" s="22">
        <v>2.2816901408450705</v>
      </c>
      <c r="J721" s="10">
        <v>2.4299999999999999E-7</v>
      </c>
      <c r="K721" s="16">
        <v>2.3300000000000001E-5</v>
      </c>
      <c r="L721" s="26">
        <v>0.71</v>
      </c>
      <c r="M721" s="26">
        <v>1.62</v>
      </c>
      <c r="N721" s="21">
        <v>8</v>
      </c>
      <c r="O721" s="21">
        <v>62</v>
      </c>
      <c r="P721" s="21">
        <v>21</v>
      </c>
      <c r="Q721" s="21">
        <v>91</v>
      </c>
      <c r="R721" s="21">
        <v>5</v>
      </c>
      <c r="S721" s="21">
        <v>13</v>
      </c>
      <c r="T721" s="23">
        <v>0.94</v>
      </c>
      <c r="U721" s="23">
        <v>8.18</v>
      </c>
      <c r="V721" s="23">
        <v>2.39</v>
      </c>
      <c r="W721" s="23">
        <v>10.94</v>
      </c>
      <c r="X721" s="23">
        <v>0.71</v>
      </c>
      <c r="Y721" s="23">
        <v>1.62</v>
      </c>
    </row>
    <row r="722" spans="1:25" x14ac:dyDescent="0.2">
      <c r="A722" s="29" t="s">
        <v>157</v>
      </c>
      <c r="B722" s="29" t="s">
        <v>158</v>
      </c>
      <c r="C722" s="29" t="s">
        <v>150</v>
      </c>
      <c r="D722" s="30">
        <v>1289</v>
      </c>
      <c r="E722" s="30">
        <v>1.59</v>
      </c>
      <c r="F722" s="30">
        <v>1.8</v>
      </c>
      <c r="G722" s="30">
        <v>25.49</v>
      </c>
      <c r="H722" s="31">
        <v>3.0104934948221347</v>
      </c>
      <c r="I722" s="32">
        <v>2.3819095477386938</v>
      </c>
      <c r="J722" s="12">
        <v>4.4400000000000001E-7</v>
      </c>
      <c r="K722" s="19">
        <v>3.7299999999999999E-5</v>
      </c>
      <c r="L722" s="31">
        <v>1</v>
      </c>
      <c r="M722" s="31">
        <v>3.23</v>
      </c>
      <c r="N722" s="30">
        <v>220</v>
      </c>
      <c r="O722" s="30">
        <v>631</v>
      </c>
      <c r="P722" s="30">
        <v>451</v>
      </c>
      <c r="Q722" s="30">
        <v>1016</v>
      </c>
      <c r="R722" s="30">
        <v>240</v>
      </c>
      <c r="S722" s="30">
        <v>667</v>
      </c>
      <c r="T722" s="33">
        <v>1</v>
      </c>
      <c r="U722" s="33">
        <v>3.23</v>
      </c>
      <c r="V722" s="33">
        <v>1.99</v>
      </c>
      <c r="W722" s="33">
        <v>4.74</v>
      </c>
      <c r="X722" s="33">
        <v>1.32</v>
      </c>
      <c r="Y722" s="33">
        <v>3.23</v>
      </c>
    </row>
    <row r="723" spans="1:25" ht="17" x14ac:dyDescent="0.2">
      <c r="A723" s="34" t="s">
        <v>1879</v>
      </c>
    </row>
  </sheetData>
  <sortState ref="A5:Z722">
    <sortCondition ref="I5:I7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6"/>
  <sheetViews>
    <sheetView tabSelected="1" workbookViewId="0">
      <selection activeCell="E26" sqref="E26"/>
    </sheetView>
  </sheetViews>
  <sheetFormatPr baseColWidth="10" defaultColWidth="12.5" defaultRowHeight="15" x14ac:dyDescent="0.2"/>
  <cols>
    <col min="1" max="1" width="26.83203125" style="20" customWidth="1"/>
    <col min="2" max="2" width="18.5" style="20" bestFit="1" customWidth="1"/>
    <col min="3" max="3" width="15.5" style="20" bestFit="1" customWidth="1"/>
    <col min="4" max="7" width="12.5" style="21"/>
    <col min="8" max="8" width="12.5" style="11"/>
    <col min="9" max="9" width="12.5" style="2"/>
    <col min="10" max="10" width="12.5" style="21"/>
    <col min="11" max="11" width="12.5" style="3"/>
    <col min="12" max="13" width="12.5" style="21"/>
    <col min="14" max="14" width="13.1640625" style="21" bestFit="1" customWidth="1"/>
    <col min="15" max="16" width="17.83203125" style="21" bestFit="1" customWidth="1"/>
    <col min="17" max="17" width="16.83203125" style="21" bestFit="1" customWidth="1"/>
    <col min="18" max="18" width="14.5" style="21" bestFit="1" customWidth="1"/>
    <col min="19" max="20" width="17.6640625" style="21" bestFit="1" customWidth="1"/>
    <col min="21" max="21" width="13.1640625" style="23" bestFit="1" customWidth="1"/>
    <col min="22" max="23" width="16.5" style="23" bestFit="1" customWidth="1"/>
    <col min="24" max="24" width="13.1640625" style="23" bestFit="1" customWidth="1"/>
    <col min="25" max="25" width="12.6640625" style="23" bestFit="1" customWidth="1"/>
    <col min="26" max="27" width="13.83203125" style="23" bestFit="1" customWidth="1"/>
    <col min="28" max="16384" width="12.5" style="20"/>
  </cols>
  <sheetData>
    <row r="1" spans="1:27" x14ac:dyDescent="0.2">
      <c r="A1" s="1" t="s">
        <v>1897</v>
      </c>
    </row>
    <row r="3" spans="1:27" s="1" customFormat="1" x14ac:dyDescent="0.2">
      <c r="A3" s="5" t="s">
        <v>1892</v>
      </c>
      <c r="B3" s="5" t="s">
        <v>1459</v>
      </c>
      <c r="C3" s="5" t="s">
        <v>1461</v>
      </c>
      <c r="D3" s="6" t="s">
        <v>1461</v>
      </c>
      <c r="E3" s="7" t="s">
        <v>1462</v>
      </c>
      <c r="F3" s="7" t="s">
        <v>1462</v>
      </c>
      <c r="G3" s="7" t="s">
        <v>1462</v>
      </c>
      <c r="H3" s="7" t="s">
        <v>1462</v>
      </c>
      <c r="I3" s="7" t="s">
        <v>1462</v>
      </c>
      <c r="J3" s="7" t="s">
        <v>1462</v>
      </c>
      <c r="K3" s="7" t="s">
        <v>1462</v>
      </c>
      <c r="L3" s="7" t="s">
        <v>1608</v>
      </c>
      <c r="M3" s="7" t="s">
        <v>1883</v>
      </c>
      <c r="N3" s="7" t="s">
        <v>1466</v>
      </c>
      <c r="O3" s="7" t="s">
        <v>1466</v>
      </c>
      <c r="P3" s="7" t="s">
        <v>1466</v>
      </c>
      <c r="Q3" s="7" t="s">
        <v>1466</v>
      </c>
      <c r="R3" s="7" t="s">
        <v>1466</v>
      </c>
      <c r="S3" s="7" t="s">
        <v>1466</v>
      </c>
      <c r="T3" s="7" t="s">
        <v>1466</v>
      </c>
      <c r="U3" s="7" t="s">
        <v>1889</v>
      </c>
      <c r="V3" s="7" t="s">
        <v>1889</v>
      </c>
      <c r="W3" s="7" t="s">
        <v>1889</v>
      </c>
      <c r="X3" s="7" t="s">
        <v>1889</v>
      </c>
      <c r="Y3" s="7" t="s">
        <v>1889</v>
      </c>
      <c r="Z3" s="7" t="s">
        <v>1889</v>
      </c>
      <c r="AA3" s="7" t="s">
        <v>1889</v>
      </c>
    </row>
    <row r="4" spans="1:27" s="1" customFormat="1" ht="18" thickBot="1" x14ac:dyDescent="0.25">
      <c r="A4" s="8" t="s">
        <v>1458</v>
      </c>
      <c r="B4" s="8" t="s">
        <v>1460</v>
      </c>
      <c r="C4" s="8" t="s">
        <v>0</v>
      </c>
      <c r="D4" s="9" t="s">
        <v>7</v>
      </c>
      <c r="E4" s="9" t="s">
        <v>1</v>
      </c>
      <c r="F4" s="9" t="s">
        <v>2</v>
      </c>
      <c r="G4" s="9" t="s">
        <v>3</v>
      </c>
      <c r="H4" s="9" t="s">
        <v>4</v>
      </c>
      <c r="I4" s="9" t="s">
        <v>5</v>
      </c>
      <c r="J4" s="9" t="s">
        <v>6</v>
      </c>
      <c r="K4" s="9" t="s">
        <v>1893</v>
      </c>
      <c r="L4" s="9" t="s">
        <v>1880</v>
      </c>
      <c r="M4" s="9" t="s">
        <v>1880</v>
      </c>
      <c r="N4" s="9" t="s">
        <v>1881</v>
      </c>
      <c r="O4" s="9" t="s">
        <v>1882</v>
      </c>
      <c r="P4" s="9" t="s">
        <v>1884</v>
      </c>
      <c r="Q4" s="9" t="s">
        <v>1885</v>
      </c>
      <c r="R4" s="9" t="s">
        <v>1886</v>
      </c>
      <c r="S4" s="9" t="s">
        <v>1887</v>
      </c>
      <c r="T4" s="9" t="s">
        <v>1888</v>
      </c>
      <c r="U4" s="9" t="s">
        <v>1881</v>
      </c>
      <c r="V4" s="9" t="s">
        <v>1882</v>
      </c>
      <c r="W4" s="9" t="s">
        <v>1884</v>
      </c>
      <c r="X4" s="9" t="s">
        <v>1885</v>
      </c>
      <c r="Y4" s="9" t="s">
        <v>1886</v>
      </c>
      <c r="Z4" s="9" t="s">
        <v>1887</v>
      </c>
      <c r="AA4" s="9" t="s">
        <v>1888</v>
      </c>
    </row>
    <row r="5" spans="1:27" x14ac:dyDescent="0.2">
      <c r="A5" s="20" t="s">
        <v>1544</v>
      </c>
      <c r="B5" s="20" t="s">
        <v>1544</v>
      </c>
      <c r="C5" s="20" t="s">
        <v>1498</v>
      </c>
      <c r="D5" s="21">
        <v>17</v>
      </c>
      <c r="E5" s="21">
        <v>-3.71</v>
      </c>
      <c r="F5" s="21">
        <v>5.58</v>
      </c>
      <c r="G5" s="21">
        <v>11.96</v>
      </c>
      <c r="H5" s="11">
        <v>5.4299999999999997E-4</v>
      </c>
      <c r="I5" s="2">
        <v>3.8899999999999997E-2</v>
      </c>
      <c r="J5" s="26">
        <v>-13.086432936924494</v>
      </c>
      <c r="K5" s="22">
        <v>-33576.6</v>
      </c>
      <c r="L5" s="26">
        <v>3357.66</v>
      </c>
      <c r="M5" s="26">
        <v>0</v>
      </c>
      <c r="N5" s="21">
        <v>129</v>
      </c>
      <c r="O5" s="21">
        <v>0</v>
      </c>
      <c r="P5" s="21">
        <v>6</v>
      </c>
      <c r="Q5" s="21">
        <v>170</v>
      </c>
      <c r="R5" s="21">
        <v>191</v>
      </c>
      <c r="S5" s="21">
        <v>74</v>
      </c>
      <c r="T5" s="21">
        <v>133</v>
      </c>
      <c r="U5" s="23">
        <v>3357.66</v>
      </c>
      <c r="V5" s="23">
        <v>0</v>
      </c>
      <c r="W5" s="23">
        <v>173.92</v>
      </c>
      <c r="X5" s="23">
        <v>10191.61</v>
      </c>
      <c r="Y5" s="23">
        <v>4676.51</v>
      </c>
      <c r="Z5" s="23">
        <v>1718.23</v>
      </c>
      <c r="AA5" s="23">
        <v>2215.2600000000002</v>
      </c>
    </row>
    <row r="6" spans="1:27" x14ac:dyDescent="0.2">
      <c r="A6" s="20" t="s">
        <v>1546</v>
      </c>
      <c r="B6" s="20" t="s">
        <v>1546</v>
      </c>
      <c r="C6" s="20" t="s">
        <v>1498</v>
      </c>
      <c r="D6" s="21">
        <v>20</v>
      </c>
      <c r="E6" s="21">
        <v>-3.11</v>
      </c>
      <c r="F6" s="21">
        <v>2.95</v>
      </c>
      <c r="G6" s="21">
        <v>17.920000000000002</v>
      </c>
      <c r="H6" s="11">
        <v>2.3E-5</v>
      </c>
      <c r="I6" s="2">
        <v>6.3400000000000001E-3</v>
      </c>
      <c r="J6" s="26">
        <v>-8.6338258920354143</v>
      </c>
      <c r="K6" s="22">
        <v>-15486.9</v>
      </c>
      <c r="L6" s="26">
        <v>101.92</v>
      </c>
      <c r="M6" s="26">
        <v>0</v>
      </c>
      <c r="N6" s="21">
        <v>70</v>
      </c>
      <c r="O6" s="21">
        <v>0</v>
      </c>
      <c r="P6" s="21">
        <v>7</v>
      </c>
      <c r="Q6" s="21">
        <v>2</v>
      </c>
      <c r="R6" s="21">
        <v>11</v>
      </c>
      <c r="S6" s="21">
        <v>7</v>
      </c>
      <c r="T6" s="21">
        <v>3</v>
      </c>
      <c r="U6" s="23">
        <v>1548.69</v>
      </c>
      <c r="V6" s="23">
        <v>0</v>
      </c>
      <c r="W6" s="23">
        <v>172.47</v>
      </c>
      <c r="X6" s="23">
        <v>101.92</v>
      </c>
      <c r="Y6" s="23">
        <v>228.93</v>
      </c>
      <c r="Z6" s="23">
        <v>138.15</v>
      </c>
      <c r="AA6" s="23">
        <v>42.47</v>
      </c>
    </row>
    <row r="7" spans="1:27" x14ac:dyDescent="0.2">
      <c r="A7" s="20" t="s">
        <v>1549</v>
      </c>
      <c r="B7" s="20" t="s">
        <v>1549</v>
      </c>
      <c r="C7" s="20" t="s">
        <v>1498</v>
      </c>
      <c r="D7" s="21">
        <v>21</v>
      </c>
      <c r="E7" s="21">
        <v>-2.76</v>
      </c>
      <c r="F7" s="21">
        <v>3.03</v>
      </c>
      <c r="G7" s="21">
        <v>13.96</v>
      </c>
      <c r="H7" s="11">
        <v>1.8699999999999999E-4</v>
      </c>
      <c r="I7" s="2">
        <v>2.1399999999999999E-2</v>
      </c>
      <c r="J7" s="26">
        <v>-6.7739624989002163</v>
      </c>
      <c r="K7" s="22">
        <v>-9692.5</v>
      </c>
      <c r="L7" s="26">
        <v>339.72</v>
      </c>
      <c r="M7" s="26">
        <v>0</v>
      </c>
      <c r="N7" s="21">
        <v>46</v>
      </c>
      <c r="O7" s="21">
        <v>4</v>
      </c>
      <c r="P7" s="21">
        <v>0</v>
      </c>
      <c r="Q7" s="21">
        <v>7</v>
      </c>
      <c r="R7" s="21">
        <v>25</v>
      </c>
      <c r="S7" s="21">
        <v>8</v>
      </c>
      <c r="T7" s="21">
        <v>18</v>
      </c>
      <c r="U7" s="23">
        <v>969.25</v>
      </c>
      <c r="V7" s="23">
        <v>97.05</v>
      </c>
      <c r="W7" s="23">
        <v>0</v>
      </c>
      <c r="X7" s="23">
        <v>339.72</v>
      </c>
      <c r="Y7" s="23">
        <v>495.52</v>
      </c>
      <c r="Z7" s="23">
        <v>150.37</v>
      </c>
      <c r="AA7" s="23">
        <v>242.7</v>
      </c>
    </row>
    <row r="8" spans="1:27" x14ac:dyDescent="0.2">
      <c r="A8" s="20" t="s">
        <v>1554</v>
      </c>
      <c r="B8" s="20" t="s">
        <v>1554</v>
      </c>
      <c r="C8" s="20" t="s">
        <v>1498</v>
      </c>
      <c r="D8" s="21">
        <v>22</v>
      </c>
      <c r="E8" s="21">
        <v>-2.1800000000000002</v>
      </c>
      <c r="F8" s="21">
        <v>3.35</v>
      </c>
      <c r="G8" s="21">
        <v>16.079999999999998</v>
      </c>
      <c r="H8" s="11">
        <v>6.0699999999999998E-5</v>
      </c>
      <c r="I8" s="2">
        <v>1.2E-2</v>
      </c>
      <c r="J8" s="26">
        <v>-4.531535541183195</v>
      </c>
      <c r="K8" s="22">
        <v>-7441.6999999999989</v>
      </c>
      <c r="L8" s="26">
        <v>463.26</v>
      </c>
      <c r="M8" s="26">
        <v>0</v>
      </c>
      <c r="N8" s="21">
        <v>37</v>
      </c>
      <c r="O8" s="21">
        <v>0</v>
      </c>
      <c r="P8" s="21">
        <v>11</v>
      </c>
      <c r="Q8" s="21">
        <v>10</v>
      </c>
      <c r="R8" s="21">
        <v>44</v>
      </c>
      <c r="S8" s="21">
        <v>17</v>
      </c>
      <c r="T8" s="21">
        <v>21</v>
      </c>
      <c r="U8" s="23">
        <v>744.17</v>
      </c>
      <c r="V8" s="23">
        <v>0</v>
      </c>
      <c r="W8" s="23">
        <v>246.39</v>
      </c>
      <c r="X8" s="23">
        <v>463.26</v>
      </c>
      <c r="Y8" s="23">
        <v>832.47</v>
      </c>
      <c r="Z8" s="23">
        <v>305.02</v>
      </c>
      <c r="AA8" s="23">
        <v>270.27999999999997</v>
      </c>
    </row>
    <row r="9" spans="1:27" x14ac:dyDescent="0.2">
      <c r="A9" s="20" t="s">
        <v>1553</v>
      </c>
      <c r="B9" s="20" t="s">
        <v>1553</v>
      </c>
      <c r="C9" s="20" t="s">
        <v>1498</v>
      </c>
      <c r="D9" s="21">
        <v>20</v>
      </c>
      <c r="E9" s="21">
        <v>-2.25</v>
      </c>
      <c r="F9" s="21">
        <v>3.43</v>
      </c>
      <c r="G9" s="21">
        <v>13.79</v>
      </c>
      <c r="H9" s="11">
        <v>2.04E-4</v>
      </c>
      <c r="I9" s="2">
        <v>2.23E-2</v>
      </c>
      <c r="J9" s="26">
        <v>-4.7568284600108841</v>
      </c>
      <c r="K9" s="22">
        <v>-6858.5</v>
      </c>
      <c r="L9" s="26">
        <v>685.85</v>
      </c>
      <c r="M9" s="26">
        <v>0</v>
      </c>
      <c r="N9" s="21">
        <v>31</v>
      </c>
      <c r="O9" s="21">
        <v>0</v>
      </c>
      <c r="P9" s="21">
        <v>17</v>
      </c>
      <c r="Q9" s="21">
        <v>27</v>
      </c>
      <c r="R9" s="21">
        <v>48</v>
      </c>
      <c r="S9" s="21">
        <v>10</v>
      </c>
      <c r="T9" s="21">
        <v>13</v>
      </c>
      <c r="U9" s="23">
        <v>685.85</v>
      </c>
      <c r="V9" s="23">
        <v>0</v>
      </c>
      <c r="W9" s="23">
        <v>418.86</v>
      </c>
      <c r="X9" s="23">
        <v>1375.87</v>
      </c>
      <c r="Y9" s="23">
        <v>998.96</v>
      </c>
      <c r="Z9" s="23">
        <v>197.36</v>
      </c>
      <c r="AA9" s="23">
        <v>184.05</v>
      </c>
    </row>
    <row r="10" spans="1:27" x14ac:dyDescent="0.2">
      <c r="A10" s="20" t="s">
        <v>1548</v>
      </c>
      <c r="B10" s="20" t="s">
        <v>1548</v>
      </c>
      <c r="C10" s="20" t="s">
        <v>1498</v>
      </c>
      <c r="D10" s="21">
        <v>16</v>
      </c>
      <c r="E10" s="21">
        <v>-2.83</v>
      </c>
      <c r="F10" s="21">
        <v>2.2200000000000002</v>
      </c>
      <c r="G10" s="21">
        <v>12.48</v>
      </c>
      <c r="H10" s="11">
        <v>4.1199999999999999E-4</v>
      </c>
      <c r="I10" s="2">
        <v>3.27E-2</v>
      </c>
      <c r="J10" s="26">
        <v>-7.1107414493325614</v>
      </c>
      <c r="K10" s="22">
        <v>-5807.5999999999995</v>
      </c>
      <c r="L10" s="26">
        <v>364.2</v>
      </c>
      <c r="M10" s="26">
        <v>0</v>
      </c>
      <c r="N10" s="21">
        <v>21</v>
      </c>
      <c r="O10" s="21">
        <v>1</v>
      </c>
      <c r="P10" s="21">
        <v>0</v>
      </c>
      <c r="Q10" s="21">
        <v>6</v>
      </c>
      <c r="R10" s="21">
        <v>14</v>
      </c>
      <c r="S10" s="21">
        <v>4</v>
      </c>
      <c r="T10" s="21">
        <v>10</v>
      </c>
      <c r="U10" s="23">
        <v>580.76</v>
      </c>
      <c r="V10" s="23">
        <v>31.84</v>
      </c>
      <c r="W10" s="23">
        <v>0</v>
      </c>
      <c r="X10" s="23">
        <v>382.19</v>
      </c>
      <c r="Y10" s="23">
        <v>364.2</v>
      </c>
      <c r="Z10" s="23">
        <v>98.68</v>
      </c>
      <c r="AA10" s="23">
        <v>176.97</v>
      </c>
    </row>
    <row r="11" spans="1:27" x14ac:dyDescent="0.2">
      <c r="A11" s="20" t="s">
        <v>1552</v>
      </c>
      <c r="B11" s="20" t="s">
        <v>1552</v>
      </c>
      <c r="C11" s="20" t="s">
        <v>1498</v>
      </c>
      <c r="D11" s="21">
        <v>21</v>
      </c>
      <c r="E11" s="21">
        <v>-2.34</v>
      </c>
      <c r="F11" s="21">
        <v>2.5299999999999998</v>
      </c>
      <c r="G11" s="21">
        <v>13.76</v>
      </c>
      <c r="H11" s="11">
        <v>2.0699999999999999E-4</v>
      </c>
      <c r="I11" s="2">
        <v>2.23E-2</v>
      </c>
      <c r="J11" s="26">
        <v>-5.0630263758811198</v>
      </c>
      <c r="K11" s="22">
        <v>-5267.5999999999995</v>
      </c>
      <c r="L11" s="26">
        <v>242.66</v>
      </c>
      <c r="M11" s="26">
        <v>0</v>
      </c>
      <c r="N11" s="21">
        <v>25</v>
      </c>
      <c r="O11" s="21">
        <v>0</v>
      </c>
      <c r="P11" s="21">
        <v>8</v>
      </c>
      <c r="Q11" s="21">
        <v>5</v>
      </c>
      <c r="R11" s="21">
        <v>21</v>
      </c>
      <c r="S11" s="21">
        <v>4</v>
      </c>
      <c r="T11" s="21">
        <v>10</v>
      </c>
      <c r="U11" s="23">
        <v>526.76</v>
      </c>
      <c r="V11" s="23">
        <v>0</v>
      </c>
      <c r="W11" s="23">
        <v>187.73</v>
      </c>
      <c r="X11" s="23">
        <v>242.66</v>
      </c>
      <c r="Y11" s="23">
        <v>416.23</v>
      </c>
      <c r="Z11" s="23">
        <v>75.19</v>
      </c>
      <c r="AA11" s="23">
        <v>134.84</v>
      </c>
    </row>
    <row r="12" spans="1:27" x14ac:dyDescent="0.2">
      <c r="A12" s="20" t="s">
        <v>1547</v>
      </c>
      <c r="B12" s="20" t="s">
        <v>1547</v>
      </c>
      <c r="C12" s="20" t="s">
        <v>1498</v>
      </c>
      <c r="D12" s="21">
        <v>21</v>
      </c>
      <c r="E12" s="21">
        <v>-3.08</v>
      </c>
      <c r="F12" s="21">
        <v>2.57</v>
      </c>
      <c r="G12" s="21">
        <v>18.690000000000001</v>
      </c>
      <c r="H12" s="11">
        <v>1.5400000000000002E-5</v>
      </c>
      <c r="I12" s="2">
        <v>4.6699999999999997E-3</v>
      </c>
      <c r="J12" s="26">
        <v>-8.4561443244910439</v>
      </c>
      <c r="K12" s="22">
        <v>-4635.5</v>
      </c>
      <c r="L12" s="26">
        <v>388.25</v>
      </c>
      <c r="M12" s="26">
        <v>0</v>
      </c>
      <c r="N12" s="21">
        <v>22</v>
      </c>
      <c r="O12" s="21">
        <v>6</v>
      </c>
      <c r="P12" s="21">
        <v>0</v>
      </c>
      <c r="Q12" s="21">
        <v>8</v>
      </c>
      <c r="R12" s="21">
        <v>30</v>
      </c>
      <c r="S12" s="21">
        <v>2</v>
      </c>
      <c r="T12" s="21">
        <v>5</v>
      </c>
      <c r="U12" s="23">
        <v>463.55</v>
      </c>
      <c r="V12" s="23">
        <v>145.57</v>
      </c>
      <c r="W12" s="23">
        <v>0</v>
      </c>
      <c r="X12" s="23">
        <v>388.25</v>
      </c>
      <c r="Y12" s="23">
        <v>594.62</v>
      </c>
      <c r="Z12" s="23">
        <v>37.590000000000003</v>
      </c>
      <c r="AA12" s="23">
        <v>67.42</v>
      </c>
    </row>
    <row r="13" spans="1:27" x14ac:dyDescent="0.2">
      <c r="A13" s="20" t="s">
        <v>1581</v>
      </c>
      <c r="B13" s="20" t="s">
        <v>1582</v>
      </c>
      <c r="C13" s="20" t="s">
        <v>1430</v>
      </c>
      <c r="D13" s="21">
        <v>82</v>
      </c>
      <c r="E13" s="21">
        <v>-3.23</v>
      </c>
      <c r="F13" s="21">
        <v>4.12</v>
      </c>
      <c r="G13" s="21">
        <v>24.44</v>
      </c>
      <c r="H13" s="11">
        <v>7.6499999999999998E-7</v>
      </c>
      <c r="I13" s="2">
        <v>5.4699999999999996E-4</v>
      </c>
      <c r="J13" s="26">
        <v>-9.3826795938550287</v>
      </c>
      <c r="K13" s="22">
        <v>-4424.8</v>
      </c>
      <c r="L13" s="26">
        <v>298.29000000000002</v>
      </c>
      <c r="M13" s="26">
        <v>0</v>
      </c>
      <c r="N13" s="21">
        <v>82</v>
      </c>
      <c r="O13" s="21">
        <v>0</v>
      </c>
      <c r="P13" s="21">
        <v>10</v>
      </c>
      <c r="Q13" s="21">
        <v>24</v>
      </c>
      <c r="R13" s="21">
        <v>84</v>
      </c>
      <c r="S13" s="21">
        <v>19</v>
      </c>
      <c r="T13" s="21">
        <v>25</v>
      </c>
      <c r="U13" s="23">
        <v>442.48</v>
      </c>
      <c r="V13" s="23">
        <v>0</v>
      </c>
      <c r="W13" s="23">
        <v>60.1</v>
      </c>
      <c r="X13" s="23">
        <v>298.29000000000002</v>
      </c>
      <c r="Y13" s="23">
        <v>426.39</v>
      </c>
      <c r="Z13" s="23">
        <v>91.46</v>
      </c>
      <c r="AA13" s="23">
        <v>86.33</v>
      </c>
    </row>
    <row r="14" spans="1:27" x14ac:dyDescent="0.2">
      <c r="A14" s="20" t="s">
        <v>1545</v>
      </c>
      <c r="B14" s="20" t="s">
        <v>1545</v>
      </c>
      <c r="C14" s="20" t="s">
        <v>1498</v>
      </c>
      <c r="D14" s="21">
        <v>20</v>
      </c>
      <c r="E14" s="21">
        <v>-3.16</v>
      </c>
      <c r="F14" s="21">
        <v>1.63</v>
      </c>
      <c r="G14" s="21">
        <v>13.78</v>
      </c>
      <c r="H14" s="11">
        <v>2.0599999999999999E-4</v>
      </c>
      <c r="I14" s="2">
        <v>2.23E-2</v>
      </c>
      <c r="J14" s="26">
        <v>-8.9382971045777602</v>
      </c>
      <c r="K14" s="22">
        <v>-3761.1</v>
      </c>
      <c r="L14" s="26">
        <v>145.68</v>
      </c>
      <c r="M14" s="26">
        <v>0</v>
      </c>
      <c r="N14" s="21">
        <v>17</v>
      </c>
      <c r="O14" s="21">
        <v>2</v>
      </c>
      <c r="P14" s="21">
        <v>0</v>
      </c>
      <c r="Q14" s="21">
        <v>3</v>
      </c>
      <c r="R14" s="21">
        <v>7</v>
      </c>
      <c r="S14" s="21">
        <v>3</v>
      </c>
      <c r="T14" s="21">
        <v>0</v>
      </c>
      <c r="U14" s="23">
        <v>376.11</v>
      </c>
      <c r="V14" s="23">
        <v>50.95</v>
      </c>
      <c r="W14" s="23">
        <v>0</v>
      </c>
      <c r="X14" s="23">
        <v>152.87</v>
      </c>
      <c r="Y14" s="23">
        <v>145.68</v>
      </c>
      <c r="Z14" s="23">
        <v>59.21</v>
      </c>
      <c r="AA14" s="23">
        <v>0</v>
      </c>
    </row>
    <row r="15" spans="1:27" x14ac:dyDescent="0.2">
      <c r="A15" s="20" t="s">
        <v>1551</v>
      </c>
      <c r="B15" s="20" t="s">
        <v>1551</v>
      </c>
      <c r="C15" s="20" t="s">
        <v>1498</v>
      </c>
      <c r="D15" s="21">
        <v>20</v>
      </c>
      <c r="E15" s="21">
        <v>-2.68</v>
      </c>
      <c r="F15" s="21">
        <v>2.11</v>
      </c>
      <c r="G15" s="21">
        <v>15.4</v>
      </c>
      <c r="H15" s="11">
        <v>8.6799999999999996E-5</v>
      </c>
      <c r="I15" s="2">
        <v>1.3899999999999999E-2</v>
      </c>
      <c r="J15" s="26">
        <v>-6.4085590207169778</v>
      </c>
      <c r="K15" s="22">
        <v>-2654.9</v>
      </c>
      <c r="L15" s="26">
        <v>152.87</v>
      </c>
      <c r="M15" s="26">
        <v>0</v>
      </c>
      <c r="N15" s="21">
        <v>12</v>
      </c>
      <c r="O15" s="21">
        <v>1</v>
      </c>
      <c r="P15" s="21">
        <v>0</v>
      </c>
      <c r="Q15" s="21">
        <v>3</v>
      </c>
      <c r="R15" s="21">
        <v>21</v>
      </c>
      <c r="S15" s="21">
        <v>6</v>
      </c>
      <c r="T15" s="21">
        <v>8</v>
      </c>
      <c r="U15" s="23">
        <v>265.49</v>
      </c>
      <c r="V15" s="23">
        <v>25.47</v>
      </c>
      <c r="W15" s="23">
        <v>0</v>
      </c>
      <c r="X15" s="23">
        <v>152.87</v>
      </c>
      <c r="Y15" s="23">
        <v>437.05</v>
      </c>
      <c r="Z15" s="23">
        <v>118.42</v>
      </c>
      <c r="AA15" s="23">
        <v>113.26</v>
      </c>
    </row>
    <row r="16" spans="1:27" x14ac:dyDescent="0.2">
      <c r="A16" s="20" t="s">
        <v>1550</v>
      </c>
      <c r="B16" s="20" t="s">
        <v>1550</v>
      </c>
      <c r="C16" s="20" t="s">
        <v>1498</v>
      </c>
      <c r="D16" s="21">
        <v>20</v>
      </c>
      <c r="E16" s="21">
        <v>-2.73</v>
      </c>
      <c r="F16" s="21">
        <v>2.0299999999999998</v>
      </c>
      <c r="G16" s="21">
        <v>11.89</v>
      </c>
      <c r="H16" s="11">
        <v>5.6300000000000002E-4</v>
      </c>
      <c r="I16" s="2">
        <v>3.9600000000000003E-2</v>
      </c>
      <c r="J16" s="26">
        <v>-6.6345563665155334</v>
      </c>
      <c r="K16" s="22">
        <v>-2433.6999999999998</v>
      </c>
      <c r="L16" s="26">
        <v>243.37</v>
      </c>
      <c r="M16" s="26">
        <v>0</v>
      </c>
      <c r="N16" s="21">
        <v>11</v>
      </c>
      <c r="O16" s="21">
        <v>5</v>
      </c>
      <c r="P16" s="21">
        <v>0</v>
      </c>
      <c r="Q16" s="21">
        <v>8</v>
      </c>
      <c r="R16" s="21">
        <v>18</v>
      </c>
      <c r="S16" s="21">
        <v>2</v>
      </c>
      <c r="T16" s="21">
        <v>2</v>
      </c>
      <c r="U16" s="23">
        <v>243.37</v>
      </c>
      <c r="V16" s="23">
        <v>127.37</v>
      </c>
      <c r="W16" s="23">
        <v>0</v>
      </c>
      <c r="X16" s="23">
        <v>407.66</v>
      </c>
      <c r="Y16" s="23">
        <v>374.61</v>
      </c>
      <c r="Z16" s="23">
        <v>39.47</v>
      </c>
      <c r="AA16" s="23">
        <v>28.32</v>
      </c>
    </row>
    <row r="17" spans="1:27" x14ac:dyDescent="0.2">
      <c r="A17" s="20" t="s">
        <v>1583</v>
      </c>
      <c r="B17" s="20" t="s">
        <v>1584</v>
      </c>
      <c r="C17" s="20" t="s">
        <v>1430</v>
      </c>
      <c r="D17" s="21">
        <v>89</v>
      </c>
      <c r="E17" s="21">
        <v>-3.08</v>
      </c>
      <c r="F17" s="21">
        <v>3.18</v>
      </c>
      <c r="G17" s="21">
        <v>30.14</v>
      </c>
      <c r="H17" s="11">
        <v>4.0200000000000003E-8</v>
      </c>
      <c r="I17" s="2">
        <v>4.7500000000000003E-5</v>
      </c>
      <c r="J17" s="26">
        <v>-8.4561443244910439</v>
      </c>
      <c r="K17" s="22">
        <v>-2187.6</v>
      </c>
      <c r="L17" s="26">
        <v>144.97999999999999</v>
      </c>
      <c r="M17" s="26">
        <v>0</v>
      </c>
      <c r="N17" s="21">
        <v>44</v>
      </c>
      <c r="O17" s="21">
        <v>0</v>
      </c>
      <c r="P17" s="21">
        <v>7</v>
      </c>
      <c r="Q17" s="21">
        <v>23</v>
      </c>
      <c r="R17" s="21">
        <v>31</v>
      </c>
      <c r="S17" s="21">
        <v>5</v>
      </c>
      <c r="T17" s="21">
        <v>9</v>
      </c>
      <c r="U17" s="23">
        <v>218.76</v>
      </c>
      <c r="V17" s="23">
        <v>0</v>
      </c>
      <c r="W17" s="23">
        <v>38.76</v>
      </c>
      <c r="X17" s="23">
        <v>263.38</v>
      </c>
      <c r="Y17" s="23">
        <v>144.97999999999999</v>
      </c>
      <c r="Z17" s="23">
        <v>22.18</v>
      </c>
      <c r="AA17" s="23">
        <v>28.63</v>
      </c>
    </row>
    <row r="18" spans="1:27" x14ac:dyDescent="0.2">
      <c r="A18" s="20" t="s">
        <v>1595</v>
      </c>
      <c r="B18" s="20" t="s">
        <v>1596</v>
      </c>
      <c r="C18" s="20" t="s">
        <v>1430</v>
      </c>
      <c r="D18" s="21">
        <v>96</v>
      </c>
      <c r="E18" s="21">
        <v>-2.21</v>
      </c>
      <c r="F18" s="21">
        <v>3.25</v>
      </c>
      <c r="G18" s="21">
        <v>17.149999999999999</v>
      </c>
      <c r="H18" s="11">
        <v>3.4600000000000001E-5</v>
      </c>
      <c r="I18" s="2">
        <v>8.5699999999999995E-3</v>
      </c>
      <c r="J18" s="26">
        <v>-4.6267527356211495</v>
      </c>
      <c r="K18" s="22">
        <v>-1474.9</v>
      </c>
      <c r="L18" s="26">
        <v>147.49</v>
      </c>
      <c r="M18" s="26">
        <v>0</v>
      </c>
      <c r="N18" s="21">
        <v>32</v>
      </c>
      <c r="O18" s="21">
        <v>0</v>
      </c>
      <c r="P18" s="21">
        <v>11</v>
      </c>
      <c r="Q18" s="21">
        <v>17</v>
      </c>
      <c r="R18" s="21">
        <v>40</v>
      </c>
      <c r="S18" s="21">
        <v>13</v>
      </c>
      <c r="T18" s="21">
        <v>16</v>
      </c>
      <c r="U18" s="23">
        <v>147.49</v>
      </c>
      <c r="V18" s="23">
        <v>0</v>
      </c>
      <c r="W18" s="23">
        <v>56.46</v>
      </c>
      <c r="X18" s="23">
        <v>180.48</v>
      </c>
      <c r="Y18" s="23">
        <v>173.43</v>
      </c>
      <c r="Z18" s="23">
        <v>53.45</v>
      </c>
      <c r="AA18" s="23">
        <v>47.19</v>
      </c>
    </row>
    <row r="19" spans="1:27" x14ac:dyDescent="0.2">
      <c r="A19" s="20" t="s">
        <v>1591</v>
      </c>
      <c r="B19" s="20" t="s">
        <v>1592</v>
      </c>
      <c r="C19" s="20" t="s">
        <v>1430</v>
      </c>
      <c r="D19" s="21">
        <v>89</v>
      </c>
      <c r="E19" s="21">
        <v>-2.39</v>
      </c>
      <c r="F19" s="21">
        <v>2.7</v>
      </c>
      <c r="G19" s="21">
        <v>12.18</v>
      </c>
      <c r="H19" s="11">
        <v>4.8299999999999998E-4</v>
      </c>
      <c r="I19" s="2">
        <v>3.5700000000000003E-2</v>
      </c>
      <c r="J19" s="26">
        <v>-5.2415736154334525</v>
      </c>
      <c r="K19" s="22">
        <v>-1193.1999999999998</v>
      </c>
      <c r="L19" s="26">
        <v>114.51</v>
      </c>
      <c r="M19" s="26">
        <v>0</v>
      </c>
      <c r="N19" s="21">
        <v>24</v>
      </c>
      <c r="O19" s="21">
        <v>0</v>
      </c>
      <c r="P19" s="21">
        <v>8</v>
      </c>
      <c r="Q19" s="21">
        <v>10</v>
      </c>
      <c r="R19" s="21">
        <v>26</v>
      </c>
      <c r="S19" s="21">
        <v>2</v>
      </c>
      <c r="T19" s="21">
        <v>14</v>
      </c>
      <c r="U19" s="23">
        <v>119.32</v>
      </c>
      <c r="V19" s="23">
        <v>0</v>
      </c>
      <c r="W19" s="23">
        <v>44.3</v>
      </c>
      <c r="X19" s="23">
        <v>114.51</v>
      </c>
      <c r="Y19" s="23">
        <v>121.6</v>
      </c>
      <c r="Z19" s="23">
        <v>8.8699999999999992</v>
      </c>
      <c r="AA19" s="23">
        <v>44.54</v>
      </c>
    </row>
    <row r="20" spans="1:27" x14ac:dyDescent="0.2">
      <c r="A20" s="20" t="s">
        <v>1589</v>
      </c>
      <c r="B20" s="20" t="s">
        <v>1590</v>
      </c>
      <c r="C20" s="20" t="s">
        <v>1430</v>
      </c>
      <c r="D20" s="21">
        <v>87</v>
      </c>
      <c r="E20" s="21">
        <v>-2.52</v>
      </c>
      <c r="F20" s="21">
        <v>2.63</v>
      </c>
      <c r="G20" s="21">
        <v>16.91</v>
      </c>
      <c r="H20" s="11">
        <v>3.9199999999999997E-5</v>
      </c>
      <c r="I20" s="2">
        <v>9.2200000000000008E-3</v>
      </c>
      <c r="J20" s="26">
        <v>-5.7358209920633092</v>
      </c>
      <c r="K20" s="22">
        <v>-1068.0999999999999</v>
      </c>
      <c r="L20" s="26">
        <v>106.81</v>
      </c>
      <c r="M20" s="26">
        <v>0</v>
      </c>
      <c r="N20" s="21">
        <v>21</v>
      </c>
      <c r="O20" s="21">
        <v>0</v>
      </c>
      <c r="P20" s="21">
        <v>4</v>
      </c>
      <c r="Q20" s="21">
        <v>13</v>
      </c>
      <c r="R20" s="21">
        <v>24</v>
      </c>
      <c r="S20" s="21">
        <v>7</v>
      </c>
      <c r="T20" s="21">
        <v>10</v>
      </c>
      <c r="U20" s="23">
        <v>106.81</v>
      </c>
      <c r="V20" s="23">
        <v>0</v>
      </c>
      <c r="W20" s="23">
        <v>22.66</v>
      </c>
      <c r="X20" s="23">
        <v>152.29</v>
      </c>
      <c r="Y20" s="23">
        <v>114.82</v>
      </c>
      <c r="Z20" s="23">
        <v>31.76</v>
      </c>
      <c r="AA20" s="23">
        <v>32.549999999999997</v>
      </c>
    </row>
    <row r="21" spans="1:27" x14ac:dyDescent="0.2">
      <c r="A21" s="20" t="s">
        <v>1593</v>
      </c>
      <c r="B21" s="20" t="s">
        <v>1594</v>
      </c>
      <c r="C21" s="20" t="s">
        <v>1430</v>
      </c>
      <c r="D21" s="21">
        <v>82</v>
      </c>
      <c r="E21" s="21">
        <v>-2.33</v>
      </c>
      <c r="F21" s="21">
        <v>2.8</v>
      </c>
      <c r="G21" s="21">
        <v>13.94</v>
      </c>
      <c r="H21" s="11">
        <v>1.8799999999999999E-4</v>
      </c>
      <c r="I21" s="2">
        <v>2.1399999999999999E-2</v>
      </c>
      <c r="J21" s="26">
        <v>-5.0280534980873126</v>
      </c>
      <c r="K21" s="22">
        <v>-971.3</v>
      </c>
      <c r="L21" s="26">
        <v>74.569999999999993</v>
      </c>
      <c r="M21" s="26">
        <v>0</v>
      </c>
      <c r="N21" s="21">
        <v>18</v>
      </c>
      <c r="O21" s="21">
        <v>0</v>
      </c>
      <c r="P21" s="21">
        <v>5</v>
      </c>
      <c r="Q21" s="21">
        <v>6</v>
      </c>
      <c r="R21" s="21">
        <v>37</v>
      </c>
      <c r="S21" s="21">
        <v>6</v>
      </c>
      <c r="T21" s="21">
        <v>20</v>
      </c>
      <c r="U21" s="23">
        <v>97.13</v>
      </c>
      <c r="V21" s="23">
        <v>0</v>
      </c>
      <c r="W21" s="23">
        <v>30.05</v>
      </c>
      <c r="X21" s="23">
        <v>74.569999999999993</v>
      </c>
      <c r="Y21" s="23">
        <v>187.81</v>
      </c>
      <c r="Z21" s="23">
        <v>28.88</v>
      </c>
      <c r="AA21" s="23">
        <v>69.06</v>
      </c>
    </row>
    <row r="22" spans="1:27" x14ac:dyDescent="0.2">
      <c r="A22" s="20" t="s">
        <v>1579</v>
      </c>
      <c r="B22" s="20" t="s">
        <v>1580</v>
      </c>
      <c r="C22" s="20" t="s">
        <v>1430</v>
      </c>
      <c r="D22" s="21">
        <v>60</v>
      </c>
      <c r="E22" s="21">
        <v>-3.56</v>
      </c>
      <c r="F22" s="21">
        <v>1.71</v>
      </c>
      <c r="G22" s="21">
        <v>22.02</v>
      </c>
      <c r="H22" s="11">
        <v>2.7E-6</v>
      </c>
      <c r="I22" s="2">
        <v>1.41E-3</v>
      </c>
      <c r="J22" s="26">
        <v>-11.794153738328811</v>
      </c>
      <c r="K22" s="22">
        <v>-811.2</v>
      </c>
      <c r="L22" s="26">
        <v>67.94</v>
      </c>
      <c r="M22" s="26">
        <v>0</v>
      </c>
      <c r="N22" s="21">
        <v>11</v>
      </c>
      <c r="O22" s="21">
        <v>0</v>
      </c>
      <c r="P22" s="21">
        <v>1</v>
      </c>
      <c r="Q22" s="21">
        <v>4</v>
      </c>
      <c r="R22" s="21">
        <v>15</v>
      </c>
      <c r="S22" s="21">
        <v>3</v>
      </c>
      <c r="T22" s="21">
        <v>1</v>
      </c>
      <c r="U22" s="23">
        <v>81.12</v>
      </c>
      <c r="V22" s="23">
        <v>0</v>
      </c>
      <c r="W22" s="23">
        <v>8.2100000000000009</v>
      </c>
      <c r="X22" s="23">
        <v>67.94</v>
      </c>
      <c r="Y22" s="23">
        <v>104.06</v>
      </c>
      <c r="Z22" s="23">
        <v>19.739999999999998</v>
      </c>
      <c r="AA22" s="23">
        <v>4.72</v>
      </c>
    </row>
    <row r="23" spans="1:27" x14ac:dyDescent="0.2">
      <c r="A23" s="20" t="s">
        <v>1585</v>
      </c>
      <c r="B23" s="20" t="s">
        <v>1586</v>
      </c>
      <c r="C23" s="20" t="s">
        <v>1430</v>
      </c>
      <c r="D23" s="21">
        <v>118</v>
      </c>
      <c r="E23" s="21">
        <v>-3.01</v>
      </c>
      <c r="F23" s="21">
        <v>2.63</v>
      </c>
      <c r="G23" s="21">
        <v>23.18</v>
      </c>
      <c r="H23" s="11">
        <v>1.48E-6</v>
      </c>
      <c r="I23" s="2">
        <v>8.8599999999999996E-4</v>
      </c>
      <c r="J23" s="26">
        <v>-8.0556444004537475</v>
      </c>
      <c r="K23" s="22">
        <v>-787.5</v>
      </c>
      <c r="L23" s="26">
        <v>60.46</v>
      </c>
      <c r="M23" s="26">
        <v>0</v>
      </c>
      <c r="N23" s="21">
        <v>21</v>
      </c>
      <c r="O23" s="21">
        <v>0</v>
      </c>
      <c r="P23" s="21">
        <v>2</v>
      </c>
      <c r="Q23" s="21">
        <v>7</v>
      </c>
      <c r="R23" s="21">
        <v>32</v>
      </c>
      <c r="S23" s="21">
        <v>8</v>
      </c>
      <c r="T23" s="21">
        <v>9</v>
      </c>
      <c r="U23" s="23">
        <v>78.75</v>
      </c>
      <c r="V23" s="23">
        <v>0</v>
      </c>
      <c r="W23" s="23">
        <v>8.35</v>
      </c>
      <c r="X23" s="23">
        <v>60.46</v>
      </c>
      <c r="Y23" s="23">
        <v>112.88</v>
      </c>
      <c r="Z23" s="23">
        <v>26.76</v>
      </c>
      <c r="AA23" s="23">
        <v>21.6</v>
      </c>
    </row>
    <row r="24" spans="1:27" x14ac:dyDescent="0.2">
      <c r="A24" s="20" t="s">
        <v>1497</v>
      </c>
      <c r="B24" s="20" t="s">
        <v>1497</v>
      </c>
      <c r="C24" s="20" t="s">
        <v>1498</v>
      </c>
      <c r="D24" s="21">
        <v>21</v>
      </c>
      <c r="E24" s="21">
        <v>-7.17</v>
      </c>
      <c r="F24" s="21">
        <v>6.91</v>
      </c>
      <c r="G24" s="21">
        <v>19.21</v>
      </c>
      <c r="H24" s="11">
        <v>1.17E-5</v>
      </c>
      <c r="I24" s="2">
        <v>3.8600000000000001E-3</v>
      </c>
      <c r="J24" s="26">
        <v>-144.00748604016758</v>
      </c>
      <c r="K24" s="22">
        <v>-721.06008949499255</v>
      </c>
      <c r="L24" s="26">
        <v>475.7</v>
      </c>
      <c r="M24" s="26">
        <v>46.93</v>
      </c>
      <c r="N24" s="21">
        <v>1606</v>
      </c>
      <c r="O24" s="21">
        <v>2</v>
      </c>
      <c r="P24" s="21">
        <v>2</v>
      </c>
      <c r="Q24" s="21">
        <v>19</v>
      </c>
      <c r="R24" s="21">
        <v>24</v>
      </c>
      <c r="S24" s="21">
        <v>4</v>
      </c>
      <c r="T24" s="21">
        <v>9</v>
      </c>
      <c r="U24" s="23">
        <v>33839.35</v>
      </c>
      <c r="V24" s="23">
        <v>48.52</v>
      </c>
      <c r="W24" s="23">
        <v>46.93</v>
      </c>
      <c r="X24" s="23">
        <v>922.1</v>
      </c>
      <c r="Y24" s="23">
        <v>475.7</v>
      </c>
      <c r="Z24" s="23">
        <v>75.19</v>
      </c>
      <c r="AA24" s="23">
        <v>121.35</v>
      </c>
    </row>
    <row r="25" spans="1:27" x14ac:dyDescent="0.2">
      <c r="A25" s="20" t="s">
        <v>1577</v>
      </c>
      <c r="B25" s="20" t="s">
        <v>1578</v>
      </c>
      <c r="C25" s="20" t="s">
        <v>1430</v>
      </c>
      <c r="D25" s="21">
        <v>94</v>
      </c>
      <c r="E25" s="21">
        <v>-3.58</v>
      </c>
      <c r="F25" s="21">
        <v>1.97</v>
      </c>
      <c r="G25" s="21">
        <v>19.850000000000001</v>
      </c>
      <c r="H25" s="11">
        <v>8.3699999999999995E-6</v>
      </c>
      <c r="I25" s="2">
        <v>3.15E-3</v>
      </c>
      <c r="J25" s="26">
        <v>-11.958793989079505</v>
      </c>
      <c r="K25" s="22">
        <v>-611.9</v>
      </c>
      <c r="L25" s="26">
        <v>44.28</v>
      </c>
      <c r="M25" s="26">
        <v>0</v>
      </c>
      <c r="N25" s="21">
        <v>13</v>
      </c>
      <c r="O25" s="21">
        <v>0</v>
      </c>
      <c r="P25" s="21">
        <v>3</v>
      </c>
      <c r="Q25" s="21">
        <v>17</v>
      </c>
      <c r="R25" s="21">
        <v>10</v>
      </c>
      <c r="S25" s="21">
        <v>0</v>
      </c>
      <c r="T25" s="21">
        <v>1</v>
      </c>
      <c r="U25" s="23">
        <v>61.19</v>
      </c>
      <c r="V25" s="23">
        <v>0</v>
      </c>
      <c r="W25" s="23">
        <v>15.73</v>
      </c>
      <c r="X25" s="23">
        <v>184.32</v>
      </c>
      <c r="Y25" s="23">
        <v>44.28</v>
      </c>
      <c r="Z25" s="23">
        <v>0</v>
      </c>
      <c r="AA25" s="23">
        <v>3.01</v>
      </c>
    </row>
    <row r="26" spans="1:27" x14ac:dyDescent="0.2">
      <c r="A26" s="20" t="s">
        <v>1575</v>
      </c>
      <c r="B26" s="20" t="s">
        <v>1576</v>
      </c>
      <c r="C26" s="20" t="s">
        <v>1430</v>
      </c>
      <c r="D26" s="21">
        <v>83</v>
      </c>
      <c r="E26" s="21">
        <v>-4.58</v>
      </c>
      <c r="F26" s="21">
        <v>1.04</v>
      </c>
      <c r="G26" s="21">
        <v>18.25</v>
      </c>
      <c r="H26" s="11">
        <v>1.9400000000000001E-5</v>
      </c>
      <c r="I26" s="2">
        <v>5.7099999999999998E-3</v>
      </c>
      <c r="J26" s="26">
        <v>-23.917587978159013</v>
      </c>
      <c r="K26" s="22">
        <v>-501.49999999999994</v>
      </c>
      <c r="L26" s="26">
        <v>21.32</v>
      </c>
      <c r="M26" s="26">
        <v>0</v>
      </c>
      <c r="N26" s="21">
        <v>4</v>
      </c>
      <c r="O26" s="21">
        <v>0</v>
      </c>
      <c r="P26" s="21">
        <v>0</v>
      </c>
      <c r="Q26" s="21">
        <v>2</v>
      </c>
      <c r="R26" s="21">
        <v>10</v>
      </c>
      <c r="S26" s="21">
        <v>0</v>
      </c>
      <c r="T26" s="21">
        <v>1</v>
      </c>
      <c r="U26" s="23">
        <v>21.32</v>
      </c>
      <c r="V26" s="23">
        <v>0</v>
      </c>
      <c r="W26" s="23">
        <v>0</v>
      </c>
      <c r="X26" s="23">
        <v>24.56</v>
      </c>
      <c r="Y26" s="23">
        <v>50.15</v>
      </c>
      <c r="Z26" s="23">
        <v>0</v>
      </c>
      <c r="AA26" s="23">
        <v>3.41</v>
      </c>
    </row>
    <row r="27" spans="1:27" x14ac:dyDescent="0.2">
      <c r="A27" s="20" t="s">
        <v>1499</v>
      </c>
      <c r="B27" s="20" t="s">
        <v>1499</v>
      </c>
      <c r="C27" s="20" t="s">
        <v>1498</v>
      </c>
      <c r="D27" s="21">
        <v>22</v>
      </c>
      <c r="E27" s="21">
        <v>-6.03</v>
      </c>
      <c r="F27" s="21">
        <v>6.98</v>
      </c>
      <c r="G27" s="21">
        <v>15.25</v>
      </c>
      <c r="H27" s="11">
        <v>9.4099999999999997E-5</v>
      </c>
      <c r="I27" s="2">
        <v>1.43E-2</v>
      </c>
      <c r="J27" s="26">
        <v>-65.344776045260403</v>
      </c>
      <c r="K27" s="22">
        <v>-471.55713874496257</v>
      </c>
      <c r="L27" s="26">
        <v>463.26</v>
      </c>
      <c r="M27" s="26">
        <v>69.48</v>
      </c>
      <c r="N27" s="21">
        <v>1629</v>
      </c>
      <c r="O27" s="21">
        <v>3</v>
      </c>
      <c r="P27" s="21">
        <v>9</v>
      </c>
      <c r="Q27" s="21">
        <v>10</v>
      </c>
      <c r="R27" s="21">
        <v>57</v>
      </c>
      <c r="S27" s="21">
        <v>27</v>
      </c>
      <c r="T27" s="21">
        <v>27</v>
      </c>
      <c r="U27" s="23">
        <v>32763.79</v>
      </c>
      <c r="V27" s="23">
        <v>69.48</v>
      </c>
      <c r="W27" s="23">
        <v>201.59</v>
      </c>
      <c r="X27" s="23">
        <v>463.26</v>
      </c>
      <c r="Y27" s="23">
        <v>1078.42</v>
      </c>
      <c r="Z27" s="23">
        <v>484.44</v>
      </c>
      <c r="AA27" s="23">
        <v>347.51</v>
      </c>
    </row>
    <row r="28" spans="1:27" x14ac:dyDescent="0.2">
      <c r="A28" s="20" t="s">
        <v>1587</v>
      </c>
      <c r="B28" s="20" t="s">
        <v>1588</v>
      </c>
      <c r="C28" s="20" t="s">
        <v>1430</v>
      </c>
      <c r="D28" s="21">
        <v>85</v>
      </c>
      <c r="E28" s="21">
        <v>-2.63</v>
      </c>
      <c r="F28" s="21">
        <v>1.79</v>
      </c>
      <c r="G28" s="21">
        <v>12.22</v>
      </c>
      <c r="H28" s="11">
        <v>4.73E-4</v>
      </c>
      <c r="I28" s="2">
        <v>3.56E-2</v>
      </c>
      <c r="J28" s="26">
        <v>-6.1902599741695594</v>
      </c>
      <c r="K28" s="22">
        <v>-416.49999999999994</v>
      </c>
      <c r="L28" s="26">
        <v>41.65</v>
      </c>
      <c r="M28" s="26">
        <v>0</v>
      </c>
      <c r="N28" s="21">
        <v>8</v>
      </c>
      <c r="O28" s="21">
        <v>0</v>
      </c>
      <c r="P28" s="21">
        <v>1</v>
      </c>
      <c r="Q28" s="21">
        <v>8</v>
      </c>
      <c r="R28" s="21">
        <v>13</v>
      </c>
      <c r="S28" s="21">
        <v>2</v>
      </c>
      <c r="T28" s="21">
        <v>6</v>
      </c>
      <c r="U28" s="23">
        <v>41.65</v>
      </c>
      <c r="V28" s="23">
        <v>0</v>
      </c>
      <c r="W28" s="23">
        <v>5.8</v>
      </c>
      <c r="X28" s="23">
        <v>95.92</v>
      </c>
      <c r="Y28" s="23">
        <v>63.66</v>
      </c>
      <c r="Z28" s="23">
        <v>9.2899999999999991</v>
      </c>
      <c r="AA28" s="23">
        <v>19.989999999999998</v>
      </c>
    </row>
    <row r="29" spans="1:27" x14ac:dyDescent="0.2">
      <c r="A29" s="20" t="s">
        <v>1573</v>
      </c>
      <c r="B29" s="20" t="s">
        <v>1574</v>
      </c>
      <c r="C29" s="20" t="s">
        <v>1430</v>
      </c>
      <c r="D29" s="21">
        <v>80</v>
      </c>
      <c r="E29" s="21">
        <v>-4.8099999999999996</v>
      </c>
      <c r="F29" s="21">
        <v>0.54</v>
      </c>
      <c r="G29" s="21">
        <v>11.2</v>
      </c>
      <c r="H29" s="11">
        <v>8.1800000000000004E-4</v>
      </c>
      <c r="I29" s="2">
        <v>4.8800000000000003E-2</v>
      </c>
      <c r="J29" s="26">
        <v>-28.051383082113116</v>
      </c>
      <c r="K29" s="22">
        <v>-208.09999999999997</v>
      </c>
      <c r="L29" s="26">
        <v>11.06</v>
      </c>
      <c r="M29" s="26">
        <v>0</v>
      </c>
      <c r="N29" s="21">
        <v>2</v>
      </c>
      <c r="O29" s="21">
        <v>0</v>
      </c>
      <c r="P29" s="21">
        <v>0</v>
      </c>
      <c r="Q29" s="21">
        <v>2</v>
      </c>
      <c r="R29" s="21">
        <v>4</v>
      </c>
      <c r="S29" s="21">
        <v>0</v>
      </c>
      <c r="T29" s="21">
        <v>0</v>
      </c>
      <c r="U29" s="23">
        <v>11.06</v>
      </c>
      <c r="V29" s="23">
        <v>0</v>
      </c>
      <c r="W29" s="23">
        <v>0</v>
      </c>
      <c r="X29" s="23">
        <v>25.48</v>
      </c>
      <c r="Y29" s="23">
        <v>20.81</v>
      </c>
      <c r="Z29" s="23">
        <v>0</v>
      </c>
      <c r="AA29" s="23">
        <v>0</v>
      </c>
    </row>
    <row r="30" spans="1:27" x14ac:dyDescent="0.2">
      <c r="A30" s="20" t="s">
        <v>1557</v>
      </c>
      <c r="B30" s="20" t="s">
        <v>1558</v>
      </c>
      <c r="C30" s="20" t="s">
        <v>1430</v>
      </c>
      <c r="D30" s="21">
        <v>83</v>
      </c>
      <c r="E30" s="21">
        <v>-3.72</v>
      </c>
      <c r="F30" s="21">
        <v>7.66</v>
      </c>
      <c r="G30" s="21">
        <v>16.02</v>
      </c>
      <c r="H30" s="11">
        <v>6.2799999999999995E-5</v>
      </c>
      <c r="I30" s="2">
        <v>1.23E-2</v>
      </c>
      <c r="J30" s="26">
        <v>-13.17745627628117</v>
      </c>
      <c r="K30" s="22">
        <v>-160.50667970022806</v>
      </c>
      <c r="L30" s="26">
        <v>3143.44</v>
      </c>
      <c r="M30" s="26">
        <v>30.69</v>
      </c>
      <c r="N30" s="21">
        <v>924</v>
      </c>
      <c r="O30" s="21">
        <v>5</v>
      </c>
      <c r="P30" s="21">
        <v>162</v>
      </c>
      <c r="Q30" s="21">
        <v>256</v>
      </c>
      <c r="R30" s="21">
        <v>1286</v>
      </c>
      <c r="S30" s="21">
        <v>84</v>
      </c>
      <c r="T30" s="21">
        <v>183</v>
      </c>
      <c r="U30" s="23">
        <v>4925.95</v>
      </c>
      <c r="V30" s="23">
        <v>30.69</v>
      </c>
      <c r="W30" s="23">
        <v>961.82</v>
      </c>
      <c r="X30" s="23">
        <v>3143.44</v>
      </c>
      <c r="Y30" s="23">
        <v>6449.12</v>
      </c>
      <c r="Z30" s="23">
        <v>399.48</v>
      </c>
      <c r="AA30" s="23">
        <v>624.29999999999995</v>
      </c>
    </row>
    <row r="31" spans="1:27" x14ac:dyDescent="0.2">
      <c r="A31" s="20" t="s">
        <v>1559</v>
      </c>
      <c r="B31" s="20" t="s">
        <v>1560</v>
      </c>
      <c r="C31" s="20" t="s">
        <v>1430</v>
      </c>
      <c r="D31" s="21">
        <v>179</v>
      </c>
      <c r="E31" s="21">
        <v>-3.26</v>
      </c>
      <c r="F31" s="21">
        <v>9.1199999999999992</v>
      </c>
      <c r="G31" s="21">
        <v>11.24</v>
      </c>
      <c r="H31" s="11">
        <v>8.0099999999999995E-4</v>
      </c>
      <c r="I31" s="2">
        <v>4.8399999999999999E-2</v>
      </c>
      <c r="J31" s="26">
        <v>-9.5798296369514269</v>
      </c>
      <c r="K31" s="22">
        <v>-136.96027027027026</v>
      </c>
      <c r="L31" s="26">
        <v>5067.53</v>
      </c>
      <c r="M31" s="26">
        <v>37</v>
      </c>
      <c r="N31" s="21">
        <v>2050</v>
      </c>
      <c r="O31" s="21">
        <v>13</v>
      </c>
      <c r="P31" s="21">
        <v>212</v>
      </c>
      <c r="Q31" s="21">
        <v>1824</v>
      </c>
      <c r="R31" s="21">
        <v>2226</v>
      </c>
      <c r="S31" s="21">
        <v>597</v>
      </c>
      <c r="T31" s="21">
        <v>1278</v>
      </c>
      <c r="U31" s="23">
        <v>5067.53</v>
      </c>
      <c r="V31" s="23">
        <v>37</v>
      </c>
      <c r="W31" s="23">
        <v>583.63</v>
      </c>
      <c r="X31" s="23">
        <v>10385.200000000001</v>
      </c>
      <c r="Y31" s="23">
        <v>5176.1899999999996</v>
      </c>
      <c r="Z31" s="23">
        <v>1316.5</v>
      </c>
      <c r="AA31" s="23">
        <v>2021.62</v>
      </c>
    </row>
    <row r="32" spans="1:27" x14ac:dyDescent="0.2">
      <c r="A32" s="20" t="s">
        <v>1500</v>
      </c>
      <c r="B32" s="20" t="s">
        <v>1500</v>
      </c>
      <c r="C32" s="20" t="s">
        <v>1498</v>
      </c>
      <c r="D32" s="21">
        <v>20</v>
      </c>
      <c r="E32" s="21">
        <v>-4.2</v>
      </c>
      <c r="F32" s="21">
        <v>8.74</v>
      </c>
      <c r="G32" s="21">
        <v>24.37</v>
      </c>
      <c r="H32" s="11">
        <v>7.9400000000000004E-7</v>
      </c>
      <c r="I32" s="2">
        <v>5.4699999999999996E-4</v>
      </c>
      <c r="J32" s="26">
        <v>-18.379173679952558</v>
      </c>
      <c r="K32" s="22">
        <v>-112.64193605370076</v>
      </c>
      <c r="L32" s="26">
        <v>25784.78</v>
      </c>
      <c r="M32" s="26">
        <v>509.49</v>
      </c>
      <c r="N32" s="21">
        <v>2594</v>
      </c>
      <c r="O32" s="21">
        <v>20</v>
      </c>
      <c r="P32" s="21">
        <v>254</v>
      </c>
      <c r="Q32" s="21">
        <v>506</v>
      </c>
      <c r="R32" s="21">
        <v>2317</v>
      </c>
      <c r="S32" s="21">
        <v>116</v>
      </c>
      <c r="T32" s="21">
        <v>301</v>
      </c>
      <c r="U32" s="23">
        <v>57389.94</v>
      </c>
      <c r="V32" s="23">
        <v>509.49</v>
      </c>
      <c r="W32" s="23">
        <v>6258.33</v>
      </c>
      <c r="X32" s="23">
        <v>25784.78</v>
      </c>
      <c r="Y32" s="23">
        <v>48220.72</v>
      </c>
      <c r="Z32" s="23">
        <v>2289.42</v>
      </c>
      <c r="AA32" s="23">
        <v>4261.46</v>
      </c>
    </row>
    <row r="33" spans="1:27" x14ac:dyDescent="0.2">
      <c r="A33" s="20" t="s">
        <v>1501</v>
      </c>
      <c r="B33" s="20" t="s">
        <v>1501</v>
      </c>
      <c r="C33" s="20" t="s">
        <v>1498</v>
      </c>
      <c r="D33" s="21">
        <v>21</v>
      </c>
      <c r="E33" s="21">
        <v>-3.42</v>
      </c>
      <c r="F33" s="21">
        <v>12.09</v>
      </c>
      <c r="G33" s="21">
        <v>17.36</v>
      </c>
      <c r="H33" s="11">
        <v>3.0899999999999999E-5</v>
      </c>
      <c r="I33" s="2">
        <v>8.0700000000000008E-3</v>
      </c>
      <c r="J33" s="26">
        <v>-10.703420438288896</v>
      </c>
      <c r="K33" s="22">
        <v>-77.682090918707161</v>
      </c>
      <c r="L33" s="26">
        <v>340933.7</v>
      </c>
      <c r="M33" s="26">
        <v>5483.14</v>
      </c>
      <c r="N33" s="21">
        <v>20215</v>
      </c>
      <c r="O33" s="21">
        <v>226</v>
      </c>
      <c r="P33" s="21">
        <v>1977</v>
      </c>
      <c r="Q33" s="21">
        <v>7025</v>
      </c>
      <c r="R33" s="21">
        <v>22042</v>
      </c>
      <c r="S33" s="21">
        <v>3615</v>
      </c>
      <c r="T33" s="21">
        <v>9802</v>
      </c>
      <c r="U33" s="23">
        <v>425941.78</v>
      </c>
      <c r="V33" s="23">
        <v>5483.14</v>
      </c>
      <c r="W33" s="23">
        <v>46391.93</v>
      </c>
      <c r="X33" s="23">
        <v>340933.7</v>
      </c>
      <c r="Y33" s="23">
        <v>436887.27</v>
      </c>
      <c r="Z33" s="23">
        <v>67949.63</v>
      </c>
      <c r="AA33" s="23">
        <v>132165.39000000001</v>
      </c>
    </row>
    <row r="34" spans="1:27" x14ac:dyDescent="0.2">
      <c r="A34" s="20" t="s">
        <v>1473</v>
      </c>
      <c r="B34" s="20" t="s">
        <v>1474</v>
      </c>
      <c r="C34" s="20" t="s">
        <v>1350</v>
      </c>
      <c r="D34" s="21">
        <v>173</v>
      </c>
      <c r="E34" s="21">
        <v>-4.75</v>
      </c>
      <c r="F34" s="21">
        <v>1</v>
      </c>
      <c r="G34" s="21">
        <v>11.93</v>
      </c>
      <c r="H34" s="11">
        <v>5.5400000000000002E-4</v>
      </c>
      <c r="I34" s="2">
        <v>3.9300000000000002E-2</v>
      </c>
      <c r="J34" s="26">
        <v>-26.908685288118864</v>
      </c>
      <c r="K34" s="22">
        <v>-76.699999999999989</v>
      </c>
      <c r="L34" s="26">
        <v>7.22</v>
      </c>
      <c r="M34" s="26">
        <v>0</v>
      </c>
      <c r="N34" s="21">
        <v>3</v>
      </c>
      <c r="O34" s="21">
        <v>0</v>
      </c>
      <c r="P34" s="21">
        <v>0</v>
      </c>
      <c r="Q34" s="21">
        <v>10</v>
      </c>
      <c r="R34" s="21">
        <v>3</v>
      </c>
      <c r="S34" s="21">
        <v>0</v>
      </c>
      <c r="T34" s="21">
        <v>0</v>
      </c>
      <c r="U34" s="23">
        <v>7.67</v>
      </c>
      <c r="V34" s="23">
        <v>0</v>
      </c>
      <c r="W34" s="23">
        <v>0</v>
      </c>
      <c r="X34" s="23">
        <v>58.91</v>
      </c>
      <c r="Y34" s="23">
        <v>7.22</v>
      </c>
      <c r="Z34" s="23">
        <v>0</v>
      </c>
      <c r="AA34" s="23">
        <v>0</v>
      </c>
    </row>
    <row r="35" spans="1:27" x14ac:dyDescent="0.2">
      <c r="A35" s="20" t="s">
        <v>1502</v>
      </c>
      <c r="B35" s="20" t="s">
        <v>1502</v>
      </c>
      <c r="C35" s="20" t="s">
        <v>1498</v>
      </c>
      <c r="D35" s="21">
        <v>22</v>
      </c>
      <c r="E35" s="21">
        <v>-2.92</v>
      </c>
      <c r="F35" s="21">
        <v>4.46</v>
      </c>
      <c r="G35" s="21">
        <v>19.04</v>
      </c>
      <c r="H35" s="11">
        <v>1.2799999999999999E-5</v>
      </c>
      <c r="I35" s="2">
        <v>4.1599999999999996E-3</v>
      </c>
      <c r="J35" s="26">
        <v>-7.5684611738047662</v>
      </c>
      <c r="K35" s="22">
        <v>-71.211139896373055</v>
      </c>
      <c r="L35" s="26">
        <v>787.53</v>
      </c>
      <c r="M35" s="26">
        <v>23.16</v>
      </c>
      <c r="N35" s="21">
        <v>82</v>
      </c>
      <c r="O35" s="21">
        <v>1</v>
      </c>
      <c r="P35" s="21">
        <v>11</v>
      </c>
      <c r="Q35" s="21">
        <v>17</v>
      </c>
      <c r="R35" s="21">
        <v>124</v>
      </c>
      <c r="S35" s="21">
        <v>41</v>
      </c>
      <c r="T35" s="21">
        <v>42</v>
      </c>
      <c r="U35" s="23">
        <v>1649.25</v>
      </c>
      <c r="V35" s="23">
        <v>23.16</v>
      </c>
      <c r="W35" s="23">
        <v>246.39</v>
      </c>
      <c r="X35" s="23">
        <v>787.53</v>
      </c>
      <c r="Y35" s="23">
        <v>2346.0500000000002</v>
      </c>
      <c r="Z35" s="23">
        <v>735.63</v>
      </c>
      <c r="AA35" s="23">
        <v>540.57000000000005</v>
      </c>
    </row>
    <row r="36" spans="1:27" x14ac:dyDescent="0.2">
      <c r="A36" s="20" t="s">
        <v>1503</v>
      </c>
      <c r="B36" s="20" t="s">
        <v>1503</v>
      </c>
      <c r="C36" s="20" t="s">
        <v>1498</v>
      </c>
      <c r="D36" s="21">
        <v>21</v>
      </c>
      <c r="E36" s="21">
        <v>-2.93</v>
      </c>
      <c r="F36" s="21">
        <v>11.17</v>
      </c>
      <c r="G36" s="21">
        <v>12.4</v>
      </c>
      <c r="H36" s="11">
        <v>4.2900000000000002E-4</v>
      </c>
      <c r="I36" s="2">
        <v>3.3700000000000001E-2</v>
      </c>
      <c r="J36" s="26">
        <v>-7.6211039843515005</v>
      </c>
      <c r="K36" s="22">
        <v>-66.957190920118762</v>
      </c>
      <c r="L36" s="26">
        <v>118805.08</v>
      </c>
      <c r="M36" s="26">
        <v>2984.18</v>
      </c>
      <c r="N36" s="21">
        <v>9483</v>
      </c>
      <c r="O36" s="21">
        <v>123</v>
      </c>
      <c r="P36" s="21">
        <v>1517</v>
      </c>
      <c r="Q36" s="21">
        <v>2448</v>
      </c>
      <c r="R36" s="21">
        <v>12473</v>
      </c>
      <c r="S36" s="21">
        <v>2536</v>
      </c>
      <c r="T36" s="21">
        <v>6387</v>
      </c>
      <c r="U36" s="23">
        <v>199812.31</v>
      </c>
      <c r="V36" s="23">
        <v>2984.18</v>
      </c>
      <c r="W36" s="23">
        <v>35597.65</v>
      </c>
      <c r="X36" s="23">
        <v>118805.08</v>
      </c>
      <c r="Y36" s="23">
        <v>247223.25</v>
      </c>
      <c r="Z36" s="23">
        <v>47668.13</v>
      </c>
      <c r="AA36" s="23">
        <v>86119.2</v>
      </c>
    </row>
    <row r="37" spans="1:27" x14ac:dyDescent="0.2">
      <c r="A37" s="20" t="s">
        <v>1504</v>
      </c>
      <c r="B37" s="20" t="s">
        <v>1504</v>
      </c>
      <c r="C37" s="20" t="s">
        <v>1498</v>
      </c>
      <c r="D37" s="21">
        <v>21</v>
      </c>
      <c r="E37" s="21">
        <v>-3.23</v>
      </c>
      <c r="F37" s="21">
        <v>4.13</v>
      </c>
      <c r="G37" s="21">
        <v>22.73</v>
      </c>
      <c r="H37" s="11">
        <v>1.86E-6</v>
      </c>
      <c r="I37" s="2">
        <v>1.0300000000000001E-3</v>
      </c>
      <c r="J37" s="26">
        <v>-9.3826795938550287</v>
      </c>
      <c r="K37" s="22">
        <v>-66.876751854905194</v>
      </c>
      <c r="L37" s="26">
        <v>1506.37</v>
      </c>
      <c r="M37" s="26">
        <v>24.26</v>
      </c>
      <c r="N37" s="21">
        <v>77</v>
      </c>
      <c r="O37" s="21">
        <v>1</v>
      </c>
      <c r="P37" s="21">
        <v>6</v>
      </c>
      <c r="Q37" s="21">
        <v>35</v>
      </c>
      <c r="R37" s="21">
        <v>76</v>
      </c>
      <c r="S37" s="21">
        <v>15</v>
      </c>
      <c r="T37" s="21">
        <v>35</v>
      </c>
      <c r="U37" s="23">
        <v>1622.43</v>
      </c>
      <c r="V37" s="23">
        <v>24.26</v>
      </c>
      <c r="W37" s="23">
        <v>140.79</v>
      </c>
      <c r="X37" s="23">
        <v>1698.6</v>
      </c>
      <c r="Y37" s="23">
        <v>1506.37</v>
      </c>
      <c r="Z37" s="23">
        <v>281.95</v>
      </c>
      <c r="AA37" s="23">
        <v>471.92</v>
      </c>
    </row>
    <row r="38" spans="1:27" x14ac:dyDescent="0.2">
      <c r="A38" s="20" t="s">
        <v>1505</v>
      </c>
      <c r="B38" s="20" t="s">
        <v>1505</v>
      </c>
      <c r="C38" s="20" t="s">
        <v>1498</v>
      </c>
      <c r="D38" s="21">
        <v>17</v>
      </c>
      <c r="E38" s="21">
        <v>-3.27</v>
      </c>
      <c r="F38" s="21">
        <v>10.83</v>
      </c>
      <c r="G38" s="21">
        <v>13.07</v>
      </c>
      <c r="H38" s="11">
        <v>3.01E-4</v>
      </c>
      <c r="I38" s="2">
        <v>2.7199999999999998E-2</v>
      </c>
      <c r="J38" s="26">
        <v>-9.6464626215260818</v>
      </c>
      <c r="K38" s="22">
        <v>-63.210207872229205</v>
      </c>
      <c r="L38" s="26">
        <v>113665.86</v>
      </c>
      <c r="M38" s="26">
        <v>1798.22</v>
      </c>
      <c r="N38" s="21">
        <v>4367</v>
      </c>
      <c r="O38" s="21">
        <v>60</v>
      </c>
      <c r="P38" s="21">
        <v>346</v>
      </c>
      <c r="Q38" s="21">
        <v>10014</v>
      </c>
      <c r="R38" s="21">
        <v>5765</v>
      </c>
      <c r="S38" s="21">
        <v>1754</v>
      </c>
      <c r="T38" s="21">
        <v>4200</v>
      </c>
      <c r="U38" s="23">
        <v>113665.86</v>
      </c>
      <c r="V38" s="23">
        <v>1798.22</v>
      </c>
      <c r="W38" s="23">
        <v>10029.57</v>
      </c>
      <c r="X38" s="23">
        <v>600345.93000000005</v>
      </c>
      <c r="Y38" s="23">
        <v>141152.34</v>
      </c>
      <c r="Z38" s="23">
        <v>40726.660000000003</v>
      </c>
      <c r="AA38" s="23">
        <v>69955.64</v>
      </c>
    </row>
    <row r="39" spans="1:27" x14ac:dyDescent="0.2">
      <c r="A39" s="20" t="s">
        <v>1561</v>
      </c>
      <c r="B39" s="20" t="s">
        <v>1562</v>
      </c>
      <c r="C39" s="20" t="s">
        <v>1430</v>
      </c>
      <c r="D39" s="21">
        <v>110</v>
      </c>
      <c r="E39" s="21">
        <v>-3.94</v>
      </c>
      <c r="F39" s="21">
        <v>4.7300000000000004</v>
      </c>
      <c r="G39" s="21">
        <v>36.24</v>
      </c>
      <c r="H39" s="11">
        <v>1.75E-9</v>
      </c>
      <c r="I39" s="2">
        <v>4.1200000000000004E-6</v>
      </c>
      <c r="J39" s="26">
        <v>-15.348225909204231</v>
      </c>
      <c r="K39" s="22">
        <v>-56.471922246220295</v>
      </c>
      <c r="L39" s="26">
        <v>277.95</v>
      </c>
      <c r="M39" s="26">
        <v>9.26</v>
      </c>
      <c r="N39" s="21">
        <v>130</v>
      </c>
      <c r="O39" s="21">
        <v>2</v>
      </c>
      <c r="P39" s="21">
        <v>16</v>
      </c>
      <c r="Q39" s="21">
        <v>30</v>
      </c>
      <c r="R39" s="21">
        <v>162</v>
      </c>
      <c r="S39" s="21">
        <v>14</v>
      </c>
      <c r="T39" s="21">
        <v>14</v>
      </c>
      <c r="U39" s="23">
        <v>522.92999999999995</v>
      </c>
      <c r="V39" s="23">
        <v>9.26</v>
      </c>
      <c r="W39" s="23">
        <v>71.680000000000007</v>
      </c>
      <c r="X39" s="23">
        <v>277.95</v>
      </c>
      <c r="Y39" s="23">
        <v>613</v>
      </c>
      <c r="Z39" s="23">
        <v>50.24</v>
      </c>
      <c r="AA39" s="23">
        <v>36.04</v>
      </c>
    </row>
    <row r="40" spans="1:27" x14ac:dyDescent="0.2">
      <c r="A40" s="20" t="s">
        <v>1506</v>
      </c>
      <c r="B40" s="20" t="s">
        <v>1506</v>
      </c>
      <c r="C40" s="20" t="s">
        <v>1498</v>
      </c>
      <c r="D40" s="21">
        <v>17</v>
      </c>
      <c r="E40" s="21">
        <v>-2.92</v>
      </c>
      <c r="F40" s="21">
        <v>5.91</v>
      </c>
      <c r="G40" s="21">
        <v>12.95</v>
      </c>
      <c r="H40" s="11">
        <v>3.2000000000000003E-4</v>
      </c>
      <c r="I40" s="2">
        <v>2.8400000000000002E-2</v>
      </c>
      <c r="J40" s="26">
        <v>-7.5684611738047662</v>
      </c>
      <c r="K40" s="22">
        <v>-55.003781559337121</v>
      </c>
      <c r="L40" s="26">
        <v>4945.3900000000003</v>
      </c>
      <c r="M40" s="26">
        <v>89.91</v>
      </c>
      <c r="N40" s="21">
        <v>190</v>
      </c>
      <c r="O40" s="21">
        <v>3</v>
      </c>
      <c r="P40" s="21">
        <v>30</v>
      </c>
      <c r="Q40" s="21">
        <v>237</v>
      </c>
      <c r="R40" s="21">
        <v>245</v>
      </c>
      <c r="S40" s="21">
        <v>86</v>
      </c>
      <c r="T40" s="21">
        <v>68</v>
      </c>
      <c r="U40" s="23">
        <v>4945.3900000000003</v>
      </c>
      <c r="V40" s="23">
        <v>89.91</v>
      </c>
      <c r="W40" s="23">
        <v>869.62</v>
      </c>
      <c r="X40" s="23">
        <v>14208.31</v>
      </c>
      <c r="Y40" s="23">
        <v>5998.67</v>
      </c>
      <c r="Z40" s="23">
        <v>1996.86</v>
      </c>
      <c r="AA40" s="23">
        <v>1132.6199999999999</v>
      </c>
    </row>
    <row r="41" spans="1:27" x14ac:dyDescent="0.2">
      <c r="A41" s="20" t="s">
        <v>1563</v>
      </c>
      <c r="B41" s="20" t="s">
        <v>1564</v>
      </c>
      <c r="C41" s="20" t="s">
        <v>1430</v>
      </c>
      <c r="D41" s="21">
        <v>109</v>
      </c>
      <c r="E41" s="21">
        <v>-2.84</v>
      </c>
      <c r="F41" s="21">
        <v>8.9499999999999993</v>
      </c>
      <c r="G41" s="21">
        <v>11.28</v>
      </c>
      <c r="H41" s="11">
        <v>7.8200000000000003E-4</v>
      </c>
      <c r="I41" s="2">
        <v>4.82E-2</v>
      </c>
      <c r="J41" s="26">
        <v>-7.1602005674237779</v>
      </c>
      <c r="K41" s="22">
        <v>-52.918134493332389</v>
      </c>
      <c r="L41" s="26">
        <v>6264.57</v>
      </c>
      <c r="M41" s="26">
        <v>140.22999999999999</v>
      </c>
      <c r="N41" s="21">
        <v>1828</v>
      </c>
      <c r="O41" s="21">
        <v>30</v>
      </c>
      <c r="P41" s="21">
        <v>354</v>
      </c>
      <c r="Q41" s="21">
        <v>670</v>
      </c>
      <c r="R41" s="21">
        <v>2787</v>
      </c>
      <c r="S41" s="21">
        <v>476</v>
      </c>
      <c r="T41" s="21">
        <v>1281</v>
      </c>
      <c r="U41" s="23">
        <v>7420.71</v>
      </c>
      <c r="V41" s="23">
        <v>140.22999999999999</v>
      </c>
      <c r="W41" s="23">
        <v>1600.41</v>
      </c>
      <c r="X41" s="23">
        <v>6264.57</v>
      </c>
      <c r="Y41" s="23">
        <v>10642.61</v>
      </c>
      <c r="Z41" s="23">
        <v>1723.77</v>
      </c>
      <c r="AA41" s="23">
        <v>3327.71</v>
      </c>
    </row>
    <row r="42" spans="1:27" x14ac:dyDescent="0.2">
      <c r="A42" s="20" t="s">
        <v>1507</v>
      </c>
      <c r="B42" s="20" t="s">
        <v>1507</v>
      </c>
      <c r="C42" s="20" t="s">
        <v>1498</v>
      </c>
      <c r="D42" s="21">
        <v>20</v>
      </c>
      <c r="E42" s="21">
        <v>-2.99</v>
      </c>
      <c r="F42" s="21">
        <v>8.39</v>
      </c>
      <c r="G42" s="21">
        <v>12.61</v>
      </c>
      <c r="H42" s="11">
        <v>3.8400000000000001E-4</v>
      </c>
      <c r="I42" s="2">
        <v>3.1300000000000001E-2</v>
      </c>
      <c r="J42" s="26">
        <v>-7.9447399634962874</v>
      </c>
      <c r="K42" s="22">
        <v>-50.242592538745598</v>
      </c>
      <c r="L42" s="26">
        <v>24714.66</v>
      </c>
      <c r="M42" s="26">
        <v>687.82</v>
      </c>
      <c r="N42" s="21">
        <v>1562</v>
      </c>
      <c r="O42" s="21">
        <v>27</v>
      </c>
      <c r="P42" s="21">
        <v>227</v>
      </c>
      <c r="Q42" s="21">
        <v>485</v>
      </c>
      <c r="R42" s="21">
        <v>1614</v>
      </c>
      <c r="S42" s="21">
        <v>363</v>
      </c>
      <c r="T42" s="21">
        <v>729</v>
      </c>
      <c r="U42" s="23">
        <v>34557.86</v>
      </c>
      <c r="V42" s="23">
        <v>687.82</v>
      </c>
      <c r="W42" s="23">
        <v>5593.08</v>
      </c>
      <c r="X42" s="23">
        <v>24714.66</v>
      </c>
      <c r="Y42" s="23">
        <v>33590.089999999997</v>
      </c>
      <c r="Z42" s="23">
        <v>7164.32</v>
      </c>
      <c r="AA42" s="23">
        <v>10320.950000000001</v>
      </c>
    </row>
    <row r="43" spans="1:27" x14ac:dyDescent="0.2">
      <c r="A43" s="20" t="s">
        <v>1508</v>
      </c>
      <c r="B43" s="20" t="s">
        <v>1508</v>
      </c>
      <c r="C43" s="20" t="s">
        <v>1498</v>
      </c>
      <c r="D43" s="21">
        <v>20</v>
      </c>
      <c r="E43" s="21">
        <v>-2.82</v>
      </c>
      <c r="F43" s="21">
        <v>9.94</v>
      </c>
      <c r="G43" s="21">
        <v>11.72</v>
      </c>
      <c r="H43" s="11">
        <v>6.1799999999999995E-4</v>
      </c>
      <c r="I43" s="2">
        <v>4.2599999999999999E-2</v>
      </c>
      <c r="J43" s="26">
        <v>-7.0616239703252379</v>
      </c>
      <c r="K43" s="22">
        <v>-50.233502190153963</v>
      </c>
      <c r="L43" s="26">
        <v>68487.64</v>
      </c>
      <c r="M43" s="26">
        <v>1604.91</v>
      </c>
      <c r="N43" s="21">
        <v>3644</v>
      </c>
      <c r="O43" s="21">
        <v>63</v>
      </c>
      <c r="P43" s="21">
        <v>720</v>
      </c>
      <c r="Q43" s="21">
        <v>1344</v>
      </c>
      <c r="R43" s="21">
        <v>5546</v>
      </c>
      <c r="S43" s="21">
        <v>954</v>
      </c>
      <c r="T43" s="21">
        <v>2559</v>
      </c>
      <c r="U43" s="23">
        <v>80620.25</v>
      </c>
      <c r="V43" s="23">
        <v>1604.91</v>
      </c>
      <c r="W43" s="23">
        <v>17740.16</v>
      </c>
      <c r="X43" s="23">
        <v>68487.64</v>
      </c>
      <c r="Y43" s="23">
        <v>115421.72</v>
      </c>
      <c r="Z43" s="23">
        <v>18828.53</v>
      </c>
      <c r="AA43" s="23">
        <v>36229.519999999997</v>
      </c>
    </row>
    <row r="44" spans="1:27" x14ac:dyDescent="0.2">
      <c r="A44" s="20" t="s">
        <v>1509</v>
      </c>
      <c r="B44" s="20" t="s">
        <v>1509</v>
      </c>
      <c r="C44" s="20" t="s">
        <v>1498</v>
      </c>
      <c r="D44" s="21">
        <v>21</v>
      </c>
      <c r="E44" s="21">
        <v>-2.87</v>
      </c>
      <c r="F44" s="21">
        <v>5.72</v>
      </c>
      <c r="G44" s="21">
        <v>13.21</v>
      </c>
      <c r="H44" s="11">
        <v>2.7799999999999998E-4</v>
      </c>
      <c r="I44" s="2">
        <v>2.5700000000000001E-2</v>
      </c>
      <c r="J44" s="26">
        <v>-7.3106516018352039</v>
      </c>
      <c r="K44" s="22">
        <v>-50.08532563891179</v>
      </c>
      <c r="L44" s="26">
        <v>3645.21</v>
      </c>
      <c r="M44" s="26">
        <v>72.78</v>
      </c>
      <c r="N44" s="21">
        <v>173</v>
      </c>
      <c r="O44" s="21">
        <v>3</v>
      </c>
      <c r="P44" s="21">
        <v>28</v>
      </c>
      <c r="Q44" s="21">
        <v>132</v>
      </c>
      <c r="R44" s="21">
        <v>259</v>
      </c>
      <c r="S44" s="21">
        <v>90</v>
      </c>
      <c r="T44" s="21">
        <v>77</v>
      </c>
      <c r="U44" s="23">
        <v>3645.21</v>
      </c>
      <c r="V44" s="23">
        <v>72.78</v>
      </c>
      <c r="W44" s="23">
        <v>657.04</v>
      </c>
      <c r="X44" s="23">
        <v>6406.16</v>
      </c>
      <c r="Y44" s="23">
        <v>5133.55</v>
      </c>
      <c r="Z44" s="23">
        <v>1691.69</v>
      </c>
      <c r="AA44" s="23">
        <v>1038.23</v>
      </c>
    </row>
    <row r="45" spans="1:27" x14ac:dyDescent="0.2">
      <c r="A45" s="20" t="s">
        <v>1565</v>
      </c>
      <c r="B45" s="20" t="s">
        <v>1566</v>
      </c>
      <c r="C45" s="20" t="s">
        <v>1430</v>
      </c>
      <c r="D45" s="21">
        <v>90</v>
      </c>
      <c r="E45" s="21">
        <v>-2.82</v>
      </c>
      <c r="F45" s="21">
        <v>3.48</v>
      </c>
      <c r="G45" s="21">
        <v>23.14</v>
      </c>
      <c r="H45" s="11">
        <v>1.5E-6</v>
      </c>
      <c r="I45" s="2">
        <v>8.8599999999999996E-4</v>
      </c>
      <c r="J45" s="26">
        <v>-7.0616239703252379</v>
      </c>
      <c r="K45" s="22">
        <v>-49.512367491166081</v>
      </c>
      <c r="L45" s="26">
        <v>189.62</v>
      </c>
      <c r="M45" s="26">
        <v>5.66</v>
      </c>
      <c r="N45" s="21">
        <v>57</v>
      </c>
      <c r="O45" s="21">
        <v>1</v>
      </c>
      <c r="P45" s="21">
        <v>18</v>
      </c>
      <c r="Q45" s="21">
        <v>19</v>
      </c>
      <c r="R45" s="21">
        <v>41</v>
      </c>
      <c r="S45" s="21">
        <v>5</v>
      </c>
      <c r="T45" s="21">
        <v>9</v>
      </c>
      <c r="U45" s="23">
        <v>280.24</v>
      </c>
      <c r="V45" s="23">
        <v>5.66</v>
      </c>
      <c r="W45" s="23">
        <v>98.56</v>
      </c>
      <c r="X45" s="23">
        <v>215.16</v>
      </c>
      <c r="Y45" s="23">
        <v>189.62</v>
      </c>
      <c r="Z45" s="23">
        <v>21.93</v>
      </c>
      <c r="AA45" s="23">
        <v>28.32</v>
      </c>
    </row>
    <row r="46" spans="1:27" x14ac:dyDescent="0.2">
      <c r="A46" s="20" t="s">
        <v>1598</v>
      </c>
      <c r="B46" s="20" t="s">
        <v>1599</v>
      </c>
      <c r="C46" s="20" t="s">
        <v>1600</v>
      </c>
      <c r="D46" s="21">
        <v>106</v>
      </c>
      <c r="E46" s="21">
        <v>-2.52</v>
      </c>
      <c r="F46" s="21">
        <v>3.9</v>
      </c>
      <c r="G46" s="21">
        <v>15.46</v>
      </c>
      <c r="H46" s="11">
        <v>8.42E-5</v>
      </c>
      <c r="I46" s="2">
        <v>1.38E-2</v>
      </c>
      <c r="J46" s="26">
        <v>-5.7358209920633092</v>
      </c>
      <c r="K46" s="22">
        <v>-47.731808731808734</v>
      </c>
      <c r="L46" s="26">
        <v>227.75</v>
      </c>
      <c r="M46" s="26">
        <v>4.8099999999999996</v>
      </c>
      <c r="N46" s="21">
        <v>55</v>
      </c>
      <c r="O46" s="21">
        <v>1</v>
      </c>
      <c r="P46" s="21">
        <v>8</v>
      </c>
      <c r="Q46" s="21">
        <v>31</v>
      </c>
      <c r="R46" s="21">
        <v>58</v>
      </c>
      <c r="S46" s="21">
        <v>35</v>
      </c>
      <c r="T46" s="21">
        <v>21</v>
      </c>
      <c r="U46" s="23">
        <v>229.59</v>
      </c>
      <c r="V46" s="23">
        <v>4.8099999999999996</v>
      </c>
      <c r="W46" s="23">
        <v>37.19</v>
      </c>
      <c r="X46" s="23">
        <v>298.06</v>
      </c>
      <c r="Y46" s="23">
        <v>227.75</v>
      </c>
      <c r="Z46" s="23">
        <v>130.33000000000001</v>
      </c>
      <c r="AA46" s="23">
        <v>56.1</v>
      </c>
    </row>
    <row r="47" spans="1:27" x14ac:dyDescent="0.2">
      <c r="A47" s="20" t="s">
        <v>1510</v>
      </c>
      <c r="B47" s="20" t="s">
        <v>1510</v>
      </c>
      <c r="C47" s="20" t="s">
        <v>1498</v>
      </c>
      <c r="D47" s="21">
        <v>21</v>
      </c>
      <c r="E47" s="21">
        <v>-2.92</v>
      </c>
      <c r="F47" s="21">
        <v>9.98</v>
      </c>
      <c r="G47" s="21">
        <v>13.43</v>
      </c>
      <c r="H47" s="11">
        <v>2.4699999999999999E-4</v>
      </c>
      <c r="I47" s="2">
        <v>2.41E-2</v>
      </c>
      <c r="J47" s="26">
        <v>-7.5684611738047662</v>
      </c>
      <c r="K47" s="22">
        <v>-45.928109273903665</v>
      </c>
      <c r="L47" s="26">
        <v>61004.08</v>
      </c>
      <c r="M47" s="26">
        <v>2086.5</v>
      </c>
      <c r="N47" s="21">
        <v>4548</v>
      </c>
      <c r="O47" s="21">
        <v>86</v>
      </c>
      <c r="P47" s="21">
        <v>776</v>
      </c>
      <c r="Q47" s="21">
        <v>1257</v>
      </c>
      <c r="R47" s="21">
        <v>5210</v>
      </c>
      <c r="S47" s="21">
        <v>1100</v>
      </c>
      <c r="T47" s="21">
        <v>2148</v>
      </c>
      <c r="U47" s="23">
        <v>95829</v>
      </c>
      <c r="V47" s="23">
        <v>2086.5</v>
      </c>
      <c r="W47" s="23">
        <v>18209.48</v>
      </c>
      <c r="X47" s="23">
        <v>61004.08</v>
      </c>
      <c r="Y47" s="23">
        <v>103265.71</v>
      </c>
      <c r="Z47" s="23">
        <v>20676.240000000002</v>
      </c>
      <c r="AA47" s="23">
        <v>28962.59</v>
      </c>
    </row>
    <row r="48" spans="1:27" x14ac:dyDescent="0.2">
      <c r="A48" s="20" t="s">
        <v>1511</v>
      </c>
      <c r="B48" s="20" t="s">
        <v>1511</v>
      </c>
      <c r="C48" s="20" t="s">
        <v>1498</v>
      </c>
      <c r="D48" s="21">
        <v>21</v>
      </c>
      <c r="E48" s="21">
        <v>-2.93</v>
      </c>
      <c r="F48" s="21">
        <v>10.01</v>
      </c>
      <c r="G48" s="21">
        <v>12.39</v>
      </c>
      <c r="H48" s="11">
        <v>4.3300000000000001E-4</v>
      </c>
      <c r="I48" s="2">
        <v>3.3799999999999997E-2</v>
      </c>
      <c r="J48" s="26">
        <v>-7.6211039843515005</v>
      </c>
      <c r="K48" s="22">
        <v>-41.501621665450415</v>
      </c>
      <c r="L48" s="26">
        <v>27420.29</v>
      </c>
      <c r="M48" s="26">
        <v>1479.96</v>
      </c>
      <c r="N48" s="21">
        <v>2915</v>
      </c>
      <c r="O48" s="21">
        <v>61</v>
      </c>
      <c r="P48" s="21">
        <v>1107</v>
      </c>
      <c r="Q48" s="21">
        <v>565</v>
      </c>
      <c r="R48" s="21">
        <v>8269</v>
      </c>
      <c r="S48" s="21">
        <v>1005</v>
      </c>
      <c r="T48" s="21">
        <v>1316</v>
      </c>
      <c r="U48" s="23">
        <v>61420.74</v>
      </c>
      <c r="V48" s="23">
        <v>1479.96</v>
      </c>
      <c r="W48" s="23">
        <v>25976.66</v>
      </c>
      <c r="X48" s="23">
        <v>27420.29</v>
      </c>
      <c r="Y48" s="23">
        <v>163897.14000000001</v>
      </c>
      <c r="Z48" s="23">
        <v>18890.560000000001</v>
      </c>
      <c r="AA48" s="23">
        <v>17744.3</v>
      </c>
    </row>
    <row r="49" spans="1:27" x14ac:dyDescent="0.2">
      <c r="A49" s="20" t="s">
        <v>1567</v>
      </c>
      <c r="B49" s="20" t="s">
        <v>1568</v>
      </c>
      <c r="C49" s="20" t="s">
        <v>1430</v>
      </c>
      <c r="D49" s="21">
        <v>79</v>
      </c>
      <c r="E49" s="21">
        <v>-2.4700000000000002</v>
      </c>
      <c r="F49" s="21">
        <v>3.91</v>
      </c>
      <c r="G49" s="21">
        <v>15.5</v>
      </c>
      <c r="H49" s="11">
        <v>8.2600000000000002E-5</v>
      </c>
      <c r="I49" s="2">
        <v>1.38E-2</v>
      </c>
      <c r="J49" s="26">
        <v>-5.5404378724436993</v>
      </c>
      <c r="K49" s="22">
        <v>-40.813953488372093</v>
      </c>
      <c r="L49" s="26">
        <v>245.11</v>
      </c>
      <c r="M49" s="26">
        <v>6.45</v>
      </c>
      <c r="N49" s="21">
        <v>47</v>
      </c>
      <c r="O49" s="21">
        <v>1</v>
      </c>
      <c r="P49" s="21">
        <v>9</v>
      </c>
      <c r="Q49" s="21">
        <v>19</v>
      </c>
      <c r="R49" s="21">
        <v>76</v>
      </c>
      <c r="S49" s="21">
        <v>15</v>
      </c>
      <c r="T49" s="21">
        <v>48</v>
      </c>
      <c r="U49" s="23">
        <v>263.25</v>
      </c>
      <c r="V49" s="23">
        <v>6.45</v>
      </c>
      <c r="W49" s="23">
        <v>56.14</v>
      </c>
      <c r="X49" s="23">
        <v>245.11</v>
      </c>
      <c r="Y49" s="23">
        <v>400.43</v>
      </c>
      <c r="Z49" s="23">
        <v>74.95</v>
      </c>
      <c r="AA49" s="23">
        <v>172.04</v>
      </c>
    </row>
    <row r="50" spans="1:27" x14ac:dyDescent="0.2">
      <c r="A50" s="20" t="s">
        <v>1512</v>
      </c>
      <c r="B50" s="20" t="s">
        <v>1512</v>
      </c>
      <c r="C50" s="20" t="s">
        <v>1498</v>
      </c>
      <c r="D50" s="21">
        <v>21</v>
      </c>
      <c r="E50" s="21">
        <v>-2.82</v>
      </c>
      <c r="F50" s="21">
        <v>4.42</v>
      </c>
      <c r="G50" s="21">
        <v>20.72</v>
      </c>
      <c r="H50" s="11">
        <v>5.3199999999999999E-6</v>
      </c>
      <c r="I50" s="2">
        <v>2.3900000000000002E-3</v>
      </c>
      <c r="J50" s="26">
        <v>-7.0616239703252379</v>
      </c>
      <c r="K50" s="22">
        <v>-38.649629018961249</v>
      </c>
      <c r="L50" s="26">
        <v>1698.6</v>
      </c>
      <c r="M50" s="26">
        <v>48.52</v>
      </c>
      <c r="N50" s="21">
        <v>89</v>
      </c>
      <c r="O50" s="21">
        <v>2</v>
      </c>
      <c r="P50" s="21">
        <v>19</v>
      </c>
      <c r="Q50" s="21">
        <v>35</v>
      </c>
      <c r="R50" s="21">
        <v>105</v>
      </c>
      <c r="S50" s="21">
        <v>22</v>
      </c>
      <c r="T50" s="21">
        <v>29</v>
      </c>
      <c r="U50" s="23">
        <v>1875.28</v>
      </c>
      <c r="V50" s="23">
        <v>48.52</v>
      </c>
      <c r="W50" s="23">
        <v>445.85</v>
      </c>
      <c r="X50" s="23">
        <v>1698.6</v>
      </c>
      <c r="Y50" s="23">
        <v>2081.17</v>
      </c>
      <c r="Z50" s="23">
        <v>413.52</v>
      </c>
      <c r="AA50" s="23">
        <v>391.02</v>
      </c>
    </row>
    <row r="51" spans="1:27" x14ac:dyDescent="0.2">
      <c r="A51" s="20" t="s">
        <v>1513</v>
      </c>
      <c r="B51" s="20" t="s">
        <v>1513</v>
      </c>
      <c r="C51" s="20" t="s">
        <v>1498</v>
      </c>
      <c r="D51" s="21">
        <v>21</v>
      </c>
      <c r="E51" s="21">
        <v>-3.48</v>
      </c>
      <c r="F51" s="21">
        <v>8.68</v>
      </c>
      <c r="G51" s="21">
        <v>20.92</v>
      </c>
      <c r="H51" s="11">
        <v>4.78E-6</v>
      </c>
      <c r="I51" s="2">
        <v>2.2499999999999998E-3</v>
      </c>
      <c r="J51" s="26">
        <v>-11.157949330803241</v>
      </c>
      <c r="K51" s="22">
        <v>-37.425152168703569</v>
      </c>
      <c r="L51" s="26">
        <v>39043.79</v>
      </c>
      <c r="M51" s="26">
        <v>1043.25</v>
      </c>
      <c r="N51" s="21">
        <v>1853</v>
      </c>
      <c r="O51" s="21">
        <v>43</v>
      </c>
      <c r="P51" s="21">
        <v>186</v>
      </c>
      <c r="Q51" s="21">
        <v>815</v>
      </c>
      <c r="R51" s="21">
        <v>2167</v>
      </c>
      <c r="S51" s="21">
        <v>297</v>
      </c>
      <c r="T51" s="21">
        <v>581</v>
      </c>
      <c r="U51" s="23">
        <v>39043.79</v>
      </c>
      <c r="V51" s="23">
        <v>1043.25</v>
      </c>
      <c r="W51" s="23">
        <v>4364.6400000000003</v>
      </c>
      <c r="X51" s="23">
        <v>39553.160000000003</v>
      </c>
      <c r="Y51" s="23">
        <v>42951.4</v>
      </c>
      <c r="Z51" s="23">
        <v>5582.58</v>
      </c>
      <c r="AA51" s="23">
        <v>7833.92</v>
      </c>
    </row>
    <row r="52" spans="1:27" x14ac:dyDescent="0.2">
      <c r="A52" s="20" t="s">
        <v>1514</v>
      </c>
      <c r="B52" s="20" t="s">
        <v>1514</v>
      </c>
      <c r="C52" s="20" t="s">
        <v>1498</v>
      </c>
      <c r="D52" s="21">
        <v>22</v>
      </c>
      <c r="E52" s="21">
        <v>-2.78</v>
      </c>
      <c r="F52" s="21">
        <v>13.66</v>
      </c>
      <c r="G52" s="21">
        <v>15.25</v>
      </c>
      <c r="H52" s="11">
        <v>9.4199999999999999E-5</v>
      </c>
      <c r="I52" s="2">
        <v>1.43E-2</v>
      </c>
      <c r="J52" s="26">
        <v>-6.8685234915020281</v>
      </c>
      <c r="K52" s="22">
        <v>-37.141463177324248</v>
      </c>
      <c r="L52" s="26">
        <v>1033429.51</v>
      </c>
      <c r="M52" s="26">
        <v>28161.18</v>
      </c>
      <c r="N52" s="21">
        <v>52004</v>
      </c>
      <c r="O52" s="21">
        <v>1216</v>
      </c>
      <c r="P52" s="21">
        <v>9008</v>
      </c>
      <c r="Q52" s="21">
        <v>22308</v>
      </c>
      <c r="R52" s="21">
        <v>63073</v>
      </c>
      <c r="S52" s="21">
        <v>13915</v>
      </c>
      <c r="T52" s="21">
        <v>32306</v>
      </c>
      <c r="U52" s="23">
        <v>1045947.43</v>
      </c>
      <c r="V52" s="23">
        <v>28161.18</v>
      </c>
      <c r="W52" s="23">
        <v>201771.92</v>
      </c>
      <c r="X52" s="23">
        <v>1033429.51</v>
      </c>
      <c r="Y52" s="23">
        <v>1193324.33</v>
      </c>
      <c r="Z52" s="23">
        <v>249665.57</v>
      </c>
      <c r="AA52" s="23">
        <v>415798.44</v>
      </c>
    </row>
    <row r="53" spans="1:27" x14ac:dyDescent="0.2">
      <c r="A53" s="20" t="s">
        <v>1515</v>
      </c>
      <c r="B53" s="20" t="s">
        <v>1515</v>
      </c>
      <c r="C53" s="20" t="s">
        <v>1498</v>
      </c>
      <c r="D53" s="21">
        <v>22</v>
      </c>
      <c r="E53" s="21">
        <v>-3.19</v>
      </c>
      <c r="F53" s="21">
        <v>6.23</v>
      </c>
      <c r="G53" s="21">
        <v>16.5</v>
      </c>
      <c r="H53" s="11">
        <v>4.8699999999999998E-5</v>
      </c>
      <c r="I53" s="2">
        <v>1.0800000000000001E-2</v>
      </c>
      <c r="J53" s="26">
        <v>-9.126109726947389</v>
      </c>
      <c r="K53" s="22">
        <v>-31.525368107431238</v>
      </c>
      <c r="L53" s="26">
        <v>4956.83</v>
      </c>
      <c r="M53" s="26">
        <v>231.59</v>
      </c>
      <c r="N53" s="21">
        <v>363</v>
      </c>
      <c r="O53" s="21">
        <v>10</v>
      </c>
      <c r="P53" s="21">
        <v>37</v>
      </c>
      <c r="Q53" s="21">
        <v>107</v>
      </c>
      <c r="R53" s="21">
        <v>363</v>
      </c>
      <c r="S53" s="21">
        <v>75</v>
      </c>
      <c r="T53" s="21">
        <v>138</v>
      </c>
      <c r="U53" s="23">
        <v>7300.96</v>
      </c>
      <c r="V53" s="23">
        <v>231.59</v>
      </c>
      <c r="W53" s="23">
        <v>828.77</v>
      </c>
      <c r="X53" s="23">
        <v>4956.83</v>
      </c>
      <c r="Y53" s="23">
        <v>6867.86</v>
      </c>
      <c r="Z53" s="23">
        <v>1345.66</v>
      </c>
      <c r="AA53" s="23">
        <v>1776.15</v>
      </c>
    </row>
    <row r="54" spans="1:27" x14ac:dyDescent="0.2">
      <c r="A54" s="20" t="s">
        <v>1605</v>
      </c>
      <c r="B54" s="20" t="s">
        <v>1605</v>
      </c>
      <c r="C54" s="20" t="s">
        <v>1606</v>
      </c>
      <c r="D54" s="21">
        <v>74</v>
      </c>
      <c r="E54" s="21">
        <v>-2.1840000000000002</v>
      </c>
      <c r="F54" s="21">
        <v>2.92</v>
      </c>
      <c r="G54" s="21">
        <v>12.65</v>
      </c>
      <c r="H54" s="11">
        <v>3.7500000000000001E-4</v>
      </c>
      <c r="I54" s="2">
        <v>3.1E-2</v>
      </c>
      <c r="J54" s="26">
        <v>-4.5441170591467461</v>
      </c>
      <c r="K54" s="22">
        <v>-28.638606676342526</v>
      </c>
      <c r="L54" s="26">
        <v>123.75</v>
      </c>
      <c r="M54" s="26">
        <v>6.89</v>
      </c>
      <c r="N54" s="21">
        <v>33</v>
      </c>
      <c r="O54" s="21">
        <v>1</v>
      </c>
      <c r="P54" s="21">
        <v>5</v>
      </c>
      <c r="Q54" s="21">
        <v>11</v>
      </c>
      <c r="R54" s="21">
        <v>22</v>
      </c>
      <c r="S54" s="21">
        <v>12</v>
      </c>
      <c r="T54" s="21">
        <v>16</v>
      </c>
      <c r="U54" s="23">
        <v>197.32</v>
      </c>
      <c r="V54" s="23">
        <v>6.89</v>
      </c>
      <c r="W54" s="23">
        <v>33.299999999999997</v>
      </c>
      <c r="X54" s="23">
        <v>151.5</v>
      </c>
      <c r="Y54" s="23">
        <v>123.75</v>
      </c>
      <c r="Z54" s="23">
        <v>64.010000000000005</v>
      </c>
      <c r="AA54" s="23">
        <v>61.22</v>
      </c>
    </row>
    <row r="55" spans="1:27" x14ac:dyDescent="0.2">
      <c r="A55" s="20" t="s">
        <v>1516</v>
      </c>
      <c r="B55" s="20" t="s">
        <v>1516</v>
      </c>
      <c r="C55" s="20" t="s">
        <v>1498</v>
      </c>
      <c r="D55" s="21">
        <v>20</v>
      </c>
      <c r="E55" s="21">
        <v>-2.92</v>
      </c>
      <c r="F55" s="21">
        <v>2.63</v>
      </c>
      <c r="G55" s="21">
        <v>19.36</v>
      </c>
      <c r="H55" s="11">
        <v>1.08E-5</v>
      </c>
      <c r="I55" s="2">
        <v>3.7200000000000002E-3</v>
      </c>
      <c r="J55" s="26">
        <v>-7.5684611738047662</v>
      </c>
      <c r="K55" s="22">
        <v>-23.345373376623378</v>
      </c>
      <c r="L55" s="26">
        <v>203.83</v>
      </c>
      <c r="M55" s="26">
        <v>24.64</v>
      </c>
      <c r="N55" s="21">
        <v>26</v>
      </c>
      <c r="O55" s="21">
        <v>3</v>
      </c>
      <c r="P55" s="21">
        <v>1</v>
      </c>
      <c r="Q55" s="21">
        <v>4</v>
      </c>
      <c r="R55" s="21">
        <v>30</v>
      </c>
      <c r="S55" s="21">
        <v>11</v>
      </c>
      <c r="T55" s="21">
        <v>3</v>
      </c>
      <c r="U55" s="23">
        <v>575.23</v>
      </c>
      <c r="V55" s="23">
        <v>76.42</v>
      </c>
      <c r="W55" s="23">
        <v>24.64</v>
      </c>
      <c r="X55" s="23">
        <v>203.83</v>
      </c>
      <c r="Y55" s="23">
        <v>624.35</v>
      </c>
      <c r="Z55" s="23">
        <v>217.1</v>
      </c>
      <c r="AA55" s="23">
        <v>42.47</v>
      </c>
    </row>
    <row r="56" spans="1:27" x14ac:dyDescent="0.2">
      <c r="A56" s="20" t="s">
        <v>1517</v>
      </c>
      <c r="B56" s="20" t="s">
        <v>1517</v>
      </c>
      <c r="C56" s="20" t="s">
        <v>1498</v>
      </c>
      <c r="D56" s="21">
        <v>21</v>
      </c>
      <c r="E56" s="21">
        <v>-2.97</v>
      </c>
      <c r="F56" s="21">
        <v>4.7300000000000004</v>
      </c>
      <c r="G56" s="21">
        <v>16.84</v>
      </c>
      <c r="H56" s="11">
        <v>4.0599999999999998E-5</v>
      </c>
      <c r="I56" s="2">
        <v>9.3299999999999998E-3</v>
      </c>
      <c r="J56" s="26">
        <v>-7.8353623806954138</v>
      </c>
      <c r="K56" s="22">
        <v>-22.58189062929376</v>
      </c>
      <c r="L56" s="26">
        <v>1643.51</v>
      </c>
      <c r="M56" s="26">
        <v>72.78</v>
      </c>
      <c r="N56" s="21">
        <v>78</v>
      </c>
      <c r="O56" s="21">
        <v>3</v>
      </c>
      <c r="P56" s="21">
        <v>5</v>
      </c>
      <c r="Q56" s="21">
        <v>77</v>
      </c>
      <c r="R56" s="21">
        <v>121</v>
      </c>
      <c r="S56" s="21">
        <v>56</v>
      </c>
      <c r="T56" s="21">
        <v>40</v>
      </c>
      <c r="U56" s="23">
        <v>1643.51</v>
      </c>
      <c r="V56" s="23">
        <v>72.78</v>
      </c>
      <c r="W56" s="23">
        <v>117.33</v>
      </c>
      <c r="X56" s="23">
        <v>3736.92</v>
      </c>
      <c r="Y56" s="23">
        <v>2398.3000000000002</v>
      </c>
      <c r="Z56" s="23">
        <v>1052.6099999999999</v>
      </c>
      <c r="AA56" s="23">
        <v>539.34</v>
      </c>
    </row>
    <row r="57" spans="1:27" x14ac:dyDescent="0.2">
      <c r="A57" s="20" t="s">
        <v>1601</v>
      </c>
      <c r="B57" s="20" t="s">
        <v>1602</v>
      </c>
      <c r="C57" s="20" t="s">
        <v>1600</v>
      </c>
      <c r="D57" s="21">
        <v>83</v>
      </c>
      <c r="E57" s="21">
        <v>-2.5299999999999998</v>
      </c>
      <c r="F57" s="21">
        <v>4.7300000000000004</v>
      </c>
      <c r="G57" s="21">
        <v>13.39</v>
      </c>
      <c r="H57" s="11">
        <v>2.5399999999999999E-4</v>
      </c>
      <c r="I57" s="2">
        <v>2.4400000000000002E-2</v>
      </c>
      <c r="J57" s="26">
        <v>-5.775716782089984</v>
      </c>
      <c r="K57" s="22">
        <v>-21.12757871878393</v>
      </c>
      <c r="L57" s="26">
        <v>389.17</v>
      </c>
      <c r="M57" s="26">
        <v>18.420000000000002</v>
      </c>
      <c r="N57" s="21">
        <v>73</v>
      </c>
      <c r="O57" s="21">
        <v>3</v>
      </c>
      <c r="P57" s="21">
        <v>33</v>
      </c>
      <c r="Q57" s="21">
        <v>87</v>
      </c>
      <c r="R57" s="21">
        <v>128</v>
      </c>
      <c r="S57" s="21">
        <v>17</v>
      </c>
      <c r="T57" s="21">
        <v>31</v>
      </c>
      <c r="U57" s="23">
        <v>389.17</v>
      </c>
      <c r="V57" s="23">
        <v>18.420000000000002</v>
      </c>
      <c r="W57" s="23">
        <v>195.93</v>
      </c>
      <c r="X57" s="23">
        <v>1068.28</v>
      </c>
      <c r="Y57" s="23">
        <v>641.9</v>
      </c>
      <c r="Z57" s="23">
        <v>80.849999999999994</v>
      </c>
      <c r="AA57" s="23">
        <v>105.76</v>
      </c>
    </row>
    <row r="58" spans="1:27" x14ac:dyDescent="0.2">
      <c r="A58" s="20" t="s">
        <v>1518</v>
      </c>
      <c r="B58" s="20" t="s">
        <v>1518</v>
      </c>
      <c r="C58" s="20" t="s">
        <v>1498</v>
      </c>
      <c r="D58" s="21">
        <v>21</v>
      </c>
      <c r="E58" s="21">
        <v>-2.71</v>
      </c>
      <c r="F58" s="21">
        <v>5.2</v>
      </c>
      <c r="G58" s="21">
        <v>12.89</v>
      </c>
      <c r="H58" s="11">
        <v>3.3E-4</v>
      </c>
      <c r="I58" s="2">
        <v>2.8899999999999999E-2</v>
      </c>
      <c r="J58" s="26">
        <v>-6.5432164684622478</v>
      </c>
      <c r="K58" s="22">
        <v>-20.698564264614962</v>
      </c>
      <c r="L58" s="26">
        <v>2086.85</v>
      </c>
      <c r="M58" s="26">
        <v>145.57</v>
      </c>
      <c r="N58" s="21">
        <v>143</v>
      </c>
      <c r="O58" s="21">
        <v>6</v>
      </c>
      <c r="P58" s="21">
        <v>18</v>
      </c>
      <c r="Q58" s="21">
        <v>43</v>
      </c>
      <c r="R58" s="21">
        <v>181</v>
      </c>
      <c r="S58" s="21">
        <v>35</v>
      </c>
      <c r="T58" s="21">
        <v>120</v>
      </c>
      <c r="U58" s="23">
        <v>3013.09</v>
      </c>
      <c r="V58" s="23">
        <v>145.57</v>
      </c>
      <c r="W58" s="23">
        <v>422.38</v>
      </c>
      <c r="X58" s="23">
        <v>2086.85</v>
      </c>
      <c r="Y58" s="23">
        <v>3587.54</v>
      </c>
      <c r="Z58" s="23">
        <v>657.88</v>
      </c>
      <c r="AA58" s="23">
        <v>1618.02</v>
      </c>
    </row>
    <row r="59" spans="1:27" x14ac:dyDescent="0.2">
      <c r="A59" s="20" t="s">
        <v>1519</v>
      </c>
      <c r="B59" s="20" t="s">
        <v>1519</v>
      </c>
      <c r="C59" s="20" t="s">
        <v>1498</v>
      </c>
      <c r="D59" s="21">
        <v>24</v>
      </c>
      <c r="E59" s="21">
        <v>-2.71</v>
      </c>
      <c r="F59" s="21">
        <v>8.5399999999999991</v>
      </c>
      <c r="G59" s="21">
        <v>12.01</v>
      </c>
      <c r="H59" s="11">
        <v>5.2800000000000004E-4</v>
      </c>
      <c r="I59" s="2">
        <v>3.8100000000000002E-2</v>
      </c>
      <c r="J59" s="26">
        <v>-6.5432164684622478</v>
      </c>
      <c r="K59" s="22">
        <v>-20.235358640135125</v>
      </c>
      <c r="L59" s="26">
        <v>21572.25</v>
      </c>
      <c r="M59" s="26">
        <v>1486.03</v>
      </c>
      <c r="N59" s="21">
        <v>1631</v>
      </c>
      <c r="O59" s="21">
        <v>70</v>
      </c>
      <c r="P59" s="21">
        <v>234</v>
      </c>
      <c r="Q59" s="21">
        <v>508</v>
      </c>
      <c r="R59" s="21">
        <v>1741</v>
      </c>
      <c r="S59" s="21">
        <v>378</v>
      </c>
      <c r="T59" s="21">
        <v>1037</v>
      </c>
      <c r="U59" s="23">
        <v>30070.35</v>
      </c>
      <c r="V59" s="23">
        <v>1486.03</v>
      </c>
      <c r="W59" s="23">
        <v>4804.63</v>
      </c>
      <c r="X59" s="23">
        <v>21572.25</v>
      </c>
      <c r="Y59" s="23">
        <v>30194.32</v>
      </c>
      <c r="Z59" s="23">
        <v>6216.97</v>
      </c>
      <c r="AA59" s="23">
        <v>12234.6</v>
      </c>
    </row>
    <row r="60" spans="1:27" x14ac:dyDescent="0.2">
      <c r="A60" s="20" t="s">
        <v>1520</v>
      </c>
      <c r="B60" s="20" t="s">
        <v>1520</v>
      </c>
      <c r="C60" s="20" t="s">
        <v>1498</v>
      </c>
      <c r="D60" s="21">
        <v>21</v>
      </c>
      <c r="E60" s="21">
        <v>-2.56</v>
      </c>
      <c r="F60" s="21">
        <v>5.96</v>
      </c>
      <c r="G60" s="21">
        <v>11.38</v>
      </c>
      <c r="H60" s="11">
        <v>7.4100000000000001E-4</v>
      </c>
      <c r="I60" s="2">
        <v>4.65E-2</v>
      </c>
      <c r="J60" s="26">
        <v>-5.8970768691644055</v>
      </c>
      <c r="K60" s="22">
        <v>-20.04722813766573</v>
      </c>
      <c r="L60" s="26">
        <v>3348.67</v>
      </c>
      <c r="M60" s="26">
        <v>291.14</v>
      </c>
      <c r="N60" s="21">
        <v>277</v>
      </c>
      <c r="O60" s="21">
        <v>12</v>
      </c>
      <c r="P60" s="21">
        <v>50</v>
      </c>
      <c r="Q60" s="21">
        <v>69</v>
      </c>
      <c r="R60" s="21">
        <v>287</v>
      </c>
      <c r="S60" s="21">
        <v>73</v>
      </c>
      <c r="T60" s="21">
        <v>156</v>
      </c>
      <c r="U60" s="23">
        <v>5836.55</v>
      </c>
      <c r="V60" s="23">
        <v>291.14</v>
      </c>
      <c r="W60" s="23">
        <v>1173.29</v>
      </c>
      <c r="X60" s="23">
        <v>3348.67</v>
      </c>
      <c r="Y60" s="23">
        <v>5688.53</v>
      </c>
      <c r="Z60" s="23">
        <v>1372.15</v>
      </c>
      <c r="AA60" s="23">
        <v>2103.4299999999998</v>
      </c>
    </row>
    <row r="61" spans="1:27" x14ac:dyDescent="0.2">
      <c r="A61" s="20" t="s">
        <v>1521</v>
      </c>
      <c r="B61" s="20" t="s">
        <v>1521</v>
      </c>
      <c r="C61" s="20" t="s">
        <v>1498</v>
      </c>
      <c r="D61" s="21">
        <v>21</v>
      </c>
      <c r="E61" s="21">
        <v>-2.85</v>
      </c>
      <c r="F61" s="21">
        <v>5.72</v>
      </c>
      <c r="G61" s="21">
        <v>16.28</v>
      </c>
      <c r="H61" s="11">
        <v>5.4599999999999999E-5</v>
      </c>
      <c r="I61" s="2">
        <v>1.1299999999999999E-2</v>
      </c>
      <c r="J61" s="26">
        <v>-7.2100037008866424</v>
      </c>
      <c r="K61" s="22">
        <v>-18.858446681976094</v>
      </c>
      <c r="L61" s="26">
        <v>3202.73</v>
      </c>
      <c r="M61" s="26">
        <v>169.83</v>
      </c>
      <c r="N61" s="21">
        <v>152</v>
      </c>
      <c r="O61" s="21">
        <v>7</v>
      </c>
      <c r="P61" s="21">
        <v>23</v>
      </c>
      <c r="Q61" s="21">
        <v>148</v>
      </c>
      <c r="R61" s="21">
        <v>275</v>
      </c>
      <c r="S61" s="21">
        <v>66</v>
      </c>
      <c r="T61" s="21">
        <v>86</v>
      </c>
      <c r="U61" s="23">
        <v>3202.73</v>
      </c>
      <c r="V61" s="23">
        <v>169.83</v>
      </c>
      <c r="W61" s="23">
        <v>539.71</v>
      </c>
      <c r="X61" s="23">
        <v>7182.66</v>
      </c>
      <c r="Y61" s="23">
        <v>5450.69</v>
      </c>
      <c r="Z61" s="23">
        <v>1240.57</v>
      </c>
      <c r="AA61" s="23">
        <v>1159.58</v>
      </c>
    </row>
    <row r="62" spans="1:27" x14ac:dyDescent="0.2">
      <c r="A62" s="20" t="s">
        <v>1522</v>
      </c>
      <c r="B62" s="20" t="s">
        <v>1522</v>
      </c>
      <c r="C62" s="20" t="s">
        <v>1498</v>
      </c>
      <c r="D62" s="21">
        <v>20</v>
      </c>
      <c r="E62" s="21">
        <v>-2.74</v>
      </c>
      <c r="F62" s="21">
        <v>2.99</v>
      </c>
      <c r="G62" s="21">
        <v>20.86</v>
      </c>
      <c r="H62" s="11">
        <v>4.9400000000000001E-6</v>
      </c>
      <c r="I62" s="2">
        <v>2.2699999999999999E-3</v>
      </c>
      <c r="J62" s="26">
        <v>-6.6807033554269548</v>
      </c>
      <c r="K62" s="22">
        <v>-16.791415859722587</v>
      </c>
      <c r="L62" s="26">
        <v>332.99</v>
      </c>
      <c r="M62" s="26">
        <v>76.42</v>
      </c>
      <c r="N62" s="21">
        <v>58</v>
      </c>
      <c r="O62" s="21">
        <v>3</v>
      </c>
      <c r="P62" s="21">
        <v>5</v>
      </c>
      <c r="Q62" s="21">
        <v>7</v>
      </c>
      <c r="R62" s="21">
        <v>16</v>
      </c>
      <c r="S62" s="21">
        <v>8</v>
      </c>
      <c r="T62" s="21">
        <v>6</v>
      </c>
      <c r="U62" s="23">
        <v>1283.2</v>
      </c>
      <c r="V62" s="23">
        <v>76.42</v>
      </c>
      <c r="W62" s="23">
        <v>123.2</v>
      </c>
      <c r="X62" s="23">
        <v>356.71</v>
      </c>
      <c r="Y62" s="23">
        <v>332.99</v>
      </c>
      <c r="Z62" s="23">
        <v>157.88999999999999</v>
      </c>
      <c r="AA62" s="23">
        <v>84.95</v>
      </c>
    </row>
    <row r="63" spans="1:27" x14ac:dyDescent="0.2">
      <c r="A63" s="20" t="s">
        <v>1523</v>
      </c>
      <c r="B63" s="20" t="s">
        <v>1523</v>
      </c>
      <c r="C63" s="20" t="s">
        <v>1498</v>
      </c>
      <c r="D63" s="21">
        <v>21</v>
      </c>
      <c r="E63" s="21">
        <v>-2.4500000000000002</v>
      </c>
      <c r="F63" s="21">
        <v>5.33</v>
      </c>
      <c r="G63" s="21">
        <v>12.95</v>
      </c>
      <c r="H63" s="11">
        <v>3.2000000000000003E-4</v>
      </c>
      <c r="I63" s="2">
        <v>2.8400000000000002E-2</v>
      </c>
      <c r="J63" s="26">
        <v>-5.4641610270175818</v>
      </c>
      <c r="K63" s="22">
        <v>-16.175588644443298</v>
      </c>
      <c r="L63" s="26">
        <v>3139.52</v>
      </c>
      <c r="M63" s="26">
        <v>194.09</v>
      </c>
      <c r="N63" s="21">
        <v>149</v>
      </c>
      <c r="O63" s="21">
        <v>8</v>
      </c>
      <c r="P63" s="21">
        <v>33</v>
      </c>
      <c r="Q63" s="21">
        <v>80</v>
      </c>
      <c r="R63" s="21">
        <v>184</v>
      </c>
      <c r="S63" s="21">
        <v>50</v>
      </c>
      <c r="T63" s="21">
        <v>80</v>
      </c>
      <c r="U63" s="23">
        <v>3139.52</v>
      </c>
      <c r="V63" s="23">
        <v>194.09</v>
      </c>
      <c r="W63" s="23">
        <v>774.37</v>
      </c>
      <c r="X63" s="23">
        <v>3882.52</v>
      </c>
      <c r="Y63" s="23">
        <v>3647</v>
      </c>
      <c r="Z63" s="23">
        <v>939.83</v>
      </c>
      <c r="AA63" s="23">
        <v>1078.68</v>
      </c>
    </row>
    <row r="64" spans="1:27" x14ac:dyDescent="0.2">
      <c r="A64" s="20" t="s">
        <v>1524</v>
      </c>
      <c r="B64" s="20" t="s">
        <v>1524</v>
      </c>
      <c r="C64" s="20" t="s">
        <v>1498</v>
      </c>
      <c r="D64" s="21">
        <v>22</v>
      </c>
      <c r="E64" s="21">
        <v>-2.5099999999999998</v>
      </c>
      <c r="F64" s="21">
        <v>5.3</v>
      </c>
      <c r="G64" s="21">
        <v>12.89</v>
      </c>
      <c r="H64" s="11">
        <v>3.3E-4</v>
      </c>
      <c r="I64" s="2">
        <v>2.8899999999999999E-2</v>
      </c>
      <c r="J64" s="26">
        <v>-5.6962007823882859</v>
      </c>
      <c r="K64" s="22">
        <v>-15.869205103042198</v>
      </c>
      <c r="L64" s="26">
        <v>2038.32</v>
      </c>
      <c r="M64" s="26">
        <v>254.75</v>
      </c>
      <c r="N64" s="21">
        <v>201</v>
      </c>
      <c r="O64" s="21">
        <v>11</v>
      </c>
      <c r="P64" s="21">
        <v>33</v>
      </c>
      <c r="Q64" s="21">
        <v>44</v>
      </c>
      <c r="R64" s="21">
        <v>155</v>
      </c>
      <c r="S64" s="21">
        <v>42</v>
      </c>
      <c r="T64" s="21">
        <v>88</v>
      </c>
      <c r="U64" s="23">
        <v>4042.68</v>
      </c>
      <c r="V64" s="23">
        <v>254.75</v>
      </c>
      <c r="W64" s="23">
        <v>739.17</v>
      </c>
      <c r="X64" s="23">
        <v>2038.32</v>
      </c>
      <c r="Y64" s="23">
        <v>2932.56</v>
      </c>
      <c r="Z64" s="23">
        <v>753.57</v>
      </c>
      <c r="AA64" s="23">
        <v>1132.6199999999999</v>
      </c>
    </row>
    <row r="65" spans="1:27" x14ac:dyDescent="0.2">
      <c r="A65" s="20" t="s">
        <v>1525</v>
      </c>
      <c r="B65" s="20" t="s">
        <v>1525</v>
      </c>
      <c r="C65" s="20" t="s">
        <v>1498</v>
      </c>
      <c r="D65" s="21">
        <v>20</v>
      </c>
      <c r="E65" s="21">
        <v>-2.09</v>
      </c>
      <c r="F65" s="21">
        <v>2.95</v>
      </c>
      <c r="G65" s="21">
        <v>14.21</v>
      </c>
      <c r="H65" s="11">
        <v>1.63E-4</v>
      </c>
      <c r="I65" s="2">
        <v>2.06E-2</v>
      </c>
      <c r="J65" s="26">
        <v>-4.2574807298134392</v>
      </c>
      <c r="K65" s="22">
        <v>-15.198037291462217</v>
      </c>
      <c r="L65" s="26">
        <v>152.87</v>
      </c>
      <c r="M65" s="26">
        <v>50.95</v>
      </c>
      <c r="N65" s="21">
        <v>35</v>
      </c>
      <c r="O65" s="21">
        <v>2</v>
      </c>
      <c r="P65" s="21">
        <v>7</v>
      </c>
      <c r="Q65" s="21">
        <v>3</v>
      </c>
      <c r="R65" s="21">
        <v>27</v>
      </c>
      <c r="S65" s="21">
        <v>11</v>
      </c>
      <c r="T65" s="21">
        <v>18</v>
      </c>
      <c r="U65" s="23">
        <v>774.34</v>
      </c>
      <c r="V65" s="23">
        <v>50.95</v>
      </c>
      <c r="W65" s="23">
        <v>172.47</v>
      </c>
      <c r="X65" s="23">
        <v>152.87</v>
      </c>
      <c r="Y65" s="23">
        <v>561.91999999999996</v>
      </c>
      <c r="Z65" s="23">
        <v>217.1</v>
      </c>
      <c r="AA65" s="23">
        <v>254.84</v>
      </c>
    </row>
    <row r="66" spans="1:27" x14ac:dyDescent="0.2">
      <c r="A66" s="20" t="s">
        <v>1526</v>
      </c>
      <c r="B66" s="20" t="s">
        <v>1526</v>
      </c>
      <c r="C66" s="20" t="s">
        <v>1498</v>
      </c>
      <c r="D66" s="21">
        <v>20</v>
      </c>
      <c r="E66" s="21">
        <v>-2.9</v>
      </c>
      <c r="F66" s="21">
        <v>3.87</v>
      </c>
      <c r="G66" s="21">
        <v>27.5</v>
      </c>
      <c r="H66" s="11">
        <v>1.5699999999999999E-7</v>
      </c>
      <c r="I66" s="2">
        <v>1.4799999999999999E-4</v>
      </c>
      <c r="J66" s="26">
        <v>-7.4642639322944575</v>
      </c>
      <c r="K66" s="22">
        <v>-14.069639632566538</v>
      </c>
      <c r="L66" s="26">
        <v>560.54</v>
      </c>
      <c r="M66" s="26">
        <v>127.37</v>
      </c>
      <c r="N66" s="21">
        <v>81</v>
      </c>
      <c r="O66" s="21">
        <v>5</v>
      </c>
      <c r="P66" s="21">
        <v>7</v>
      </c>
      <c r="Q66" s="21">
        <v>11</v>
      </c>
      <c r="R66" s="21">
        <v>61</v>
      </c>
      <c r="S66" s="21">
        <v>14</v>
      </c>
      <c r="T66" s="21">
        <v>23</v>
      </c>
      <c r="U66" s="23">
        <v>1792.05</v>
      </c>
      <c r="V66" s="23">
        <v>127.37</v>
      </c>
      <c r="W66" s="23">
        <v>172.47</v>
      </c>
      <c r="X66" s="23">
        <v>560.54</v>
      </c>
      <c r="Y66" s="23">
        <v>1269.51</v>
      </c>
      <c r="Z66" s="23">
        <v>276.31</v>
      </c>
      <c r="AA66" s="23">
        <v>325.63</v>
      </c>
    </row>
    <row r="67" spans="1:27" x14ac:dyDescent="0.2">
      <c r="A67" s="20" t="s">
        <v>1527</v>
      </c>
      <c r="B67" s="20" t="s">
        <v>1527</v>
      </c>
      <c r="C67" s="20" t="s">
        <v>1498</v>
      </c>
      <c r="D67" s="21">
        <v>21</v>
      </c>
      <c r="E67" s="21">
        <v>-2.58</v>
      </c>
      <c r="F67" s="21">
        <v>5.72</v>
      </c>
      <c r="G67" s="21">
        <v>11.52</v>
      </c>
      <c r="H67" s="11">
        <v>6.8800000000000003E-4</v>
      </c>
      <c r="I67" s="2">
        <v>4.4699999999999997E-2</v>
      </c>
      <c r="J67" s="26">
        <v>-5.9793969945397532</v>
      </c>
      <c r="K67" s="22">
        <v>-13.60636592626517</v>
      </c>
      <c r="L67" s="26">
        <v>1989.79</v>
      </c>
      <c r="M67" s="26">
        <v>218.35</v>
      </c>
      <c r="N67" s="21">
        <v>141</v>
      </c>
      <c r="O67" s="21">
        <v>9</v>
      </c>
      <c r="P67" s="21">
        <v>67</v>
      </c>
      <c r="Q67" s="21">
        <v>41</v>
      </c>
      <c r="R67" s="21">
        <v>383</v>
      </c>
      <c r="S67" s="21">
        <v>57</v>
      </c>
      <c r="T67" s="21">
        <v>68</v>
      </c>
      <c r="U67" s="23">
        <v>2970.95</v>
      </c>
      <c r="V67" s="23">
        <v>218.35</v>
      </c>
      <c r="W67" s="23">
        <v>1572.21</v>
      </c>
      <c r="X67" s="23">
        <v>1989.79</v>
      </c>
      <c r="Y67" s="23">
        <v>7591.32</v>
      </c>
      <c r="Z67" s="23">
        <v>1071.4100000000001</v>
      </c>
      <c r="AA67" s="23">
        <v>916.88</v>
      </c>
    </row>
    <row r="68" spans="1:27" x14ac:dyDescent="0.2">
      <c r="A68" s="20" t="s">
        <v>1607</v>
      </c>
      <c r="B68" s="20" t="s">
        <v>1607</v>
      </c>
      <c r="C68" s="20" t="s">
        <v>1606</v>
      </c>
      <c r="D68" s="21">
        <v>77</v>
      </c>
      <c r="E68" s="21">
        <v>-2.8370000000000002</v>
      </c>
      <c r="F68" s="21">
        <v>4.66</v>
      </c>
      <c r="G68" s="21">
        <v>17.489999999999998</v>
      </c>
      <c r="H68" s="11">
        <v>2.8900000000000001E-5</v>
      </c>
      <c r="I68" s="2">
        <v>7.6800000000000002E-3</v>
      </c>
      <c r="J68" s="26">
        <v>-7.1453268188220829</v>
      </c>
      <c r="K68" s="22">
        <v>-13.25609586178069</v>
      </c>
      <c r="L68" s="26">
        <v>270.08999999999997</v>
      </c>
      <c r="M68" s="26">
        <v>64</v>
      </c>
      <c r="N68" s="21">
        <v>47</v>
      </c>
      <c r="O68" s="21">
        <v>13</v>
      </c>
      <c r="P68" s="21">
        <v>10</v>
      </c>
      <c r="Q68" s="21">
        <v>64</v>
      </c>
      <c r="R68" s="21">
        <v>176</v>
      </c>
      <c r="S68" s="21">
        <v>14</v>
      </c>
      <c r="T68" s="21">
        <v>26</v>
      </c>
      <c r="U68" s="23">
        <v>270.08999999999997</v>
      </c>
      <c r="V68" s="23">
        <v>86.02</v>
      </c>
      <c r="W68" s="23">
        <v>64</v>
      </c>
      <c r="X68" s="23">
        <v>847.1</v>
      </c>
      <c r="Y68" s="23">
        <v>951.39</v>
      </c>
      <c r="Z68" s="23">
        <v>71.77</v>
      </c>
      <c r="AA68" s="23">
        <v>95.61</v>
      </c>
    </row>
    <row r="69" spans="1:27" x14ac:dyDescent="0.2">
      <c r="A69" s="20" t="s">
        <v>1528</v>
      </c>
      <c r="B69" s="20" t="s">
        <v>1528</v>
      </c>
      <c r="C69" s="20" t="s">
        <v>1498</v>
      </c>
      <c r="D69" s="21">
        <v>20</v>
      </c>
      <c r="E69" s="21">
        <v>-2.66</v>
      </c>
      <c r="F69" s="21">
        <v>2.2000000000000002</v>
      </c>
      <c r="G69" s="21">
        <v>17.91</v>
      </c>
      <c r="H69" s="11">
        <v>2.3200000000000001E-5</v>
      </c>
      <c r="I69" s="2">
        <v>6.3400000000000001E-3</v>
      </c>
      <c r="J69" s="26">
        <v>-6.3203304949070178</v>
      </c>
      <c r="K69" s="22">
        <v>-13.230986578761478</v>
      </c>
      <c r="L69" s="26">
        <v>0</v>
      </c>
      <c r="M69" s="26">
        <v>25.47</v>
      </c>
      <c r="N69" s="21">
        <v>13</v>
      </c>
      <c r="O69" s="21">
        <v>1</v>
      </c>
      <c r="P69" s="21">
        <v>3</v>
      </c>
      <c r="Q69" s="21">
        <v>0</v>
      </c>
      <c r="R69" s="21">
        <v>27</v>
      </c>
      <c r="S69" s="21">
        <v>8</v>
      </c>
      <c r="T69" s="21">
        <v>3</v>
      </c>
      <c r="U69" s="23">
        <v>287.61</v>
      </c>
      <c r="V69" s="23">
        <v>25.47</v>
      </c>
      <c r="W69" s="23">
        <v>73.92</v>
      </c>
      <c r="X69" s="23">
        <v>0</v>
      </c>
      <c r="Y69" s="23">
        <v>561.91999999999996</v>
      </c>
      <c r="Z69" s="23">
        <v>157.88999999999999</v>
      </c>
      <c r="AA69" s="23">
        <v>42.47</v>
      </c>
    </row>
    <row r="70" spans="1:27" x14ac:dyDescent="0.2">
      <c r="A70" s="20" t="s">
        <v>1529</v>
      </c>
      <c r="B70" s="20" t="s">
        <v>1529</v>
      </c>
      <c r="C70" s="20" t="s">
        <v>1498</v>
      </c>
      <c r="D70" s="21">
        <v>23</v>
      </c>
      <c r="E70" s="21">
        <v>-2.14</v>
      </c>
      <c r="F70" s="21">
        <v>2.1</v>
      </c>
      <c r="G70" s="21">
        <v>11.35</v>
      </c>
      <c r="H70" s="11">
        <v>7.5600000000000005E-4</v>
      </c>
      <c r="I70" s="2">
        <v>4.7100000000000003E-2</v>
      </c>
      <c r="J70" s="26">
        <v>-4.4076204635064435</v>
      </c>
      <c r="K70" s="22">
        <v>-12.568362109192719</v>
      </c>
      <c r="L70" s="26">
        <v>253.36</v>
      </c>
      <c r="M70" s="26">
        <v>21.43</v>
      </c>
      <c r="N70" s="21">
        <v>14</v>
      </c>
      <c r="O70" s="21">
        <v>3</v>
      </c>
      <c r="P70" s="21">
        <v>1</v>
      </c>
      <c r="Q70" s="21">
        <v>7</v>
      </c>
      <c r="R70" s="21">
        <v>14</v>
      </c>
      <c r="S70" s="21">
        <v>5</v>
      </c>
      <c r="T70" s="21">
        <v>6</v>
      </c>
      <c r="U70" s="23">
        <v>269.33999999999997</v>
      </c>
      <c r="V70" s="23">
        <v>66.459999999999994</v>
      </c>
      <c r="W70" s="23">
        <v>21.43</v>
      </c>
      <c r="X70" s="23">
        <v>310.18</v>
      </c>
      <c r="Y70" s="23">
        <v>253.36</v>
      </c>
      <c r="Z70" s="23">
        <v>85.81</v>
      </c>
      <c r="AA70" s="23">
        <v>73.87</v>
      </c>
    </row>
    <row r="71" spans="1:27" x14ac:dyDescent="0.2">
      <c r="A71" s="20" t="s">
        <v>1530</v>
      </c>
      <c r="B71" s="20" t="s">
        <v>1530</v>
      </c>
      <c r="C71" s="20" t="s">
        <v>1498</v>
      </c>
      <c r="D71" s="21">
        <v>22</v>
      </c>
      <c r="E71" s="21">
        <v>-2.37</v>
      </c>
      <c r="F71" s="21">
        <v>2.2200000000000002</v>
      </c>
      <c r="G71" s="21">
        <v>15.4</v>
      </c>
      <c r="H71" s="11">
        <v>8.7100000000000003E-5</v>
      </c>
      <c r="I71" s="2">
        <v>1.3899999999999999E-2</v>
      </c>
      <c r="J71" s="26">
        <v>-5.1694113225499692</v>
      </c>
      <c r="K71" s="22">
        <v>-12.1580310880829</v>
      </c>
      <c r="L71" s="26">
        <v>185.3</v>
      </c>
      <c r="M71" s="26">
        <v>23.16</v>
      </c>
      <c r="N71" s="21">
        <v>14</v>
      </c>
      <c r="O71" s="21">
        <v>1</v>
      </c>
      <c r="P71" s="21">
        <v>6</v>
      </c>
      <c r="Q71" s="21">
        <v>4</v>
      </c>
      <c r="R71" s="21">
        <v>22</v>
      </c>
      <c r="S71" s="21">
        <v>4</v>
      </c>
      <c r="T71" s="21">
        <v>5</v>
      </c>
      <c r="U71" s="23">
        <v>281.58</v>
      </c>
      <c r="V71" s="23">
        <v>23.16</v>
      </c>
      <c r="W71" s="23">
        <v>134.4</v>
      </c>
      <c r="X71" s="23">
        <v>185.3</v>
      </c>
      <c r="Y71" s="23">
        <v>416.23</v>
      </c>
      <c r="Z71" s="23">
        <v>71.77</v>
      </c>
      <c r="AA71" s="23">
        <v>64.349999999999994</v>
      </c>
    </row>
    <row r="72" spans="1:27" x14ac:dyDescent="0.2">
      <c r="A72" s="20" t="s">
        <v>1531</v>
      </c>
      <c r="B72" s="20" t="s">
        <v>1531</v>
      </c>
      <c r="C72" s="20" t="s">
        <v>1498</v>
      </c>
      <c r="D72" s="21">
        <v>20</v>
      </c>
      <c r="E72" s="21">
        <v>-3.23</v>
      </c>
      <c r="F72" s="21">
        <v>7.68</v>
      </c>
      <c r="G72" s="21">
        <v>21.18</v>
      </c>
      <c r="H72" s="11">
        <v>4.1899999999999997E-6</v>
      </c>
      <c r="I72" s="2">
        <v>2.1299999999999999E-3</v>
      </c>
      <c r="J72" s="26">
        <v>-9.3826795938550287</v>
      </c>
      <c r="K72" s="22">
        <v>-11.467018987525805</v>
      </c>
      <c r="L72" s="26">
        <v>12128.02</v>
      </c>
      <c r="M72" s="26">
        <v>1375.64</v>
      </c>
      <c r="N72" s="21">
        <v>713</v>
      </c>
      <c r="O72" s="21">
        <v>54</v>
      </c>
      <c r="P72" s="21">
        <v>73</v>
      </c>
      <c r="Q72" s="21">
        <v>238</v>
      </c>
      <c r="R72" s="21">
        <v>1422</v>
      </c>
      <c r="S72" s="21">
        <v>202</v>
      </c>
      <c r="T72" s="21">
        <v>260</v>
      </c>
      <c r="U72" s="23">
        <v>15774.49</v>
      </c>
      <c r="V72" s="23">
        <v>1375.64</v>
      </c>
      <c r="W72" s="23">
        <v>1798.66</v>
      </c>
      <c r="X72" s="23">
        <v>12128.02</v>
      </c>
      <c r="Y72" s="23">
        <v>29594.25</v>
      </c>
      <c r="Z72" s="23">
        <v>3986.75</v>
      </c>
      <c r="AA72" s="23">
        <v>3681</v>
      </c>
    </row>
    <row r="73" spans="1:27" x14ac:dyDescent="0.2">
      <c r="A73" s="20" t="s">
        <v>1532</v>
      </c>
      <c r="B73" s="20" t="s">
        <v>1532</v>
      </c>
      <c r="C73" s="20" t="s">
        <v>1498</v>
      </c>
      <c r="D73" s="21">
        <v>21</v>
      </c>
      <c r="E73" s="21">
        <v>-1.96</v>
      </c>
      <c r="F73" s="21">
        <v>2.25</v>
      </c>
      <c r="G73" s="21">
        <v>11.64</v>
      </c>
      <c r="H73" s="11">
        <v>6.4599999999999998E-4</v>
      </c>
      <c r="I73" s="2">
        <v>4.3400000000000001E-2</v>
      </c>
      <c r="J73" s="26">
        <v>-3.8906197896491421</v>
      </c>
      <c r="K73" s="22">
        <v>-11.291014014839241</v>
      </c>
      <c r="L73" s="26">
        <v>97.06</v>
      </c>
      <c r="M73" s="26">
        <v>24.26</v>
      </c>
      <c r="N73" s="21">
        <v>13</v>
      </c>
      <c r="O73" s="21">
        <v>1</v>
      </c>
      <c r="P73" s="21">
        <v>4</v>
      </c>
      <c r="Q73" s="21">
        <v>2</v>
      </c>
      <c r="R73" s="21">
        <v>21</v>
      </c>
      <c r="S73" s="21">
        <v>8</v>
      </c>
      <c r="T73" s="21">
        <v>9</v>
      </c>
      <c r="U73" s="23">
        <v>273.92</v>
      </c>
      <c r="V73" s="23">
        <v>24.26</v>
      </c>
      <c r="W73" s="23">
        <v>93.86</v>
      </c>
      <c r="X73" s="23">
        <v>97.06</v>
      </c>
      <c r="Y73" s="23">
        <v>416.23</v>
      </c>
      <c r="Z73" s="23">
        <v>150.37</v>
      </c>
      <c r="AA73" s="23">
        <v>121.35</v>
      </c>
    </row>
    <row r="74" spans="1:27" x14ac:dyDescent="0.2">
      <c r="A74" s="20" t="s">
        <v>1533</v>
      </c>
      <c r="B74" s="20" t="s">
        <v>1533</v>
      </c>
      <c r="C74" s="20" t="s">
        <v>1498</v>
      </c>
      <c r="D74" s="21">
        <v>22</v>
      </c>
      <c r="E74" s="21">
        <v>-2.4700000000000002</v>
      </c>
      <c r="F74" s="21">
        <v>4.33</v>
      </c>
      <c r="G74" s="21">
        <v>19.32</v>
      </c>
      <c r="H74" s="11">
        <v>1.11E-5</v>
      </c>
      <c r="I74" s="2">
        <v>3.7200000000000002E-3</v>
      </c>
      <c r="J74" s="26">
        <v>-5.5404378724436993</v>
      </c>
      <c r="K74" s="22">
        <v>-11.289615716753021</v>
      </c>
      <c r="L74" s="26">
        <v>1045.8699999999999</v>
      </c>
      <c r="M74" s="26">
        <v>92.64</v>
      </c>
      <c r="N74" s="21">
        <v>52</v>
      </c>
      <c r="O74" s="21">
        <v>4</v>
      </c>
      <c r="P74" s="21">
        <v>11</v>
      </c>
      <c r="Q74" s="21">
        <v>27</v>
      </c>
      <c r="R74" s="21">
        <v>122</v>
      </c>
      <c r="S74" s="21">
        <v>31</v>
      </c>
      <c r="T74" s="21">
        <v>41</v>
      </c>
      <c r="U74" s="23">
        <v>1045.8699999999999</v>
      </c>
      <c r="V74" s="23">
        <v>92.64</v>
      </c>
      <c r="W74" s="23">
        <v>246.39</v>
      </c>
      <c r="X74" s="23">
        <v>1250.79</v>
      </c>
      <c r="Y74" s="23">
        <v>2308.21</v>
      </c>
      <c r="Z74" s="23">
        <v>556.21</v>
      </c>
      <c r="AA74" s="23">
        <v>527.70000000000005</v>
      </c>
    </row>
    <row r="75" spans="1:27" x14ac:dyDescent="0.2">
      <c r="A75" s="20" t="s">
        <v>1569</v>
      </c>
      <c r="B75" s="20" t="s">
        <v>1570</v>
      </c>
      <c r="C75" s="20" t="s">
        <v>1430</v>
      </c>
      <c r="D75" s="21">
        <v>88</v>
      </c>
      <c r="E75" s="21">
        <v>-2.66</v>
      </c>
      <c r="F75" s="21">
        <v>1.92</v>
      </c>
      <c r="G75" s="21">
        <v>16.13</v>
      </c>
      <c r="H75" s="11">
        <v>5.9200000000000002E-5</v>
      </c>
      <c r="I75" s="2">
        <v>1.2E-2</v>
      </c>
      <c r="J75" s="26">
        <v>-6.3203304949070178</v>
      </c>
      <c r="K75" s="22">
        <v>-10.775000000000002</v>
      </c>
      <c r="L75" s="26">
        <v>46.33</v>
      </c>
      <c r="M75" s="26">
        <v>5.6</v>
      </c>
      <c r="N75" s="21">
        <v>12</v>
      </c>
      <c r="O75" s="21">
        <v>1</v>
      </c>
      <c r="P75" s="21">
        <v>1</v>
      </c>
      <c r="Q75" s="21">
        <v>4</v>
      </c>
      <c r="R75" s="21">
        <v>16</v>
      </c>
      <c r="S75" s="21">
        <v>3</v>
      </c>
      <c r="T75" s="21">
        <v>6</v>
      </c>
      <c r="U75" s="23">
        <v>60.34</v>
      </c>
      <c r="V75" s="23">
        <v>5.79</v>
      </c>
      <c r="W75" s="23">
        <v>5.6</v>
      </c>
      <c r="X75" s="23">
        <v>46.33</v>
      </c>
      <c r="Y75" s="23">
        <v>75.680000000000007</v>
      </c>
      <c r="Z75" s="23">
        <v>13.46</v>
      </c>
      <c r="AA75" s="23">
        <v>19.309999999999999</v>
      </c>
    </row>
    <row r="76" spans="1:27" x14ac:dyDescent="0.2">
      <c r="A76" s="20" t="s">
        <v>1534</v>
      </c>
      <c r="B76" s="20" t="s">
        <v>1534</v>
      </c>
      <c r="C76" s="20" t="s">
        <v>1498</v>
      </c>
      <c r="D76" s="21">
        <v>21</v>
      </c>
      <c r="E76" s="21">
        <v>-2.25</v>
      </c>
      <c r="F76" s="21">
        <v>4.33</v>
      </c>
      <c r="G76" s="21">
        <v>12.31</v>
      </c>
      <c r="H76" s="11">
        <v>4.5100000000000001E-4</v>
      </c>
      <c r="I76" s="2">
        <v>3.44E-2</v>
      </c>
      <c r="J76" s="26">
        <v>-4.7568284600108841</v>
      </c>
      <c r="K76" s="22">
        <v>-10.334679746105021</v>
      </c>
      <c r="L76" s="26">
        <v>679.44</v>
      </c>
      <c r="M76" s="26">
        <v>242.62</v>
      </c>
      <c r="N76" s="21">
        <v>119</v>
      </c>
      <c r="O76" s="21">
        <v>10</v>
      </c>
      <c r="P76" s="21">
        <v>19</v>
      </c>
      <c r="Q76" s="21">
        <v>14</v>
      </c>
      <c r="R76" s="21">
        <v>61</v>
      </c>
      <c r="S76" s="21">
        <v>14</v>
      </c>
      <c r="T76" s="21">
        <v>50</v>
      </c>
      <c r="U76" s="23">
        <v>2507.4</v>
      </c>
      <c r="V76" s="23">
        <v>242.62</v>
      </c>
      <c r="W76" s="23">
        <v>445.85</v>
      </c>
      <c r="X76" s="23">
        <v>679.44</v>
      </c>
      <c r="Y76" s="23">
        <v>1209.06</v>
      </c>
      <c r="Z76" s="23">
        <v>263.14999999999998</v>
      </c>
      <c r="AA76" s="23">
        <v>674.18</v>
      </c>
    </row>
    <row r="77" spans="1:27" x14ac:dyDescent="0.2">
      <c r="A77" s="20" t="s">
        <v>1535</v>
      </c>
      <c r="B77" s="20" t="s">
        <v>1535</v>
      </c>
      <c r="C77" s="20" t="s">
        <v>1498</v>
      </c>
      <c r="D77" s="21">
        <v>21</v>
      </c>
      <c r="E77" s="21">
        <v>-2.23</v>
      </c>
      <c r="F77" s="21">
        <v>4.34</v>
      </c>
      <c r="G77" s="21">
        <v>13.69</v>
      </c>
      <c r="H77" s="11">
        <v>2.1599999999999999E-4</v>
      </c>
      <c r="I77" s="2">
        <v>2.3E-2</v>
      </c>
      <c r="J77" s="26">
        <v>-4.6913397969275143</v>
      </c>
      <c r="K77" s="22">
        <v>-10.276911451535344</v>
      </c>
      <c r="L77" s="26">
        <v>1407.41</v>
      </c>
      <c r="M77" s="26">
        <v>145.57</v>
      </c>
      <c r="N77" s="21">
        <v>71</v>
      </c>
      <c r="O77" s="21">
        <v>6</v>
      </c>
      <c r="P77" s="21">
        <v>11</v>
      </c>
      <c r="Q77" s="21">
        <v>29</v>
      </c>
      <c r="R77" s="21">
        <v>88</v>
      </c>
      <c r="S77" s="21">
        <v>31</v>
      </c>
      <c r="T77" s="21">
        <v>57</v>
      </c>
      <c r="U77" s="23">
        <v>1496.01</v>
      </c>
      <c r="V77" s="23">
        <v>145.57</v>
      </c>
      <c r="W77" s="23">
        <v>258.12</v>
      </c>
      <c r="X77" s="23">
        <v>1407.41</v>
      </c>
      <c r="Y77" s="23">
        <v>1744.22</v>
      </c>
      <c r="Z77" s="23">
        <v>582.69000000000005</v>
      </c>
      <c r="AA77" s="23">
        <v>768.56</v>
      </c>
    </row>
    <row r="78" spans="1:27" x14ac:dyDescent="0.2">
      <c r="A78" s="20" t="s">
        <v>1536</v>
      </c>
      <c r="B78" s="20" t="s">
        <v>1536</v>
      </c>
      <c r="C78" s="20" t="s">
        <v>1498</v>
      </c>
      <c r="D78" s="21">
        <v>22</v>
      </c>
      <c r="E78" s="21">
        <v>-2.44</v>
      </c>
      <c r="F78" s="21">
        <v>5.3</v>
      </c>
      <c r="G78" s="21">
        <v>12.82</v>
      </c>
      <c r="H78" s="11">
        <v>3.4400000000000001E-4</v>
      </c>
      <c r="I78" s="2">
        <v>2.9399999999999999E-2</v>
      </c>
      <c r="J78" s="26">
        <v>-5.4264173097906871</v>
      </c>
      <c r="K78" s="22">
        <v>-10.251348636482012</v>
      </c>
      <c r="L78" s="26">
        <v>1436.09</v>
      </c>
      <c r="M78" s="26">
        <v>268.79000000000002</v>
      </c>
      <c r="N78" s="21">
        <v>137</v>
      </c>
      <c r="O78" s="21">
        <v>19</v>
      </c>
      <c r="P78" s="21">
        <v>12</v>
      </c>
      <c r="Q78" s="21">
        <v>31</v>
      </c>
      <c r="R78" s="21">
        <v>220</v>
      </c>
      <c r="S78" s="21">
        <v>76</v>
      </c>
      <c r="T78" s="21">
        <v>79</v>
      </c>
      <c r="U78" s="23">
        <v>2755.46</v>
      </c>
      <c r="V78" s="23">
        <v>440.02</v>
      </c>
      <c r="W78" s="23">
        <v>268.79000000000002</v>
      </c>
      <c r="X78" s="23">
        <v>1436.09</v>
      </c>
      <c r="Y78" s="23">
        <v>4162.34</v>
      </c>
      <c r="Z78" s="23">
        <v>1363.61</v>
      </c>
      <c r="AA78" s="23">
        <v>1016.78</v>
      </c>
    </row>
    <row r="79" spans="1:27" x14ac:dyDescent="0.2">
      <c r="A79" s="20" t="s">
        <v>1537</v>
      </c>
      <c r="B79" s="20" t="s">
        <v>1537</v>
      </c>
      <c r="C79" s="20" t="s">
        <v>1498</v>
      </c>
      <c r="D79" s="21">
        <v>17</v>
      </c>
      <c r="E79" s="21">
        <v>-2.34</v>
      </c>
      <c r="F79" s="21">
        <v>2.91</v>
      </c>
      <c r="G79" s="21">
        <v>13.26</v>
      </c>
      <c r="H79" s="11">
        <v>2.72E-4</v>
      </c>
      <c r="I79" s="2">
        <v>2.53E-2</v>
      </c>
      <c r="J79" s="26">
        <v>-5.0630263758811198</v>
      </c>
      <c r="K79" s="22">
        <v>-10.122739018087856</v>
      </c>
      <c r="L79" s="26">
        <v>119.9</v>
      </c>
      <c r="M79" s="26">
        <v>57.97</v>
      </c>
      <c r="N79" s="21">
        <v>15</v>
      </c>
      <c r="O79" s="21">
        <v>2</v>
      </c>
      <c r="P79" s="21">
        <v>2</v>
      </c>
      <c r="Q79" s="21">
        <v>2</v>
      </c>
      <c r="R79" s="21">
        <v>48</v>
      </c>
      <c r="S79" s="21">
        <v>5</v>
      </c>
      <c r="T79" s="21">
        <v>27</v>
      </c>
      <c r="U79" s="23">
        <v>390.43</v>
      </c>
      <c r="V79" s="23">
        <v>59.94</v>
      </c>
      <c r="W79" s="23">
        <v>57.97</v>
      </c>
      <c r="X79" s="23">
        <v>119.9</v>
      </c>
      <c r="Y79" s="23">
        <v>1175.25</v>
      </c>
      <c r="Z79" s="23">
        <v>116.1</v>
      </c>
      <c r="AA79" s="23">
        <v>449.71</v>
      </c>
    </row>
    <row r="80" spans="1:27" x14ac:dyDescent="0.2">
      <c r="A80" s="20" t="s">
        <v>1538</v>
      </c>
      <c r="B80" s="20" t="s">
        <v>1538</v>
      </c>
      <c r="C80" s="20" t="s">
        <v>1498</v>
      </c>
      <c r="D80" s="21">
        <v>22</v>
      </c>
      <c r="E80" s="21">
        <v>-2.2400000000000002</v>
      </c>
      <c r="F80" s="21">
        <v>3.86</v>
      </c>
      <c r="G80" s="21">
        <v>19.37</v>
      </c>
      <c r="H80" s="11">
        <v>1.08E-5</v>
      </c>
      <c r="I80" s="2">
        <v>3.7200000000000002E-3</v>
      </c>
      <c r="J80" s="26">
        <v>-4.7239706457181221</v>
      </c>
      <c r="K80" s="22">
        <v>-9.9009413593574571</v>
      </c>
      <c r="L80" s="26">
        <v>416.93</v>
      </c>
      <c r="M80" s="26">
        <v>115.79</v>
      </c>
      <c r="N80" s="21">
        <v>57</v>
      </c>
      <c r="O80" s="21">
        <v>5</v>
      </c>
      <c r="P80" s="21">
        <v>13</v>
      </c>
      <c r="Q80" s="21">
        <v>9</v>
      </c>
      <c r="R80" s="21">
        <v>69</v>
      </c>
      <c r="S80" s="21">
        <v>27</v>
      </c>
      <c r="T80" s="21">
        <v>23</v>
      </c>
      <c r="U80" s="23">
        <v>1146.43</v>
      </c>
      <c r="V80" s="23">
        <v>115.79</v>
      </c>
      <c r="W80" s="23">
        <v>291.19</v>
      </c>
      <c r="X80" s="23">
        <v>416.93</v>
      </c>
      <c r="Y80" s="23">
        <v>1305.46</v>
      </c>
      <c r="Z80" s="23">
        <v>484.44</v>
      </c>
      <c r="AA80" s="23">
        <v>296.02</v>
      </c>
    </row>
    <row r="81" spans="1:27" x14ac:dyDescent="0.2">
      <c r="A81" s="20" t="s">
        <v>1539</v>
      </c>
      <c r="B81" s="20" t="s">
        <v>1539</v>
      </c>
      <c r="C81" s="20" t="s">
        <v>1498</v>
      </c>
      <c r="D81" s="21">
        <v>20</v>
      </c>
      <c r="E81" s="21">
        <v>-2.15</v>
      </c>
      <c r="F81" s="21">
        <v>3.92</v>
      </c>
      <c r="G81" s="21">
        <v>12.75</v>
      </c>
      <c r="H81" s="11">
        <v>3.5599999999999998E-4</v>
      </c>
      <c r="I81" s="2">
        <v>3.0200000000000001E-2</v>
      </c>
      <c r="J81" s="26">
        <v>-4.4382778882713803</v>
      </c>
      <c r="K81" s="22">
        <v>-9.7701668302257119</v>
      </c>
      <c r="L81" s="26">
        <v>662.45</v>
      </c>
      <c r="M81" s="26">
        <v>101.9</v>
      </c>
      <c r="N81" s="21">
        <v>45</v>
      </c>
      <c r="O81" s="21">
        <v>4</v>
      </c>
      <c r="P81" s="21">
        <v>5</v>
      </c>
      <c r="Q81" s="21">
        <v>13</v>
      </c>
      <c r="R81" s="21">
        <v>69</v>
      </c>
      <c r="S81" s="21">
        <v>29</v>
      </c>
      <c r="T81" s="21">
        <v>54</v>
      </c>
      <c r="U81" s="23">
        <v>995.58</v>
      </c>
      <c r="V81" s="23">
        <v>101.9</v>
      </c>
      <c r="W81" s="23">
        <v>123.2</v>
      </c>
      <c r="X81" s="23">
        <v>662.45</v>
      </c>
      <c r="Y81" s="23">
        <v>1436.01</v>
      </c>
      <c r="Z81" s="23">
        <v>572.36</v>
      </c>
      <c r="AA81" s="23">
        <v>764.52</v>
      </c>
    </row>
    <row r="82" spans="1:27" x14ac:dyDescent="0.2">
      <c r="A82" s="20" t="s">
        <v>1540</v>
      </c>
      <c r="B82" s="20" t="s">
        <v>1540</v>
      </c>
      <c r="C82" s="20" t="s">
        <v>1498</v>
      </c>
      <c r="D82" s="21">
        <v>21</v>
      </c>
      <c r="E82" s="21">
        <v>-2.3199999999999998</v>
      </c>
      <c r="F82" s="21">
        <v>5.27</v>
      </c>
      <c r="G82" s="21">
        <v>13.1</v>
      </c>
      <c r="H82" s="11">
        <v>2.9500000000000001E-4</v>
      </c>
      <c r="I82" s="2">
        <v>2.69E-2</v>
      </c>
      <c r="J82" s="26">
        <v>-4.9933221956064466</v>
      </c>
      <c r="K82" s="22">
        <v>-9.3793586678756906</v>
      </c>
      <c r="L82" s="26">
        <v>2232.4499999999998</v>
      </c>
      <c r="M82" s="26">
        <v>242.62</v>
      </c>
      <c r="N82" s="21">
        <v>108</v>
      </c>
      <c r="O82" s="21">
        <v>10</v>
      </c>
      <c r="P82" s="21">
        <v>26</v>
      </c>
      <c r="Q82" s="21">
        <v>46</v>
      </c>
      <c r="R82" s="21">
        <v>228</v>
      </c>
      <c r="S82" s="21">
        <v>60</v>
      </c>
      <c r="T82" s="21">
        <v>90</v>
      </c>
      <c r="U82" s="23">
        <v>2275.62</v>
      </c>
      <c r="V82" s="23">
        <v>242.62</v>
      </c>
      <c r="W82" s="23">
        <v>610.11</v>
      </c>
      <c r="X82" s="23">
        <v>2232.4499999999998</v>
      </c>
      <c r="Y82" s="23">
        <v>4519.1099999999997</v>
      </c>
      <c r="Z82" s="23">
        <v>1127.79</v>
      </c>
      <c r="AA82" s="23">
        <v>1213.52</v>
      </c>
    </row>
    <row r="83" spans="1:27" x14ac:dyDescent="0.2">
      <c r="A83" s="20" t="s">
        <v>1495</v>
      </c>
      <c r="B83" s="20" t="s">
        <v>1496</v>
      </c>
      <c r="C83" s="20" t="s">
        <v>1425</v>
      </c>
      <c r="D83" s="21">
        <v>116</v>
      </c>
      <c r="E83" s="21">
        <v>-2.14</v>
      </c>
      <c r="F83" s="21">
        <v>4.0199999999999996</v>
      </c>
      <c r="G83" s="21">
        <v>16.850000000000001</v>
      </c>
      <c r="H83" s="11">
        <v>4.0399999999999999E-5</v>
      </c>
      <c r="I83" s="2">
        <v>9.3299999999999998E-3</v>
      </c>
      <c r="J83" s="26">
        <v>-4.4076204635064435</v>
      </c>
      <c r="K83" s="22">
        <v>-9.2062841530054644</v>
      </c>
      <c r="L83" s="26">
        <v>202.08</v>
      </c>
      <c r="M83" s="26">
        <v>21.96</v>
      </c>
      <c r="N83" s="21">
        <v>53</v>
      </c>
      <c r="O83" s="21">
        <v>5</v>
      </c>
      <c r="P83" s="21">
        <v>17</v>
      </c>
      <c r="Q83" s="21">
        <v>23</v>
      </c>
      <c r="R83" s="21">
        <v>78</v>
      </c>
      <c r="S83" s="21">
        <v>26</v>
      </c>
      <c r="T83" s="21">
        <v>26</v>
      </c>
      <c r="U83" s="23">
        <v>202.17</v>
      </c>
      <c r="V83" s="23">
        <v>21.96</v>
      </c>
      <c r="W83" s="23">
        <v>72.22</v>
      </c>
      <c r="X83" s="23">
        <v>202.08</v>
      </c>
      <c r="Y83" s="23">
        <v>279.88</v>
      </c>
      <c r="Z83" s="23">
        <v>88.47</v>
      </c>
      <c r="AA83" s="23">
        <v>63.47</v>
      </c>
    </row>
    <row r="84" spans="1:27" x14ac:dyDescent="0.2">
      <c r="A84" s="20" t="s">
        <v>1541</v>
      </c>
      <c r="B84" s="20" t="s">
        <v>1541</v>
      </c>
      <c r="C84" s="20" t="s">
        <v>1498</v>
      </c>
      <c r="D84" s="21">
        <v>21</v>
      </c>
      <c r="E84" s="21">
        <v>-2.48</v>
      </c>
      <c r="F84" s="21">
        <v>4.91</v>
      </c>
      <c r="G84" s="21">
        <v>14.49</v>
      </c>
      <c r="H84" s="11">
        <v>1.4100000000000001E-4</v>
      </c>
      <c r="I84" s="2">
        <v>1.89E-2</v>
      </c>
      <c r="J84" s="26">
        <v>-5.5789746654016215</v>
      </c>
      <c r="K84" s="22">
        <v>-8.6051173692247591</v>
      </c>
      <c r="L84" s="26">
        <v>873.57</v>
      </c>
      <c r="M84" s="26">
        <v>229.22</v>
      </c>
      <c r="N84" s="21">
        <v>230</v>
      </c>
      <c r="O84" s="21">
        <v>44</v>
      </c>
      <c r="P84" s="21">
        <v>24</v>
      </c>
      <c r="Q84" s="21">
        <v>18</v>
      </c>
      <c r="R84" s="21">
        <v>60</v>
      </c>
      <c r="S84" s="21">
        <v>13</v>
      </c>
      <c r="T84" s="21">
        <v>17</v>
      </c>
      <c r="U84" s="23">
        <v>4846.2299999999996</v>
      </c>
      <c r="V84" s="23">
        <v>1067.51</v>
      </c>
      <c r="W84" s="23">
        <v>563.17999999999995</v>
      </c>
      <c r="X84" s="23">
        <v>873.57</v>
      </c>
      <c r="Y84" s="23">
        <v>1189.24</v>
      </c>
      <c r="Z84" s="23">
        <v>244.36</v>
      </c>
      <c r="AA84" s="23">
        <v>229.22</v>
      </c>
    </row>
    <row r="85" spans="1:27" x14ac:dyDescent="0.2">
      <c r="A85" s="20" t="s">
        <v>1597</v>
      </c>
      <c r="B85" s="20" t="s">
        <v>1447</v>
      </c>
      <c r="C85" s="20" t="s">
        <v>1441</v>
      </c>
      <c r="D85" s="21">
        <v>112</v>
      </c>
      <c r="E85" s="21">
        <v>-2.54</v>
      </c>
      <c r="F85" s="21">
        <v>3.74</v>
      </c>
      <c r="G85" s="21">
        <v>24.33</v>
      </c>
      <c r="H85" s="11">
        <v>8.1200000000000002E-7</v>
      </c>
      <c r="I85" s="2">
        <v>5.4699999999999996E-4</v>
      </c>
      <c r="J85" s="26">
        <v>-5.8158900692812416</v>
      </c>
      <c r="K85" s="22">
        <v>-8.3358241758241753</v>
      </c>
      <c r="L85" s="26">
        <v>63.7</v>
      </c>
      <c r="M85" s="26">
        <v>22.75</v>
      </c>
      <c r="N85" s="21">
        <v>48</v>
      </c>
      <c r="O85" s="21">
        <v>5</v>
      </c>
      <c r="P85" s="21">
        <v>7</v>
      </c>
      <c r="Q85" s="21">
        <v>7</v>
      </c>
      <c r="R85" s="21">
        <v>75</v>
      </c>
      <c r="S85" s="21">
        <v>15</v>
      </c>
      <c r="T85" s="21">
        <v>29</v>
      </c>
      <c r="U85" s="23">
        <v>189.64</v>
      </c>
      <c r="V85" s="23">
        <v>22.75</v>
      </c>
      <c r="W85" s="23">
        <v>30.8</v>
      </c>
      <c r="X85" s="23">
        <v>63.7</v>
      </c>
      <c r="Y85" s="23">
        <v>278.73</v>
      </c>
      <c r="Z85" s="23">
        <v>52.87</v>
      </c>
      <c r="AA85" s="23">
        <v>73.319999999999993</v>
      </c>
    </row>
    <row r="86" spans="1:27" x14ac:dyDescent="0.2">
      <c r="A86" s="20" t="s">
        <v>1542</v>
      </c>
      <c r="B86" s="20" t="s">
        <v>1542</v>
      </c>
      <c r="C86" s="20" t="s">
        <v>1498</v>
      </c>
      <c r="D86" s="21">
        <v>21</v>
      </c>
      <c r="E86" s="21">
        <v>-2.59</v>
      </c>
      <c r="F86" s="21">
        <v>6.48</v>
      </c>
      <c r="G86" s="21">
        <v>13.01</v>
      </c>
      <c r="H86" s="11">
        <v>3.1100000000000002E-4</v>
      </c>
      <c r="I86" s="2">
        <v>2.8000000000000001E-2</v>
      </c>
      <c r="J86" s="26">
        <v>-6.0209869896442676</v>
      </c>
      <c r="K86" s="22">
        <v>-8.0844040113850983</v>
      </c>
      <c r="L86" s="26">
        <v>5047.2700000000004</v>
      </c>
      <c r="M86" s="26">
        <v>1127.79</v>
      </c>
      <c r="N86" s="21">
        <v>387</v>
      </c>
      <c r="O86" s="21">
        <v>50</v>
      </c>
      <c r="P86" s="21">
        <v>67</v>
      </c>
      <c r="Q86" s="21">
        <v>104</v>
      </c>
      <c r="R86" s="21">
        <v>460</v>
      </c>
      <c r="S86" s="21">
        <v>60</v>
      </c>
      <c r="T86" s="21">
        <v>158</v>
      </c>
      <c r="U86" s="23">
        <v>8154.31</v>
      </c>
      <c r="V86" s="23">
        <v>1213.08</v>
      </c>
      <c r="W86" s="23">
        <v>1572.21</v>
      </c>
      <c r="X86" s="23">
        <v>5047.2700000000004</v>
      </c>
      <c r="Y86" s="23">
        <v>9117.51</v>
      </c>
      <c r="Z86" s="23">
        <v>1127.79</v>
      </c>
      <c r="AA86" s="23">
        <v>2130.4</v>
      </c>
    </row>
    <row r="87" spans="1:27" x14ac:dyDescent="0.2">
      <c r="A87" s="20" t="s">
        <v>1543</v>
      </c>
      <c r="B87" s="20" t="s">
        <v>1543</v>
      </c>
      <c r="C87" s="20" t="s">
        <v>1498</v>
      </c>
      <c r="D87" s="21">
        <v>21</v>
      </c>
      <c r="E87" s="21">
        <v>-2.23</v>
      </c>
      <c r="F87" s="21">
        <v>4.05</v>
      </c>
      <c r="G87" s="21">
        <v>16.68</v>
      </c>
      <c r="H87" s="11">
        <v>4.4199999999999997E-5</v>
      </c>
      <c r="I87" s="2">
        <v>0.01</v>
      </c>
      <c r="J87" s="26">
        <v>-4.6913397969275143</v>
      </c>
      <c r="K87" s="22">
        <v>-7.5267568867211656</v>
      </c>
      <c r="L87" s="26">
        <v>1095.67</v>
      </c>
      <c r="M87" s="26">
        <v>145.57</v>
      </c>
      <c r="N87" s="21">
        <v>52</v>
      </c>
      <c r="O87" s="21">
        <v>6</v>
      </c>
      <c r="P87" s="21">
        <v>8</v>
      </c>
      <c r="Q87" s="21">
        <v>33</v>
      </c>
      <c r="R87" s="21">
        <v>74</v>
      </c>
      <c r="S87" s="21">
        <v>24</v>
      </c>
      <c r="T87" s="21">
        <v>37</v>
      </c>
      <c r="U87" s="23">
        <v>1095.67</v>
      </c>
      <c r="V87" s="23">
        <v>145.57</v>
      </c>
      <c r="W87" s="23">
        <v>187.73</v>
      </c>
      <c r="X87" s="23">
        <v>1601.54</v>
      </c>
      <c r="Y87" s="23">
        <v>1466.73</v>
      </c>
      <c r="Z87" s="23">
        <v>451.12</v>
      </c>
      <c r="AA87" s="23">
        <v>498.89</v>
      </c>
    </row>
    <row r="88" spans="1:27" x14ac:dyDescent="0.2">
      <c r="A88" s="20" t="s">
        <v>1571</v>
      </c>
      <c r="B88" s="20" t="s">
        <v>1572</v>
      </c>
      <c r="C88" s="20" t="s">
        <v>1430</v>
      </c>
      <c r="D88" s="21">
        <v>105</v>
      </c>
      <c r="E88" s="21">
        <v>-2</v>
      </c>
      <c r="F88" s="21">
        <v>2.93</v>
      </c>
      <c r="G88" s="21">
        <v>11.89</v>
      </c>
      <c r="H88" s="11">
        <v>5.6499999999999996E-4</v>
      </c>
      <c r="I88" s="2">
        <v>3.9600000000000003E-2</v>
      </c>
      <c r="J88" s="26">
        <v>-4</v>
      </c>
      <c r="K88" s="22">
        <v>-4.2550741608118656</v>
      </c>
      <c r="L88" s="26">
        <v>16.86</v>
      </c>
      <c r="M88" s="26">
        <v>4.8499999999999996</v>
      </c>
      <c r="N88" s="21">
        <v>4</v>
      </c>
      <c r="O88" s="21">
        <v>1</v>
      </c>
      <c r="P88" s="21">
        <v>2</v>
      </c>
      <c r="Q88" s="21">
        <v>7</v>
      </c>
      <c r="R88" s="21">
        <v>55</v>
      </c>
      <c r="S88" s="21">
        <v>14</v>
      </c>
      <c r="T88" s="21">
        <v>19</v>
      </c>
      <c r="U88" s="23">
        <v>16.86</v>
      </c>
      <c r="V88" s="23">
        <v>4.8499999999999996</v>
      </c>
      <c r="W88" s="23">
        <v>9.39</v>
      </c>
      <c r="X88" s="23">
        <v>67.94</v>
      </c>
      <c r="Y88" s="23">
        <v>218.03</v>
      </c>
      <c r="Z88" s="23">
        <v>52.63</v>
      </c>
      <c r="AA88" s="23">
        <v>51.24</v>
      </c>
    </row>
    <row r="89" spans="1:27" x14ac:dyDescent="0.2">
      <c r="A89" s="20" t="s">
        <v>1475</v>
      </c>
      <c r="B89" s="20" t="s">
        <v>1476</v>
      </c>
      <c r="C89" s="20" t="s">
        <v>1405</v>
      </c>
      <c r="D89" s="21">
        <v>135</v>
      </c>
      <c r="E89" s="21">
        <v>2.37</v>
      </c>
      <c r="F89" s="21">
        <v>3.15</v>
      </c>
      <c r="G89" s="21">
        <v>13.46</v>
      </c>
      <c r="H89" s="11">
        <v>2.4399999999999999E-4</v>
      </c>
      <c r="I89" s="2">
        <v>2.3900000000000001E-2</v>
      </c>
      <c r="J89" s="26">
        <v>5.1694113225499692</v>
      </c>
      <c r="K89" s="22">
        <v>2.7349351639969486</v>
      </c>
      <c r="L89" s="26">
        <v>6.17</v>
      </c>
      <c r="M89" s="26">
        <v>44.05</v>
      </c>
      <c r="N89" s="21">
        <v>8</v>
      </c>
      <c r="O89" s="21">
        <v>19</v>
      </c>
      <c r="P89" s="21">
        <v>35</v>
      </c>
      <c r="Q89" s="21">
        <v>1</v>
      </c>
      <c r="R89" s="21">
        <v>2</v>
      </c>
      <c r="S89" s="21">
        <v>37</v>
      </c>
      <c r="T89" s="21">
        <v>21</v>
      </c>
      <c r="U89" s="23">
        <v>26.22</v>
      </c>
      <c r="V89" s="23">
        <v>71.709999999999994</v>
      </c>
      <c r="W89" s="23">
        <v>127.76</v>
      </c>
      <c r="X89" s="23">
        <v>7.55</v>
      </c>
      <c r="Y89" s="23">
        <v>6.17</v>
      </c>
      <c r="Z89" s="23">
        <v>108.18</v>
      </c>
      <c r="AA89" s="23">
        <v>44.05</v>
      </c>
    </row>
    <row r="90" spans="1:27" x14ac:dyDescent="0.2">
      <c r="A90" s="20" t="s">
        <v>1555</v>
      </c>
      <c r="B90" s="20" t="s">
        <v>1555</v>
      </c>
      <c r="C90" s="20" t="s">
        <v>1498</v>
      </c>
      <c r="D90" s="21">
        <v>21</v>
      </c>
      <c r="E90" s="21">
        <v>5.16</v>
      </c>
      <c r="F90" s="21">
        <v>3.34</v>
      </c>
      <c r="G90" s="21">
        <v>24.63</v>
      </c>
      <c r="H90" s="11">
        <v>6.9400000000000005E-7</v>
      </c>
      <c r="I90" s="2">
        <v>5.2300000000000003E-4</v>
      </c>
      <c r="J90" s="26">
        <v>35.753188418311034</v>
      </c>
      <c r="K90" s="22">
        <v>3.3412434741338397</v>
      </c>
      <c r="L90" s="26">
        <v>0</v>
      </c>
      <c r="M90" s="26">
        <v>70.400000000000006</v>
      </c>
      <c r="N90" s="21">
        <v>1</v>
      </c>
      <c r="O90" s="21">
        <v>3</v>
      </c>
      <c r="P90" s="21">
        <v>3</v>
      </c>
      <c r="Q90" s="21">
        <v>14</v>
      </c>
      <c r="R90" s="21">
        <v>0</v>
      </c>
      <c r="S90" s="21">
        <v>48</v>
      </c>
      <c r="T90" s="21">
        <v>87</v>
      </c>
      <c r="U90" s="23">
        <v>21.07</v>
      </c>
      <c r="V90" s="23">
        <v>72.78</v>
      </c>
      <c r="W90" s="23">
        <v>70.400000000000006</v>
      </c>
      <c r="X90" s="23">
        <v>679.44</v>
      </c>
      <c r="Y90" s="23">
        <v>0</v>
      </c>
      <c r="Z90" s="23">
        <v>902.24</v>
      </c>
      <c r="AA90" s="23">
        <v>1173.07</v>
      </c>
    </row>
    <row r="91" spans="1:27" x14ac:dyDescent="0.2">
      <c r="A91" s="20" t="s">
        <v>1477</v>
      </c>
      <c r="B91" s="20" t="s">
        <v>1478</v>
      </c>
      <c r="C91" s="20" t="s">
        <v>1405</v>
      </c>
      <c r="D91" s="21">
        <v>74</v>
      </c>
      <c r="E91" s="21">
        <v>3.72</v>
      </c>
      <c r="F91" s="21">
        <v>6.9</v>
      </c>
      <c r="G91" s="21">
        <v>11.33</v>
      </c>
      <c r="H91" s="11">
        <v>7.6099999999999996E-4</v>
      </c>
      <c r="I91" s="2">
        <v>4.7300000000000002E-2</v>
      </c>
      <c r="J91" s="26">
        <v>13.17745627628117</v>
      </c>
      <c r="K91" s="22">
        <v>3.7118171683389072</v>
      </c>
      <c r="L91" s="26">
        <v>35.880000000000003</v>
      </c>
      <c r="M91" s="26">
        <v>133.18</v>
      </c>
      <c r="N91" s="21">
        <v>6</v>
      </c>
      <c r="O91" s="21">
        <v>91</v>
      </c>
      <c r="P91" s="21">
        <v>20</v>
      </c>
      <c r="Q91" s="21">
        <v>8</v>
      </c>
      <c r="R91" s="21">
        <v>50</v>
      </c>
      <c r="S91" s="21">
        <v>1295</v>
      </c>
      <c r="T91" s="21">
        <v>652</v>
      </c>
      <c r="U91" s="23">
        <v>35.880000000000003</v>
      </c>
      <c r="V91" s="23">
        <v>626.54</v>
      </c>
      <c r="W91" s="23">
        <v>133.18</v>
      </c>
      <c r="X91" s="23">
        <v>110.18</v>
      </c>
      <c r="Y91" s="23">
        <v>281.24</v>
      </c>
      <c r="Z91" s="23">
        <v>6907.74</v>
      </c>
      <c r="AA91" s="23">
        <v>2494.81</v>
      </c>
    </row>
    <row r="92" spans="1:27" x14ac:dyDescent="0.2">
      <c r="A92" s="20" t="s">
        <v>1479</v>
      </c>
      <c r="B92" s="20" t="s">
        <v>1480</v>
      </c>
      <c r="C92" s="20" t="s">
        <v>1405</v>
      </c>
      <c r="D92" s="21">
        <v>69</v>
      </c>
      <c r="E92" s="21">
        <v>3.13</v>
      </c>
      <c r="F92" s="21">
        <v>14.72</v>
      </c>
      <c r="G92" s="21">
        <v>15.31</v>
      </c>
      <c r="H92" s="11">
        <v>9.1500000000000001E-5</v>
      </c>
      <c r="I92" s="2">
        <v>1.43E-2</v>
      </c>
      <c r="J92" s="26">
        <v>8.7543496100859137</v>
      </c>
      <c r="K92" s="22">
        <v>4.6640331908397412</v>
      </c>
      <c r="L92" s="26">
        <v>28817.15</v>
      </c>
      <c r="M92" s="26">
        <v>153674.53</v>
      </c>
      <c r="N92" s="21">
        <v>10418</v>
      </c>
      <c r="O92" s="21">
        <v>166830</v>
      </c>
      <c r="P92" s="21">
        <v>66492</v>
      </c>
      <c r="Q92" s="21">
        <v>1951</v>
      </c>
      <c r="R92" s="21">
        <v>5462</v>
      </c>
      <c r="S92" s="21">
        <v>49006</v>
      </c>
      <c r="T92" s="21">
        <v>37448</v>
      </c>
      <c r="U92" s="23">
        <v>66808.399999999994</v>
      </c>
      <c r="V92" s="23">
        <v>1231870.18</v>
      </c>
      <c r="W92" s="23">
        <v>474870.66</v>
      </c>
      <c r="X92" s="23">
        <v>28817.15</v>
      </c>
      <c r="Y92" s="23">
        <v>32948.85</v>
      </c>
      <c r="Z92" s="23">
        <v>280348.53000000003</v>
      </c>
      <c r="AA92" s="23">
        <v>153674.53</v>
      </c>
    </row>
    <row r="93" spans="1:27" x14ac:dyDescent="0.2">
      <c r="A93" s="20" t="s">
        <v>1481</v>
      </c>
      <c r="B93" s="20" t="s">
        <v>1482</v>
      </c>
      <c r="C93" s="20" t="s">
        <v>1405</v>
      </c>
      <c r="D93" s="21">
        <v>78</v>
      </c>
      <c r="E93" s="21">
        <v>3.35</v>
      </c>
      <c r="F93" s="21">
        <v>12.33</v>
      </c>
      <c r="G93" s="21">
        <v>15.5</v>
      </c>
      <c r="H93" s="11">
        <v>8.2299999999999995E-5</v>
      </c>
      <c r="I93" s="2">
        <v>1.38E-2</v>
      </c>
      <c r="J93" s="26">
        <v>10.196485018554096</v>
      </c>
      <c r="K93" s="22">
        <v>5.0286602409853174</v>
      </c>
      <c r="L93" s="26">
        <v>3580.13</v>
      </c>
      <c r="M93" s="26">
        <v>41678.06</v>
      </c>
      <c r="N93" s="21">
        <v>2375</v>
      </c>
      <c r="O93" s="21">
        <v>24428</v>
      </c>
      <c r="P93" s="21">
        <v>10724</v>
      </c>
      <c r="Q93" s="21">
        <v>274</v>
      </c>
      <c r="R93" s="21">
        <v>1063</v>
      </c>
      <c r="S93" s="21">
        <v>21053</v>
      </c>
      <c r="T93" s="21">
        <v>11481</v>
      </c>
      <c r="U93" s="23">
        <v>13473.02</v>
      </c>
      <c r="V93" s="23">
        <v>159563.37</v>
      </c>
      <c r="W93" s="23">
        <v>67751.240000000005</v>
      </c>
      <c r="X93" s="23">
        <v>3580.13</v>
      </c>
      <c r="Y93" s="23">
        <v>5672.52</v>
      </c>
      <c r="Z93" s="23">
        <v>106541.18</v>
      </c>
      <c r="AA93" s="23">
        <v>41678.06</v>
      </c>
    </row>
    <row r="94" spans="1:27" x14ac:dyDescent="0.2">
      <c r="A94" s="20" t="s">
        <v>1603</v>
      </c>
      <c r="B94" s="20" t="s">
        <v>1604</v>
      </c>
      <c r="C94" s="20" t="s">
        <v>1600</v>
      </c>
      <c r="D94" s="21">
        <v>106</v>
      </c>
      <c r="E94" s="21">
        <v>2.68</v>
      </c>
      <c r="F94" s="21">
        <v>2.63</v>
      </c>
      <c r="G94" s="21">
        <v>12.76</v>
      </c>
      <c r="H94" s="11">
        <v>3.5399999999999999E-4</v>
      </c>
      <c r="I94" s="2">
        <v>3.0099999999999998E-2</v>
      </c>
      <c r="J94" s="26">
        <v>6.4085590207169778</v>
      </c>
      <c r="K94" s="22">
        <v>5.4376590330788801</v>
      </c>
      <c r="L94" s="26">
        <v>3.93</v>
      </c>
      <c r="M94" s="26">
        <v>21.37</v>
      </c>
      <c r="N94" s="21">
        <v>4</v>
      </c>
      <c r="O94" s="21">
        <v>20</v>
      </c>
      <c r="P94" s="21">
        <v>34</v>
      </c>
      <c r="Q94" s="21">
        <v>4</v>
      </c>
      <c r="R94" s="21">
        <v>1</v>
      </c>
      <c r="S94" s="21">
        <v>7</v>
      </c>
      <c r="T94" s="21">
        <v>8</v>
      </c>
      <c r="U94" s="23">
        <v>16.7</v>
      </c>
      <c r="V94" s="23">
        <v>96.13</v>
      </c>
      <c r="W94" s="23">
        <v>158.06</v>
      </c>
      <c r="X94" s="23">
        <v>38.46</v>
      </c>
      <c r="Y94" s="23">
        <v>3.93</v>
      </c>
      <c r="Z94" s="23">
        <v>26.07</v>
      </c>
      <c r="AA94" s="23">
        <v>21.37</v>
      </c>
    </row>
    <row r="95" spans="1:27" x14ac:dyDescent="0.2">
      <c r="A95" s="20" t="s">
        <v>1485</v>
      </c>
      <c r="B95" s="20" t="s">
        <v>1486</v>
      </c>
      <c r="C95" s="20" t="s">
        <v>1405</v>
      </c>
      <c r="D95" s="21">
        <v>78</v>
      </c>
      <c r="E95" s="21">
        <v>3.3</v>
      </c>
      <c r="F95" s="21">
        <v>2.12</v>
      </c>
      <c r="G95" s="21">
        <v>13.5</v>
      </c>
      <c r="H95" s="11">
        <v>2.3800000000000001E-4</v>
      </c>
      <c r="I95" s="2">
        <v>2.3900000000000001E-2</v>
      </c>
      <c r="J95" s="26">
        <v>9.8491553067593287</v>
      </c>
      <c r="K95" s="22">
        <v>5.7835051546391751</v>
      </c>
      <c r="L95" s="26">
        <v>0</v>
      </c>
      <c r="M95" s="26">
        <v>32.659999999999997</v>
      </c>
      <c r="N95" s="21">
        <v>0</v>
      </c>
      <c r="O95" s="21">
        <v>5</v>
      </c>
      <c r="P95" s="21">
        <v>7</v>
      </c>
      <c r="Q95" s="21">
        <v>0</v>
      </c>
      <c r="R95" s="21">
        <v>2</v>
      </c>
      <c r="S95" s="21">
        <v>23</v>
      </c>
      <c r="T95" s="21">
        <v>17</v>
      </c>
      <c r="U95" s="23">
        <v>0</v>
      </c>
      <c r="V95" s="23">
        <v>32.659999999999997</v>
      </c>
      <c r="W95" s="23">
        <v>44.22</v>
      </c>
      <c r="X95" s="23">
        <v>0</v>
      </c>
      <c r="Y95" s="23">
        <v>10.67</v>
      </c>
      <c r="Z95" s="23">
        <v>116.39</v>
      </c>
      <c r="AA95" s="23">
        <v>61.71</v>
      </c>
    </row>
    <row r="96" spans="1:27" x14ac:dyDescent="0.2">
      <c r="A96" s="20" t="s">
        <v>1483</v>
      </c>
      <c r="B96" s="20" t="s">
        <v>1484</v>
      </c>
      <c r="C96" s="20" t="s">
        <v>1405</v>
      </c>
      <c r="D96" s="21">
        <v>133</v>
      </c>
      <c r="E96" s="21">
        <v>3.52</v>
      </c>
      <c r="F96" s="21">
        <v>5.69</v>
      </c>
      <c r="G96" s="21">
        <v>14.36</v>
      </c>
      <c r="H96" s="11">
        <v>1.5100000000000001E-4</v>
      </c>
      <c r="I96" s="2">
        <v>1.9900000000000001E-2</v>
      </c>
      <c r="J96" s="26">
        <v>11.471641984126618</v>
      </c>
      <c r="K96" s="22">
        <v>6.953141640042598</v>
      </c>
      <c r="L96" s="26">
        <v>28.17</v>
      </c>
      <c r="M96" s="26">
        <v>195.87</v>
      </c>
      <c r="N96" s="21">
        <v>15</v>
      </c>
      <c r="O96" s="21">
        <v>283</v>
      </c>
      <c r="P96" s="21">
        <v>193</v>
      </c>
      <c r="Q96" s="21">
        <v>7</v>
      </c>
      <c r="R96" s="21">
        <v>9</v>
      </c>
      <c r="S96" s="21">
        <v>87</v>
      </c>
      <c r="T96" s="21">
        <v>92</v>
      </c>
      <c r="U96" s="23">
        <v>49.9</v>
      </c>
      <c r="V96" s="23">
        <v>1084.1099999999999</v>
      </c>
      <c r="W96" s="23">
        <v>715.09</v>
      </c>
      <c r="X96" s="23">
        <v>53.64</v>
      </c>
      <c r="Y96" s="23">
        <v>28.17</v>
      </c>
      <c r="Z96" s="23">
        <v>258.20999999999998</v>
      </c>
      <c r="AA96" s="23">
        <v>195.87</v>
      </c>
    </row>
    <row r="97" spans="1:27" x14ac:dyDescent="0.2">
      <c r="A97" s="20" t="s">
        <v>1489</v>
      </c>
      <c r="B97" s="20" t="s">
        <v>1490</v>
      </c>
      <c r="C97" s="20" t="s">
        <v>1405</v>
      </c>
      <c r="D97" s="21">
        <v>71</v>
      </c>
      <c r="E97" s="21">
        <v>4.47</v>
      </c>
      <c r="F97" s="21">
        <v>2.36</v>
      </c>
      <c r="G97" s="21">
        <v>16.45</v>
      </c>
      <c r="H97" s="11">
        <v>4.99E-5</v>
      </c>
      <c r="I97" s="2">
        <v>1.09E-2</v>
      </c>
      <c r="J97" s="26">
        <v>22.161751489774787</v>
      </c>
      <c r="K97" s="22">
        <v>11.569965870307167</v>
      </c>
      <c r="L97" s="26">
        <v>0</v>
      </c>
      <c r="M97" s="26">
        <v>34.700000000000003</v>
      </c>
      <c r="N97" s="21">
        <v>0</v>
      </c>
      <c r="O97" s="21">
        <v>6</v>
      </c>
      <c r="P97" s="21">
        <v>5</v>
      </c>
      <c r="Q97" s="21">
        <v>0</v>
      </c>
      <c r="R97" s="21">
        <v>1</v>
      </c>
      <c r="S97" s="21">
        <v>38</v>
      </c>
      <c r="T97" s="21">
        <v>17</v>
      </c>
      <c r="U97" s="23">
        <v>0</v>
      </c>
      <c r="V97" s="23">
        <v>43.06</v>
      </c>
      <c r="W97" s="23">
        <v>34.700000000000003</v>
      </c>
      <c r="X97" s="23">
        <v>0</v>
      </c>
      <c r="Y97" s="23">
        <v>5.86</v>
      </c>
      <c r="Z97" s="23">
        <v>211.26</v>
      </c>
      <c r="AA97" s="23">
        <v>67.8</v>
      </c>
    </row>
    <row r="98" spans="1:27" x14ac:dyDescent="0.2">
      <c r="A98" s="20" t="s">
        <v>1487</v>
      </c>
      <c r="B98" s="20" t="s">
        <v>1488</v>
      </c>
      <c r="C98" s="20" t="s">
        <v>1405</v>
      </c>
      <c r="D98" s="21">
        <v>71</v>
      </c>
      <c r="E98" s="21">
        <v>4.01</v>
      </c>
      <c r="F98" s="21">
        <v>2.73</v>
      </c>
      <c r="G98" s="21">
        <v>18.11</v>
      </c>
      <c r="H98" s="11">
        <v>2.09E-5</v>
      </c>
      <c r="I98" s="2">
        <v>5.9699999999999996E-3</v>
      </c>
      <c r="J98" s="26">
        <v>16.111288800907495</v>
      </c>
      <c r="K98" s="22">
        <v>12.930887372013652</v>
      </c>
      <c r="L98" s="26">
        <v>0</v>
      </c>
      <c r="M98" s="26">
        <v>20.82</v>
      </c>
      <c r="N98" s="21">
        <v>0</v>
      </c>
      <c r="O98" s="21">
        <v>5</v>
      </c>
      <c r="P98" s="21">
        <v>3</v>
      </c>
      <c r="Q98" s="21">
        <v>0</v>
      </c>
      <c r="R98" s="21">
        <v>2</v>
      </c>
      <c r="S98" s="21">
        <v>46</v>
      </c>
      <c r="T98" s="21">
        <v>38</v>
      </c>
      <c r="U98" s="23">
        <v>0</v>
      </c>
      <c r="V98" s="23">
        <v>35.880000000000003</v>
      </c>
      <c r="W98" s="23">
        <v>20.82</v>
      </c>
      <c r="X98" s="23">
        <v>0</v>
      </c>
      <c r="Y98" s="23">
        <v>11.72</v>
      </c>
      <c r="Z98" s="23">
        <v>255.74</v>
      </c>
      <c r="AA98" s="23">
        <v>151.55000000000001</v>
      </c>
    </row>
    <row r="99" spans="1:27" x14ac:dyDescent="0.2">
      <c r="A99" s="20" t="s">
        <v>1491</v>
      </c>
      <c r="B99" s="20" t="s">
        <v>1492</v>
      </c>
      <c r="C99" s="20" t="s">
        <v>1405</v>
      </c>
      <c r="D99" s="21">
        <v>76</v>
      </c>
      <c r="E99" s="21">
        <v>4.6500000000000004</v>
      </c>
      <c r="F99" s="21">
        <v>4.33</v>
      </c>
      <c r="G99" s="21">
        <v>17.95</v>
      </c>
      <c r="H99" s="11">
        <v>2.27E-5</v>
      </c>
      <c r="I99" s="2">
        <v>6.3400000000000001E-3</v>
      </c>
      <c r="J99" s="26">
        <v>25.106691132696021</v>
      </c>
      <c r="K99" s="22">
        <v>14.423666910153397</v>
      </c>
      <c r="L99" s="26">
        <v>0</v>
      </c>
      <c r="M99" s="26">
        <v>12.97</v>
      </c>
      <c r="N99" s="21">
        <v>0</v>
      </c>
      <c r="O99" s="21">
        <v>10</v>
      </c>
      <c r="P99" s="21">
        <v>2</v>
      </c>
      <c r="Q99" s="21">
        <v>2</v>
      </c>
      <c r="R99" s="21">
        <v>5</v>
      </c>
      <c r="S99" s="21">
        <v>207</v>
      </c>
      <c r="T99" s="21">
        <v>106</v>
      </c>
      <c r="U99" s="23">
        <v>0</v>
      </c>
      <c r="V99" s="23">
        <v>67.040000000000006</v>
      </c>
      <c r="W99" s="23">
        <v>12.97</v>
      </c>
      <c r="X99" s="23">
        <v>26.82</v>
      </c>
      <c r="Y99" s="23">
        <v>27.38</v>
      </c>
      <c r="Z99" s="23">
        <v>1075.1099999999999</v>
      </c>
      <c r="AA99" s="23">
        <v>394.92</v>
      </c>
    </row>
    <row r="100" spans="1:27" x14ac:dyDescent="0.2">
      <c r="A100" s="20" t="s">
        <v>1493</v>
      </c>
      <c r="B100" s="20" t="s">
        <v>1494</v>
      </c>
      <c r="C100" s="20" t="s">
        <v>1405</v>
      </c>
      <c r="D100" s="21">
        <v>71</v>
      </c>
      <c r="E100" s="21">
        <v>6.05</v>
      </c>
      <c r="F100" s="21">
        <v>1.72</v>
      </c>
      <c r="G100" s="21">
        <v>14.03</v>
      </c>
      <c r="H100" s="11">
        <v>1.8000000000000001E-4</v>
      </c>
      <c r="I100" s="2">
        <v>2.1399999999999999E-2</v>
      </c>
      <c r="J100" s="26">
        <v>66.256955125848165</v>
      </c>
      <c r="K100" s="22">
        <v>69.400000000000006</v>
      </c>
      <c r="L100" s="26">
        <v>0</v>
      </c>
      <c r="M100" s="26">
        <v>6.94</v>
      </c>
      <c r="N100" s="21">
        <v>0</v>
      </c>
      <c r="O100" s="21">
        <v>6</v>
      </c>
      <c r="P100" s="21">
        <v>1</v>
      </c>
      <c r="Q100" s="21">
        <v>0</v>
      </c>
      <c r="R100" s="21">
        <v>0</v>
      </c>
      <c r="S100" s="21">
        <v>18</v>
      </c>
      <c r="T100" s="21">
        <v>12</v>
      </c>
      <c r="U100" s="23">
        <v>0</v>
      </c>
      <c r="V100" s="23">
        <v>43.06</v>
      </c>
      <c r="W100" s="23">
        <v>6.94</v>
      </c>
      <c r="X100" s="23">
        <v>0</v>
      </c>
      <c r="Y100" s="23">
        <v>0</v>
      </c>
      <c r="Z100" s="23">
        <v>100.07</v>
      </c>
      <c r="AA100" s="23">
        <v>47.86</v>
      </c>
    </row>
    <row r="101" spans="1:27" x14ac:dyDescent="0.2">
      <c r="A101" s="20" t="s">
        <v>1556</v>
      </c>
      <c r="B101" s="20" t="s">
        <v>1556</v>
      </c>
      <c r="C101" s="20" t="s">
        <v>1498</v>
      </c>
      <c r="D101" s="21">
        <v>17</v>
      </c>
      <c r="E101" s="21">
        <v>5.52</v>
      </c>
      <c r="F101" s="21">
        <v>1.56</v>
      </c>
      <c r="G101" s="21">
        <v>12.08</v>
      </c>
      <c r="H101" s="11">
        <v>5.1099999999999995E-4</v>
      </c>
      <c r="I101" s="2">
        <v>3.7199999999999997E-2</v>
      </c>
      <c r="J101" s="26">
        <v>45.886567936506459</v>
      </c>
      <c r="K101" s="22">
        <v>289.89999999999998</v>
      </c>
      <c r="L101" s="26">
        <v>0</v>
      </c>
      <c r="M101" s="26">
        <v>28.99</v>
      </c>
      <c r="N101" s="21">
        <v>0</v>
      </c>
      <c r="O101" s="21">
        <v>1</v>
      </c>
      <c r="P101" s="21">
        <v>1</v>
      </c>
      <c r="Q101" s="21">
        <v>4</v>
      </c>
      <c r="R101" s="21">
        <v>0</v>
      </c>
      <c r="S101" s="21">
        <v>15</v>
      </c>
      <c r="T101" s="21">
        <v>11</v>
      </c>
      <c r="U101" s="23">
        <v>0</v>
      </c>
      <c r="V101" s="23">
        <v>29.97</v>
      </c>
      <c r="W101" s="23">
        <v>28.99</v>
      </c>
      <c r="X101" s="23">
        <v>239.8</v>
      </c>
      <c r="Y101" s="23">
        <v>0</v>
      </c>
      <c r="Z101" s="23">
        <v>348.29</v>
      </c>
      <c r="AA101" s="23">
        <v>183.22</v>
      </c>
    </row>
    <row r="102" spans="1:27" x14ac:dyDescent="0.2">
      <c r="A102" s="46" t="s">
        <v>1890</v>
      </c>
      <c r="B102" s="38"/>
      <c r="C102" s="38"/>
      <c r="D102" s="39"/>
      <c r="E102" s="39"/>
      <c r="F102" s="39"/>
      <c r="G102" s="39"/>
      <c r="H102" s="47"/>
      <c r="I102" s="40"/>
      <c r="J102" s="50"/>
      <c r="K102" s="50"/>
      <c r="L102" s="50"/>
      <c r="M102" s="50"/>
      <c r="N102" s="39"/>
      <c r="O102" s="39"/>
      <c r="P102" s="39"/>
      <c r="Q102" s="39"/>
      <c r="R102" s="39"/>
      <c r="S102" s="39"/>
      <c r="T102" s="39"/>
      <c r="U102" s="41"/>
      <c r="V102" s="41"/>
      <c r="W102" s="41"/>
      <c r="X102" s="41"/>
      <c r="Y102" s="41"/>
      <c r="Z102" s="41"/>
      <c r="AA102" s="41"/>
    </row>
    <row r="103" spans="1:27" s="13" customFormat="1" x14ac:dyDescent="0.2">
      <c r="A103" s="13" t="s">
        <v>1678</v>
      </c>
      <c r="B103" s="13" t="s">
        <v>1678</v>
      </c>
      <c r="C103" s="13" t="s">
        <v>1498</v>
      </c>
      <c r="D103" s="14">
        <v>20</v>
      </c>
      <c r="E103" s="14">
        <v>-2.65</v>
      </c>
      <c r="F103" s="14">
        <v>4.7699999999999996</v>
      </c>
      <c r="G103" s="14">
        <v>10.97</v>
      </c>
      <c r="H103" s="48">
        <v>9.2599999999999996E-4</v>
      </c>
      <c r="I103" s="42">
        <v>5.2299999999999999E-2</v>
      </c>
      <c r="J103" s="51">
        <v>-6.2766727831740043</v>
      </c>
      <c r="K103" s="43">
        <v>-13495.699999999999</v>
      </c>
      <c r="L103" s="51">
        <v>1349.57</v>
      </c>
      <c r="M103" s="51">
        <v>0</v>
      </c>
      <c r="N103" s="14">
        <v>61</v>
      </c>
      <c r="O103" s="14">
        <v>0</v>
      </c>
      <c r="P103" s="14">
        <v>9</v>
      </c>
      <c r="Q103" s="14">
        <v>94</v>
      </c>
      <c r="R103" s="14">
        <v>113</v>
      </c>
      <c r="S103" s="14">
        <v>42</v>
      </c>
      <c r="T103" s="14">
        <v>79</v>
      </c>
      <c r="U103" s="15">
        <v>1349.57</v>
      </c>
      <c r="V103" s="15">
        <v>0</v>
      </c>
      <c r="W103" s="15">
        <v>221.75</v>
      </c>
      <c r="X103" s="15">
        <v>4790.0600000000004</v>
      </c>
      <c r="Y103" s="15">
        <v>2351.7199999999998</v>
      </c>
      <c r="Z103" s="15">
        <v>828.93</v>
      </c>
      <c r="AA103" s="15">
        <v>1118.46</v>
      </c>
    </row>
    <row r="104" spans="1:27" s="13" customFormat="1" x14ac:dyDescent="0.2">
      <c r="A104" s="13" t="s">
        <v>1747</v>
      </c>
      <c r="B104" s="13" t="s">
        <v>1748</v>
      </c>
      <c r="C104" s="13" t="s">
        <v>1430</v>
      </c>
      <c r="D104" s="14">
        <v>86</v>
      </c>
      <c r="E104" s="14">
        <v>-2.83</v>
      </c>
      <c r="F104" s="14">
        <v>5.35</v>
      </c>
      <c r="G104" s="14">
        <v>9.89</v>
      </c>
      <c r="H104" s="48">
        <v>1.66E-3</v>
      </c>
      <c r="I104" s="42">
        <v>7.1400000000000005E-2</v>
      </c>
      <c r="J104" s="51">
        <v>-7.1107414493325614</v>
      </c>
      <c r="K104" s="43">
        <v>-9158.4</v>
      </c>
      <c r="L104" s="51">
        <v>861.51</v>
      </c>
      <c r="M104" s="51">
        <v>0</v>
      </c>
      <c r="N104" s="14">
        <v>178</v>
      </c>
      <c r="O104" s="14">
        <v>0</v>
      </c>
      <c r="P104" s="14">
        <v>41</v>
      </c>
      <c r="Q104" s="14">
        <v>88</v>
      </c>
      <c r="R104" s="14">
        <v>178</v>
      </c>
      <c r="S104" s="14">
        <v>43</v>
      </c>
      <c r="T104" s="14">
        <v>58</v>
      </c>
      <c r="U104" s="15">
        <v>915.84</v>
      </c>
      <c r="V104" s="15">
        <v>0</v>
      </c>
      <c r="W104" s="15">
        <v>234.93</v>
      </c>
      <c r="X104" s="15">
        <v>1042.8599999999999</v>
      </c>
      <c r="Y104" s="15">
        <v>861.51</v>
      </c>
      <c r="Z104" s="15">
        <v>197.36</v>
      </c>
      <c r="AA104" s="15">
        <v>190.96</v>
      </c>
    </row>
    <row r="105" spans="1:27" s="13" customFormat="1" x14ac:dyDescent="0.2">
      <c r="A105" s="13" t="s">
        <v>1659</v>
      </c>
      <c r="B105" s="13" t="s">
        <v>1659</v>
      </c>
      <c r="C105" s="13" t="s">
        <v>1498</v>
      </c>
      <c r="D105" s="14">
        <v>21</v>
      </c>
      <c r="E105" s="14">
        <v>-2.41</v>
      </c>
      <c r="F105" s="14">
        <v>2.09</v>
      </c>
      <c r="G105" s="14">
        <v>8.9600000000000009</v>
      </c>
      <c r="H105" s="48">
        <v>2.7599999999999999E-3</v>
      </c>
      <c r="I105" s="42">
        <v>8.8999999999999996E-2</v>
      </c>
      <c r="J105" s="51">
        <v>-5.3147432563860466</v>
      </c>
      <c r="K105" s="43">
        <v>-3371.2999999999997</v>
      </c>
      <c r="L105" s="51">
        <v>178.39</v>
      </c>
      <c r="M105" s="51">
        <v>0</v>
      </c>
      <c r="N105" s="14">
        <v>16</v>
      </c>
      <c r="O105" s="14">
        <v>0</v>
      </c>
      <c r="P105" s="14">
        <v>1</v>
      </c>
      <c r="Q105" s="14">
        <v>11</v>
      </c>
      <c r="R105" s="14">
        <v>9</v>
      </c>
      <c r="S105" s="14">
        <v>6</v>
      </c>
      <c r="T105" s="14">
        <v>7</v>
      </c>
      <c r="U105" s="15">
        <v>337.13</v>
      </c>
      <c r="V105" s="15">
        <v>0</v>
      </c>
      <c r="W105" s="15">
        <v>23.47</v>
      </c>
      <c r="X105" s="15">
        <v>533.85</v>
      </c>
      <c r="Y105" s="15">
        <v>178.39</v>
      </c>
      <c r="Z105" s="15">
        <v>112.78</v>
      </c>
      <c r="AA105" s="15">
        <v>94.38</v>
      </c>
    </row>
    <row r="106" spans="1:27" s="13" customFormat="1" x14ac:dyDescent="0.2">
      <c r="A106" s="13" t="s">
        <v>1668</v>
      </c>
      <c r="B106" s="13" t="s">
        <v>1668</v>
      </c>
      <c r="C106" s="13" t="s">
        <v>1498</v>
      </c>
      <c r="D106" s="14">
        <v>21</v>
      </c>
      <c r="E106" s="14">
        <v>-1.95</v>
      </c>
      <c r="F106" s="14">
        <v>2.77</v>
      </c>
      <c r="G106" s="14">
        <v>9.4600000000000009</v>
      </c>
      <c r="H106" s="48">
        <v>2.0999999999999999E-3</v>
      </c>
      <c r="I106" s="42">
        <v>7.9100000000000004E-2</v>
      </c>
      <c r="J106" s="51">
        <v>-3.863745315699382</v>
      </c>
      <c r="K106" s="43">
        <v>-3160.6</v>
      </c>
      <c r="L106" s="51">
        <v>316.06</v>
      </c>
      <c r="M106" s="51">
        <v>0</v>
      </c>
      <c r="N106" s="14">
        <v>15</v>
      </c>
      <c r="O106" s="14">
        <v>0</v>
      </c>
      <c r="P106" s="14">
        <v>5</v>
      </c>
      <c r="Q106" s="14">
        <v>11</v>
      </c>
      <c r="R106" s="14">
        <v>30</v>
      </c>
      <c r="S106" s="14">
        <v>7</v>
      </c>
      <c r="T106" s="14">
        <v>22</v>
      </c>
      <c r="U106" s="15">
        <v>316.06</v>
      </c>
      <c r="V106" s="15">
        <v>0</v>
      </c>
      <c r="W106" s="15">
        <v>117.33</v>
      </c>
      <c r="X106" s="15">
        <v>533.85</v>
      </c>
      <c r="Y106" s="15">
        <v>594.62</v>
      </c>
      <c r="Z106" s="15">
        <v>131.58000000000001</v>
      </c>
      <c r="AA106" s="15">
        <v>296.64</v>
      </c>
    </row>
    <row r="107" spans="1:27" s="13" customFormat="1" x14ac:dyDescent="0.2">
      <c r="A107" s="13" t="s">
        <v>1667</v>
      </c>
      <c r="B107" s="13" t="s">
        <v>1667</v>
      </c>
      <c r="C107" s="13" t="s">
        <v>1498</v>
      </c>
      <c r="D107" s="14">
        <v>21</v>
      </c>
      <c r="E107" s="14">
        <v>-1.82</v>
      </c>
      <c r="F107" s="14">
        <v>2.33</v>
      </c>
      <c r="G107" s="14">
        <v>8.68</v>
      </c>
      <c r="H107" s="48">
        <v>3.2100000000000002E-3</v>
      </c>
      <c r="I107" s="42">
        <v>9.6199999999999994E-2</v>
      </c>
      <c r="J107" s="51">
        <v>-3.5308119851626194</v>
      </c>
      <c r="K107" s="43">
        <v>-2739.2</v>
      </c>
      <c r="L107" s="51">
        <v>273.92</v>
      </c>
      <c r="M107" s="51">
        <v>0</v>
      </c>
      <c r="N107" s="14">
        <v>13</v>
      </c>
      <c r="O107" s="14">
        <v>0</v>
      </c>
      <c r="P107" s="14">
        <v>7</v>
      </c>
      <c r="Q107" s="14">
        <v>6</v>
      </c>
      <c r="R107" s="14">
        <v>20</v>
      </c>
      <c r="S107" s="14">
        <v>6</v>
      </c>
      <c r="T107" s="14">
        <v>10</v>
      </c>
      <c r="U107" s="15">
        <v>273.92</v>
      </c>
      <c r="V107" s="15">
        <v>0</v>
      </c>
      <c r="W107" s="15">
        <v>164.26</v>
      </c>
      <c r="X107" s="15">
        <v>291.19</v>
      </c>
      <c r="Y107" s="15">
        <v>396.41</v>
      </c>
      <c r="Z107" s="15">
        <v>112.78</v>
      </c>
      <c r="AA107" s="15">
        <v>134.84</v>
      </c>
    </row>
    <row r="108" spans="1:27" s="13" customFormat="1" x14ac:dyDescent="0.2">
      <c r="A108" s="13" t="s">
        <v>1663</v>
      </c>
      <c r="B108" s="13" t="s">
        <v>1663</v>
      </c>
      <c r="C108" s="13" t="s">
        <v>1498</v>
      </c>
      <c r="D108" s="14">
        <v>20</v>
      </c>
      <c r="E108" s="14">
        <v>-2.11</v>
      </c>
      <c r="F108" s="14">
        <v>1.97</v>
      </c>
      <c r="G108" s="14">
        <v>10.8</v>
      </c>
      <c r="H108" s="48">
        <v>1.01E-3</v>
      </c>
      <c r="I108" s="42">
        <v>5.4199999999999998E-2</v>
      </c>
      <c r="J108" s="51">
        <v>-4.316912946017708</v>
      </c>
      <c r="K108" s="43">
        <v>-2212.4</v>
      </c>
      <c r="L108" s="51">
        <v>221.24</v>
      </c>
      <c r="M108" s="51">
        <v>0</v>
      </c>
      <c r="N108" s="14">
        <v>10</v>
      </c>
      <c r="O108" s="14">
        <v>0</v>
      </c>
      <c r="P108" s="14">
        <v>4</v>
      </c>
      <c r="Q108" s="14">
        <v>6</v>
      </c>
      <c r="R108" s="14">
        <v>15</v>
      </c>
      <c r="S108" s="14">
        <v>4</v>
      </c>
      <c r="T108" s="14">
        <v>6</v>
      </c>
      <c r="U108" s="15">
        <v>221.24</v>
      </c>
      <c r="V108" s="15">
        <v>0</v>
      </c>
      <c r="W108" s="15">
        <v>98.56</v>
      </c>
      <c r="X108" s="15">
        <v>305.75</v>
      </c>
      <c r="Y108" s="15">
        <v>312.18</v>
      </c>
      <c r="Z108" s="15">
        <v>78.95</v>
      </c>
      <c r="AA108" s="15">
        <v>84.95</v>
      </c>
    </row>
    <row r="109" spans="1:27" s="13" customFormat="1" x14ac:dyDescent="0.2">
      <c r="A109" s="13" t="s">
        <v>1652</v>
      </c>
      <c r="B109" s="13" t="s">
        <v>1652</v>
      </c>
      <c r="C109" s="13" t="s">
        <v>1498</v>
      </c>
      <c r="D109" s="14">
        <v>21</v>
      </c>
      <c r="E109" s="14">
        <v>-1.92</v>
      </c>
      <c r="F109" s="14">
        <v>1.82</v>
      </c>
      <c r="G109" s="14">
        <v>8.0500000000000007</v>
      </c>
      <c r="H109" s="48">
        <v>4.5500000000000002E-3</v>
      </c>
      <c r="I109" s="42">
        <v>0.113</v>
      </c>
      <c r="J109" s="51">
        <v>-3.7842305869023831</v>
      </c>
      <c r="K109" s="43">
        <v>-1896.3999999999999</v>
      </c>
      <c r="L109" s="51">
        <v>97.06</v>
      </c>
      <c r="M109" s="51">
        <v>0</v>
      </c>
      <c r="N109" s="14">
        <v>9</v>
      </c>
      <c r="O109" s="14">
        <v>0</v>
      </c>
      <c r="P109" s="14">
        <v>2</v>
      </c>
      <c r="Q109" s="14">
        <v>2</v>
      </c>
      <c r="R109" s="14">
        <v>13</v>
      </c>
      <c r="S109" s="14">
        <v>6</v>
      </c>
      <c r="T109" s="14">
        <v>8</v>
      </c>
      <c r="U109" s="15">
        <v>189.64</v>
      </c>
      <c r="V109" s="15">
        <v>0</v>
      </c>
      <c r="W109" s="15">
        <v>46.93</v>
      </c>
      <c r="X109" s="15">
        <v>97.06</v>
      </c>
      <c r="Y109" s="15">
        <v>257.67</v>
      </c>
      <c r="Z109" s="15">
        <v>112.78</v>
      </c>
      <c r="AA109" s="15">
        <v>107.87</v>
      </c>
    </row>
    <row r="110" spans="1:27" s="13" customFormat="1" x14ac:dyDescent="0.2">
      <c r="A110" s="13" t="s">
        <v>1660</v>
      </c>
      <c r="B110" s="13" t="s">
        <v>1660</v>
      </c>
      <c r="C110" s="13" t="s">
        <v>1498</v>
      </c>
      <c r="D110" s="14">
        <v>17</v>
      </c>
      <c r="E110" s="14">
        <v>-2.0099999999999998</v>
      </c>
      <c r="F110" s="14">
        <v>1.64</v>
      </c>
      <c r="G110" s="14">
        <v>6.4</v>
      </c>
      <c r="H110" s="48">
        <v>1.14E-2</v>
      </c>
      <c r="I110" s="42">
        <v>0.17399999999999999</v>
      </c>
      <c r="J110" s="51">
        <v>-4.0278222002268746</v>
      </c>
      <c r="K110" s="43">
        <v>-1821.9999999999998</v>
      </c>
      <c r="L110" s="51">
        <v>182.2</v>
      </c>
      <c r="M110" s="51">
        <v>0</v>
      </c>
      <c r="N110" s="14">
        <v>7</v>
      </c>
      <c r="O110" s="14">
        <v>1</v>
      </c>
      <c r="P110" s="14">
        <v>0</v>
      </c>
      <c r="Q110" s="14">
        <v>8</v>
      </c>
      <c r="R110" s="14">
        <v>8</v>
      </c>
      <c r="S110" s="14">
        <v>3</v>
      </c>
      <c r="T110" s="14">
        <v>6</v>
      </c>
      <c r="U110" s="15">
        <v>182.2</v>
      </c>
      <c r="V110" s="15">
        <v>29.97</v>
      </c>
      <c r="W110" s="15">
        <v>0</v>
      </c>
      <c r="X110" s="15">
        <v>479.61</v>
      </c>
      <c r="Y110" s="15">
        <v>195.87</v>
      </c>
      <c r="Z110" s="15">
        <v>69.66</v>
      </c>
      <c r="AA110" s="15">
        <v>99.94</v>
      </c>
    </row>
    <row r="111" spans="1:27" s="13" customFormat="1" x14ac:dyDescent="0.2">
      <c r="A111" s="13" t="s">
        <v>1655</v>
      </c>
      <c r="B111" s="13" t="s">
        <v>1655</v>
      </c>
      <c r="C111" s="13" t="s">
        <v>1498</v>
      </c>
      <c r="D111" s="14">
        <v>21</v>
      </c>
      <c r="E111" s="14">
        <v>-1.66</v>
      </c>
      <c r="F111" s="14">
        <v>1.65</v>
      </c>
      <c r="G111" s="14">
        <v>4.43</v>
      </c>
      <c r="H111" s="48">
        <v>3.5299999999999998E-2</v>
      </c>
      <c r="I111" s="42">
        <v>0.28299999999999997</v>
      </c>
      <c r="J111" s="51">
        <v>-3.1601652474535085</v>
      </c>
      <c r="K111" s="43">
        <v>-1264.2</v>
      </c>
      <c r="L111" s="51">
        <v>118.92</v>
      </c>
      <c r="M111" s="51">
        <v>0</v>
      </c>
      <c r="N111" s="14">
        <v>6</v>
      </c>
      <c r="O111" s="14">
        <v>2</v>
      </c>
      <c r="P111" s="14">
        <v>0</v>
      </c>
      <c r="Q111" s="14">
        <v>12</v>
      </c>
      <c r="R111" s="14">
        <v>6</v>
      </c>
      <c r="S111" s="14">
        <v>3</v>
      </c>
      <c r="T111" s="14">
        <v>4</v>
      </c>
      <c r="U111" s="15">
        <v>126.42</v>
      </c>
      <c r="V111" s="15">
        <v>48.52</v>
      </c>
      <c r="W111" s="15">
        <v>0</v>
      </c>
      <c r="X111" s="15">
        <v>582.38</v>
      </c>
      <c r="Y111" s="15">
        <v>118.92</v>
      </c>
      <c r="Z111" s="15">
        <v>56.39</v>
      </c>
      <c r="AA111" s="15">
        <v>53.93</v>
      </c>
    </row>
    <row r="112" spans="1:27" s="13" customFormat="1" x14ac:dyDescent="0.2">
      <c r="A112" s="13" t="s">
        <v>1737</v>
      </c>
      <c r="B112" s="13" t="s">
        <v>1738</v>
      </c>
      <c r="C112" s="13" t="s">
        <v>1430</v>
      </c>
      <c r="D112" s="14">
        <v>77</v>
      </c>
      <c r="E112" s="14">
        <v>-2</v>
      </c>
      <c r="F112" s="14">
        <v>2.37</v>
      </c>
      <c r="G112" s="14">
        <v>10.210000000000001</v>
      </c>
      <c r="H112" s="48">
        <v>1.4E-3</v>
      </c>
      <c r="I112" s="42">
        <v>6.5100000000000005E-2</v>
      </c>
      <c r="J112" s="51">
        <v>-4</v>
      </c>
      <c r="K112" s="43">
        <v>-1149.3</v>
      </c>
      <c r="L112" s="51">
        <v>81.08</v>
      </c>
      <c r="M112" s="51">
        <v>0</v>
      </c>
      <c r="N112" s="14">
        <v>20</v>
      </c>
      <c r="O112" s="14">
        <v>0</v>
      </c>
      <c r="P112" s="14">
        <v>7</v>
      </c>
      <c r="Q112" s="14">
        <v>8</v>
      </c>
      <c r="R112" s="14">
        <v>15</v>
      </c>
      <c r="S112" s="14">
        <v>7</v>
      </c>
      <c r="T112" s="14">
        <v>7</v>
      </c>
      <c r="U112" s="15">
        <v>114.93</v>
      </c>
      <c r="V112" s="15">
        <v>0</v>
      </c>
      <c r="W112" s="15">
        <v>44.8</v>
      </c>
      <c r="X112" s="15">
        <v>105.89</v>
      </c>
      <c r="Y112" s="15">
        <v>81.08</v>
      </c>
      <c r="Z112" s="15">
        <v>35.880000000000003</v>
      </c>
      <c r="AA112" s="15">
        <v>25.74</v>
      </c>
    </row>
    <row r="113" spans="1:27" s="13" customFormat="1" x14ac:dyDescent="0.2">
      <c r="A113" s="13" t="s">
        <v>1650</v>
      </c>
      <c r="B113" s="13" t="s">
        <v>1650</v>
      </c>
      <c r="C113" s="13" t="s">
        <v>1498</v>
      </c>
      <c r="D113" s="14">
        <v>19</v>
      </c>
      <c r="E113" s="14">
        <v>-2.36</v>
      </c>
      <c r="F113" s="14">
        <v>1.57</v>
      </c>
      <c r="G113" s="14">
        <v>10.09</v>
      </c>
      <c r="H113" s="48">
        <v>1.49E-3</v>
      </c>
      <c r="I113" s="42">
        <v>6.7599999999999993E-2</v>
      </c>
      <c r="J113" s="51">
        <v>-5.1337035902516162</v>
      </c>
      <c r="K113" s="43">
        <v>-931.5</v>
      </c>
      <c r="L113" s="51">
        <v>93.15</v>
      </c>
      <c r="M113" s="51">
        <v>0</v>
      </c>
      <c r="N113" s="14">
        <v>4</v>
      </c>
      <c r="O113" s="14">
        <v>0</v>
      </c>
      <c r="P113" s="14">
        <v>1</v>
      </c>
      <c r="Q113" s="14">
        <v>4</v>
      </c>
      <c r="R113" s="14">
        <v>14</v>
      </c>
      <c r="S113" s="14">
        <v>3</v>
      </c>
      <c r="T113" s="14">
        <v>5</v>
      </c>
      <c r="U113" s="15">
        <v>93.15</v>
      </c>
      <c r="V113" s="15">
        <v>0</v>
      </c>
      <c r="W113" s="15">
        <v>25.94</v>
      </c>
      <c r="X113" s="15">
        <v>214.56</v>
      </c>
      <c r="Y113" s="15">
        <v>306.7</v>
      </c>
      <c r="Z113" s="15">
        <v>62.33</v>
      </c>
      <c r="AA113" s="15">
        <v>74.510000000000005</v>
      </c>
    </row>
    <row r="114" spans="1:27" s="13" customFormat="1" x14ac:dyDescent="0.2">
      <c r="A114" s="13" t="s">
        <v>1735</v>
      </c>
      <c r="B114" s="13" t="s">
        <v>1736</v>
      </c>
      <c r="C114" s="13" t="s">
        <v>1430</v>
      </c>
      <c r="D114" s="14">
        <v>109</v>
      </c>
      <c r="E114" s="14">
        <v>-2.2000000000000002</v>
      </c>
      <c r="F114" s="14">
        <v>2.76</v>
      </c>
      <c r="G114" s="14">
        <v>10.84</v>
      </c>
      <c r="H114" s="48">
        <v>9.9200000000000004E-4</v>
      </c>
      <c r="I114" s="42">
        <v>5.3900000000000003E-2</v>
      </c>
      <c r="J114" s="51">
        <v>-4.5947934199881395</v>
      </c>
      <c r="K114" s="43">
        <v>-730.69999999999993</v>
      </c>
      <c r="L114" s="51">
        <v>46.75</v>
      </c>
      <c r="M114" s="51">
        <v>0</v>
      </c>
      <c r="N114" s="14">
        <v>18</v>
      </c>
      <c r="O114" s="14">
        <v>0</v>
      </c>
      <c r="P114" s="14">
        <v>2</v>
      </c>
      <c r="Q114" s="14">
        <v>5</v>
      </c>
      <c r="R114" s="14">
        <v>29</v>
      </c>
      <c r="S114" s="14">
        <v>17</v>
      </c>
      <c r="T114" s="14">
        <v>19</v>
      </c>
      <c r="U114" s="15">
        <v>73.069999999999993</v>
      </c>
      <c r="V114" s="15">
        <v>0</v>
      </c>
      <c r="W114" s="15">
        <v>9.0399999999999991</v>
      </c>
      <c r="X114" s="15">
        <v>46.75</v>
      </c>
      <c r="Y114" s="15">
        <v>110.74</v>
      </c>
      <c r="Z114" s="15">
        <v>61.56</v>
      </c>
      <c r="AA114" s="15">
        <v>49.36</v>
      </c>
    </row>
    <row r="115" spans="1:27" s="13" customFormat="1" x14ac:dyDescent="0.2">
      <c r="A115" s="13" t="s">
        <v>1729</v>
      </c>
      <c r="B115" s="13" t="s">
        <v>1730</v>
      </c>
      <c r="C115" s="13" t="s">
        <v>1430</v>
      </c>
      <c r="D115" s="14">
        <v>114</v>
      </c>
      <c r="E115" s="14">
        <v>-2.4700000000000002</v>
      </c>
      <c r="F115" s="14">
        <v>1.51</v>
      </c>
      <c r="G115" s="14">
        <v>9.34</v>
      </c>
      <c r="H115" s="48">
        <v>2.2399999999999998E-3</v>
      </c>
      <c r="I115" s="42">
        <v>8.1000000000000003E-2</v>
      </c>
      <c r="J115" s="51">
        <v>-5.5404378724436993</v>
      </c>
      <c r="K115" s="43">
        <v>-427</v>
      </c>
      <c r="L115" s="51">
        <v>25.56</v>
      </c>
      <c r="M115" s="51">
        <v>0</v>
      </c>
      <c r="N115" s="14">
        <v>11</v>
      </c>
      <c r="O115" s="14">
        <v>0</v>
      </c>
      <c r="P115" s="14">
        <v>1</v>
      </c>
      <c r="Q115" s="14">
        <v>3</v>
      </c>
      <c r="R115" s="14">
        <v>7</v>
      </c>
      <c r="S115" s="14">
        <v>4</v>
      </c>
      <c r="T115" s="14">
        <v>3</v>
      </c>
      <c r="U115" s="15">
        <v>42.7</v>
      </c>
      <c r="V115" s="15">
        <v>0</v>
      </c>
      <c r="W115" s="15">
        <v>4.32</v>
      </c>
      <c r="X115" s="15">
        <v>26.82</v>
      </c>
      <c r="Y115" s="15">
        <v>25.56</v>
      </c>
      <c r="Z115" s="15">
        <v>13.85</v>
      </c>
      <c r="AA115" s="15">
        <v>7.45</v>
      </c>
    </row>
    <row r="116" spans="1:27" s="13" customFormat="1" x14ac:dyDescent="0.2">
      <c r="A116" s="13" t="s">
        <v>1733</v>
      </c>
      <c r="B116" s="13" t="s">
        <v>1734</v>
      </c>
      <c r="C116" s="13" t="s">
        <v>1430</v>
      </c>
      <c r="D116" s="14">
        <v>98</v>
      </c>
      <c r="E116" s="14">
        <v>-2.4</v>
      </c>
      <c r="F116" s="14">
        <v>1.84</v>
      </c>
      <c r="G116" s="14">
        <v>10.48</v>
      </c>
      <c r="H116" s="48">
        <v>1.2099999999999999E-3</v>
      </c>
      <c r="I116" s="42">
        <v>5.9900000000000002E-2</v>
      </c>
      <c r="J116" s="51">
        <v>-5.2780316430915768</v>
      </c>
      <c r="K116" s="43">
        <v>-406.4</v>
      </c>
      <c r="L116" s="51">
        <v>31.2</v>
      </c>
      <c r="M116" s="51">
        <v>0</v>
      </c>
      <c r="N116" s="14">
        <v>9</v>
      </c>
      <c r="O116" s="14">
        <v>0</v>
      </c>
      <c r="P116" s="14">
        <v>1</v>
      </c>
      <c r="Q116" s="14">
        <v>3</v>
      </c>
      <c r="R116" s="14">
        <v>15</v>
      </c>
      <c r="S116" s="14">
        <v>8</v>
      </c>
      <c r="T116" s="14">
        <v>4</v>
      </c>
      <c r="U116" s="15">
        <v>40.64</v>
      </c>
      <c r="V116" s="15">
        <v>0</v>
      </c>
      <c r="W116" s="15">
        <v>5.03</v>
      </c>
      <c r="X116" s="15">
        <v>31.2</v>
      </c>
      <c r="Y116" s="15">
        <v>63.71</v>
      </c>
      <c r="Z116" s="15">
        <v>32.22</v>
      </c>
      <c r="AA116" s="15">
        <v>11.56</v>
      </c>
    </row>
    <row r="117" spans="1:27" s="13" customFormat="1" x14ac:dyDescent="0.2">
      <c r="A117" s="13" t="s">
        <v>1786</v>
      </c>
      <c r="B117" s="13" t="s">
        <v>1787</v>
      </c>
      <c r="C117" s="13" t="s">
        <v>1600</v>
      </c>
      <c r="D117" s="14">
        <v>108</v>
      </c>
      <c r="E117" s="14">
        <v>-2.29</v>
      </c>
      <c r="F117" s="14">
        <v>1.32</v>
      </c>
      <c r="G117" s="14">
        <v>4.3099999999999996</v>
      </c>
      <c r="H117" s="48">
        <v>3.7900000000000003E-2</v>
      </c>
      <c r="I117" s="42">
        <v>0.28899999999999998</v>
      </c>
      <c r="J117" s="51">
        <v>-4.8905611107682736</v>
      </c>
      <c r="K117" s="43">
        <v>-346.9</v>
      </c>
      <c r="L117" s="51">
        <v>8.19</v>
      </c>
      <c r="M117" s="51">
        <v>0</v>
      </c>
      <c r="N117" s="14">
        <v>2</v>
      </c>
      <c r="O117" s="14">
        <v>0</v>
      </c>
      <c r="P117" s="14">
        <v>0</v>
      </c>
      <c r="Q117" s="14">
        <v>6</v>
      </c>
      <c r="R117" s="14">
        <v>9</v>
      </c>
      <c r="S117" s="14">
        <v>0</v>
      </c>
      <c r="T117" s="14">
        <v>7</v>
      </c>
      <c r="U117" s="15">
        <v>8.19</v>
      </c>
      <c r="V117" s="15">
        <v>0</v>
      </c>
      <c r="W117" s="15">
        <v>0</v>
      </c>
      <c r="X117" s="15">
        <v>56.62</v>
      </c>
      <c r="Y117" s="15">
        <v>34.69</v>
      </c>
      <c r="Z117" s="15">
        <v>0</v>
      </c>
      <c r="AA117" s="15">
        <v>18.350000000000001</v>
      </c>
    </row>
    <row r="118" spans="1:27" s="13" customFormat="1" x14ac:dyDescent="0.2">
      <c r="A118" s="13" t="s">
        <v>1731</v>
      </c>
      <c r="B118" s="13" t="s">
        <v>1732</v>
      </c>
      <c r="C118" s="13" t="s">
        <v>1430</v>
      </c>
      <c r="D118" s="14">
        <v>86</v>
      </c>
      <c r="E118" s="14">
        <v>-2.2799999999999998</v>
      </c>
      <c r="F118" s="14">
        <v>1.55</v>
      </c>
      <c r="G118" s="14">
        <v>8.89</v>
      </c>
      <c r="H118" s="48">
        <v>2.8700000000000002E-3</v>
      </c>
      <c r="I118" s="42">
        <v>9.0700000000000003E-2</v>
      </c>
      <c r="J118" s="51">
        <v>-4.856779537580187</v>
      </c>
      <c r="K118" s="43">
        <v>-308.7</v>
      </c>
      <c r="L118" s="51">
        <v>30.87</v>
      </c>
      <c r="M118" s="51">
        <v>0</v>
      </c>
      <c r="N118" s="14">
        <v>6</v>
      </c>
      <c r="O118" s="14">
        <v>0</v>
      </c>
      <c r="P118" s="14">
        <v>3</v>
      </c>
      <c r="Q118" s="14">
        <v>5</v>
      </c>
      <c r="R118" s="14">
        <v>11</v>
      </c>
      <c r="S118" s="14">
        <v>1</v>
      </c>
      <c r="T118" s="14">
        <v>4</v>
      </c>
      <c r="U118" s="15">
        <v>30.87</v>
      </c>
      <c r="V118" s="15">
        <v>0</v>
      </c>
      <c r="W118" s="15">
        <v>17.190000000000001</v>
      </c>
      <c r="X118" s="15">
        <v>59.25</v>
      </c>
      <c r="Y118" s="15">
        <v>53.24</v>
      </c>
      <c r="Z118" s="15">
        <v>4.59</v>
      </c>
      <c r="AA118" s="15">
        <v>13.17</v>
      </c>
    </row>
    <row r="119" spans="1:27" s="13" customFormat="1" x14ac:dyDescent="0.2">
      <c r="A119" s="13" t="s">
        <v>1794</v>
      </c>
      <c r="B119" s="13" t="s">
        <v>1795</v>
      </c>
      <c r="C119" s="13" t="s">
        <v>1600</v>
      </c>
      <c r="D119" s="14">
        <v>107</v>
      </c>
      <c r="E119" s="14">
        <v>-2.2999999999999998</v>
      </c>
      <c r="F119" s="14">
        <v>1.62</v>
      </c>
      <c r="G119" s="14">
        <v>8.34</v>
      </c>
      <c r="H119" s="48">
        <v>3.8800000000000002E-3</v>
      </c>
      <c r="I119" s="42">
        <v>0.107</v>
      </c>
      <c r="J119" s="51">
        <v>-4.9245776533796644</v>
      </c>
      <c r="K119" s="43">
        <v>-289.5</v>
      </c>
      <c r="L119" s="51">
        <v>28.95</v>
      </c>
      <c r="M119" s="51">
        <v>0</v>
      </c>
      <c r="N119" s="14">
        <v>7</v>
      </c>
      <c r="O119" s="14">
        <v>0</v>
      </c>
      <c r="P119" s="14">
        <v>2</v>
      </c>
      <c r="Q119" s="14">
        <v>10</v>
      </c>
      <c r="R119" s="14">
        <v>8</v>
      </c>
      <c r="S119" s="14">
        <v>4</v>
      </c>
      <c r="T119" s="14">
        <v>1</v>
      </c>
      <c r="U119" s="15">
        <v>28.95</v>
      </c>
      <c r="V119" s="15">
        <v>0</v>
      </c>
      <c r="W119" s="15">
        <v>9.2100000000000009</v>
      </c>
      <c r="X119" s="15">
        <v>95.25</v>
      </c>
      <c r="Y119" s="15">
        <v>31.12</v>
      </c>
      <c r="Z119" s="15">
        <v>14.76</v>
      </c>
      <c r="AA119" s="15">
        <v>2.65</v>
      </c>
    </row>
    <row r="120" spans="1:27" s="13" customFormat="1" x14ac:dyDescent="0.2">
      <c r="A120" s="13" t="s">
        <v>1727</v>
      </c>
      <c r="B120" s="13" t="s">
        <v>1728</v>
      </c>
      <c r="C120" s="13" t="s">
        <v>1430</v>
      </c>
      <c r="D120" s="14">
        <v>78</v>
      </c>
      <c r="E120" s="14">
        <v>-3.18</v>
      </c>
      <c r="F120" s="14">
        <v>0.89</v>
      </c>
      <c r="G120" s="14">
        <v>9.02</v>
      </c>
      <c r="H120" s="48">
        <v>2.66E-3</v>
      </c>
      <c r="I120" s="42">
        <v>8.7900000000000006E-2</v>
      </c>
      <c r="J120" s="51">
        <v>-9.06307108236639</v>
      </c>
      <c r="K120" s="43">
        <v>-283.59999999999997</v>
      </c>
      <c r="L120" s="51">
        <v>21.35</v>
      </c>
      <c r="M120" s="51">
        <v>0</v>
      </c>
      <c r="N120" s="14">
        <v>5</v>
      </c>
      <c r="O120" s="14">
        <v>0</v>
      </c>
      <c r="P120" s="14">
        <v>0</v>
      </c>
      <c r="Q120" s="14">
        <v>3</v>
      </c>
      <c r="R120" s="14">
        <v>4</v>
      </c>
      <c r="S120" s="14">
        <v>1</v>
      </c>
      <c r="T120" s="14">
        <v>1</v>
      </c>
      <c r="U120" s="15">
        <v>28.36</v>
      </c>
      <c r="V120" s="15">
        <v>0</v>
      </c>
      <c r="W120" s="15">
        <v>0</v>
      </c>
      <c r="X120" s="15">
        <v>39.200000000000003</v>
      </c>
      <c r="Y120" s="15">
        <v>21.35</v>
      </c>
      <c r="Z120" s="15">
        <v>5.0599999999999996</v>
      </c>
      <c r="AA120" s="15">
        <v>3.63</v>
      </c>
    </row>
    <row r="121" spans="1:27" s="13" customFormat="1" x14ac:dyDescent="0.2">
      <c r="A121" s="13" t="s">
        <v>1723</v>
      </c>
      <c r="B121" s="13" t="s">
        <v>1724</v>
      </c>
      <c r="C121" s="13" t="s">
        <v>1430</v>
      </c>
      <c r="D121" s="14">
        <v>73</v>
      </c>
      <c r="E121" s="14">
        <v>-3.71</v>
      </c>
      <c r="F121" s="14">
        <v>0.67</v>
      </c>
      <c r="G121" s="14">
        <v>9.35</v>
      </c>
      <c r="H121" s="48">
        <v>2.2300000000000002E-3</v>
      </c>
      <c r="I121" s="42">
        <v>8.1000000000000003E-2</v>
      </c>
      <c r="J121" s="51">
        <v>-13.086432936924494</v>
      </c>
      <c r="K121" s="43">
        <v>-242.5</v>
      </c>
      <c r="L121" s="51">
        <v>13.96</v>
      </c>
      <c r="M121" s="51">
        <v>0</v>
      </c>
      <c r="N121" s="14">
        <v>4</v>
      </c>
      <c r="O121" s="14">
        <v>0</v>
      </c>
      <c r="P121" s="14">
        <v>0</v>
      </c>
      <c r="Q121" s="14">
        <v>1</v>
      </c>
      <c r="R121" s="14">
        <v>4</v>
      </c>
      <c r="S121" s="14">
        <v>1</v>
      </c>
      <c r="T121" s="14">
        <v>0</v>
      </c>
      <c r="U121" s="15">
        <v>24.25</v>
      </c>
      <c r="V121" s="15">
        <v>0</v>
      </c>
      <c r="W121" s="15">
        <v>0</v>
      </c>
      <c r="X121" s="15">
        <v>13.96</v>
      </c>
      <c r="Y121" s="15">
        <v>22.81</v>
      </c>
      <c r="Z121" s="15">
        <v>5.41</v>
      </c>
      <c r="AA121" s="15">
        <v>0</v>
      </c>
    </row>
    <row r="122" spans="1:27" s="13" customFormat="1" x14ac:dyDescent="0.2">
      <c r="A122" s="13" t="s">
        <v>1751</v>
      </c>
      <c r="B122" s="13" t="s">
        <v>1752</v>
      </c>
      <c r="C122" s="13" t="s">
        <v>1430</v>
      </c>
      <c r="D122" s="14">
        <v>84</v>
      </c>
      <c r="E122" s="14">
        <v>-2.23</v>
      </c>
      <c r="F122" s="14">
        <v>6.37</v>
      </c>
      <c r="G122" s="14">
        <v>5.52</v>
      </c>
      <c r="H122" s="48">
        <v>1.8800000000000001E-2</v>
      </c>
      <c r="I122" s="42">
        <v>0.219</v>
      </c>
      <c r="J122" s="51">
        <v>-4.6913397969275143</v>
      </c>
      <c r="K122" s="43">
        <v>-198.72981878088962</v>
      </c>
      <c r="L122" s="51">
        <v>1206.29</v>
      </c>
      <c r="M122" s="51">
        <v>6.07</v>
      </c>
      <c r="N122" s="14">
        <v>229</v>
      </c>
      <c r="O122" s="14">
        <v>1</v>
      </c>
      <c r="P122" s="14">
        <v>90</v>
      </c>
      <c r="Q122" s="14">
        <v>143</v>
      </c>
      <c r="R122" s="14">
        <v>444</v>
      </c>
      <c r="S122" s="14">
        <v>145</v>
      </c>
      <c r="T122" s="14">
        <v>185</v>
      </c>
      <c r="U122" s="15">
        <v>1206.29</v>
      </c>
      <c r="V122" s="15">
        <v>6.07</v>
      </c>
      <c r="W122" s="15">
        <v>527.98</v>
      </c>
      <c r="X122" s="15">
        <v>1735</v>
      </c>
      <c r="Y122" s="15">
        <v>2200.09</v>
      </c>
      <c r="Z122" s="15">
        <v>681.38</v>
      </c>
      <c r="AA122" s="15">
        <v>623.61</v>
      </c>
    </row>
    <row r="123" spans="1:27" s="13" customFormat="1" x14ac:dyDescent="0.2">
      <c r="A123" s="13" t="s">
        <v>1725</v>
      </c>
      <c r="B123" s="13" t="s">
        <v>1726</v>
      </c>
      <c r="C123" s="13" t="s">
        <v>1430</v>
      </c>
      <c r="D123" s="14">
        <v>89</v>
      </c>
      <c r="E123" s="14">
        <v>-2.75</v>
      </c>
      <c r="F123" s="14">
        <v>0.73</v>
      </c>
      <c r="G123" s="14">
        <v>6.39</v>
      </c>
      <c r="H123" s="48">
        <v>1.15E-2</v>
      </c>
      <c r="I123" s="42">
        <v>0.17499999999999999</v>
      </c>
      <c r="J123" s="51">
        <v>-6.7271713220297169</v>
      </c>
      <c r="K123" s="43">
        <v>-187.1</v>
      </c>
      <c r="L123" s="51">
        <v>14.92</v>
      </c>
      <c r="M123" s="51">
        <v>0</v>
      </c>
      <c r="N123" s="14">
        <v>3</v>
      </c>
      <c r="O123" s="14">
        <v>0</v>
      </c>
      <c r="P123" s="14">
        <v>1</v>
      </c>
      <c r="Q123" s="14">
        <v>2</v>
      </c>
      <c r="R123" s="14">
        <v>4</v>
      </c>
      <c r="S123" s="14">
        <v>0</v>
      </c>
      <c r="T123" s="14">
        <v>1</v>
      </c>
      <c r="U123" s="15">
        <v>14.92</v>
      </c>
      <c r="V123" s="15">
        <v>0</v>
      </c>
      <c r="W123" s="15">
        <v>5.54</v>
      </c>
      <c r="X123" s="15">
        <v>22.9</v>
      </c>
      <c r="Y123" s="15">
        <v>18.71</v>
      </c>
      <c r="Z123" s="15">
        <v>0</v>
      </c>
      <c r="AA123" s="15">
        <v>3.18</v>
      </c>
    </row>
    <row r="124" spans="1:27" s="13" customFormat="1" x14ac:dyDescent="0.2">
      <c r="A124" s="13" t="s">
        <v>1792</v>
      </c>
      <c r="B124" s="13" t="s">
        <v>1793</v>
      </c>
      <c r="C124" s="13" t="s">
        <v>1600</v>
      </c>
      <c r="D124" s="14">
        <v>118</v>
      </c>
      <c r="E124" s="14">
        <v>-2.31</v>
      </c>
      <c r="F124" s="14">
        <v>1.23</v>
      </c>
      <c r="G124" s="14">
        <v>6.6</v>
      </c>
      <c r="H124" s="48">
        <v>1.0200000000000001E-2</v>
      </c>
      <c r="I124" s="42">
        <v>0.16300000000000001</v>
      </c>
      <c r="J124" s="51">
        <v>-4.9588307997559467</v>
      </c>
      <c r="K124" s="43">
        <v>-176.4</v>
      </c>
      <c r="L124" s="51">
        <v>17.64</v>
      </c>
      <c r="M124" s="51">
        <v>0</v>
      </c>
      <c r="N124" s="14">
        <v>7</v>
      </c>
      <c r="O124" s="14">
        <v>3</v>
      </c>
      <c r="P124" s="14">
        <v>1</v>
      </c>
      <c r="Q124" s="14">
        <v>4</v>
      </c>
      <c r="R124" s="14">
        <v>5</v>
      </c>
      <c r="S124" s="14">
        <v>0</v>
      </c>
      <c r="T124" s="14">
        <v>1</v>
      </c>
      <c r="U124" s="15">
        <v>26.25</v>
      </c>
      <c r="V124" s="15">
        <v>12.95</v>
      </c>
      <c r="W124" s="15">
        <v>4.18</v>
      </c>
      <c r="X124" s="15">
        <v>34.549999999999997</v>
      </c>
      <c r="Y124" s="15">
        <v>17.64</v>
      </c>
      <c r="Z124" s="15">
        <v>0</v>
      </c>
      <c r="AA124" s="15">
        <v>2.4</v>
      </c>
    </row>
    <row r="125" spans="1:27" s="13" customFormat="1" x14ac:dyDescent="0.2">
      <c r="A125" s="13" t="s">
        <v>1790</v>
      </c>
      <c r="B125" s="13" t="s">
        <v>1791</v>
      </c>
      <c r="C125" s="13" t="s">
        <v>1600</v>
      </c>
      <c r="D125" s="14">
        <v>118</v>
      </c>
      <c r="E125" s="14">
        <v>-1.67</v>
      </c>
      <c r="F125" s="14">
        <v>1.69</v>
      </c>
      <c r="G125" s="14">
        <v>4.4000000000000004</v>
      </c>
      <c r="H125" s="48">
        <v>3.5999999999999997E-2</v>
      </c>
      <c r="I125" s="42">
        <v>0.28499999999999998</v>
      </c>
      <c r="J125" s="51">
        <v>-3.1821459350196748</v>
      </c>
      <c r="K125" s="43">
        <v>-176.4</v>
      </c>
      <c r="L125" s="51">
        <v>17.64</v>
      </c>
      <c r="M125" s="51">
        <v>0</v>
      </c>
      <c r="N125" s="14">
        <v>7</v>
      </c>
      <c r="O125" s="14">
        <v>3</v>
      </c>
      <c r="P125" s="14">
        <v>2</v>
      </c>
      <c r="Q125" s="14">
        <v>14</v>
      </c>
      <c r="R125" s="14">
        <v>5</v>
      </c>
      <c r="S125" s="14">
        <v>0</v>
      </c>
      <c r="T125" s="14">
        <v>3</v>
      </c>
      <c r="U125" s="15">
        <v>26.25</v>
      </c>
      <c r="V125" s="15">
        <v>12.95</v>
      </c>
      <c r="W125" s="15">
        <v>8.35</v>
      </c>
      <c r="X125" s="15">
        <v>120.92</v>
      </c>
      <c r="Y125" s="15">
        <v>17.64</v>
      </c>
      <c r="Z125" s="15">
        <v>0</v>
      </c>
      <c r="AA125" s="15">
        <v>7.2</v>
      </c>
    </row>
    <row r="126" spans="1:27" s="13" customFormat="1" x14ac:dyDescent="0.2">
      <c r="A126" s="13" t="s">
        <v>1717</v>
      </c>
      <c r="B126" s="13" t="s">
        <v>1718</v>
      </c>
      <c r="C126" s="13" t="s">
        <v>1430</v>
      </c>
      <c r="D126" s="14">
        <v>78</v>
      </c>
      <c r="E126" s="14">
        <v>-4.54</v>
      </c>
      <c r="F126" s="14">
        <v>0.4</v>
      </c>
      <c r="G126" s="14">
        <v>9.75</v>
      </c>
      <c r="H126" s="48">
        <v>1.8E-3</v>
      </c>
      <c r="I126" s="42">
        <v>7.3599999999999999E-2</v>
      </c>
      <c r="J126" s="51">
        <v>-23.26356027712497</v>
      </c>
      <c r="K126" s="43">
        <v>-160.1</v>
      </c>
      <c r="L126" s="51">
        <v>11.35</v>
      </c>
      <c r="M126" s="51">
        <v>0</v>
      </c>
      <c r="N126" s="14">
        <v>2</v>
      </c>
      <c r="O126" s="14">
        <v>0</v>
      </c>
      <c r="P126" s="14">
        <v>0</v>
      </c>
      <c r="Q126" s="14">
        <v>1</v>
      </c>
      <c r="R126" s="14">
        <v>3</v>
      </c>
      <c r="S126" s="14">
        <v>0</v>
      </c>
      <c r="T126" s="14">
        <v>0</v>
      </c>
      <c r="U126" s="15">
        <v>11.35</v>
      </c>
      <c r="V126" s="15">
        <v>0</v>
      </c>
      <c r="W126" s="15">
        <v>0</v>
      </c>
      <c r="X126" s="15">
        <v>13.07</v>
      </c>
      <c r="Y126" s="15">
        <v>16.010000000000002</v>
      </c>
      <c r="Z126" s="15">
        <v>0</v>
      </c>
      <c r="AA126" s="15">
        <v>0</v>
      </c>
    </row>
    <row r="127" spans="1:27" s="13" customFormat="1" x14ac:dyDescent="0.2">
      <c r="A127" s="13" t="s">
        <v>1776</v>
      </c>
      <c r="B127" s="13" t="s">
        <v>1777</v>
      </c>
      <c r="C127" s="13" t="s">
        <v>1350</v>
      </c>
      <c r="D127" s="14">
        <v>146</v>
      </c>
      <c r="E127" s="14">
        <v>-2.58</v>
      </c>
      <c r="F127" s="14">
        <v>1.0900000000000001</v>
      </c>
      <c r="G127" s="14">
        <v>6.09</v>
      </c>
      <c r="H127" s="48">
        <v>1.3599999999999999E-2</v>
      </c>
      <c r="I127" s="42">
        <v>0.186</v>
      </c>
      <c r="J127" s="51">
        <v>-5.9793969945397532</v>
      </c>
      <c r="K127" s="43">
        <v>-151.5</v>
      </c>
      <c r="L127" s="51">
        <v>8.5500000000000007</v>
      </c>
      <c r="M127" s="51">
        <v>0</v>
      </c>
      <c r="N127" s="14">
        <v>5</v>
      </c>
      <c r="O127" s="14">
        <v>0</v>
      </c>
      <c r="P127" s="14">
        <v>0</v>
      </c>
      <c r="Q127" s="14">
        <v>7</v>
      </c>
      <c r="R127" s="14">
        <v>3</v>
      </c>
      <c r="S127" s="14">
        <v>1</v>
      </c>
      <c r="T127" s="14">
        <v>2</v>
      </c>
      <c r="U127" s="15">
        <v>15.15</v>
      </c>
      <c r="V127" s="15">
        <v>0</v>
      </c>
      <c r="W127" s="15">
        <v>0</v>
      </c>
      <c r="X127" s="15">
        <v>48.86</v>
      </c>
      <c r="Y127" s="15">
        <v>8.5500000000000007</v>
      </c>
      <c r="Z127" s="15">
        <v>2.7</v>
      </c>
      <c r="AA127" s="15">
        <v>3.88</v>
      </c>
    </row>
    <row r="128" spans="1:27" s="13" customFormat="1" x14ac:dyDescent="0.2">
      <c r="A128" s="13" t="s">
        <v>1780</v>
      </c>
      <c r="B128" s="13" t="s">
        <v>1781</v>
      </c>
      <c r="C128" s="13" t="s">
        <v>1350</v>
      </c>
      <c r="D128" s="14">
        <v>143</v>
      </c>
      <c r="E128" s="14">
        <v>-3.77</v>
      </c>
      <c r="F128" s="14">
        <v>1</v>
      </c>
      <c r="G128" s="14">
        <v>10.62</v>
      </c>
      <c r="H128" s="48">
        <v>1.1199999999999999E-3</v>
      </c>
      <c r="I128" s="42">
        <v>5.7200000000000001E-2</v>
      </c>
      <c r="J128" s="51">
        <v>-13.642158268287307</v>
      </c>
      <c r="K128" s="43">
        <v>-145.5</v>
      </c>
      <c r="L128" s="51">
        <v>9.2799999999999994</v>
      </c>
      <c r="M128" s="51">
        <v>0</v>
      </c>
      <c r="N128" s="14">
        <v>3</v>
      </c>
      <c r="O128" s="14">
        <v>0</v>
      </c>
      <c r="P128" s="14">
        <v>0</v>
      </c>
      <c r="Q128" s="14">
        <v>7</v>
      </c>
      <c r="R128" s="14">
        <v>5</v>
      </c>
      <c r="S128" s="14">
        <v>0</v>
      </c>
      <c r="T128" s="14">
        <v>1</v>
      </c>
      <c r="U128" s="15">
        <v>9.2799999999999994</v>
      </c>
      <c r="V128" s="15">
        <v>0</v>
      </c>
      <c r="W128" s="15">
        <v>0</v>
      </c>
      <c r="X128" s="15">
        <v>49.89</v>
      </c>
      <c r="Y128" s="15">
        <v>14.55</v>
      </c>
      <c r="Z128" s="15">
        <v>0</v>
      </c>
      <c r="AA128" s="15">
        <v>1.98</v>
      </c>
    </row>
    <row r="129" spans="1:27" s="13" customFormat="1" x14ac:dyDescent="0.2">
      <c r="A129" s="13" t="s">
        <v>1623</v>
      </c>
      <c r="B129" s="13" t="s">
        <v>1624</v>
      </c>
      <c r="C129" s="13" t="s">
        <v>1600</v>
      </c>
      <c r="D129" s="14">
        <v>119</v>
      </c>
      <c r="E129" s="14">
        <v>-2.5099999999999998</v>
      </c>
      <c r="F129" s="14">
        <v>0.66</v>
      </c>
      <c r="G129" s="14">
        <v>3.87</v>
      </c>
      <c r="H129" s="48">
        <v>4.9099999999999998E-2</v>
      </c>
      <c r="I129" s="42">
        <v>0.32600000000000001</v>
      </c>
      <c r="J129" s="51">
        <v>-5.6962007823882859</v>
      </c>
      <c r="K129" s="43">
        <v>-139.9</v>
      </c>
      <c r="L129" s="51">
        <v>3.72</v>
      </c>
      <c r="M129" s="51">
        <v>0</v>
      </c>
      <c r="N129" s="14">
        <v>1</v>
      </c>
      <c r="O129" s="14">
        <v>0</v>
      </c>
      <c r="P129" s="14">
        <v>0</v>
      </c>
      <c r="Q129" s="14">
        <v>3</v>
      </c>
      <c r="R129" s="14">
        <v>4</v>
      </c>
      <c r="S129" s="14">
        <v>0</v>
      </c>
      <c r="T129" s="14">
        <v>2</v>
      </c>
      <c r="U129" s="15">
        <v>3.72</v>
      </c>
      <c r="V129" s="15">
        <v>0</v>
      </c>
      <c r="W129" s="15">
        <v>0</v>
      </c>
      <c r="X129" s="15">
        <v>25.69</v>
      </c>
      <c r="Y129" s="15">
        <v>13.99</v>
      </c>
      <c r="Z129" s="15">
        <v>0</v>
      </c>
      <c r="AA129" s="15">
        <v>4.76</v>
      </c>
    </row>
    <row r="130" spans="1:27" s="13" customFormat="1" x14ac:dyDescent="0.2">
      <c r="A130" s="13" t="s">
        <v>1784</v>
      </c>
      <c r="B130" s="13" t="s">
        <v>1785</v>
      </c>
      <c r="C130" s="13" t="s">
        <v>1350</v>
      </c>
      <c r="D130" s="14">
        <v>173</v>
      </c>
      <c r="E130" s="14">
        <v>-2.93</v>
      </c>
      <c r="F130" s="14">
        <v>1.18</v>
      </c>
      <c r="G130" s="14">
        <v>8.9499999999999993</v>
      </c>
      <c r="H130" s="48">
        <v>2.7699999999999999E-3</v>
      </c>
      <c r="I130" s="42">
        <v>8.9200000000000002E-2</v>
      </c>
      <c r="J130" s="51">
        <v>-7.6211039843515005</v>
      </c>
      <c r="K130" s="43">
        <v>-127.89999999999999</v>
      </c>
      <c r="L130" s="51">
        <v>12.03</v>
      </c>
      <c r="M130" s="51">
        <v>0</v>
      </c>
      <c r="N130" s="14">
        <v>5</v>
      </c>
      <c r="O130" s="14">
        <v>0</v>
      </c>
      <c r="P130" s="14">
        <v>0</v>
      </c>
      <c r="Q130" s="14">
        <v>7</v>
      </c>
      <c r="R130" s="14">
        <v>5</v>
      </c>
      <c r="S130" s="14">
        <v>1</v>
      </c>
      <c r="T130" s="14">
        <v>2</v>
      </c>
      <c r="U130" s="15">
        <v>12.79</v>
      </c>
      <c r="V130" s="15">
        <v>0</v>
      </c>
      <c r="W130" s="15">
        <v>0</v>
      </c>
      <c r="X130" s="15">
        <v>41.24</v>
      </c>
      <c r="Y130" s="15">
        <v>12.03</v>
      </c>
      <c r="Z130" s="15">
        <v>2.2799999999999998</v>
      </c>
      <c r="AA130" s="15">
        <v>3.27</v>
      </c>
    </row>
    <row r="131" spans="1:27" s="13" customFormat="1" x14ac:dyDescent="0.2">
      <c r="A131" s="13" t="s">
        <v>1782</v>
      </c>
      <c r="B131" s="13" t="s">
        <v>1783</v>
      </c>
      <c r="C131" s="13" t="s">
        <v>1350</v>
      </c>
      <c r="D131" s="14">
        <v>174</v>
      </c>
      <c r="E131" s="14">
        <v>-3.23</v>
      </c>
      <c r="F131" s="14">
        <v>1.67</v>
      </c>
      <c r="G131" s="14">
        <v>10.96</v>
      </c>
      <c r="H131" s="48">
        <v>9.3300000000000002E-4</v>
      </c>
      <c r="I131" s="42">
        <v>5.2299999999999999E-2</v>
      </c>
      <c r="J131" s="51">
        <v>-9.3826795938550287</v>
      </c>
      <c r="K131" s="43">
        <v>-127.2</v>
      </c>
      <c r="L131" s="51">
        <v>11.96</v>
      </c>
      <c r="M131" s="51">
        <v>0</v>
      </c>
      <c r="N131" s="14">
        <v>5</v>
      </c>
      <c r="O131" s="14">
        <v>0</v>
      </c>
      <c r="P131" s="14">
        <v>1</v>
      </c>
      <c r="Q131" s="14">
        <v>21</v>
      </c>
      <c r="R131" s="14">
        <v>5</v>
      </c>
      <c r="S131" s="14">
        <v>0</v>
      </c>
      <c r="T131" s="14">
        <v>1</v>
      </c>
      <c r="U131" s="15">
        <v>12.72</v>
      </c>
      <c r="V131" s="15">
        <v>0</v>
      </c>
      <c r="W131" s="15">
        <v>2.83</v>
      </c>
      <c r="X131" s="15">
        <v>123</v>
      </c>
      <c r="Y131" s="15">
        <v>11.96</v>
      </c>
      <c r="Z131" s="15">
        <v>0</v>
      </c>
      <c r="AA131" s="15">
        <v>1.63</v>
      </c>
    </row>
    <row r="132" spans="1:27" s="13" customFormat="1" x14ac:dyDescent="0.2">
      <c r="A132" s="13" t="s">
        <v>1721</v>
      </c>
      <c r="B132" s="13" t="s">
        <v>1722</v>
      </c>
      <c r="C132" s="13" t="s">
        <v>1430</v>
      </c>
      <c r="D132" s="14">
        <v>141</v>
      </c>
      <c r="E132" s="14">
        <v>-2.06</v>
      </c>
      <c r="F132" s="14">
        <v>1.21</v>
      </c>
      <c r="G132" s="14">
        <v>6.17</v>
      </c>
      <c r="H132" s="48">
        <v>1.2999999999999999E-2</v>
      </c>
      <c r="I132" s="42">
        <v>0.182</v>
      </c>
      <c r="J132" s="51">
        <v>-4.1698630433644857</v>
      </c>
      <c r="K132" s="43">
        <v>-125.5</v>
      </c>
      <c r="L132" s="51">
        <v>12.55</v>
      </c>
      <c r="M132" s="51">
        <v>0</v>
      </c>
      <c r="N132" s="14">
        <v>4</v>
      </c>
      <c r="O132" s="14">
        <v>0</v>
      </c>
      <c r="P132" s="14">
        <v>2</v>
      </c>
      <c r="Q132" s="14">
        <v>4</v>
      </c>
      <c r="R132" s="14">
        <v>7</v>
      </c>
      <c r="S132" s="14">
        <v>1</v>
      </c>
      <c r="T132" s="14">
        <v>3</v>
      </c>
      <c r="U132" s="15">
        <v>12.55</v>
      </c>
      <c r="V132" s="15">
        <v>0</v>
      </c>
      <c r="W132" s="15">
        <v>6.99</v>
      </c>
      <c r="X132" s="15">
        <v>28.91</v>
      </c>
      <c r="Y132" s="15">
        <v>20.66</v>
      </c>
      <c r="Z132" s="15">
        <v>2.8</v>
      </c>
      <c r="AA132" s="15">
        <v>6.02</v>
      </c>
    </row>
    <row r="133" spans="1:27" s="13" customFormat="1" x14ac:dyDescent="0.2">
      <c r="A133" s="13" t="s">
        <v>1625</v>
      </c>
      <c r="B133" s="13" t="s">
        <v>1626</v>
      </c>
      <c r="C133" s="13" t="s">
        <v>1600</v>
      </c>
      <c r="D133" s="14">
        <v>107</v>
      </c>
      <c r="E133" s="14">
        <v>-4.07</v>
      </c>
      <c r="F133" s="14">
        <v>0.79</v>
      </c>
      <c r="G133" s="14">
        <v>8.73</v>
      </c>
      <c r="H133" s="48">
        <v>3.13E-3</v>
      </c>
      <c r="I133" s="42">
        <v>9.5500000000000002E-2</v>
      </c>
      <c r="J133" s="51">
        <v>-16.795466937969078</v>
      </c>
      <c r="K133" s="43">
        <v>-124.1</v>
      </c>
      <c r="L133" s="51">
        <v>3.89</v>
      </c>
      <c r="M133" s="51">
        <v>0</v>
      </c>
      <c r="N133" s="14">
        <v>3</v>
      </c>
      <c r="O133" s="14">
        <v>0</v>
      </c>
      <c r="P133" s="14">
        <v>0</v>
      </c>
      <c r="Q133" s="14">
        <v>8</v>
      </c>
      <c r="R133" s="14">
        <v>1</v>
      </c>
      <c r="S133" s="14">
        <v>0</v>
      </c>
      <c r="T133" s="14">
        <v>0</v>
      </c>
      <c r="U133" s="15">
        <v>12.41</v>
      </c>
      <c r="V133" s="15">
        <v>0</v>
      </c>
      <c r="W133" s="15">
        <v>0</v>
      </c>
      <c r="X133" s="15">
        <v>76.2</v>
      </c>
      <c r="Y133" s="15">
        <v>3.89</v>
      </c>
      <c r="Z133" s="15">
        <v>0</v>
      </c>
      <c r="AA133" s="15">
        <v>0</v>
      </c>
    </row>
    <row r="134" spans="1:27" s="13" customFormat="1" x14ac:dyDescent="0.2">
      <c r="A134" s="13" t="s">
        <v>1719</v>
      </c>
      <c r="B134" s="13" t="s">
        <v>1720</v>
      </c>
      <c r="C134" s="13" t="s">
        <v>1430</v>
      </c>
      <c r="D134" s="14">
        <v>107</v>
      </c>
      <c r="E134" s="14">
        <v>-2.74</v>
      </c>
      <c r="F134" s="14">
        <v>0.66</v>
      </c>
      <c r="G134" s="14">
        <v>4.8499999999999996</v>
      </c>
      <c r="H134" s="48">
        <v>2.7699999999999999E-2</v>
      </c>
      <c r="I134" s="42">
        <v>0.26400000000000001</v>
      </c>
      <c r="J134" s="51">
        <v>-6.6807033554269548</v>
      </c>
      <c r="K134" s="43">
        <v>-124.1</v>
      </c>
      <c r="L134" s="51">
        <v>11.67</v>
      </c>
      <c r="M134" s="51">
        <v>0</v>
      </c>
      <c r="N134" s="14">
        <v>3</v>
      </c>
      <c r="O134" s="14">
        <v>0</v>
      </c>
      <c r="P134" s="14">
        <v>0</v>
      </c>
      <c r="Q134" s="14">
        <v>2</v>
      </c>
      <c r="R134" s="14">
        <v>3</v>
      </c>
      <c r="S134" s="14">
        <v>0</v>
      </c>
      <c r="T134" s="14">
        <v>2</v>
      </c>
      <c r="U134" s="15">
        <v>12.41</v>
      </c>
      <c r="V134" s="15">
        <v>0</v>
      </c>
      <c r="W134" s="15">
        <v>0</v>
      </c>
      <c r="X134" s="15">
        <v>19.05</v>
      </c>
      <c r="Y134" s="15">
        <v>11.67</v>
      </c>
      <c r="Z134" s="15">
        <v>0</v>
      </c>
      <c r="AA134" s="15">
        <v>5.29</v>
      </c>
    </row>
    <row r="135" spans="1:27" s="13" customFormat="1" x14ac:dyDescent="0.2">
      <c r="A135" s="13" t="s">
        <v>1778</v>
      </c>
      <c r="B135" s="13" t="s">
        <v>1779</v>
      </c>
      <c r="C135" s="13" t="s">
        <v>1350</v>
      </c>
      <c r="D135" s="14">
        <v>144</v>
      </c>
      <c r="E135" s="14">
        <v>-2.25</v>
      </c>
      <c r="F135" s="14">
        <v>0.99</v>
      </c>
      <c r="G135" s="14">
        <v>5.2</v>
      </c>
      <c r="H135" s="48">
        <v>2.2599999999999999E-2</v>
      </c>
      <c r="I135" s="42">
        <v>0.23599999999999999</v>
      </c>
      <c r="J135" s="51">
        <v>-4.7568284600108841</v>
      </c>
      <c r="K135" s="43">
        <v>-122.89999999999999</v>
      </c>
      <c r="L135" s="51">
        <v>8.67</v>
      </c>
      <c r="M135" s="51">
        <v>0</v>
      </c>
      <c r="N135" s="14">
        <v>4</v>
      </c>
      <c r="O135" s="14">
        <v>0</v>
      </c>
      <c r="P135" s="14">
        <v>1</v>
      </c>
      <c r="Q135" s="14">
        <v>6</v>
      </c>
      <c r="R135" s="14">
        <v>3</v>
      </c>
      <c r="S135" s="14">
        <v>1</v>
      </c>
      <c r="T135" s="14">
        <v>1</v>
      </c>
      <c r="U135" s="15">
        <v>12.29</v>
      </c>
      <c r="V135" s="15">
        <v>0</v>
      </c>
      <c r="W135" s="15">
        <v>3.42</v>
      </c>
      <c r="X135" s="15">
        <v>42.47</v>
      </c>
      <c r="Y135" s="15">
        <v>8.67</v>
      </c>
      <c r="Z135" s="15">
        <v>2.74</v>
      </c>
      <c r="AA135" s="15">
        <v>1.97</v>
      </c>
    </row>
    <row r="136" spans="1:27" s="13" customFormat="1" x14ac:dyDescent="0.2">
      <c r="A136" s="13" t="s">
        <v>1613</v>
      </c>
      <c r="B136" s="13" t="s">
        <v>1614</v>
      </c>
      <c r="C136" s="13" t="s">
        <v>1430</v>
      </c>
      <c r="D136" s="14">
        <v>104</v>
      </c>
      <c r="E136" s="14">
        <v>-2.83</v>
      </c>
      <c r="F136" s="14">
        <v>0.4</v>
      </c>
      <c r="G136" s="14">
        <v>4.3899999999999997</v>
      </c>
      <c r="H136" s="48">
        <v>3.61E-2</v>
      </c>
      <c r="I136" s="42">
        <v>0.28499999999999998</v>
      </c>
      <c r="J136" s="51">
        <v>-7.1107414493325614</v>
      </c>
      <c r="K136" s="43">
        <v>-120.1</v>
      </c>
      <c r="L136" s="51">
        <v>4.25</v>
      </c>
      <c r="M136" s="51">
        <v>0</v>
      </c>
      <c r="N136" s="14">
        <v>1</v>
      </c>
      <c r="O136" s="14">
        <v>0</v>
      </c>
      <c r="P136" s="14">
        <v>0</v>
      </c>
      <c r="Q136" s="14">
        <v>1</v>
      </c>
      <c r="R136" s="14">
        <v>3</v>
      </c>
      <c r="S136" s="14">
        <v>1</v>
      </c>
      <c r="T136" s="14">
        <v>0</v>
      </c>
      <c r="U136" s="15">
        <v>4.25</v>
      </c>
      <c r="V136" s="15">
        <v>0</v>
      </c>
      <c r="W136" s="15">
        <v>0</v>
      </c>
      <c r="X136" s="15">
        <v>9.8000000000000007</v>
      </c>
      <c r="Y136" s="15">
        <v>12.01</v>
      </c>
      <c r="Z136" s="15">
        <v>3.8</v>
      </c>
      <c r="AA136" s="15">
        <v>0</v>
      </c>
    </row>
    <row r="137" spans="1:27" s="13" customFormat="1" x14ac:dyDescent="0.2">
      <c r="A137" s="13" t="s">
        <v>1761</v>
      </c>
      <c r="B137" s="13" t="s">
        <v>1447</v>
      </c>
      <c r="C137" s="13" t="s">
        <v>1441</v>
      </c>
      <c r="D137" s="14">
        <v>112</v>
      </c>
      <c r="E137" s="14">
        <v>-3.02</v>
      </c>
      <c r="F137" s="14">
        <v>0.54</v>
      </c>
      <c r="G137" s="14">
        <v>5.41</v>
      </c>
      <c r="H137" s="48">
        <v>0.02</v>
      </c>
      <c r="I137" s="42">
        <v>0.224</v>
      </c>
      <c r="J137" s="51">
        <v>-8.1116758383202328</v>
      </c>
      <c r="K137" s="43">
        <v>-118.49999999999999</v>
      </c>
      <c r="L137" s="51">
        <v>7.43</v>
      </c>
      <c r="M137" s="51">
        <v>0</v>
      </c>
      <c r="N137" s="14">
        <v>3</v>
      </c>
      <c r="O137" s="14">
        <v>0</v>
      </c>
      <c r="P137" s="14">
        <v>0</v>
      </c>
      <c r="Q137" s="14">
        <v>2</v>
      </c>
      <c r="R137" s="14">
        <v>2</v>
      </c>
      <c r="S137" s="14">
        <v>1</v>
      </c>
      <c r="T137" s="14">
        <v>0</v>
      </c>
      <c r="U137" s="15">
        <v>11.85</v>
      </c>
      <c r="V137" s="15">
        <v>0</v>
      </c>
      <c r="W137" s="15">
        <v>0</v>
      </c>
      <c r="X137" s="15">
        <v>18.2</v>
      </c>
      <c r="Y137" s="15">
        <v>7.43</v>
      </c>
      <c r="Z137" s="15">
        <v>3.52</v>
      </c>
      <c r="AA137" s="15">
        <v>0</v>
      </c>
    </row>
    <row r="138" spans="1:27" s="13" customFormat="1" x14ac:dyDescent="0.2">
      <c r="A138" s="13" t="s">
        <v>1691</v>
      </c>
      <c r="B138" s="13" t="s">
        <v>1691</v>
      </c>
      <c r="C138" s="13" t="s">
        <v>1498</v>
      </c>
      <c r="D138" s="14">
        <v>20</v>
      </c>
      <c r="E138" s="14">
        <v>-3.16</v>
      </c>
      <c r="F138" s="14">
        <v>7.08</v>
      </c>
      <c r="G138" s="14">
        <v>10.84</v>
      </c>
      <c r="H138" s="48">
        <v>9.9599999999999992E-4</v>
      </c>
      <c r="I138" s="42">
        <v>5.3900000000000003E-2</v>
      </c>
      <c r="J138" s="51">
        <v>-8.9382971045777602</v>
      </c>
      <c r="K138" s="43">
        <v>-91.767680732744523</v>
      </c>
      <c r="L138" s="51">
        <v>7745.63</v>
      </c>
      <c r="M138" s="51">
        <v>152.85</v>
      </c>
      <c r="N138" s="14">
        <v>634</v>
      </c>
      <c r="O138" s="14">
        <v>6</v>
      </c>
      <c r="P138" s="14">
        <v>67</v>
      </c>
      <c r="Q138" s="14">
        <v>152</v>
      </c>
      <c r="R138" s="14">
        <v>636</v>
      </c>
      <c r="S138" s="14">
        <v>171</v>
      </c>
      <c r="T138" s="14">
        <v>383</v>
      </c>
      <c r="U138" s="15">
        <v>14026.69</v>
      </c>
      <c r="V138" s="15">
        <v>152.85</v>
      </c>
      <c r="W138" s="15">
        <v>1650.82</v>
      </c>
      <c r="X138" s="15">
        <v>7745.63</v>
      </c>
      <c r="Y138" s="15">
        <v>13236.25</v>
      </c>
      <c r="Z138" s="15">
        <v>3374.93</v>
      </c>
      <c r="AA138" s="15">
        <v>5422.39</v>
      </c>
    </row>
    <row r="139" spans="1:27" s="13" customFormat="1" x14ac:dyDescent="0.2">
      <c r="A139" s="13" t="s">
        <v>1788</v>
      </c>
      <c r="B139" s="13" t="s">
        <v>1789</v>
      </c>
      <c r="C139" s="13" t="s">
        <v>1600</v>
      </c>
      <c r="D139" s="14">
        <v>98</v>
      </c>
      <c r="E139" s="14">
        <v>-2.79</v>
      </c>
      <c r="F139" s="14">
        <v>0.61</v>
      </c>
      <c r="G139" s="14">
        <v>4.34</v>
      </c>
      <c r="H139" s="48">
        <v>3.73E-2</v>
      </c>
      <c r="I139" s="42">
        <v>0.28699999999999998</v>
      </c>
      <c r="J139" s="51">
        <v>-6.9162978504629216</v>
      </c>
      <c r="K139" s="43">
        <v>-90.299999999999983</v>
      </c>
      <c r="L139" s="51">
        <v>8.49</v>
      </c>
      <c r="M139" s="51">
        <v>0</v>
      </c>
      <c r="N139" s="14">
        <v>2</v>
      </c>
      <c r="O139" s="14">
        <v>0</v>
      </c>
      <c r="P139" s="14">
        <v>0</v>
      </c>
      <c r="Q139" s="14">
        <v>4</v>
      </c>
      <c r="R139" s="14">
        <v>2</v>
      </c>
      <c r="S139" s="14">
        <v>0</v>
      </c>
      <c r="T139" s="14">
        <v>1</v>
      </c>
      <c r="U139" s="15">
        <v>9.0299999999999994</v>
      </c>
      <c r="V139" s="15">
        <v>0</v>
      </c>
      <c r="W139" s="15">
        <v>0</v>
      </c>
      <c r="X139" s="15">
        <v>41.6</v>
      </c>
      <c r="Y139" s="15">
        <v>8.49</v>
      </c>
      <c r="Z139" s="15">
        <v>0</v>
      </c>
      <c r="AA139" s="15">
        <v>2.89</v>
      </c>
    </row>
    <row r="140" spans="1:27" s="13" customFormat="1" x14ac:dyDescent="0.2">
      <c r="A140" s="13" t="s">
        <v>1699</v>
      </c>
      <c r="B140" s="13" t="s">
        <v>1699</v>
      </c>
      <c r="C140" s="13" t="s">
        <v>1498</v>
      </c>
      <c r="D140" s="14">
        <v>22</v>
      </c>
      <c r="E140" s="14">
        <v>-2.76</v>
      </c>
      <c r="F140" s="14">
        <v>8.07</v>
      </c>
      <c r="G140" s="14">
        <v>8.1199999999999992</v>
      </c>
      <c r="H140" s="48">
        <v>4.3800000000000002E-3</v>
      </c>
      <c r="I140" s="42">
        <v>0.112</v>
      </c>
      <c r="J140" s="51">
        <v>-6.7739624989002163</v>
      </c>
      <c r="K140" s="43">
        <v>-82.938001511280618</v>
      </c>
      <c r="L140" s="51">
        <v>16074.95</v>
      </c>
      <c r="M140" s="51">
        <v>277.91000000000003</v>
      </c>
      <c r="N140" s="14">
        <v>1146</v>
      </c>
      <c r="O140" s="14">
        <v>12</v>
      </c>
      <c r="P140" s="14">
        <v>169</v>
      </c>
      <c r="Q140" s="14">
        <v>347</v>
      </c>
      <c r="R140" s="14">
        <v>1157</v>
      </c>
      <c r="S140" s="14">
        <v>382</v>
      </c>
      <c r="T140" s="14">
        <v>921</v>
      </c>
      <c r="U140" s="15">
        <v>23049.3</v>
      </c>
      <c r="V140" s="15">
        <v>277.91000000000003</v>
      </c>
      <c r="W140" s="15">
        <v>3785.46</v>
      </c>
      <c r="X140" s="15">
        <v>16074.95</v>
      </c>
      <c r="Y140" s="15">
        <v>21890.13</v>
      </c>
      <c r="Z140" s="15">
        <v>6853.92</v>
      </c>
      <c r="AA140" s="15">
        <v>11853.85</v>
      </c>
    </row>
    <row r="141" spans="1:27" s="13" customFormat="1" x14ac:dyDescent="0.2">
      <c r="A141" s="13" t="s">
        <v>1698</v>
      </c>
      <c r="B141" s="13" t="s">
        <v>1698</v>
      </c>
      <c r="C141" s="13" t="s">
        <v>1498</v>
      </c>
      <c r="D141" s="14">
        <v>21</v>
      </c>
      <c r="E141" s="14">
        <v>-2.8</v>
      </c>
      <c r="F141" s="14">
        <v>8.11</v>
      </c>
      <c r="G141" s="14">
        <v>10.029999999999999</v>
      </c>
      <c r="H141" s="48">
        <v>1.5399999999999999E-3</v>
      </c>
      <c r="I141" s="42">
        <v>6.8400000000000002E-2</v>
      </c>
      <c r="J141" s="51">
        <v>-6.9644045063689921</v>
      </c>
      <c r="K141" s="43">
        <v>-78.096100190234623</v>
      </c>
      <c r="L141" s="51">
        <v>15772.73</v>
      </c>
      <c r="M141" s="51">
        <v>315.39999999999998</v>
      </c>
      <c r="N141" s="14">
        <v>1169</v>
      </c>
      <c r="O141" s="14">
        <v>13</v>
      </c>
      <c r="P141" s="14">
        <v>315</v>
      </c>
      <c r="Q141" s="14">
        <v>325</v>
      </c>
      <c r="R141" s="14">
        <v>1545</v>
      </c>
      <c r="S141" s="14">
        <v>282</v>
      </c>
      <c r="T141" s="14">
        <v>454</v>
      </c>
      <c r="U141" s="15">
        <v>24631.51</v>
      </c>
      <c r="V141" s="15">
        <v>315.39999999999998</v>
      </c>
      <c r="W141" s="15">
        <v>7391.73</v>
      </c>
      <c r="X141" s="15">
        <v>15772.73</v>
      </c>
      <c r="Y141" s="15">
        <v>30622.94</v>
      </c>
      <c r="Z141" s="15">
        <v>5300.64</v>
      </c>
      <c r="AA141" s="15">
        <v>6121.51</v>
      </c>
    </row>
    <row r="142" spans="1:27" s="13" customFormat="1" x14ac:dyDescent="0.2">
      <c r="A142" s="13" t="s">
        <v>1743</v>
      </c>
      <c r="B142" s="13" t="s">
        <v>1744</v>
      </c>
      <c r="C142" s="13" t="s">
        <v>1430</v>
      </c>
      <c r="D142" s="14">
        <v>109</v>
      </c>
      <c r="E142" s="14">
        <v>-2.4300000000000002</v>
      </c>
      <c r="F142" s="14">
        <v>5.32</v>
      </c>
      <c r="G142" s="14">
        <v>7.73</v>
      </c>
      <c r="H142" s="48">
        <v>5.4400000000000004E-3</v>
      </c>
      <c r="I142" s="42">
        <v>0.122</v>
      </c>
      <c r="J142" s="51">
        <v>-5.3889343074627618</v>
      </c>
      <c r="K142" s="43">
        <v>-76.413903743315515</v>
      </c>
      <c r="L142" s="51">
        <v>542.30999999999995</v>
      </c>
      <c r="M142" s="51">
        <v>9.35</v>
      </c>
      <c r="N142" s="14">
        <v>176</v>
      </c>
      <c r="O142" s="14">
        <v>2</v>
      </c>
      <c r="P142" s="14">
        <v>33</v>
      </c>
      <c r="Q142" s="14">
        <v>58</v>
      </c>
      <c r="R142" s="14">
        <v>144</v>
      </c>
      <c r="S142" s="14">
        <v>60</v>
      </c>
      <c r="T142" s="14">
        <v>126</v>
      </c>
      <c r="U142" s="15">
        <v>714.47</v>
      </c>
      <c r="V142" s="15">
        <v>9.35</v>
      </c>
      <c r="W142" s="15">
        <v>149.19</v>
      </c>
      <c r="X142" s="15">
        <v>542.30999999999995</v>
      </c>
      <c r="Y142" s="15">
        <v>549.89</v>
      </c>
      <c r="Z142" s="15">
        <v>217.28</v>
      </c>
      <c r="AA142" s="15">
        <v>327.32</v>
      </c>
    </row>
    <row r="143" spans="1:27" s="13" customFormat="1" x14ac:dyDescent="0.2">
      <c r="A143" s="13" t="s">
        <v>1715</v>
      </c>
      <c r="B143" s="13" t="s">
        <v>1716</v>
      </c>
      <c r="C143" s="13" t="s">
        <v>1430</v>
      </c>
      <c r="D143" s="14">
        <v>66</v>
      </c>
      <c r="E143" s="14">
        <v>-2.75</v>
      </c>
      <c r="F143" s="14">
        <v>1.08</v>
      </c>
      <c r="G143" s="14">
        <v>7.61</v>
      </c>
      <c r="H143" s="48">
        <v>5.79E-3</v>
      </c>
      <c r="I143" s="42">
        <v>0.126</v>
      </c>
      <c r="J143" s="51">
        <v>-6.7271713220297169</v>
      </c>
      <c r="K143" s="43">
        <v>-67</v>
      </c>
      <c r="L143" s="51">
        <v>6.7</v>
      </c>
      <c r="M143" s="51">
        <v>0</v>
      </c>
      <c r="N143" s="14">
        <v>1</v>
      </c>
      <c r="O143" s="14">
        <v>0</v>
      </c>
      <c r="P143" s="14">
        <v>0</v>
      </c>
      <c r="Q143" s="14">
        <v>3</v>
      </c>
      <c r="R143" s="14">
        <v>10</v>
      </c>
      <c r="S143" s="14">
        <v>3</v>
      </c>
      <c r="T143" s="14">
        <v>1</v>
      </c>
      <c r="U143" s="15">
        <v>6.7</v>
      </c>
      <c r="V143" s="15">
        <v>0</v>
      </c>
      <c r="W143" s="15">
        <v>0</v>
      </c>
      <c r="X143" s="15">
        <v>46.33</v>
      </c>
      <c r="Y143" s="15">
        <v>63.07</v>
      </c>
      <c r="Z143" s="15">
        <v>17.940000000000001</v>
      </c>
      <c r="AA143" s="15">
        <v>4.29</v>
      </c>
    </row>
    <row r="144" spans="1:27" s="13" customFormat="1" x14ac:dyDescent="0.2">
      <c r="A144" s="13" t="s">
        <v>1681</v>
      </c>
      <c r="B144" s="13" t="s">
        <v>1681</v>
      </c>
      <c r="C144" s="13" t="s">
        <v>1498</v>
      </c>
      <c r="D144" s="14">
        <v>20</v>
      </c>
      <c r="E144" s="14">
        <v>-2.4700000000000002</v>
      </c>
      <c r="F144" s="14">
        <v>5.21</v>
      </c>
      <c r="G144" s="14">
        <v>8.56</v>
      </c>
      <c r="H144" s="48">
        <v>3.4299999999999999E-3</v>
      </c>
      <c r="I144" s="42">
        <v>9.9400000000000002E-2</v>
      </c>
      <c r="J144" s="51">
        <v>-5.5404378724436993</v>
      </c>
      <c r="K144" s="43">
        <v>-61.085972258571047</v>
      </c>
      <c r="L144" s="51">
        <v>2226.85</v>
      </c>
      <c r="M144" s="51">
        <v>76.42</v>
      </c>
      <c r="N144" s="14">
        <v>211</v>
      </c>
      <c r="O144" s="14">
        <v>3</v>
      </c>
      <c r="P144" s="14">
        <v>40</v>
      </c>
      <c r="Q144" s="14">
        <v>56</v>
      </c>
      <c r="R144" s="14">
        <v>107</v>
      </c>
      <c r="S144" s="14">
        <v>37</v>
      </c>
      <c r="T144" s="14">
        <v>88</v>
      </c>
      <c r="U144" s="15">
        <v>4668.1899999999996</v>
      </c>
      <c r="V144" s="15">
        <v>76.42</v>
      </c>
      <c r="W144" s="15">
        <v>985.56</v>
      </c>
      <c r="X144" s="15">
        <v>2853.65</v>
      </c>
      <c r="Y144" s="15">
        <v>2226.85</v>
      </c>
      <c r="Z144" s="15">
        <v>730.25</v>
      </c>
      <c r="AA144" s="15">
        <v>1245.8800000000001</v>
      </c>
    </row>
    <row r="145" spans="1:27" s="13" customFormat="1" x14ac:dyDescent="0.2">
      <c r="A145" s="13" t="s">
        <v>1706</v>
      </c>
      <c r="B145" s="13" t="s">
        <v>1706</v>
      </c>
      <c r="C145" s="13" t="s">
        <v>1498</v>
      </c>
      <c r="D145" s="14">
        <v>22</v>
      </c>
      <c r="E145" s="14">
        <v>-2.3199999999999998</v>
      </c>
      <c r="F145" s="14">
        <v>9.08</v>
      </c>
      <c r="G145" s="14">
        <v>6.34</v>
      </c>
      <c r="H145" s="48">
        <v>1.18E-2</v>
      </c>
      <c r="I145" s="42">
        <v>0.17599999999999999</v>
      </c>
      <c r="J145" s="51">
        <v>-4.9933221956064466</v>
      </c>
      <c r="K145" s="43">
        <v>-58.737323142910604</v>
      </c>
      <c r="L145" s="51">
        <v>32149.9</v>
      </c>
      <c r="M145" s="51">
        <v>694.77</v>
      </c>
      <c r="N145" s="14">
        <v>2029</v>
      </c>
      <c r="O145" s="14">
        <v>30</v>
      </c>
      <c r="P145" s="14">
        <v>430</v>
      </c>
      <c r="Q145" s="14">
        <v>694</v>
      </c>
      <c r="R145" s="14">
        <v>2207</v>
      </c>
      <c r="S145" s="14">
        <v>1093</v>
      </c>
      <c r="T145" s="14">
        <v>1971</v>
      </c>
      <c r="U145" s="15">
        <v>40808.93</v>
      </c>
      <c r="V145" s="15">
        <v>694.77</v>
      </c>
      <c r="W145" s="15">
        <v>9631.65</v>
      </c>
      <c r="X145" s="15">
        <v>32149.9</v>
      </c>
      <c r="Y145" s="15">
        <v>41755.85</v>
      </c>
      <c r="Z145" s="15">
        <v>19610.810000000001</v>
      </c>
      <c r="AA145" s="15">
        <v>25368</v>
      </c>
    </row>
    <row r="146" spans="1:27" s="13" customFormat="1" x14ac:dyDescent="0.2">
      <c r="A146" s="13" t="s">
        <v>1701</v>
      </c>
      <c r="B146" s="13" t="s">
        <v>1701</v>
      </c>
      <c r="C146" s="13" t="s">
        <v>1498</v>
      </c>
      <c r="D146" s="14">
        <v>21</v>
      </c>
      <c r="E146" s="14">
        <v>-2.2400000000000002</v>
      </c>
      <c r="F146" s="14">
        <v>7.82</v>
      </c>
      <c r="G146" s="14">
        <v>5.84</v>
      </c>
      <c r="H146" s="48">
        <v>1.5699999999999999E-2</v>
      </c>
      <c r="I146" s="42">
        <v>0.2</v>
      </c>
      <c r="J146" s="51">
        <v>-4.7239706457181221</v>
      </c>
      <c r="K146" s="43">
        <v>-52.977522532424715</v>
      </c>
      <c r="L146" s="51">
        <v>16114.21</v>
      </c>
      <c r="M146" s="51">
        <v>363.92</v>
      </c>
      <c r="N146" s="14">
        <v>915</v>
      </c>
      <c r="O146" s="14">
        <v>15</v>
      </c>
      <c r="P146" s="14">
        <v>241</v>
      </c>
      <c r="Q146" s="14">
        <v>504</v>
      </c>
      <c r="R146" s="14">
        <v>813</v>
      </c>
      <c r="S146" s="14">
        <v>227</v>
      </c>
      <c r="T146" s="14">
        <v>717</v>
      </c>
      <c r="U146" s="15">
        <v>19279.580000000002</v>
      </c>
      <c r="V146" s="15">
        <v>363.92</v>
      </c>
      <c r="W146" s="15">
        <v>5655.26</v>
      </c>
      <c r="X146" s="15">
        <v>24459.87</v>
      </c>
      <c r="Y146" s="15">
        <v>16114.21</v>
      </c>
      <c r="Z146" s="15">
        <v>4266.82</v>
      </c>
      <c r="AA146" s="15">
        <v>9667.68</v>
      </c>
    </row>
    <row r="147" spans="1:27" s="13" customFormat="1" x14ac:dyDescent="0.2">
      <c r="A147" s="13" t="s">
        <v>1759</v>
      </c>
      <c r="B147" s="13" t="s">
        <v>1760</v>
      </c>
      <c r="C147" s="13" t="s">
        <v>1430</v>
      </c>
      <c r="D147" s="14">
        <v>84</v>
      </c>
      <c r="E147" s="14">
        <v>-2.08</v>
      </c>
      <c r="F147" s="14">
        <v>10.029999999999999</v>
      </c>
      <c r="G147" s="14">
        <v>5.81</v>
      </c>
      <c r="H147" s="48">
        <v>1.6E-2</v>
      </c>
      <c r="I147" s="42">
        <v>0.20200000000000001</v>
      </c>
      <c r="J147" s="51">
        <v>-4.228072162245522</v>
      </c>
      <c r="K147" s="43">
        <v>-52.031838499303873</v>
      </c>
      <c r="L147" s="51">
        <v>9512.17</v>
      </c>
      <c r="M147" s="51">
        <v>272.94</v>
      </c>
      <c r="N147" s="14">
        <v>2696</v>
      </c>
      <c r="O147" s="14">
        <v>45</v>
      </c>
      <c r="P147" s="14">
        <v>869</v>
      </c>
      <c r="Q147" s="14">
        <v>784</v>
      </c>
      <c r="R147" s="14">
        <v>5724</v>
      </c>
      <c r="S147" s="14">
        <v>3298</v>
      </c>
      <c r="T147" s="14">
        <v>3159</v>
      </c>
      <c r="U147" s="15">
        <v>14201.57</v>
      </c>
      <c r="V147" s="15">
        <v>272.94</v>
      </c>
      <c r="W147" s="15">
        <v>5097.95</v>
      </c>
      <c r="X147" s="15">
        <v>9512.17</v>
      </c>
      <c r="Y147" s="15">
        <v>28363.38</v>
      </c>
      <c r="Z147" s="15">
        <v>15497.78</v>
      </c>
      <c r="AA147" s="15">
        <v>10648.6</v>
      </c>
    </row>
    <row r="148" spans="1:27" s="13" customFormat="1" x14ac:dyDescent="0.2">
      <c r="A148" s="13" t="s">
        <v>1627</v>
      </c>
      <c r="B148" s="13" t="s">
        <v>1628</v>
      </c>
      <c r="C148" s="13" t="s">
        <v>1600</v>
      </c>
      <c r="D148" s="14">
        <v>86</v>
      </c>
      <c r="E148" s="14">
        <v>-3.27</v>
      </c>
      <c r="F148" s="14">
        <v>0.17</v>
      </c>
      <c r="G148" s="14">
        <v>4.4800000000000004</v>
      </c>
      <c r="H148" s="48">
        <v>3.4299999999999997E-2</v>
      </c>
      <c r="I148" s="42">
        <v>0.27900000000000003</v>
      </c>
      <c r="J148" s="51">
        <v>-9.6464626215260818</v>
      </c>
      <c r="K148" s="43">
        <v>-51.5</v>
      </c>
      <c r="L148" s="51">
        <v>4.84</v>
      </c>
      <c r="M148" s="51">
        <v>0</v>
      </c>
      <c r="N148" s="14">
        <v>1</v>
      </c>
      <c r="O148" s="14">
        <v>0</v>
      </c>
      <c r="P148" s="14">
        <v>0</v>
      </c>
      <c r="Q148" s="14">
        <v>1</v>
      </c>
      <c r="R148" s="14">
        <v>1</v>
      </c>
      <c r="S148" s="14">
        <v>0</v>
      </c>
      <c r="T148" s="14">
        <v>0</v>
      </c>
      <c r="U148" s="15">
        <v>5.15</v>
      </c>
      <c r="V148" s="15">
        <v>0</v>
      </c>
      <c r="W148" s="15">
        <v>0</v>
      </c>
      <c r="X148" s="15">
        <v>11.85</v>
      </c>
      <c r="Y148" s="15">
        <v>4.84</v>
      </c>
      <c r="Z148" s="15">
        <v>0</v>
      </c>
      <c r="AA148" s="15">
        <v>0</v>
      </c>
    </row>
    <row r="149" spans="1:27" s="13" customFormat="1" x14ac:dyDescent="0.2">
      <c r="A149" s="13" t="s">
        <v>1696</v>
      </c>
      <c r="B149" s="13" t="s">
        <v>1696</v>
      </c>
      <c r="C149" s="13" t="s">
        <v>1498</v>
      </c>
      <c r="D149" s="14">
        <v>21</v>
      </c>
      <c r="E149" s="14">
        <v>-2.56</v>
      </c>
      <c r="F149" s="14">
        <v>8.09</v>
      </c>
      <c r="G149" s="14">
        <v>9.02</v>
      </c>
      <c r="H149" s="48">
        <v>2.6700000000000001E-3</v>
      </c>
      <c r="I149" s="42">
        <v>8.7900000000000006E-2</v>
      </c>
      <c r="J149" s="51">
        <v>-5.8970768691644055</v>
      </c>
      <c r="K149" s="43">
        <v>-50.371720627331364</v>
      </c>
      <c r="L149" s="51">
        <v>14171.19</v>
      </c>
      <c r="M149" s="51">
        <v>485.23</v>
      </c>
      <c r="N149" s="14">
        <v>1160</v>
      </c>
      <c r="O149" s="14">
        <v>20</v>
      </c>
      <c r="P149" s="14">
        <v>292</v>
      </c>
      <c r="Q149" s="14">
        <v>292</v>
      </c>
      <c r="R149" s="14">
        <v>1369</v>
      </c>
      <c r="S149" s="14">
        <v>427</v>
      </c>
      <c r="T149" s="14">
        <v>537</v>
      </c>
      <c r="U149" s="15">
        <v>24441.87</v>
      </c>
      <c r="V149" s="15">
        <v>485.23</v>
      </c>
      <c r="W149" s="15">
        <v>6852.02</v>
      </c>
      <c r="X149" s="15">
        <v>14171.19</v>
      </c>
      <c r="Y149" s="15">
        <v>27134.5</v>
      </c>
      <c r="Z149" s="15">
        <v>8026.14</v>
      </c>
      <c r="AA149" s="15">
        <v>7240.65</v>
      </c>
    </row>
    <row r="150" spans="1:27" s="13" customFormat="1" x14ac:dyDescent="0.2">
      <c r="A150" s="13" t="s">
        <v>1690</v>
      </c>
      <c r="B150" s="13" t="s">
        <v>1690</v>
      </c>
      <c r="C150" s="13" t="s">
        <v>1498</v>
      </c>
      <c r="D150" s="14">
        <v>22</v>
      </c>
      <c r="E150" s="14">
        <v>-2.59</v>
      </c>
      <c r="F150" s="14">
        <v>6.73</v>
      </c>
      <c r="G150" s="14">
        <v>9.25</v>
      </c>
      <c r="H150" s="48">
        <v>2.3600000000000001E-3</v>
      </c>
      <c r="I150" s="42">
        <v>8.2600000000000007E-2</v>
      </c>
      <c r="J150" s="51">
        <v>-6.0209869896442676</v>
      </c>
      <c r="K150" s="43">
        <v>-46.607973900110345</v>
      </c>
      <c r="L150" s="51">
        <v>7551.06</v>
      </c>
      <c r="M150" s="51">
        <v>208.43</v>
      </c>
      <c r="N150" s="14">
        <v>483</v>
      </c>
      <c r="O150" s="14">
        <v>9</v>
      </c>
      <c r="P150" s="14">
        <v>110</v>
      </c>
      <c r="Q150" s="14">
        <v>163</v>
      </c>
      <c r="R150" s="14">
        <v>466</v>
      </c>
      <c r="S150" s="14">
        <v>183</v>
      </c>
      <c r="T150" s="14">
        <v>154</v>
      </c>
      <c r="U150" s="15">
        <v>9714.5</v>
      </c>
      <c r="V150" s="15">
        <v>208.43</v>
      </c>
      <c r="W150" s="15">
        <v>2463.91</v>
      </c>
      <c r="X150" s="15">
        <v>7551.06</v>
      </c>
      <c r="Y150" s="15">
        <v>8816.6</v>
      </c>
      <c r="Z150" s="15">
        <v>3283.42</v>
      </c>
      <c r="AA150" s="15">
        <v>1982.08</v>
      </c>
    </row>
    <row r="151" spans="1:27" s="13" customFormat="1" x14ac:dyDescent="0.2">
      <c r="A151" s="13" t="s">
        <v>1711</v>
      </c>
      <c r="B151" s="13" t="s">
        <v>1711</v>
      </c>
      <c r="C151" s="13" t="s">
        <v>1498</v>
      </c>
      <c r="D151" s="14">
        <v>21</v>
      </c>
      <c r="E151" s="14">
        <v>-2.58</v>
      </c>
      <c r="F151" s="14">
        <v>11.32</v>
      </c>
      <c r="G151" s="14">
        <v>10.25</v>
      </c>
      <c r="H151" s="48">
        <v>1.3699999999999999E-3</v>
      </c>
      <c r="I151" s="42">
        <v>6.4399999999999999E-2</v>
      </c>
      <c r="J151" s="51">
        <v>-5.9793969945397532</v>
      </c>
      <c r="K151" s="43">
        <v>-45.736543933177579</v>
      </c>
      <c r="L151" s="51">
        <v>139139.78</v>
      </c>
      <c r="M151" s="51">
        <v>4755.29</v>
      </c>
      <c r="N151" s="14">
        <v>10322</v>
      </c>
      <c r="O151" s="14">
        <v>196</v>
      </c>
      <c r="P151" s="14">
        <v>1973</v>
      </c>
      <c r="Q151" s="14">
        <v>2867</v>
      </c>
      <c r="R151" s="14">
        <v>12171</v>
      </c>
      <c r="S151" s="14">
        <v>4155</v>
      </c>
      <c r="T151" s="14">
        <v>7523</v>
      </c>
      <c r="U151" s="15">
        <v>217490.53</v>
      </c>
      <c r="V151" s="15">
        <v>4755.29</v>
      </c>
      <c r="W151" s="15">
        <v>46298.06</v>
      </c>
      <c r="X151" s="15">
        <v>139139.78</v>
      </c>
      <c r="Y151" s="15">
        <v>241237.41</v>
      </c>
      <c r="Z151" s="15">
        <v>78099.789999999994</v>
      </c>
      <c r="AA151" s="15">
        <v>101436.47</v>
      </c>
    </row>
    <row r="152" spans="1:27" s="13" customFormat="1" x14ac:dyDescent="0.2">
      <c r="A152" s="13" t="s">
        <v>1710</v>
      </c>
      <c r="B152" s="13" t="s">
        <v>1710</v>
      </c>
      <c r="C152" s="13" t="s">
        <v>1498</v>
      </c>
      <c r="D152" s="14">
        <v>21</v>
      </c>
      <c r="E152" s="14">
        <v>-2.6</v>
      </c>
      <c r="F152" s="14">
        <v>11.33</v>
      </c>
      <c r="G152" s="14">
        <v>10.119999999999999</v>
      </c>
      <c r="H152" s="48">
        <v>1.4599999999999999E-3</v>
      </c>
      <c r="I152" s="42">
        <v>6.6400000000000001E-2</v>
      </c>
      <c r="J152" s="51">
        <v>-6.062866266041592</v>
      </c>
      <c r="K152" s="43">
        <v>-45.422778859220628</v>
      </c>
      <c r="L152" s="51">
        <v>118125.64</v>
      </c>
      <c r="M152" s="51">
        <v>4900.8599999999997</v>
      </c>
      <c r="N152" s="14">
        <v>10565</v>
      </c>
      <c r="O152" s="14">
        <v>202</v>
      </c>
      <c r="P152" s="14">
        <v>1962</v>
      </c>
      <c r="Q152" s="14">
        <v>2434</v>
      </c>
      <c r="R152" s="14">
        <v>12528</v>
      </c>
      <c r="S152" s="14">
        <v>3440</v>
      </c>
      <c r="T152" s="14">
        <v>8686</v>
      </c>
      <c r="U152" s="15">
        <v>222610.68</v>
      </c>
      <c r="V152" s="15">
        <v>4900.8599999999997</v>
      </c>
      <c r="W152" s="15">
        <v>46039.94</v>
      </c>
      <c r="X152" s="15">
        <v>118125.64</v>
      </c>
      <c r="Y152" s="15">
        <v>248313.39</v>
      </c>
      <c r="Z152" s="15">
        <v>64660.23</v>
      </c>
      <c r="AA152" s="15">
        <v>117117.79</v>
      </c>
    </row>
    <row r="153" spans="1:27" s="13" customFormat="1" x14ac:dyDescent="0.2">
      <c r="A153" s="13" t="s">
        <v>1616</v>
      </c>
      <c r="B153" s="13" t="s">
        <v>1447</v>
      </c>
      <c r="C153" s="13" t="s">
        <v>1441</v>
      </c>
      <c r="D153" s="14">
        <v>98</v>
      </c>
      <c r="E153" s="14">
        <v>-3.27</v>
      </c>
      <c r="F153" s="14">
        <v>0.17</v>
      </c>
      <c r="G153" s="14">
        <v>4.4800000000000004</v>
      </c>
      <c r="H153" s="48">
        <v>3.4299999999999997E-2</v>
      </c>
      <c r="I153" s="42">
        <v>0.27900000000000003</v>
      </c>
      <c r="J153" s="51">
        <v>-9.6464626215260818</v>
      </c>
      <c r="K153" s="43">
        <v>-45.199999999999996</v>
      </c>
      <c r="L153" s="51">
        <v>4.25</v>
      </c>
      <c r="M153" s="51">
        <v>0</v>
      </c>
      <c r="N153" s="14">
        <v>1</v>
      </c>
      <c r="O153" s="14">
        <v>0</v>
      </c>
      <c r="P153" s="14">
        <v>0</v>
      </c>
      <c r="Q153" s="14">
        <v>1</v>
      </c>
      <c r="R153" s="14">
        <v>1</v>
      </c>
      <c r="S153" s="14">
        <v>0</v>
      </c>
      <c r="T153" s="14">
        <v>0</v>
      </c>
      <c r="U153" s="15">
        <v>4.5199999999999996</v>
      </c>
      <c r="V153" s="15">
        <v>0</v>
      </c>
      <c r="W153" s="15">
        <v>0</v>
      </c>
      <c r="X153" s="15">
        <v>10.4</v>
      </c>
      <c r="Y153" s="15">
        <v>4.25</v>
      </c>
      <c r="Z153" s="15">
        <v>0</v>
      </c>
      <c r="AA153" s="15">
        <v>0</v>
      </c>
    </row>
    <row r="154" spans="1:27" s="13" customFormat="1" x14ac:dyDescent="0.2">
      <c r="A154" s="13" t="s">
        <v>1702</v>
      </c>
      <c r="B154" s="13" t="s">
        <v>1702</v>
      </c>
      <c r="C154" s="13" t="s">
        <v>1498</v>
      </c>
      <c r="D154" s="14">
        <v>21</v>
      </c>
      <c r="E154" s="14">
        <v>-2.65</v>
      </c>
      <c r="F154" s="14">
        <v>7.85</v>
      </c>
      <c r="G154" s="14">
        <v>9.18</v>
      </c>
      <c r="H154" s="48">
        <v>2.4399999999999999E-3</v>
      </c>
      <c r="I154" s="42">
        <v>8.4199999999999997E-2</v>
      </c>
      <c r="J154" s="51">
        <v>-6.2766727831740043</v>
      </c>
      <c r="K154" s="43">
        <v>-44.162108690723983</v>
      </c>
      <c r="L154" s="51">
        <v>17762.52</v>
      </c>
      <c r="M154" s="51">
        <v>485.23</v>
      </c>
      <c r="N154" s="14">
        <v>1017</v>
      </c>
      <c r="O154" s="14">
        <v>20</v>
      </c>
      <c r="P154" s="14">
        <v>194</v>
      </c>
      <c r="Q154" s="14">
        <v>366</v>
      </c>
      <c r="R154" s="14">
        <v>1020</v>
      </c>
      <c r="S154" s="14">
        <v>224</v>
      </c>
      <c r="T154" s="14">
        <v>638</v>
      </c>
      <c r="U154" s="15">
        <v>21428.78</v>
      </c>
      <c r="V154" s="15">
        <v>485.23</v>
      </c>
      <c r="W154" s="15">
        <v>4552.37</v>
      </c>
      <c r="X154" s="15">
        <v>17762.52</v>
      </c>
      <c r="Y154" s="15">
        <v>20217.09</v>
      </c>
      <c r="Z154" s="15">
        <v>4210.43</v>
      </c>
      <c r="AA154" s="15">
        <v>8602.48</v>
      </c>
    </row>
    <row r="155" spans="1:27" s="13" customFormat="1" x14ac:dyDescent="0.2">
      <c r="A155" s="13" t="s">
        <v>1697</v>
      </c>
      <c r="B155" s="13" t="s">
        <v>1697</v>
      </c>
      <c r="C155" s="13" t="s">
        <v>1498</v>
      </c>
      <c r="D155" s="14">
        <v>20</v>
      </c>
      <c r="E155" s="14">
        <v>-2.5299999999999998</v>
      </c>
      <c r="F155" s="14">
        <v>7.74</v>
      </c>
      <c r="G155" s="14">
        <v>8.51</v>
      </c>
      <c r="H155" s="48">
        <v>3.5300000000000002E-3</v>
      </c>
      <c r="I155" s="42">
        <v>0.10100000000000001</v>
      </c>
      <c r="J155" s="51">
        <v>-5.775716782089984</v>
      </c>
      <c r="K155" s="43">
        <v>-42.885956221844218</v>
      </c>
      <c r="L155" s="51">
        <v>14726.88</v>
      </c>
      <c r="M155" s="51">
        <v>534.97</v>
      </c>
      <c r="N155" s="14">
        <v>1037</v>
      </c>
      <c r="O155" s="14">
        <v>21</v>
      </c>
      <c r="P155" s="14">
        <v>211</v>
      </c>
      <c r="Q155" s="14">
        <v>289</v>
      </c>
      <c r="R155" s="14">
        <v>846</v>
      </c>
      <c r="S155" s="14">
        <v>291</v>
      </c>
      <c r="T155" s="14">
        <v>510</v>
      </c>
      <c r="U155" s="15">
        <v>22942.7</v>
      </c>
      <c r="V155" s="15">
        <v>534.97</v>
      </c>
      <c r="W155" s="15">
        <v>5198.8500000000004</v>
      </c>
      <c r="X155" s="15">
        <v>14726.88</v>
      </c>
      <c r="Y155" s="15">
        <v>17606.7</v>
      </c>
      <c r="Z155" s="15">
        <v>5743.29</v>
      </c>
      <c r="AA155" s="15">
        <v>7220.42</v>
      </c>
    </row>
    <row r="156" spans="1:27" s="13" customFormat="1" x14ac:dyDescent="0.2">
      <c r="A156" s="13" t="s">
        <v>1688</v>
      </c>
      <c r="B156" s="13" t="s">
        <v>1688</v>
      </c>
      <c r="C156" s="13" t="s">
        <v>1498</v>
      </c>
      <c r="D156" s="14">
        <v>22</v>
      </c>
      <c r="E156" s="14">
        <v>-2.34</v>
      </c>
      <c r="F156" s="14">
        <v>7.95</v>
      </c>
      <c r="G156" s="14">
        <v>7</v>
      </c>
      <c r="H156" s="48">
        <v>8.1600000000000006E-3</v>
      </c>
      <c r="I156" s="42">
        <v>0.14899999999999999</v>
      </c>
      <c r="J156" s="51">
        <v>-5.0630263758811198</v>
      </c>
      <c r="K156" s="43">
        <v>-42.555672074517297</v>
      </c>
      <c r="L156" s="51">
        <v>5975.99</v>
      </c>
      <c r="M156" s="51">
        <v>324.22000000000003</v>
      </c>
      <c r="N156" s="14">
        <v>686</v>
      </c>
      <c r="O156" s="14">
        <v>14</v>
      </c>
      <c r="P156" s="14">
        <v>153</v>
      </c>
      <c r="Q156" s="14">
        <v>129</v>
      </c>
      <c r="R156" s="14">
        <v>1371</v>
      </c>
      <c r="S156" s="14">
        <v>562</v>
      </c>
      <c r="T156" s="14">
        <v>1026</v>
      </c>
      <c r="U156" s="15">
        <v>13797.4</v>
      </c>
      <c r="V156" s="15">
        <v>324.22000000000003</v>
      </c>
      <c r="W156" s="15">
        <v>3427.08</v>
      </c>
      <c r="X156" s="15">
        <v>5975.99</v>
      </c>
      <c r="Y156" s="15">
        <v>25938.95</v>
      </c>
      <c r="Z156" s="15">
        <v>10083.51</v>
      </c>
      <c r="AA156" s="15">
        <v>13205.26</v>
      </c>
    </row>
    <row r="157" spans="1:27" s="13" customFormat="1" x14ac:dyDescent="0.2">
      <c r="A157" s="13" t="s">
        <v>1755</v>
      </c>
      <c r="B157" s="13" t="s">
        <v>1756</v>
      </c>
      <c r="C157" s="13" t="s">
        <v>1430</v>
      </c>
      <c r="D157" s="14">
        <v>77</v>
      </c>
      <c r="E157" s="14">
        <v>-2.59</v>
      </c>
      <c r="F157" s="14">
        <v>6.62</v>
      </c>
      <c r="G157" s="14">
        <v>7.96</v>
      </c>
      <c r="H157" s="48">
        <v>4.7800000000000004E-3</v>
      </c>
      <c r="I157" s="42">
        <v>0.114</v>
      </c>
      <c r="J157" s="51">
        <v>-6.0209869896442676</v>
      </c>
      <c r="K157" s="43">
        <v>-42.0735516372796</v>
      </c>
      <c r="L157" s="51">
        <v>1455.94</v>
      </c>
      <c r="M157" s="51">
        <v>59.55</v>
      </c>
      <c r="N157" s="14">
        <v>436</v>
      </c>
      <c r="O157" s="14">
        <v>9</v>
      </c>
      <c r="P157" s="14">
        <v>61</v>
      </c>
      <c r="Q157" s="14">
        <v>110</v>
      </c>
      <c r="R157" s="14">
        <v>380</v>
      </c>
      <c r="S157" s="14">
        <v>258</v>
      </c>
      <c r="T157" s="14">
        <v>249</v>
      </c>
      <c r="U157" s="15">
        <v>2505.48</v>
      </c>
      <c r="V157" s="15">
        <v>59.55</v>
      </c>
      <c r="W157" s="15">
        <v>390.39</v>
      </c>
      <c r="X157" s="15">
        <v>1455.94</v>
      </c>
      <c r="Y157" s="15">
        <v>2054.14</v>
      </c>
      <c r="Z157" s="15">
        <v>1322.6</v>
      </c>
      <c r="AA157" s="15">
        <v>915.65</v>
      </c>
    </row>
    <row r="158" spans="1:27" s="13" customFormat="1" x14ac:dyDescent="0.2">
      <c r="A158" s="13" t="s">
        <v>1713</v>
      </c>
      <c r="B158" s="13" t="s">
        <v>1713</v>
      </c>
      <c r="C158" s="13" t="s">
        <v>1498</v>
      </c>
      <c r="D158" s="14">
        <v>21</v>
      </c>
      <c r="E158" s="14">
        <v>-2.4500000000000002</v>
      </c>
      <c r="F158" s="14">
        <v>13.73</v>
      </c>
      <c r="G158" s="14">
        <v>10.85</v>
      </c>
      <c r="H158" s="48">
        <v>9.8900000000000008E-4</v>
      </c>
      <c r="I158" s="42">
        <v>5.3900000000000003E-2</v>
      </c>
      <c r="J158" s="51">
        <v>-5.4641610270175818</v>
      </c>
      <c r="K158" s="43">
        <v>-39.400038800533807</v>
      </c>
      <c r="L158" s="51">
        <v>831878.24</v>
      </c>
      <c r="M158" s="51">
        <v>30205.77</v>
      </c>
      <c r="N158" s="14">
        <v>56482</v>
      </c>
      <c r="O158" s="14">
        <v>1245</v>
      </c>
      <c r="P158" s="14">
        <v>12330</v>
      </c>
      <c r="Q158" s="14">
        <v>17141</v>
      </c>
      <c r="R158" s="14">
        <v>60845</v>
      </c>
      <c r="S158" s="14">
        <v>20196</v>
      </c>
      <c r="T158" s="14">
        <v>40046</v>
      </c>
      <c r="U158" s="15">
        <v>1190108.51</v>
      </c>
      <c r="V158" s="15">
        <v>30205.77</v>
      </c>
      <c r="W158" s="15">
        <v>289333.56</v>
      </c>
      <c r="X158" s="15">
        <v>831878.24</v>
      </c>
      <c r="Y158" s="15">
        <v>1205988.8400000001</v>
      </c>
      <c r="Z158" s="15">
        <v>379615.72</v>
      </c>
      <c r="AA158" s="15">
        <v>539960.75</v>
      </c>
    </row>
    <row r="159" spans="1:27" s="13" customFormat="1" x14ac:dyDescent="0.2">
      <c r="A159" s="13" t="s">
        <v>1621</v>
      </c>
      <c r="B159" s="13" t="s">
        <v>1622</v>
      </c>
      <c r="C159" s="13" t="s">
        <v>1600</v>
      </c>
      <c r="D159" s="14">
        <v>113</v>
      </c>
      <c r="E159" s="14">
        <v>-3.27</v>
      </c>
      <c r="F159" s="14">
        <v>0.17</v>
      </c>
      <c r="G159" s="14">
        <v>4.4800000000000004</v>
      </c>
      <c r="H159" s="48">
        <v>3.4299999999999997E-2</v>
      </c>
      <c r="I159" s="42">
        <v>0.27900000000000003</v>
      </c>
      <c r="J159" s="51">
        <v>-9.6464626215260818</v>
      </c>
      <c r="K159" s="43">
        <v>-39.199999999999996</v>
      </c>
      <c r="L159" s="51">
        <v>3.68</v>
      </c>
      <c r="M159" s="51">
        <v>0</v>
      </c>
      <c r="N159" s="14">
        <v>1</v>
      </c>
      <c r="O159" s="14">
        <v>0</v>
      </c>
      <c r="P159" s="14">
        <v>0</v>
      </c>
      <c r="Q159" s="14">
        <v>1</v>
      </c>
      <c r="R159" s="14">
        <v>1</v>
      </c>
      <c r="S159" s="14">
        <v>0</v>
      </c>
      <c r="T159" s="14">
        <v>0</v>
      </c>
      <c r="U159" s="15">
        <v>3.92</v>
      </c>
      <c r="V159" s="15">
        <v>0</v>
      </c>
      <c r="W159" s="15">
        <v>0</v>
      </c>
      <c r="X159" s="15">
        <v>9.02</v>
      </c>
      <c r="Y159" s="15">
        <v>3.68</v>
      </c>
      <c r="Z159" s="15">
        <v>0</v>
      </c>
      <c r="AA159" s="15">
        <v>0</v>
      </c>
    </row>
    <row r="160" spans="1:27" s="13" customFormat="1" x14ac:dyDescent="0.2">
      <c r="A160" s="13" t="s">
        <v>1684</v>
      </c>
      <c r="B160" s="13" t="s">
        <v>1684</v>
      </c>
      <c r="C160" s="13" t="s">
        <v>1498</v>
      </c>
      <c r="D160" s="14">
        <v>21</v>
      </c>
      <c r="E160" s="14">
        <v>-2.36</v>
      </c>
      <c r="F160" s="14">
        <v>5.2</v>
      </c>
      <c r="G160" s="14">
        <v>9.2200000000000006</v>
      </c>
      <c r="H160" s="48">
        <v>2.3900000000000002E-3</v>
      </c>
      <c r="I160" s="42">
        <v>8.3400000000000002E-2</v>
      </c>
      <c r="J160" s="51">
        <v>-5.1337035902516162</v>
      </c>
      <c r="K160" s="43">
        <v>-38.21544380324265</v>
      </c>
      <c r="L160" s="51">
        <v>2655.97</v>
      </c>
      <c r="M160" s="51">
        <v>72.78</v>
      </c>
      <c r="N160" s="14">
        <v>132</v>
      </c>
      <c r="O160" s="14">
        <v>3</v>
      </c>
      <c r="P160" s="14">
        <v>26</v>
      </c>
      <c r="Q160" s="14">
        <v>92</v>
      </c>
      <c r="R160" s="14">
        <v>134</v>
      </c>
      <c r="S160" s="14">
        <v>61</v>
      </c>
      <c r="T160" s="14">
        <v>93</v>
      </c>
      <c r="U160" s="15">
        <v>2781.32</v>
      </c>
      <c r="V160" s="15">
        <v>72.78</v>
      </c>
      <c r="W160" s="15">
        <v>610.11</v>
      </c>
      <c r="X160" s="15">
        <v>4464.8999999999996</v>
      </c>
      <c r="Y160" s="15">
        <v>2655.97</v>
      </c>
      <c r="Z160" s="15">
        <v>1146.5899999999999</v>
      </c>
      <c r="AA160" s="15">
        <v>1253.97</v>
      </c>
    </row>
    <row r="161" spans="1:27" s="13" customFormat="1" x14ac:dyDescent="0.2">
      <c r="A161" s="13" t="s">
        <v>1709</v>
      </c>
      <c r="B161" s="13" t="s">
        <v>1709</v>
      </c>
      <c r="C161" s="13" t="s">
        <v>1498</v>
      </c>
      <c r="D161" s="14">
        <v>22</v>
      </c>
      <c r="E161" s="14">
        <v>-2.33</v>
      </c>
      <c r="F161" s="14">
        <v>10.64</v>
      </c>
      <c r="G161" s="14">
        <v>7.81</v>
      </c>
      <c r="H161" s="48">
        <v>5.1799999999999997E-3</v>
      </c>
      <c r="I161" s="42">
        <v>0.12</v>
      </c>
      <c r="J161" s="51">
        <v>-5.0280534980873126</v>
      </c>
      <c r="K161" s="43">
        <v>-37.816512028326073</v>
      </c>
      <c r="L161" s="51">
        <v>102147.75</v>
      </c>
      <c r="M161" s="51">
        <v>3705.42</v>
      </c>
      <c r="N161" s="14">
        <v>6967</v>
      </c>
      <c r="O161" s="14">
        <v>160</v>
      </c>
      <c r="P161" s="14">
        <v>1473</v>
      </c>
      <c r="Q161" s="14">
        <v>2205</v>
      </c>
      <c r="R161" s="14">
        <v>6093</v>
      </c>
      <c r="S161" s="14">
        <v>2515</v>
      </c>
      <c r="T161" s="14">
        <v>5126</v>
      </c>
      <c r="U161" s="15">
        <v>140126.06</v>
      </c>
      <c r="V161" s="15">
        <v>3705.42</v>
      </c>
      <c r="W161" s="15">
        <v>32994.01</v>
      </c>
      <c r="X161" s="15">
        <v>102147.75</v>
      </c>
      <c r="Y161" s="15">
        <v>115277.93</v>
      </c>
      <c r="Z161" s="15">
        <v>45124.61</v>
      </c>
      <c r="AA161" s="15">
        <v>65974.83</v>
      </c>
    </row>
    <row r="162" spans="1:27" s="13" customFormat="1" x14ac:dyDescent="0.2">
      <c r="A162" s="13" t="s">
        <v>1686</v>
      </c>
      <c r="B162" s="13" t="s">
        <v>1686</v>
      </c>
      <c r="C162" s="13" t="s">
        <v>1498</v>
      </c>
      <c r="D162" s="14">
        <v>22</v>
      </c>
      <c r="E162" s="14">
        <v>-2.31</v>
      </c>
      <c r="F162" s="14">
        <v>7.09</v>
      </c>
      <c r="G162" s="14">
        <v>6.64</v>
      </c>
      <c r="H162" s="48">
        <v>9.9600000000000001E-3</v>
      </c>
      <c r="I162" s="42">
        <v>0.16200000000000001</v>
      </c>
      <c r="J162" s="51">
        <v>-4.9588307997559467</v>
      </c>
      <c r="K162" s="43">
        <v>-37.604602962131352</v>
      </c>
      <c r="L162" s="51">
        <v>4261.95</v>
      </c>
      <c r="M162" s="51">
        <v>231.59</v>
      </c>
      <c r="N162" s="14">
        <v>433</v>
      </c>
      <c r="O162" s="14">
        <v>10</v>
      </c>
      <c r="P162" s="14">
        <v>88</v>
      </c>
      <c r="Q162" s="14">
        <v>92</v>
      </c>
      <c r="R162" s="14">
        <v>657</v>
      </c>
      <c r="S162" s="14">
        <v>339</v>
      </c>
      <c r="T162" s="14">
        <v>537</v>
      </c>
      <c r="U162" s="15">
        <v>8708.85</v>
      </c>
      <c r="V162" s="15">
        <v>231.59</v>
      </c>
      <c r="W162" s="15">
        <v>1971.13</v>
      </c>
      <c r="X162" s="15">
        <v>4261.95</v>
      </c>
      <c r="Y162" s="15">
        <v>12430.26</v>
      </c>
      <c r="Z162" s="15">
        <v>6082.4</v>
      </c>
      <c r="AA162" s="15">
        <v>6911.53</v>
      </c>
    </row>
    <row r="163" spans="1:27" s="13" customFormat="1" x14ac:dyDescent="0.2">
      <c r="A163" s="13" t="s">
        <v>1705</v>
      </c>
      <c r="B163" s="13" t="s">
        <v>1705</v>
      </c>
      <c r="C163" s="13" t="s">
        <v>1498</v>
      </c>
      <c r="D163" s="14">
        <v>21</v>
      </c>
      <c r="E163" s="14">
        <v>-2.74</v>
      </c>
      <c r="F163" s="14">
        <v>8.4600000000000009</v>
      </c>
      <c r="G163" s="14">
        <v>9.81</v>
      </c>
      <c r="H163" s="48">
        <v>1.74E-3</v>
      </c>
      <c r="I163" s="42">
        <v>7.2900000000000006E-2</v>
      </c>
      <c r="J163" s="51">
        <v>-6.6807033554269548</v>
      </c>
      <c r="K163" s="43">
        <v>-37.409306830710889</v>
      </c>
      <c r="L163" s="51">
        <v>26202.93</v>
      </c>
      <c r="M163" s="51">
        <v>970.47</v>
      </c>
      <c r="N163" s="14">
        <v>1723</v>
      </c>
      <c r="O163" s="14">
        <v>40</v>
      </c>
      <c r="P163" s="14">
        <v>281</v>
      </c>
      <c r="Q163" s="14">
        <v>743</v>
      </c>
      <c r="R163" s="14">
        <v>1322</v>
      </c>
      <c r="S163" s="14">
        <v>220</v>
      </c>
      <c r="T163" s="14">
        <v>922</v>
      </c>
      <c r="U163" s="15">
        <v>36304.61</v>
      </c>
      <c r="V163" s="15">
        <v>970.47</v>
      </c>
      <c r="W163" s="15">
        <v>6593.9</v>
      </c>
      <c r="X163" s="15">
        <v>36058.9</v>
      </c>
      <c r="Y163" s="15">
        <v>26202.93</v>
      </c>
      <c r="Z163" s="15">
        <v>4135.25</v>
      </c>
      <c r="AA163" s="15">
        <v>12431.8</v>
      </c>
    </row>
    <row r="164" spans="1:27" s="13" customFormat="1" x14ac:dyDescent="0.2">
      <c r="A164" s="13" t="s">
        <v>1619</v>
      </c>
      <c r="B164" s="13" t="s">
        <v>1620</v>
      </c>
      <c r="C164" s="13" t="s">
        <v>1600</v>
      </c>
      <c r="D164" s="14">
        <v>119</v>
      </c>
      <c r="E164" s="14">
        <v>-3.27</v>
      </c>
      <c r="F164" s="14">
        <v>0.17</v>
      </c>
      <c r="G164" s="14">
        <v>4.4800000000000004</v>
      </c>
      <c r="H164" s="48">
        <v>3.4299999999999997E-2</v>
      </c>
      <c r="I164" s="42">
        <v>0.27900000000000003</v>
      </c>
      <c r="J164" s="51">
        <v>-9.6464626215260818</v>
      </c>
      <c r="K164" s="43">
        <v>-37.200000000000003</v>
      </c>
      <c r="L164" s="51">
        <v>3.5</v>
      </c>
      <c r="M164" s="51">
        <v>0</v>
      </c>
      <c r="N164" s="14">
        <v>1</v>
      </c>
      <c r="O164" s="14">
        <v>0</v>
      </c>
      <c r="P164" s="14">
        <v>0</v>
      </c>
      <c r="Q164" s="14">
        <v>1</v>
      </c>
      <c r="R164" s="14">
        <v>1</v>
      </c>
      <c r="S164" s="14">
        <v>0</v>
      </c>
      <c r="T164" s="14">
        <v>0</v>
      </c>
      <c r="U164" s="15">
        <v>3.72</v>
      </c>
      <c r="V164" s="15">
        <v>0</v>
      </c>
      <c r="W164" s="15">
        <v>0</v>
      </c>
      <c r="X164" s="15">
        <v>8.56</v>
      </c>
      <c r="Y164" s="15">
        <v>3.5</v>
      </c>
      <c r="Z164" s="15">
        <v>0</v>
      </c>
      <c r="AA164" s="15">
        <v>0</v>
      </c>
    </row>
    <row r="165" spans="1:27" s="13" customFormat="1" x14ac:dyDescent="0.2">
      <c r="A165" s="13" t="s">
        <v>1753</v>
      </c>
      <c r="B165" s="13" t="s">
        <v>1754</v>
      </c>
      <c r="C165" s="13" t="s">
        <v>1430</v>
      </c>
      <c r="D165" s="14">
        <v>88</v>
      </c>
      <c r="E165" s="14">
        <v>-2.2999999999999998</v>
      </c>
      <c r="F165" s="14">
        <v>6.13</v>
      </c>
      <c r="G165" s="14">
        <v>7.64</v>
      </c>
      <c r="H165" s="48">
        <v>5.7200000000000003E-3</v>
      </c>
      <c r="I165" s="42">
        <v>0.125</v>
      </c>
      <c r="J165" s="51">
        <v>-4.9245776533796644</v>
      </c>
      <c r="K165" s="43">
        <v>-35.026770293609665</v>
      </c>
      <c r="L165" s="51">
        <v>1216.83</v>
      </c>
      <c r="M165" s="51">
        <v>34.74</v>
      </c>
      <c r="N165" s="14">
        <v>242</v>
      </c>
      <c r="O165" s="14">
        <v>6</v>
      </c>
      <c r="P165" s="14">
        <v>57</v>
      </c>
      <c r="Q165" s="14">
        <v>140</v>
      </c>
      <c r="R165" s="14">
        <v>295</v>
      </c>
      <c r="S165" s="14">
        <v>122</v>
      </c>
      <c r="T165" s="14">
        <v>193</v>
      </c>
      <c r="U165" s="15">
        <v>1216.83</v>
      </c>
      <c r="V165" s="15">
        <v>34.74</v>
      </c>
      <c r="W165" s="15">
        <v>319.19</v>
      </c>
      <c r="X165" s="15">
        <v>1621.39</v>
      </c>
      <c r="Y165" s="15">
        <v>1395.33</v>
      </c>
      <c r="Z165" s="15">
        <v>547.24</v>
      </c>
      <c r="AA165" s="15">
        <v>621.01</v>
      </c>
    </row>
    <row r="166" spans="1:27" s="13" customFormat="1" x14ac:dyDescent="0.2">
      <c r="A166" s="13" t="s">
        <v>1757</v>
      </c>
      <c r="B166" s="13" t="s">
        <v>1758</v>
      </c>
      <c r="C166" s="13" t="s">
        <v>1430</v>
      </c>
      <c r="D166" s="14">
        <v>60</v>
      </c>
      <c r="E166" s="14">
        <v>-2.73</v>
      </c>
      <c r="F166" s="14">
        <v>6.92</v>
      </c>
      <c r="G166" s="14">
        <v>10.9</v>
      </c>
      <c r="H166" s="48">
        <v>9.59E-4</v>
      </c>
      <c r="I166" s="42">
        <v>5.3199999999999997E-2</v>
      </c>
      <c r="J166" s="51">
        <v>-6.6345563665155334</v>
      </c>
      <c r="K166" s="43">
        <v>-33.582831719445174</v>
      </c>
      <c r="L166" s="51">
        <v>2566.4</v>
      </c>
      <c r="M166" s="51">
        <v>76.42</v>
      </c>
      <c r="N166" s="14">
        <v>348</v>
      </c>
      <c r="O166" s="14">
        <v>9</v>
      </c>
      <c r="P166" s="14">
        <v>64</v>
      </c>
      <c r="Q166" s="14">
        <v>420</v>
      </c>
      <c r="R166" s="14">
        <v>543</v>
      </c>
      <c r="S166" s="14">
        <v>115</v>
      </c>
      <c r="T166" s="14">
        <v>269</v>
      </c>
      <c r="U166" s="15">
        <v>2566.4</v>
      </c>
      <c r="V166" s="15">
        <v>76.42</v>
      </c>
      <c r="W166" s="15">
        <v>525.63</v>
      </c>
      <c r="X166" s="15">
        <v>7134.13</v>
      </c>
      <c r="Y166" s="15">
        <v>3766.92</v>
      </c>
      <c r="Z166" s="15">
        <v>756.56</v>
      </c>
      <c r="AA166" s="15">
        <v>1269.47</v>
      </c>
    </row>
    <row r="167" spans="1:27" s="13" customFormat="1" x14ac:dyDescent="0.2">
      <c r="A167" s="13" t="s">
        <v>1670</v>
      </c>
      <c r="B167" s="13" t="s">
        <v>1670</v>
      </c>
      <c r="C167" s="13" t="s">
        <v>1498</v>
      </c>
      <c r="D167" s="14">
        <v>21</v>
      </c>
      <c r="E167" s="14">
        <v>-2.08</v>
      </c>
      <c r="F167" s="14">
        <v>4.0999999999999996</v>
      </c>
      <c r="G167" s="14">
        <v>9.9700000000000006</v>
      </c>
      <c r="H167" s="48">
        <v>1.5900000000000001E-3</v>
      </c>
      <c r="I167" s="42">
        <v>6.9400000000000003E-2</v>
      </c>
      <c r="J167" s="51">
        <v>-4.228072162245522</v>
      </c>
      <c r="K167" s="43">
        <v>-33.004122011541625</v>
      </c>
      <c r="L167" s="51">
        <v>679.44</v>
      </c>
      <c r="M167" s="51">
        <v>24.26</v>
      </c>
      <c r="N167" s="14">
        <v>38</v>
      </c>
      <c r="O167" s="14">
        <v>1</v>
      </c>
      <c r="P167" s="14">
        <v>21</v>
      </c>
      <c r="Q167" s="14">
        <v>14</v>
      </c>
      <c r="R167" s="14">
        <v>108</v>
      </c>
      <c r="S167" s="14">
        <v>16</v>
      </c>
      <c r="T167" s="14">
        <v>49</v>
      </c>
      <c r="U167" s="15">
        <v>800.68</v>
      </c>
      <c r="V167" s="15">
        <v>24.26</v>
      </c>
      <c r="W167" s="15">
        <v>492.78</v>
      </c>
      <c r="X167" s="15">
        <v>679.44</v>
      </c>
      <c r="Y167" s="15">
        <v>2140.63</v>
      </c>
      <c r="Z167" s="15">
        <v>300.75</v>
      </c>
      <c r="AA167" s="15">
        <v>660.69</v>
      </c>
    </row>
    <row r="168" spans="1:27" s="13" customFormat="1" x14ac:dyDescent="0.2">
      <c r="A168" s="13" t="s">
        <v>1745</v>
      </c>
      <c r="B168" s="13" t="s">
        <v>1746</v>
      </c>
      <c r="C168" s="13" t="s">
        <v>1430</v>
      </c>
      <c r="D168" s="14">
        <v>86</v>
      </c>
      <c r="E168" s="14">
        <v>-1.93</v>
      </c>
      <c r="F168" s="14">
        <v>5.95</v>
      </c>
      <c r="G168" s="14">
        <v>5.35</v>
      </c>
      <c r="H168" s="48">
        <v>2.0799999999999999E-2</v>
      </c>
      <c r="I168" s="42">
        <v>0.22900000000000001</v>
      </c>
      <c r="J168" s="51">
        <v>-3.8105519921757489</v>
      </c>
      <c r="K168" s="43">
        <v>-29.528333735230287</v>
      </c>
      <c r="L168" s="51">
        <v>794</v>
      </c>
      <c r="M168" s="51">
        <v>41.47</v>
      </c>
      <c r="N168" s="14">
        <v>238</v>
      </c>
      <c r="O168" s="14">
        <v>7</v>
      </c>
      <c r="P168" s="14">
        <v>75</v>
      </c>
      <c r="Q168" s="14">
        <v>67</v>
      </c>
      <c r="R168" s="14">
        <v>237</v>
      </c>
      <c r="S168" s="14">
        <v>116</v>
      </c>
      <c r="T168" s="14">
        <v>205</v>
      </c>
      <c r="U168" s="15">
        <v>1224.54</v>
      </c>
      <c r="V168" s="15">
        <v>41.47</v>
      </c>
      <c r="W168" s="15">
        <v>429.75</v>
      </c>
      <c r="X168" s="15">
        <v>794</v>
      </c>
      <c r="Y168" s="15">
        <v>1147.06</v>
      </c>
      <c r="Z168" s="15">
        <v>532.41999999999996</v>
      </c>
      <c r="AA168" s="15">
        <v>674.96</v>
      </c>
    </row>
    <row r="169" spans="1:27" s="13" customFormat="1" x14ac:dyDescent="0.2">
      <c r="A169" s="13" t="s">
        <v>1695</v>
      </c>
      <c r="B169" s="13" t="s">
        <v>1695</v>
      </c>
      <c r="C169" s="13" t="s">
        <v>1498</v>
      </c>
      <c r="D169" s="14">
        <v>20</v>
      </c>
      <c r="E169" s="14">
        <v>-2.29</v>
      </c>
      <c r="F169" s="14">
        <v>7.92</v>
      </c>
      <c r="G169" s="14">
        <v>7.71</v>
      </c>
      <c r="H169" s="48">
        <v>5.4900000000000001E-3</v>
      </c>
      <c r="I169" s="42">
        <v>0.122</v>
      </c>
      <c r="J169" s="51">
        <v>-4.8905611107682736</v>
      </c>
      <c r="K169" s="43">
        <v>-29.494806292840533</v>
      </c>
      <c r="L169" s="51">
        <v>13809.63</v>
      </c>
      <c r="M169" s="51">
        <v>662.34</v>
      </c>
      <c r="N169" s="14">
        <v>883</v>
      </c>
      <c r="O169" s="14">
        <v>26</v>
      </c>
      <c r="P169" s="14">
        <v>337</v>
      </c>
      <c r="Q169" s="14">
        <v>271</v>
      </c>
      <c r="R169" s="14">
        <v>1296</v>
      </c>
      <c r="S169" s="14">
        <v>301</v>
      </c>
      <c r="T169" s="14">
        <v>533</v>
      </c>
      <c r="U169" s="15">
        <v>19535.59</v>
      </c>
      <c r="V169" s="15">
        <v>662.34</v>
      </c>
      <c r="W169" s="15">
        <v>8303.3799999999992</v>
      </c>
      <c r="X169" s="15">
        <v>13809.63</v>
      </c>
      <c r="Y169" s="15">
        <v>26971.97</v>
      </c>
      <c r="Z169" s="15">
        <v>5940.66</v>
      </c>
      <c r="AA169" s="15">
        <v>7546.05</v>
      </c>
    </row>
    <row r="170" spans="1:27" s="13" customFormat="1" x14ac:dyDescent="0.2">
      <c r="A170" s="13" t="s">
        <v>1749</v>
      </c>
      <c r="B170" s="13" t="s">
        <v>1750</v>
      </c>
      <c r="C170" s="13" t="s">
        <v>1430</v>
      </c>
      <c r="D170" s="14">
        <v>77</v>
      </c>
      <c r="E170" s="14">
        <v>-1.68</v>
      </c>
      <c r="F170" s="14">
        <v>5.89</v>
      </c>
      <c r="G170" s="14">
        <v>4.13</v>
      </c>
      <c r="H170" s="48">
        <v>4.2099999999999999E-2</v>
      </c>
      <c r="I170" s="42">
        <v>0.30299999999999999</v>
      </c>
      <c r="J170" s="51">
        <v>-3.2042795103584876</v>
      </c>
      <c r="K170" s="43">
        <v>-28.37078085642317</v>
      </c>
      <c r="L170" s="51">
        <v>939.75</v>
      </c>
      <c r="M170" s="51">
        <v>39.700000000000003</v>
      </c>
      <c r="N170" s="14">
        <v>196</v>
      </c>
      <c r="O170" s="14">
        <v>6</v>
      </c>
      <c r="P170" s="14">
        <v>98</v>
      </c>
      <c r="Q170" s="14">
        <v>71</v>
      </c>
      <c r="R170" s="14">
        <v>245</v>
      </c>
      <c r="S170" s="14">
        <v>131</v>
      </c>
      <c r="T170" s="14">
        <v>157</v>
      </c>
      <c r="U170" s="15">
        <v>1126.32</v>
      </c>
      <c r="V170" s="15">
        <v>39.700000000000003</v>
      </c>
      <c r="W170" s="15">
        <v>627.17999999999995</v>
      </c>
      <c r="X170" s="15">
        <v>939.75</v>
      </c>
      <c r="Y170" s="15">
        <v>1324.38</v>
      </c>
      <c r="Z170" s="15">
        <v>671.55</v>
      </c>
      <c r="AA170" s="15">
        <v>577.34</v>
      </c>
    </row>
    <row r="171" spans="1:27" s="13" customFormat="1" x14ac:dyDescent="0.2">
      <c r="A171" s="13" t="s">
        <v>1800</v>
      </c>
      <c r="B171" s="13" t="s">
        <v>1801</v>
      </c>
      <c r="C171" s="13" t="s">
        <v>1600</v>
      </c>
      <c r="D171" s="14">
        <v>118</v>
      </c>
      <c r="E171" s="14">
        <v>-1.9</v>
      </c>
      <c r="F171" s="14">
        <v>4.07</v>
      </c>
      <c r="G171" s="14">
        <v>9.89</v>
      </c>
      <c r="H171" s="48">
        <v>1.67E-3</v>
      </c>
      <c r="I171" s="42">
        <v>7.1499999999999994E-2</v>
      </c>
      <c r="J171" s="51">
        <v>-3.7321319661472296</v>
      </c>
      <c r="K171" s="43">
        <v>-27.777777777777775</v>
      </c>
      <c r="L171" s="51">
        <v>120</v>
      </c>
      <c r="M171" s="51">
        <v>4.32</v>
      </c>
      <c r="N171" s="14">
        <v>32</v>
      </c>
      <c r="O171" s="14">
        <v>1</v>
      </c>
      <c r="P171" s="14">
        <v>16</v>
      </c>
      <c r="Q171" s="14">
        <v>92</v>
      </c>
      <c r="R171" s="14">
        <v>50</v>
      </c>
      <c r="S171" s="14">
        <v>15</v>
      </c>
      <c r="T171" s="14">
        <v>24</v>
      </c>
      <c r="U171" s="15">
        <v>120</v>
      </c>
      <c r="V171" s="15">
        <v>4.32</v>
      </c>
      <c r="W171" s="15">
        <v>66.819999999999993</v>
      </c>
      <c r="X171" s="15">
        <v>794.6</v>
      </c>
      <c r="Y171" s="15">
        <v>176.37</v>
      </c>
      <c r="Z171" s="15">
        <v>50.18</v>
      </c>
      <c r="AA171" s="15">
        <v>57.59</v>
      </c>
    </row>
    <row r="172" spans="1:27" s="13" customFormat="1" x14ac:dyDescent="0.2">
      <c r="A172" s="13" t="s">
        <v>1687</v>
      </c>
      <c r="B172" s="13" t="s">
        <v>1687</v>
      </c>
      <c r="C172" s="13" t="s">
        <v>1498</v>
      </c>
      <c r="D172" s="14">
        <v>22</v>
      </c>
      <c r="E172" s="14">
        <v>-2.64</v>
      </c>
      <c r="F172" s="14">
        <v>6.57</v>
      </c>
      <c r="G172" s="14">
        <v>10.85</v>
      </c>
      <c r="H172" s="48">
        <v>9.8999999999999999E-4</v>
      </c>
      <c r="I172" s="42">
        <v>5.3900000000000003E-2</v>
      </c>
      <c r="J172" s="51">
        <v>-6.2333166372839983</v>
      </c>
      <c r="K172" s="43">
        <v>-27.1226292888697</v>
      </c>
      <c r="L172" s="51">
        <v>5837.01</v>
      </c>
      <c r="M172" s="51">
        <v>301.07</v>
      </c>
      <c r="N172" s="14">
        <v>406</v>
      </c>
      <c r="O172" s="14">
        <v>13</v>
      </c>
      <c r="P172" s="14">
        <v>76</v>
      </c>
      <c r="Q172" s="14">
        <v>126</v>
      </c>
      <c r="R172" s="14">
        <v>453</v>
      </c>
      <c r="S172" s="14">
        <v>110</v>
      </c>
      <c r="T172" s="14">
        <v>232</v>
      </c>
      <c r="U172" s="15">
        <v>8165.81</v>
      </c>
      <c r="V172" s="15">
        <v>301.07</v>
      </c>
      <c r="W172" s="15">
        <v>1702.34</v>
      </c>
      <c r="X172" s="15">
        <v>5837.01</v>
      </c>
      <c r="Y172" s="15">
        <v>8570.64</v>
      </c>
      <c r="Z172" s="15">
        <v>1973.64</v>
      </c>
      <c r="AA172" s="15">
        <v>2985.99</v>
      </c>
    </row>
    <row r="173" spans="1:27" s="13" customFormat="1" x14ac:dyDescent="0.2">
      <c r="A173" s="13" t="s">
        <v>1631</v>
      </c>
      <c r="B173" s="13" t="s">
        <v>1632</v>
      </c>
      <c r="C173" s="13" t="s">
        <v>1425</v>
      </c>
      <c r="D173" s="14">
        <v>163</v>
      </c>
      <c r="E173" s="14">
        <v>-3.27</v>
      </c>
      <c r="F173" s="14">
        <v>0.33</v>
      </c>
      <c r="G173" s="14">
        <v>4.34</v>
      </c>
      <c r="H173" s="48">
        <v>3.73E-2</v>
      </c>
      <c r="I173" s="42">
        <v>0.28699999999999998</v>
      </c>
      <c r="J173" s="51">
        <v>-9.6464626215260818</v>
      </c>
      <c r="K173" s="43">
        <v>-27.099999999999998</v>
      </c>
      <c r="L173" s="51">
        <v>2.5499999999999998</v>
      </c>
      <c r="M173" s="51">
        <v>0</v>
      </c>
      <c r="N173" s="14">
        <v>1</v>
      </c>
      <c r="O173" s="14">
        <v>0</v>
      </c>
      <c r="P173" s="14">
        <v>0</v>
      </c>
      <c r="Q173" s="14">
        <v>3</v>
      </c>
      <c r="R173" s="14">
        <v>1</v>
      </c>
      <c r="S173" s="14">
        <v>0</v>
      </c>
      <c r="T173" s="14">
        <v>0</v>
      </c>
      <c r="U173" s="15">
        <v>2.71</v>
      </c>
      <c r="V173" s="15">
        <v>0</v>
      </c>
      <c r="W173" s="15">
        <v>0</v>
      </c>
      <c r="X173" s="15">
        <v>18.760000000000002</v>
      </c>
      <c r="Y173" s="15">
        <v>2.5499999999999998</v>
      </c>
      <c r="Z173" s="15">
        <v>0</v>
      </c>
      <c r="AA173" s="15">
        <v>0</v>
      </c>
    </row>
    <row r="174" spans="1:27" s="13" customFormat="1" x14ac:dyDescent="0.2">
      <c r="A174" s="13" t="s">
        <v>1610</v>
      </c>
      <c r="B174" s="13" t="s">
        <v>1611</v>
      </c>
      <c r="C174" s="13" t="s">
        <v>1612</v>
      </c>
      <c r="D174" s="14">
        <v>175</v>
      </c>
      <c r="E174" s="14">
        <v>-3.27</v>
      </c>
      <c r="F174" s="14">
        <v>0.25</v>
      </c>
      <c r="G174" s="14">
        <v>4.47</v>
      </c>
      <c r="H174" s="48">
        <v>3.4500000000000003E-2</v>
      </c>
      <c r="I174" s="42">
        <v>0.27900000000000003</v>
      </c>
      <c r="J174" s="51">
        <v>-9.6464626215260818</v>
      </c>
      <c r="K174" s="43">
        <v>-25.299999999999997</v>
      </c>
      <c r="L174" s="51">
        <v>2.38</v>
      </c>
      <c r="M174" s="51">
        <v>0</v>
      </c>
      <c r="N174" s="14">
        <v>1</v>
      </c>
      <c r="O174" s="14">
        <v>0</v>
      </c>
      <c r="P174" s="14">
        <v>0</v>
      </c>
      <c r="Q174" s="14">
        <v>2</v>
      </c>
      <c r="R174" s="14">
        <v>1</v>
      </c>
      <c r="S174" s="14">
        <v>0</v>
      </c>
      <c r="T174" s="14">
        <v>0</v>
      </c>
      <c r="U174" s="15">
        <v>2.5299999999999998</v>
      </c>
      <c r="V174" s="15">
        <v>0</v>
      </c>
      <c r="W174" s="15">
        <v>0</v>
      </c>
      <c r="X174" s="15">
        <v>11.65</v>
      </c>
      <c r="Y174" s="15">
        <v>2.38</v>
      </c>
      <c r="Z174" s="15">
        <v>0</v>
      </c>
      <c r="AA174" s="15">
        <v>0</v>
      </c>
    </row>
    <row r="175" spans="1:27" s="13" customFormat="1" x14ac:dyDescent="0.2">
      <c r="A175" s="13" t="s">
        <v>1712</v>
      </c>
      <c r="B175" s="13" t="s">
        <v>1712</v>
      </c>
      <c r="C175" s="13" t="s">
        <v>1498</v>
      </c>
      <c r="D175" s="14">
        <v>20</v>
      </c>
      <c r="E175" s="14">
        <v>-2.3199999999999998</v>
      </c>
      <c r="F175" s="14">
        <v>11.65</v>
      </c>
      <c r="G175" s="14">
        <v>10.15</v>
      </c>
      <c r="H175" s="48">
        <v>1.4400000000000001E-3</v>
      </c>
      <c r="I175" s="42">
        <v>6.6100000000000006E-2</v>
      </c>
      <c r="J175" s="51">
        <v>-4.9933221956064466</v>
      </c>
      <c r="K175" s="43">
        <v>-25.024538151797817</v>
      </c>
      <c r="L175" s="51">
        <v>247347.54</v>
      </c>
      <c r="M175" s="51">
        <v>9884.2000000000007</v>
      </c>
      <c r="N175" s="14">
        <v>11180</v>
      </c>
      <c r="O175" s="14">
        <v>388</v>
      </c>
      <c r="P175" s="14">
        <v>2970</v>
      </c>
      <c r="Q175" s="14">
        <v>5076</v>
      </c>
      <c r="R175" s="14">
        <v>15750</v>
      </c>
      <c r="S175" s="14">
        <v>4932</v>
      </c>
      <c r="T175" s="14">
        <v>8836</v>
      </c>
      <c r="U175" s="15">
        <v>247347.54</v>
      </c>
      <c r="V175" s="15">
        <v>9884.2000000000007</v>
      </c>
      <c r="W175" s="15">
        <v>73178.16</v>
      </c>
      <c r="X175" s="15">
        <v>258663.13</v>
      </c>
      <c r="Y175" s="15">
        <v>327784.38</v>
      </c>
      <c r="Z175" s="15">
        <v>97339.97</v>
      </c>
      <c r="AA175" s="15">
        <v>125097.33</v>
      </c>
    </row>
    <row r="176" spans="1:27" s="13" customFormat="1" x14ac:dyDescent="0.2">
      <c r="A176" s="13" t="s">
        <v>1694</v>
      </c>
      <c r="B176" s="13" t="s">
        <v>1694</v>
      </c>
      <c r="C176" s="13" t="s">
        <v>1498</v>
      </c>
      <c r="D176" s="14">
        <v>22</v>
      </c>
      <c r="E176" s="14">
        <v>-2.54</v>
      </c>
      <c r="F176" s="14">
        <v>7.8</v>
      </c>
      <c r="G176" s="14">
        <v>8.7799999999999994</v>
      </c>
      <c r="H176" s="48">
        <v>3.0400000000000002E-3</v>
      </c>
      <c r="I176" s="42">
        <v>9.35E-2</v>
      </c>
      <c r="J176" s="51">
        <v>-5.8158900692812416</v>
      </c>
      <c r="K176" s="43">
        <v>-24.569520280811236</v>
      </c>
      <c r="L176" s="51">
        <v>9033.4699999999993</v>
      </c>
      <c r="M176" s="51">
        <v>717.92</v>
      </c>
      <c r="N176" s="14">
        <v>877</v>
      </c>
      <c r="O176" s="14">
        <v>31</v>
      </c>
      <c r="P176" s="14">
        <v>127</v>
      </c>
      <c r="Q176" s="14">
        <v>195</v>
      </c>
      <c r="R176" s="14">
        <v>1029</v>
      </c>
      <c r="S176" s="14">
        <v>332</v>
      </c>
      <c r="T176" s="14">
        <v>883</v>
      </c>
      <c r="U176" s="15">
        <v>17638.95</v>
      </c>
      <c r="V176" s="15">
        <v>717.92</v>
      </c>
      <c r="W176" s="15">
        <v>2844.7</v>
      </c>
      <c r="X176" s="15">
        <v>9033.4699999999993</v>
      </c>
      <c r="Y176" s="15">
        <v>19468.41</v>
      </c>
      <c r="Z176" s="15">
        <v>5956.81</v>
      </c>
      <c r="AA176" s="15">
        <v>11364.76</v>
      </c>
    </row>
    <row r="177" spans="1:27" s="13" customFormat="1" x14ac:dyDescent="0.2">
      <c r="A177" s="13" t="s">
        <v>1689</v>
      </c>
      <c r="B177" s="13" t="s">
        <v>1689</v>
      </c>
      <c r="C177" s="13" t="s">
        <v>1498</v>
      </c>
      <c r="D177" s="14">
        <v>22</v>
      </c>
      <c r="E177" s="14">
        <v>-2.63</v>
      </c>
      <c r="F177" s="14">
        <v>7.13</v>
      </c>
      <c r="G177" s="14">
        <v>10.61</v>
      </c>
      <c r="H177" s="48">
        <v>1.1199999999999999E-3</v>
      </c>
      <c r="I177" s="42">
        <v>5.7200000000000001E-2</v>
      </c>
      <c r="J177" s="51">
        <v>-6.1902599741695594</v>
      </c>
      <c r="K177" s="43">
        <v>-23.123171587412962</v>
      </c>
      <c r="L177" s="51">
        <v>6485.57</v>
      </c>
      <c r="M177" s="51">
        <v>370.54</v>
      </c>
      <c r="N177" s="14">
        <v>426</v>
      </c>
      <c r="O177" s="14">
        <v>16</v>
      </c>
      <c r="P177" s="14">
        <v>62</v>
      </c>
      <c r="Q177" s="14">
        <v>140</v>
      </c>
      <c r="R177" s="14">
        <v>783</v>
      </c>
      <c r="S177" s="14">
        <v>319</v>
      </c>
      <c r="T177" s="14">
        <v>407</v>
      </c>
      <c r="U177" s="15">
        <v>8568.06</v>
      </c>
      <c r="V177" s="15">
        <v>370.54</v>
      </c>
      <c r="W177" s="15">
        <v>1388.75</v>
      </c>
      <c r="X177" s="15">
        <v>6485.57</v>
      </c>
      <c r="Y177" s="15">
        <v>14814.15</v>
      </c>
      <c r="Z177" s="15">
        <v>5723.56</v>
      </c>
      <c r="AA177" s="15">
        <v>5238.34</v>
      </c>
    </row>
    <row r="178" spans="1:27" s="13" customFormat="1" x14ac:dyDescent="0.2">
      <c r="A178" s="13" t="s">
        <v>1707</v>
      </c>
      <c r="B178" s="13" t="s">
        <v>1707</v>
      </c>
      <c r="C178" s="13" t="s">
        <v>1498</v>
      </c>
      <c r="D178" s="14">
        <v>16</v>
      </c>
      <c r="E178" s="14">
        <v>-2.4700000000000002</v>
      </c>
      <c r="F178" s="14">
        <v>9.1999999999999993</v>
      </c>
      <c r="G178" s="14">
        <v>10.82</v>
      </c>
      <c r="H178" s="48">
        <v>1.01E-3</v>
      </c>
      <c r="I178" s="42">
        <v>5.4100000000000002E-2</v>
      </c>
      <c r="J178" s="51">
        <v>-5.5404378724436993</v>
      </c>
      <c r="K178" s="43">
        <v>-22.89119612921235</v>
      </c>
      <c r="L178" s="51">
        <v>59043.72</v>
      </c>
      <c r="M178" s="51">
        <v>2579.3200000000002</v>
      </c>
      <c r="N178" s="14">
        <v>2135</v>
      </c>
      <c r="O178" s="14">
        <v>81</v>
      </c>
      <c r="P178" s="14">
        <v>485</v>
      </c>
      <c r="Q178" s="14">
        <v>1074</v>
      </c>
      <c r="R178" s="14">
        <v>2846</v>
      </c>
      <c r="S178" s="14">
        <v>993</v>
      </c>
      <c r="T178" s="14">
        <v>1216</v>
      </c>
      <c r="U178" s="15">
        <v>59043.72</v>
      </c>
      <c r="V178" s="15">
        <v>2579.3200000000002</v>
      </c>
      <c r="W178" s="15">
        <v>14937.46</v>
      </c>
      <c r="X178" s="15">
        <v>68411.199999999997</v>
      </c>
      <c r="Y178" s="15">
        <v>74037.649999999994</v>
      </c>
      <c r="Z178" s="15">
        <v>24497.82</v>
      </c>
      <c r="AA178" s="15">
        <v>21519.69</v>
      </c>
    </row>
    <row r="179" spans="1:27" s="13" customFormat="1" x14ac:dyDescent="0.2">
      <c r="A179" s="13" t="s">
        <v>1673</v>
      </c>
      <c r="B179" s="13" t="s">
        <v>1673</v>
      </c>
      <c r="C179" s="13" t="s">
        <v>1498</v>
      </c>
      <c r="D179" s="14">
        <v>21</v>
      </c>
      <c r="E179" s="14">
        <v>-1.8</v>
      </c>
      <c r="F179" s="14">
        <v>5.71</v>
      </c>
      <c r="G179" s="14">
        <v>5.34</v>
      </c>
      <c r="H179" s="48">
        <v>2.0799999999999999E-2</v>
      </c>
      <c r="I179" s="42">
        <v>0.22900000000000001</v>
      </c>
      <c r="J179" s="51">
        <v>-3.4822022531844965</v>
      </c>
      <c r="K179" s="43">
        <v>-22.753688896216303</v>
      </c>
      <c r="L179" s="51">
        <v>776.5</v>
      </c>
      <c r="M179" s="51">
        <v>121.31</v>
      </c>
      <c r="N179" s="14">
        <v>131</v>
      </c>
      <c r="O179" s="14">
        <v>5</v>
      </c>
      <c r="P179" s="14">
        <v>56</v>
      </c>
      <c r="Q179" s="14">
        <v>16</v>
      </c>
      <c r="R179" s="14">
        <v>287</v>
      </c>
      <c r="S179" s="14">
        <v>132</v>
      </c>
      <c r="T179" s="14">
        <v>186</v>
      </c>
      <c r="U179" s="15">
        <v>2760.25</v>
      </c>
      <c r="V179" s="15">
        <v>121.31</v>
      </c>
      <c r="W179" s="15">
        <v>1314.09</v>
      </c>
      <c r="X179" s="15">
        <v>776.5</v>
      </c>
      <c r="Y179" s="15">
        <v>5688.53</v>
      </c>
      <c r="Z179" s="15">
        <v>2481.15</v>
      </c>
      <c r="AA179" s="15">
        <v>2507.9299999999998</v>
      </c>
    </row>
    <row r="180" spans="1:27" s="13" customFormat="1" x14ac:dyDescent="0.2">
      <c r="A180" s="13" t="s">
        <v>1664</v>
      </c>
      <c r="B180" s="13" t="s">
        <v>1664</v>
      </c>
      <c r="C180" s="13" t="s">
        <v>1498</v>
      </c>
      <c r="D180" s="14">
        <v>22</v>
      </c>
      <c r="E180" s="14">
        <v>-1.84</v>
      </c>
      <c r="F180" s="14">
        <v>3.57</v>
      </c>
      <c r="G180" s="14">
        <v>9.3800000000000008</v>
      </c>
      <c r="H180" s="48">
        <v>2.1900000000000001E-3</v>
      </c>
      <c r="I180" s="42">
        <v>8.0600000000000005E-2</v>
      </c>
      <c r="J180" s="51">
        <v>-3.5801002837118903</v>
      </c>
      <c r="K180" s="43">
        <v>-22.57901554404145</v>
      </c>
      <c r="L180" s="51">
        <v>231.63</v>
      </c>
      <c r="M180" s="51">
        <v>23.16</v>
      </c>
      <c r="N180" s="14">
        <v>26</v>
      </c>
      <c r="O180" s="14">
        <v>1</v>
      </c>
      <c r="P180" s="14">
        <v>15</v>
      </c>
      <c r="Q180" s="14">
        <v>5</v>
      </c>
      <c r="R180" s="14">
        <v>69</v>
      </c>
      <c r="S180" s="14">
        <v>12</v>
      </c>
      <c r="T180" s="14">
        <v>40</v>
      </c>
      <c r="U180" s="15">
        <v>522.92999999999995</v>
      </c>
      <c r="V180" s="15">
        <v>23.16</v>
      </c>
      <c r="W180" s="15">
        <v>335.99</v>
      </c>
      <c r="X180" s="15">
        <v>231.63</v>
      </c>
      <c r="Y180" s="15">
        <v>1305.46</v>
      </c>
      <c r="Z180" s="15">
        <v>215.31</v>
      </c>
      <c r="AA180" s="15">
        <v>514.83000000000004</v>
      </c>
    </row>
    <row r="181" spans="1:27" s="13" customFormat="1" x14ac:dyDescent="0.2">
      <c r="A181" s="13" t="s">
        <v>1617</v>
      </c>
      <c r="B181" s="13" t="s">
        <v>1618</v>
      </c>
      <c r="C181" s="13" t="s">
        <v>1350</v>
      </c>
      <c r="D181" s="14">
        <v>201</v>
      </c>
      <c r="E181" s="14">
        <v>-3.27</v>
      </c>
      <c r="F181" s="14">
        <v>0.17</v>
      </c>
      <c r="G181" s="14">
        <v>4.4800000000000004</v>
      </c>
      <c r="H181" s="48">
        <v>3.4299999999999997E-2</v>
      </c>
      <c r="I181" s="42">
        <v>0.27900000000000003</v>
      </c>
      <c r="J181" s="51">
        <v>-9.6464626215260818</v>
      </c>
      <c r="K181" s="43">
        <v>-22</v>
      </c>
      <c r="L181" s="51">
        <v>2.0699999999999998</v>
      </c>
      <c r="M181" s="51">
        <v>0</v>
      </c>
      <c r="N181" s="14">
        <v>1</v>
      </c>
      <c r="O181" s="14">
        <v>0</v>
      </c>
      <c r="P181" s="14">
        <v>0</v>
      </c>
      <c r="Q181" s="14">
        <v>1</v>
      </c>
      <c r="R181" s="14">
        <v>1</v>
      </c>
      <c r="S181" s="14">
        <v>0</v>
      </c>
      <c r="T181" s="14">
        <v>0</v>
      </c>
      <c r="U181" s="15">
        <v>2.2000000000000002</v>
      </c>
      <c r="V181" s="15">
        <v>0</v>
      </c>
      <c r="W181" s="15">
        <v>0</v>
      </c>
      <c r="X181" s="15">
        <v>5.07</v>
      </c>
      <c r="Y181" s="15">
        <v>2.0699999999999998</v>
      </c>
      <c r="Z181" s="15">
        <v>0</v>
      </c>
      <c r="AA181" s="15">
        <v>0</v>
      </c>
    </row>
    <row r="182" spans="1:27" s="13" customFormat="1" x14ac:dyDescent="0.2">
      <c r="A182" s="13" t="s">
        <v>1662</v>
      </c>
      <c r="B182" s="13" t="s">
        <v>1662</v>
      </c>
      <c r="C182" s="13" t="s">
        <v>1498</v>
      </c>
      <c r="D182" s="14">
        <v>21</v>
      </c>
      <c r="E182" s="14">
        <v>-1.85</v>
      </c>
      <c r="F182" s="14">
        <v>2.12</v>
      </c>
      <c r="G182" s="14">
        <v>7.82</v>
      </c>
      <c r="H182" s="48">
        <v>5.1599999999999997E-3</v>
      </c>
      <c r="I182" s="42">
        <v>0.12</v>
      </c>
      <c r="J182" s="51">
        <v>-3.6050018504433208</v>
      </c>
      <c r="K182" s="43">
        <v>-20.585311572700295</v>
      </c>
      <c r="L182" s="51">
        <v>194.13</v>
      </c>
      <c r="M182" s="51">
        <v>13.48</v>
      </c>
      <c r="N182" s="14">
        <v>15</v>
      </c>
      <c r="O182" s="14">
        <v>3</v>
      </c>
      <c r="P182" s="14">
        <v>7</v>
      </c>
      <c r="Q182" s="14">
        <v>4</v>
      </c>
      <c r="R182" s="14">
        <v>14</v>
      </c>
      <c r="S182" s="14">
        <v>7</v>
      </c>
      <c r="T182" s="14">
        <v>1</v>
      </c>
      <c r="U182" s="15">
        <v>316.06</v>
      </c>
      <c r="V182" s="15">
        <v>72.78</v>
      </c>
      <c r="W182" s="15">
        <v>164.26</v>
      </c>
      <c r="X182" s="15">
        <v>194.13</v>
      </c>
      <c r="Y182" s="15">
        <v>277.49</v>
      </c>
      <c r="Z182" s="15">
        <v>131.58000000000001</v>
      </c>
      <c r="AA182" s="15">
        <v>13.48</v>
      </c>
    </row>
    <row r="183" spans="1:27" s="13" customFormat="1" x14ac:dyDescent="0.2">
      <c r="A183" s="13" t="s">
        <v>1770</v>
      </c>
      <c r="B183" s="13" t="s">
        <v>1771</v>
      </c>
      <c r="C183" s="13" t="s">
        <v>1763</v>
      </c>
      <c r="D183" s="14">
        <v>68</v>
      </c>
      <c r="E183" s="14">
        <v>-2.5099999999999998</v>
      </c>
      <c r="F183" s="14">
        <v>4.97</v>
      </c>
      <c r="G183" s="14">
        <v>10.69</v>
      </c>
      <c r="H183" s="48">
        <v>1.08E-3</v>
      </c>
      <c r="I183" s="42">
        <v>5.6300000000000003E-2</v>
      </c>
      <c r="J183" s="51">
        <v>-5.6962007823882859</v>
      </c>
      <c r="K183" s="43">
        <v>-18.670151245551601</v>
      </c>
      <c r="L183" s="51">
        <v>501.93</v>
      </c>
      <c r="M183" s="51">
        <v>44.96</v>
      </c>
      <c r="N183" s="14">
        <v>129</v>
      </c>
      <c r="O183" s="14">
        <v>6</v>
      </c>
      <c r="P183" s="14">
        <v>13</v>
      </c>
      <c r="Q183" s="14">
        <v>109</v>
      </c>
      <c r="R183" s="14">
        <v>82</v>
      </c>
      <c r="S183" s="14">
        <v>38</v>
      </c>
      <c r="T183" s="14">
        <v>73</v>
      </c>
      <c r="U183" s="15">
        <v>839.41</v>
      </c>
      <c r="V183" s="15">
        <v>44.96</v>
      </c>
      <c r="W183" s="15">
        <v>94.21</v>
      </c>
      <c r="X183" s="15">
        <v>1633.66</v>
      </c>
      <c r="Y183" s="15">
        <v>501.93</v>
      </c>
      <c r="Z183" s="15">
        <v>220.58</v>
      </c>
      <c r="AA183" s="15">
        <v>303.97000000000003</v>
      </c>
    </row>
    <row r="184" spans="1:27" s="13" customFormat="1" x14ac:dyDescent="0.2">
      <c r="A184" s="13" t="s">
        <v>1677</v>
      </c>
      <c r="B184" s="13" t="s">
        <v>1677</v>
      </c>
      <c r="C184" s="13" t="s">
        <v>1498</v>
      </c>
      <c r="D184" s="14">
        <v>19</v>
      </c>
      <c r="E184" s="14">
        <v>-1.95</v>
      </c>
      <c r="F184" s="14">
        <v>4.17</v>
      </c>
      <c r="G184" s="14">
        <v>10.98</v>
      </c>
      <c r="H184" s="48">
        <v>9.2199999999999997E-4</v>
      </c>
      <c r="I184" s="42">
        <v>5.2299999999999999E-2</v>
      </c>
      <c r="J184" s="51">
        <v>-3.863745315699382</v>
      </c>
      <c r="K184" s="43">
        <v>-17.658172778123056</v>
      </c>
      <c r="L184" s="51">
        <v>1180.08</v>
      </c>
      <c r="M184" s="51">
        <v>80.45</v>
      </c>
      <c r="N184" s="14">
        <v>61</v>
      </c>
      <c r="O184" s="14">
        <v>3</v>
      </c>
      <c r="P184" s="14">
        <v>24</v>
      </c>
      <c r="Q184" s="14">
        <v>22</v>
      </c>
      <c r="R184" s="14">
        <v>79</v>
      </c>
      <c r="S184" s="14">
        <v>26</v>
      </c>
      <c r="T184" s="14">
        <v>43</v>
      </c>
      <c r="U184" s="15">
        <v>1420.6</v>
      </c>
      <c r="V184" s="15">
        <v>80.45</v>
      </c>
      <c r="W184" s="15">
        <v>622.46</v>
      </c>
      <c r="X184" s="15">
        <v>1180.08</v>
      </c>
      <c r="Y184" s="15">
        <v>1730.66</v>
      </c>
      <c r="Z184" s="15">
        <v>540.15</v>
      </c>
      <c r="AA184" s="15">
        <v>640.82000000000005</v>
      </c>
    </row>
    <row r="185" spans="1:27" s="13" customFormat="1" x14ac:dyDescent="0.2">
      <c r="A185" s="13" t="s">
        <v>1674</v>
      </c>
      <c r="B185" s="13" t="s">
        <v>1674</v>
      </c>
      <c r="C185" s="13" t="s">
        <v>1498</v>
      </c>
      <c r="D185" s="14">
        <v>21</v>
      </c>
      <c r="E185" s="14">
        <v>-1.74</v>
      </c>
      <c r="F185" s="14">
        <v>4.0999999999999996</v>
      </c>
      <c r="G185" s="14">
        <v>8.7799999999999994</v>
      </c>
      <c r="H185" s="48">
        <v>3.0400000000000002E-3</v>
      </c>
      <c r="I185" s="42">
        <v>9.35E-2</v>
      </c>
      <c r="J185" s="51">
        <v>-3.340351677713477</v>
      </c>
      <c r="K185" s="43">
        <v>-16.067807089859851</v>
      </c>
      <c r="L185" s="51">
        <v>779.61</v>
      </c>
      <c r="M185" s="51">
        <v>48.52</v>
      </c>
      <c r="N185" s="14">
        <v>37</v>
      </c>
      <c r="O185" s="14">
        <v>2</v>
      </c>
      <c r="P185" s="14">
        <v>13</v>
      </c>
      <c r="Q185" s="14">
        <v>28</v>
      </c>
      <c r="R185" s="14">
        <v>78</v>
      </c>
      <c r="S185" s="14">
        <v>34</v>
      </c>
      <c r="T185" s="14">
        <v>59</v>
      </c>
      <c r="U185" s="15">
        <v>779.61</v>
      </c>
      <c r="V185" s="15">
        <v>48.52</v>
      </c>
      <c r="W185" s="15">
        <v>305.06</v>
      </c>
      <c r="X185" s="15">
        <v>1358.88</v>
      </c>
      <c r="Y185" s="15">
        <v>1546.01</v>
      </c>
      <c r="Z185" s="15">
        <v>639.08000000000004</v>
      </c>
      <c r="AA185" s="15">
        <v>795.53</v>
      </c>
    </row>
    <row r="186" spans="1:27" s="13" customFormat="1" x14ac:dyDescent="0.2">
      <c r="A186" s="13" t="s">
        <v>1675</v>
      </c>
      <c r="B186" s="13" t="s">
        <v>1675</v>
      </c>
      <c r="C186" s="13" t="s">
        <v>1498</v>
      </c>
      <c r="D186" s="14">
        <v>21</v>
      </c>
      <c r="E186" s="14">
        <v>-1.73</v>
      </c>
      <c r="F186" s="14">
        <v>3.82</v>
      </c>
      <c r="G186" s="14">
        <v>9.61</v>
      </c>
      <c r="H186" s="48">
        <v>1.9400000000000001E-3</v>
      </c>
      <c r="I186" s="42">
        <v>7.6600000000000001E-2</v>
      </c>
      <c r="J186" s="51">
        <v>-3.3172781832577662</v>
      </c>
      <c r="K186" s="43">
        <v>-15.054547952734268</v>
      </c>
      <c r="L186" s="51">
        <v>931.57</v>
      </c>
      <c r="M186" s="51">
        <v>72.78</v>
      </c>
      <c r="N186" s="14">
        <v>52</v>
      </c>
      <c r="O186" s="14">
        <v>3</v>
      </c>
      <c r="P186" s="14">
        <v>17</v>
      </c>
      <c r="Q186" s="14">
        <v>20</v>
      </c>
      <c r="R186" s="14">
        <v>47</v>
      </c>
      <c r="S186" s="14">
        <v>27</v>
      </c>
      <c r="T186" s="14">
        <v>35</v>
      </c>
      <c r="U186" s="15">
        <v>1095.67</v>
      </c>
      <c r="V186" s="15">
        <v>72.78</v>
      </c>
      <c r="W186" s="15">
        <v>398.92</v>
      </c>
      <c r="X186" s="15">
        <v>970.63</v>
      </c>
      <c r="Y186" s="15">
        <v>931.57</v>
      </c>
      <c r="Z186" s="15">
        <v>507.51</v>
      </c>
      <c r="AA186" s="15">
        <v>471.92</v>
      </c>
    </row>
    <row r="187" spans="1:27" s="13" customFormat="1" x14ac:dyDescent="0.2">
      <c r="A187" s="13" t="s">
        <v>1692</v>
      </c>
      <c r="B187" s="13" t="s">
        <v>1692</v>
      </c>
      <c r="C187" s="13" t="s">
        <v>1498</v>
      </c>
      <c r="D187" s="14">
        <v>21</v>
      </c>
      <c r="E187" s="14">
        <v>-1.7</v>
      </c>
      <c r="F187" s="14">
        <v>7.14</v>
      </c>
      <c r="G187" s="14">
        <v>4.54</v>
      </c>
      <c r="H187" s="48">
        <v>3.3099999999999997E-2</v>
      </c>
      <c r="I187" s="42">
        <v>0.27900000000000003</v>
      </c>
      <c r="J187" s="51">
        <v>-3.2490095854249419</v>
      </c>
      <c r="K187" s="43">
        <v>-14.828473727597475</v>
      </c>
      <c r="L187" s="51">
        <v>7765.04</v>
      </c>
      <c r="M187" s="51">
        <v>655.05999999999995</v>
      </c>
      <c r="N187" s="14">
        <v>461</v>
      </c>
      <c r="O187" s="14">
        <v>27</v>
      </c>
      <c r="P187" s="14">
        <v>188</v>
      </c>
      <c r="Q187" s="14">
        <v>160</v>
      </c>
      <c r="R187" s="14">
        <v>587</v>
      </c>
      <c r="S187" s="14">
        <v>283</v>
      </c>
      <c r="T187" s="14">
        <v>473</v>
      </c>
      <c r="U187" s="15">
        <v>9713.5400000000009</v>
      </c>
      <c r="V187" s="15">
        <v>655.05999999999995</v>
      </c>
      <c r="W187" s="15">
        <v>4411.57</v>
      </c>
      <c r="X187" s="15">
        <v>7765.04</v>
      </c>
      <c r="Y187" s="15">
        <v>11634.73</v>
      </c>
      <c r="Z187" s="15">
        <v>5319.43</v>
      </c>
      <c r="AA187" s="15">
        <v>6377.7</v>
      </c>
    </row>
    <row r="188" spans="1:27" s="13" customFormat="1" x14ac:dyDescent="0.2">
      <c r="A188" s="13" t="s">
        <v>1714</v>
      </c>
      <c r="B188" s="13" t="s">
        <v>1714</v>
      </c>
      <c r="C188" s="13" t="s">
        <v>1498</v>
      </c>
      <c r="D188" s="14">
        <v>23</v>
      </c>
      <c r="E188" s="14">
        <v>-1.65</v>
      </c>
      <c r="F188" s="14">
        <v>15.66</v>
      </c>
      <c r="G188" s="14">
        <v>6.82</v>
      </c>
      <c r="H188" s="48">
        <v>8.9999999999999993E-3</v>
      </c>
      <c r="I188" s="42">
        <v>0.157</v>
      </c>
      <c r="J188" s="51">
        <v>-3.1383363915870026</v>
      </c>
      <c r="K188" s="43">
        <v>-14.298429663927788</v>
      </c>
      <c r="L188" s="51">
        <v>3261719.23</v>
      </c>
      <c r="M188" s="51">
        <v>281263.35999999999</v>
      </c>
      <c r="N188" s="14">
        <v>209042</v>
      </c>
      <c r="O188" s="14">
        <v>12697</v>
      </c>
      <c r="P188" s="14">
        <v>113859</v>
      </c>
      <c r="Q188" s="14">
        <v>79017</v>
      </c>
      <c r="R188" s="14">
        <v>180234</v>
      </c>
      <c r="S188" s="14">
        <v>68206</v>
      </c>
      <c r="T188" s="14">
        <v>122804</v>
      </c>
      <c r="U188" s="15">
        <v>4021624.37</v>
      </c>
      <c r="V188" s="15">
        <v>281263.35999999999</v>
      </c>
      <c r="W188" s="15">
        <v>2439464.81</v>
      </c>
      <c r="X188" s="15">
        <v>3501350.63</v>
      </c>
      <c r="Y188" s="15">
        <v>3261719.23</v>
      </c>
      <c r="Z188" s="15">
        <v>1170557.8</v>
      </c>
      <c r="AA188" s="15">
        <v>1511844.14</v>
      </c>
    </row>
    <row r="189" spans="1:27" s="13" customFormat="1" x14ac:dyDescent="0.2">
      <c r="A189" s="13" t="s">
        <v>1679</v>
      </c>
      <c r="B189" s="13" t="s">
        <v>1679</v>
      </c>
      <c r="C189" s="13" t="s">
        <v>1498</v>
      </c>
      <c r="D189" s="14">
        <v>21</v>
      </c>
      <c r="E189" s="14">
        <v>-1.71</v>
      </c>
      <c r="F189" s="14">
        <v>4.6900000000000004</v>
      </c>
      <c r="G189" s="14">
        <v>7.01</v>
      </c>
      <c r="H189" s="48">
        <v>8.1099999999999992E-3</v>
      </c>
      <c r="I189" s="42">
        <v>0.14799999999999999</v>
      </c>
      <c r="J189" s="51">
        <v>-3.2716082342311243</v>
      </c>
      <c r="K189" s="43">
        <v>-14.24276646607864</v>
      </c>
      <c r="L189" s="51">
        <v>1727.79</v>
      </c>
      <c r="M189" s="51">
        <v>121.31</v>
      </c>
      <c r="N189" s="14">
        <v>82</v>
      </c>
      <c r="O189" s="14">
        <v>5</v>
      </c>
      <c r="P189" s="14">
        <v>33</v>
      </c>
      <c r="Q189" s="14">
        <v>43</v>
      </c>
      <c r="R189" s="14">
        <v>98</v>
      </c>
      <c r="S189" s="14">
        <v>53</v>
      </c>
      <c r="T189" s="14">
        <v>64</v>
      </c>
      <c r="U189" s="15">
        <v>1727.79</v>
      </c>
      <c r="V189" s="15">
        <v>121.31</v>
      </c>
      <c r="W189" s="15">
        <v>774.37</v>
      </c>
      <c r="X189" s="15">
        <v>2086.85</v>
      </c>
      <c r="Y189" s="15">
        <v>1942.43</v>
      </c>
      <c r="Z189" s="15">
        <v>996.22</v>
      </c>
      <c r="AA189" s="15">
        <v>862.94</v>
      </c>
    </row>
    <row r="190" spans="1:27" s="13" customFormat="1" x14ac:dyDescent="0.2">
      <c r="A190" s="13" t="s">
        <v>1683</v>
      </c>
      <c r="B190" s="13" t="s">
        <v>1683</v>
      </c>
      <c r="C190" s="13" t="s">
        <v>1498</v>
      </c>
      <c r="D190" s="14">
        <v>20</v>
      </c>
      <c r="E190" s="14">
        <v>-1.74</v>
      </c>
      <c r="F190" s="14">
        <v>5.55</v>
      </c>
      <c r="G190" s="14">
        <v>4.9400000000000004</v>
      </c>
      <c r="H190" s="48">
        <v>2.6200000000000001E-2</v>
      </c>
      <c r="I190" s="42">
        <v>0.25600000000000001</v>
      </c>
      <c r="J190" s="51">
        <v>-3.340351677713477</v>
      </c>
      <c r="K190" s="43">
        <v>-13.89571247873686</v>
      </c>
      <c r="L190" s="51">
        <v>2643.09</v>
      </c>
      <c r="M190" s="51">
        <v>229.27</v>
      </c>
      <c r="N190" s="14">
        <v>144</v>
      </c>
      <c r="O190" s="14">
        <v>9</v>
      </c>
      <c r="P190" s="14">
        <v>63</v>
      </c>
      <c r="Q190" s="14">
        <v>190</v>
      </c>
      <c r="R190" s="14">
        <v>127</v>
      </c>
      <c r="S190" s="14">
        <v>29</v>
      </c>
      <c r="T190" s="14">
        <v>115</v>
      </c>
      <c r="U190" s="15">
        <v>3185.87</v>
      </c>
      <c r="V190" s="15">
        <v>229.27</v>
      </c>
      <c r="W190" s="15">
        <v>1552.26</v>
      </c>
      <c r="X190" s="15">
        <v>9682.0300000000007</v>
      </c>
      <c r="Y190" s="15">
        <v>2643.09</v>
      </c>
      <c r="Z190" s="15">
        <v>572.36</v>
      </c>
      <c r="AA190" s="15">
        <v>1628.13</v>
      </c>
    </row>
    <row r="191" spans="1:27" s="13" customFormat="1" x14ac:dyDescent="0.2">
      <c r="A191" s="13" t="s">
        <v>1665</v>
      </c>
      <c r="B191" s="13" t="s">
        <v>1665</v>
      </c>
      <c r="C191" s="13" t="s">
        <v>1498</v>
      </c>
      <c r="D191" s="14">
        <v>22</v>
      </c>
      <c r="E191" s="14">
        <v>-2.2000000000000002</v>
      </c>
      <c r="F191" s="14">
        <v>2.08</v>
      </c>
      <c r="G191" s="14">
        <v>9.61</v>
      </c>
      <c r="H191" s="48">
        <v>1.9400000000000001E-3</v>
      </c>
      <c r="I191" s="42">
        <v>7.6600000000000001E-2</v>
      </c>
      <c r="J191" s="51">
        <v>-4.5947934199881395</v>
      </c>
      <c r="K191" s="43">
        <v>-13.468303571428573</v>
      </c>
      <c r="L191" s="51">
        <v>231.63</v>
      </c>
      <c r="M191" s="51">
        <v>22.4</v>
      </c>
      <c r="N191" s="14">
        <v>15</v>
      </c>
      <c r="O191" s="14">
        <v>1</v>
      </c>
      <c r="P191" s="14">
        <v>1</v>
      </c>
      <c r="Q191" s="14">
        <v>5</v>
      </c>
      <c r="R191" s="14">
        <v>13</v>
      </c>
      <c r="S191" s="14">
        <v>9</v>
      </c>
      <c r="T191" s="14">
        <v>6</v>
      </c>
      <c r="U191" s="15">
        <v>301.69</v>
      </c>
      <c r="V191" s="15">
        <v>23.16</v>
      </c>
      <c r="W191" s="15">
        <v>22.4</v>
      </c>
      <c r="X191" s="15">
        <v>231.63</v>
      </c>
      <c r="Y191" s="15">
        <v>245.96</v>
      </c>
      <c r="Z191" s="15">
        <v>161.47999999999999</v>
      </c>
      <c r="AA191" s="15">
        <v>77.22</v>
      </c>
    </row>
    <row r="192" spans="1:27" s="13" customFormat="1" x14ac:dyDescent="0.2">
      <c r="A192" s="13" t="s">
        <v>1704</v>
      </c>
      <c r="B192" s="13" t="s">
        <v>1704</v>
      </c>
      <c r="C192" s="13" t="s">
        <v>1498</v>
      </c>
      <c r="D192" s="14">
        <v>21</v>
      </c>
      <c r="E192" s="14">
        <v>-2.37</v>
      </c>
      <c r="F192" s="14">
        <v>8.4499999999999993</v>
      </c>
      <c r="G192" s="14">
        <v>10.35</v>
      </c>
      <c r="H192" s="48">
        <v>1.2999999999999999E-3</v>
      </c>
      <c r="I192" s="42">
        <v>6.2100000000000002E-2</v>
      </c>
      <c r="J192" s="51">
        <v>-5.1694113225499692</v>
      </c>
      <c r="K192" s="43">
        <v>-12.63340697508271</v>
      </c>
      <c r="L192" s="51">
        <v>22988</v>
      </c>
      <c r="M192" s="51">
        <v>1819.62</v>
      </c>
      <c r="N192" s="14">
        <v>1091</v>
      </c>
      <c r="O192" s="14">
        <v>75</v>
      </c>
      <c r="P192" s="14">
        <v>237</v>
      </c>
      <c r="Q192" s="14">
        <v>685</v>
      </c>
      <c r="R192" s="14">
        <v>1789</v>
      </c>
      <c r="S192" s="14">
        <v>390</v>
      </c>
      <c r="T192" s="14">
        <v>1009</v>
      </c>
      <c r="U192" s="15">
        <v>22988</v>
      </c>
      <c r="V192" s="15">
        <v>1819.62</v>
      </c>
      <c r="W192" s="15">
        <v>5561.4</v>
      </c>
      <c r="X192" s="15">
        <v>33244.07</v>
      </c>
      <c r="Y192" s="15">
        <v>35459.18</v>
      </c>
      <c r="Z192" s="15">
        <v>7330.67</v>
      </c>
      <c r="AA192" s="15">
        <v>13604.86</v>
      </c>
    </row>
    <row r="193" spans="1:27" s="13" customFormat="1" x14ac:dyDescent="0.2">
      <c r="A193" s="13" t="s">
        <v>1739</v>
      </c>
      <c r="B193" s="13" t="s">
        <v>1740</v>
      </c>
      <c r="C193" s="13" t="s">
        <v>1430</v>
      </c>
      <c r="D193" s="14">
        <v>83</v>
      </c>
      <c r="E193" s="14">
        <v>-1.43</v>
      </c>
      <c r="F193" s="14">
        <v>4.0199999999999996</v>
      </c>
      <c r="G193" s="14">
        <v>6.08</v>
      </c>
      <c r="H193" s="48">
        <v>1.3599999999999999E-2</v>
      </c>
      <c r="I193" s="42">
        <v>0.187</v>
      </c>
      <c r="J193" s="51">
        <v>-2.6944671537313805</v>
      </c>
      <c r="K193" s="43">
        <v>-12.445168295331161</v>
      </c>
      <c r="L193" s="51">
        <v>229.24</v>
      </c>
      <c r="M193" s="51">
        <v>18.420000000000002</v>
      </c>
      <c r="N193" s="14">
        <v>43</v>
      </c>
      <c r="O193" s="14">
        <v>3</v>
      </c>
      <c r="P193" s="14">
        <v>25</v>
      </c>
      <c r="Q193" s="14">
        <v>50</v>
      </c>
      <c r="R193" s="14">
        <v>49</v>
      </c>
      <c r="S193" s="14">
        <v>25</v>
      </c>
      <c r="T193" s="14">
        <v>35</v>
      </c>
      <c r="U193" s="15">
        <v>229.24</v>
      </c>
      <c r="V193" s="15">
        <v>18.420000000000002</v>
      </c>
      <c r="W193" s="15">
        <v>148.43</v>
      </c>
      <c r="X193" s="15">
        <v>613.95000000000005</v>
      </c>
      <c r="Y193" s="15">
        <v>245.73</v>
      </c>
      <c r="Z193" s="15">
        <v>118.89</v>
      </c>
      <c r="AA193" s="15">
        <v>119.4</v>
      </c>
    </row>
    <row r="194" spans="1:27" s="13" customFormat="1" x14ac:dyDescent="0.2">
      <c r="A194" s="13" t="s">
        <v>1671</v>
      </c>
      <c r="B194" s="13" t="s">
        <v>1671</v>
      </c>
      <c r="C194" s="13" t="s">
        <v>1498</v>
      </c>
      <c r="D194" s="14">
        <v>21</v>
      </c>
      <c r="E194" s="14">
        <v>-2.09</v>
      </c>
      <c r="F194" s="14">
        <v>3.54</v>
      </c>
      <c r="G194" s="14">
        <v>9.84</v>
      </c>
      <c r="H194" s="48">
        <v>1.7099999999999999E-3</v>
      </c>
      <c r="I194" s="42">
        <v>7.2300000000000003E-2</v>
      </c>
      <c r="J194" s="51">
        <v>-4.2574807298134392</v>
      </c>
      <c r="K194" s="43">
        <v>-12.302181237808123</v>
      </c>
      <c r="L194" s="51">
        <v>693.72</v>
      </c>
      <c r="M194" s="51">
        <v>56.39</v>
      </c>
      <c r="N194" s="14">
        <v>53</v>
      </c>
      <c r="O194" s="14">
        <v>7</v>
      </c>
      <c r="P194" s="14">
        <v>8</v>
      </c>
      <c r="Q194" s="14">
        <v>20</v>
      </c>
      <c r="R194" s="14">
        <v>35</v>
      </c>
      <c r="S194" s="14">
        <v>3</v>
      </c>
      <c r="T194" s="14">
        <v>33</v>
      </c>
      <c r="U194" s="15">
        <v>1116.74</v>
      </c>
      <c r="V194" s="15">
        <v>169.83</v>
      </c>
      <c r="W194" s="15">
        <v>187.73</v>
      </c>
      <c r="X194" s="15">
        <v>970.63</v>
      </c>
      <c r="Y194" s="15">
        <v>693.72</v>
      </c>
      <c r="Z194" s="15">
        <v>56.39</v>
      </c>
      <c r="AA194" s="15">
        <v>444.96</v>
      </c>
    </row>
    <row r="195" spans="1:27" s="13" customFormat="1" x14ac:dyDescent="0.2">
      <c r="A195" s="13" t="s">
        <v>1762</v>
      </c>
      <c r="B195" s="13" t="s">
        <v>1447</v>
      </c>
      <c r="C195" s="13" t="s">
        <v>1441</v>
      </c>
      <c r="D195" s="14">
        <v>105</v>
      </c>
      <c r="E195" s="14">
        <v>-1.91</v>
      </c>
      <c r="F195" s="14">
        <v>1.81</v>
      </c>
      <c r="G195" s="14">
        <v>8.01</v>
      </c>
      <c r="H195" s="48">
        <v>4.6600000000000001E-3</v>
      </c>
      <c r="I195" s="42">
        <v>0.113</v>
      </c>
      <c r="J195" s="51">
        <v>-3.7580909968560472</v>
      </c>
      <c r="K195" s="43">
        <v>-12.164948453608249</v>
      </c>
      <c r="L195" s="51">
        <v>19.41</v>
      </c>
      <c r="M195" s="51">
        <v>4.8499999999999996</v>
      </c>
      <c r="N195" s="14">
        <v>14</v>
      </c>
      <c r="O195" s="14">
        <v>1</v>
      </c>
      <c r="P195" s="14">
        <v>4</v>
      </c>
      <c r="Q195" s="14">
        <v>2</v>
      </c>
      <c r="R195" s="14">
        <v>9</v>
      </c>
      <c r="S195" s="14">
        <v>2</v>
      </c>
      <c r="T195" s="14">
        <v>7</v>
      </c>
      <c r="U195" s="15">
        <v>59</v>
      </c>
      <c r="V195" s="15">
        <v>4.8499999999999996</v>
      </c>
      <c r="W195" s="15">
        <v>18.77</v>
      </c>
      <c r="X195" s="15">
        <v>19.41</v>
      </c>
      <c r="Y195" s="15">
        <v>35.68</v>
      </c>
      <c r="Z195" s="15">
        <v>7.52</v>
      </c>
      <c r="AA195" s="15">
        <v>18.88</v>
      </c>
    </row>
    <row r="196" spans="1:27" s="13" customFormat="1" x14ac:dyDescent="0.2">
      <c r="A196" s="13" t="s">
        <v>1680</v>
      </c>
      <c r="B196" s="13" t="s">
        <v>1680</v>
      </c>
      <c r="C196" s="13" t="s">
        <v>1498</v>
      </c>
      <c r="D196" s="14">
        <v>21</v>
      </c>
      <c r="E196" s="14">
        <v>-2.08</v>
      </c>
      <c r="F196" s="14">
        <v>4.95</v>
      </c>
      <c r="G196" s="14">
        <v>9.76</v>
      </c>
      <c r="H196" s="48">
        <v>1.7899999999999999E-3</v>
      </c>
      <c r="I196" s="42">
        <v>7.3599999999999999E-2</v>
      </c>
      <c r="J196" s="51">
        <v>-4.228072162245522</v>
      </c>
      <c r="K196" s="43">
        <v>-11.833118656293472</v>
      </c>
      <c r="L196" s="51">
        <v>1863.14</v>
      </c>
      <c r="M196" s="51">
        <v>194.09</v>
      </c>
      <c r="N196" s="14">
        <v>109</v>
      </c>
      <c r="O196" s="14">
        <v>8</v>
      </c>
      <c r="P196" s="14">
        <v>37</v>
      </c>
      <c r="Q196" s="14">
        <v>113</v>
      </c>
      <c r="R196" s="14">
        <v>94</v>
      </c>
      <c r="S196" s="14">
        <v>20</v>
      </c>
      <c r="T196" s="14">
        <v>55</v>
      </c>
      <c r="U196" s="15">
        <v>2296.69</v>
      </c>
      <c r="V196" s="15">
        <v>194.09</v>
      </c>
      <c r="W196" s="15">
        <v>868.24</v>
      </c>
      <c r="X196" s="15">
        <v>5484.06</v>
      </c>
      <c r="Y196" s="15">
        <v>1863.14</v>
      </c>
      <c r="Z196" s="15">
        <v>375.93</v>
      </c>
      <c r="AA196" s="15">
        <v>741.59</v>
      </c>
    </row>
    <row r="197" spans="1:27" s="13" customFormat="1" x14ac:dyDescent="0.2">
      <c r="A197" s="13" t="s">
        <v>1703</v>
      </c>
      <c r="B197" s="13" t="s">
        <v>1703</v>
      </c>
      <c r="C197" s="13" t="s">
        <v>1498</v>
      </c>
      <c r="D197" s="14">
        <v>15</v>
      </c>
      <c r="E197" s="14">
        <v>-1.83</v>
      </c>
      <c r="F197" s="14">
        <v>8</v>
      </c>
      <c r="G197" s="14">
        <v>5.58</v>
      </c>
      <c r="H197" s="48">
        <v>1.8100000000000002E-2</v>
      </c>
      <c r="I197" s="42">
        <v>0.214</v>
      </c>
      <c r="J197" s="51">
        <v>-3.5553707246662811</v>
      </c>
      <c r="K197" s="43">
        <v>-11.641203442703048</v>
      </c>
      <c r="L197" s="51">
        <v>18584.25</v>
      </c>
      <c r="M197" s="51">
        <v>1596.42</v>
      </c>
      <c r="N197" s="14">
        <v>630</v>
      </c>
      <c r="O197" s="14">
        <v>47</v>
      </c>
      <c r="P197" s="14">
        <v>270</v>
      </c>
      <c r="Q197" s="14">
        <v>288</v>
      </c>
      <c r="R197" s="14">
        <v>1406</v>
      </c>
      <c r="S197" s="14">
        <v>866</v>
      </c>
      <c r="T197" s="14">
        <v>411</v>
      </c>
      <c r="U197" s="15">
        <v>18584.25</v>
      </c>
      <c r="V197" s="15">
        <v>1596.42</v>
      </c>
      <c r="W197" s="15">
        <v>8870.08</v>
      </c>
      <c r="X197" s="15">
        <v>19567.900000000001</v>
      </c>
      <c r="Y197" s="15">
        <v>39015.01</v>
      </c>
      <c r="Z197" s="15">
        <v>22788.97</v>
      </c>
      <c r="AA197" s="15">
        <v>7758.41</v>
      </c>
    </row>
    <row r="198" spans="1:27" s="13" customFormat="1" x14ac:dyDescent="0.2">
      <c r="A198" s="13" t="s">
        <v>1700</v>
      </c>
      <c r="B198" s="13" t="s">
        <v>1700</v>
      </c>
      <c r="C198" s="13" t="s">
        <v>1498</v>
      </c>
      <c r="D198" s="14">
        <v>21</v>
      </c>
      <c r="E198" s="14">
        <v>-2.0499999999999998</v>
      </c>
      <c r="F198" s="14">
        <v>8.4</v>
      </c>
      <c r="G198" s="14">
        <v>7.81</v>
      </c>
      <c r="H198" s="48">
        <v>5.1999999999999998E-3</v>
      </c>
      <c r="I198" s="42">
        <v>0.12</v>
      </c>
      <c r="J198" s="51">
        <v>-4.1410596953655086</v>
      </c>
      <c r="K198" s="43">
        <v>-10.863030081894106</v>
      </c>
      <c r="L198" s="51">
        <v>16076.85</v>
      </c>
      <c r="M198" s="51">
        <v>1479.96</v>
      </c>
      <c r="N198" s="14">
        <v>763</v>
      </c>
      <c r="O198" s="14">
        <v>61</v>
      </c>
      <c r="P198" s="14">
        <v>216</v>
      </c>
      <c r="Q198" s="14">
        <v>549</v>
      </c>
      <c r="R198" s="14">
        <v>1858</v>
      </c>
      <c r="S198" s="14">
        <v>554</v>
      </c>
      <c r="T198" s="14">
        <v>1236</v>
      </c>
      <c r="U198" s="15">
        <v>16076.85</v>
      </c>
      <c r="V198" s="15">
        <v>1479.96</v>
      </c>
      <c r="W198" s="15">
        <v>5068.62</v>
      </c>
      <c r="X198" s="15">
        <v>26643.79</v>
      </c>
      <c r="Y198" s="15">
        <v>36826.81</v>
      </c>
      <c r="Z198" s="15">
        <v>10413.31</v>
      </c>
      <c r="AA198" s="15">
        <v>16665.62</v>
      </c>
    </row>
    <row r="199" spans="1:27" s="13" customFormat="1" x14ac:dyDescent="0.2">
      <c r="A199" s="13" t="s">
        <v>1658</v>
      </c>
      <c r="B199" s="13" t="s">
        <v>1658</v>
      </c>
      <c r="C199" s="13" t="s">
        <v>1498</v>
      </c>
      <c r="D199" s="14">
        <v>23</v>
      </c>
      <c r="E199" s="14">
        <v>-1.79</v>
      </c>
      <c r="F199" s="14">
        <v>3.24</v>
      </c>
      <c r="G199" s="14">
        <v>10.72</v>
      </c>
      <c r="H199" s="48">
        <v>1.06E-3</v>
      </c>
      <c r="I199" s="42">
        <v>5.6000000000000001E-2</v>
      </c>
      <c r="J199" s="51">
        <v>-3.4581489252314603</v>
      </c>
      <c r="K199" s="43">
        <v>-10.774424393279403</v>
      </c>
      <c r="L199" s="51">
        <v>177.25</v>
      </c>
      <c r="M199" s="51">
        <v>64.28</v>
      </c>
      <c r="N199" s="14">
        <v>36</v>
      </c>
      <c r="O199" s="14">
        <v>8</v>
      </c>
      <c r="P199" s="14">
        <v>3</v>
      </c>
      <c r="Q199" s="14">
        <v>4</v>
      </c>
      <c r="R199" s="14">
        <v>35</v>
      </c>
      <c r="S199" s="14">
        <v>18</v>
      </c>
      <c r="T199" s="14">
        <v>25</v>
      </c>
      <c r="U199" s="15">
        <v>692.58</v>
      </c>
      <c r="V199" s="15">
        <v>177.22</v>
      </c>
      <c r="W199" s="15">
        <v>64.28</v>
      </c>
      <c r="X199" s="15">
        <v>177.25</v>
      </c>
      <c r="Y199" s="15">
        <v>633.4</v>
      </c>
      <c r="Z199" s="15">
        <v>308.92</v>
      </c>
      <c r="AA199" s="15">
        <v>307.77999999999997</v>
      </c>
    </row>
    <row r="200" spans="1:27" s="13" customFormat="1" x14ac:dyDescent="0.2">
      <c r="A200" s="13" t="s">
        <v>1634</v>
      </c>
      <c r="B200" s="13" t="s">
        <v>1635</v>
      </c>
      <c r="C200" s="13" t="s">
        <v>77</v>
      </c>
      <c r="D200" s="14">
        <v>133</v>
      </c>
      <c r="E200" s="14">
        <v>-1.84</v>
      </c>
      <c r="F200" s="14">
        <v>8.56</v>
      </c>
      <c r="G200" s="14">
        <v>6.05</v>
      </c>
      <c r="H200" s="48">
        <v>1.3899999999999999E-2</v>
      </c>
      <c r="I200" s="42">
        <v>0.188</v>
      </c>
      <c r="J200" s="51">
        <v>-3.5801002837118903</v>
      </c>
      <c r="K200" s="43">
        <v>-10.292426893276682</v>
      </c>
      <c r="L200" s="51">
        <v>3706.2</v>
      </c>
      <c r="M200" s="51">
        <v>360.09</v>
      </c>
      <c r="N200" s="14">
        <v>1114</v>
      </c>
      <c r="O200" s="14">
        <v>94</v>
      </c>
      <c r="P200" s="14">
        <v>287</v>
      </c>
      <c r="Q200" s="14">
        <v>653</v>
      </c>
      <c r="R200" s="14">
        <v>1525</v>
      </c>
      <c r="S200" s="14">
        <v>820</v>
      </c>
      <c r="T200" s="14">
        <v>1354</v>
      </c>
      <c r="U200" s="15">
        <v>3706.2</v>
      </c>
      <c r="V200" s="15">
        <v>360.09</v>
      </c>
      <c r="W200" s="15">
        <v>1063.3699999999999</v>
      </c>
      <c r="X200" s="15">
        <v>5003.8500000000004</v>
      </c>
      <c r="Y200" s="15">
        <v>4772.6099999999997</v>
      </c>
      <c r="Z200" s="15">
        <v>2433.66</v>
      </c>
      <c r="AA200" s="15">
        <v>2882.63</v>
      </c>
    </row>
    <row r="201" spans="1:27" s="13" customFormat="1" x14ac:dyDescent="0.2">
      <c r="A201" s="13" t="s">
        <v>1802</v>
      </c>
      <c r="B201" s="13" t="s">
        <v>1803</v>
      </c>
      <c r="C201" s="13" t="s">
        <v>1600</v>
      </c>
      <c r="D201" s="14">
        <v>125</v>
      </c>
      <c r="E201" s="14">
        <v>-1.46</v>
      </c>
      <c r="F201" s="14">
        <v>5.88</v>
      </c>
      <c r="G201" s="14">
        <v>3.87</v>
      </c>
      <c r="H201" s="48">
        <v>4.9200000000000001E-2</v>
      </c>
      <c r="I201" s="42">
        <v>0.32700000000000001</v>
      </c>
      <c r="J201" s="51">
        <v>-2.7510836362794873</v>
      </c>
      <c r="K201" s="43">
        <v>-10.220796376674844</v>
      </c>
      <c r="L201" s="51">
        <v>541.6</v>
      </c>
      <c r="M201" s="51">
        <v>52.99</v>
      </c>
      <c r="N201" s="14">
        <v>153</v>
      </c>
      <c r="O201" s="14">
        <v>13</v>
      </c>
      <c r="P201" s="14">
        <v>83</v>
      </c>
      <c r="Q201" s="14">
        <v>218</v>
      </c>
      <c r="R201" s="14">
        <v>173</v>
      </c>
      <c r="S201" s="14">
        <v>91</v>
      </c>
      <c r="T201" s="14">
        <v>130</v>
      </c>
      <c r="U201" s="15">
        <v>541.6</v>
      </c>
      <c r="V201" s="15">
        <v>52.99</v>
      </c>
      <c r="W201" s="15">
        <v>327.20999999999998</v>
      </c>
      <c r="X201" s="15">
        <v>1777.42</v>
      </c>
      <c r="Y201" s="15">
        <v>576.07000000000005</v>
      </c>
      <c r="Z201" s="15">
        <v>287.36</v>
      </c>
      <c r="AA201" s="15">
        <v>294.48</v>
      </c>
    </row>
    <row r="202" spans="1:27" s="13" customFormat="1" x14ac:dyDescent="0.2">
      <c r="A202" s="13" t="s">
        <v>1672</v>
      </c>
      <c r="B202" s="13" t="s">
        <v>1672</v>
      </c>
      <c r="C202" s="13" t="s">
        <v>1498</v>
      </c>
      <c r="D202" s="14">
        <v>22</v>
      </c>
      <c r="E202" s="14">
        <v>-1.67</v>
      </c>
      <c r="F202" s="14">
        <v>3.75</v>
      </c>
      <c r="G202" s="14">
        <v>9.92</v>
      </c>
      <c r="H202" s="48">
        <v>1.6299999999999999E-3</v>
      </c>
      <c r="I202" s="42">
        <v>7.0999999999999994E-2</v>
      </c>
      <c r="J202" s="51">
        <v>-3.1821459350196748</v>
      </c>
      <c r="K202" s="43">
        <v>-9.9869386873920565</v>
      </c>
      <c r="L202" s="51">
        <v>700.03</v>
      </c>
      <c r="M202" s="51">
        <v>92.64</v>
      </c>
      <c r="N202" s="14">
        <v>46</v>
      </c>
      <c r="O202" s="14">
        <v>4</v>
      </c>
      <c r="P202" s="14">
        <v>16</v>
      </c>
      <c r="Q202" s="14">
        <v>38</v>
      </c>
      <c r="R202" s="14">
        <v>37</v>
      </c>
      <c r="S202" s="14">
        <v>21</v>
      </c>
      <c r="T202" s="14">
        <v>25</v>
      </c>
      <c r="U202" s="15">
        <v>925.19</v>
      </c>
      <c r="V202" s="15">
        <v>92.64</v>
      </c>
      <c r="W202" s="15">
        <v>358.39</v>
      </c>
      <c r="X202" s="15">
        <v>1760.37</v>
      </c>
      <c r="Y202" s="15">
        <v>700.03</v>
      </c>
      <c r="Z202" s="15">
        <v>376.79</v>
      </c>
      <c r="AA202" s="15">
        <v>321.77</v>
      </c>
    </row>
    <row r="203" spans="1:27" s="13" customFormat="1" x14ac:dyDescent="0.2">
      <c r="A203" s="13" t="s">
        <v>1741</v>
      </c>
      <c r="B203" s="13" t="s">
        <v>1742</v>
      </c>
      <c r="C203" s="13" t="s">
        <v>1430</v>
      </c>
      <c r="D203" s="14">
        <v>83</v>
      </c>
      <c r="E203" s="14">
        <v>-1.52</v>
      </c>
      <c r="F203" s="14">
        <v>4.4800000000000004</v>
      </c>
      <c r="G203" s="14">
        <v>6.45</v>
      </c>
      <c r="H203" s="48">
        <v>1.11E-2</v>
      </c>
      <c r="I203" s="42">
        <v>0.17199999999999999</v>
      </c>
      <c r="J203" s="51">
        <v>-2.8679104960316546</v>
      </c>
      <c r="K203" s="43">
        <v>-9.1808238305794738</v>
      </c>
      <c r="L203" s="51">
        <v>380.65</v>
      </c>
      <c r="M203" s="51">
        <v>42.97</v>
      </c>
      <c r="N203" s="14">
        <v>74</v>
      </c>
      <c r="O203" s="14">
        <v>7</v>
      </c>
      <c r="P203" s="14">
        <v>31</v>
      </c>
      <c r="Q203" s="14">
        <v>31</v>
      </c>
      <c r="R203" s="14">
        <v>78</v>
      </c>
      <c r="S203" s="14">
        <v>52</v>
      </c>
      <c r="T203" s="14">
        <v>53</v>
      </c>
      <c r="U203" s="15">
        <v>394.5</v>
      </c>
      <c r="V203" s="15">
        <v>42.97</v>
      </c>
      <c r="W203" s="15">
        <v>184.05</v>
      </c>
      <c r="X203" s="15">
        <v>380.65</v>
      </c>
      <c r="Y203" s="15">
        <v>391.16</v>
      </c>
      <c r="Z203" s="15">
        <v>247.3</v>
      </c>
      <c r="AA203" s="15">
        <v>180.81</v>
      </c>
    </row>
    <row r="204" spans="1:27" s="13" customFormat="1" x14ac:dyDescent="0.2">
      <c r="A204" s="13" t="s">
        <v>1669</v>
      </c>
      <c r="B204" s="13" t="s">
        <v>1669</v>
      </c>
      <c r="C204" s="13" t="s">
        <v>1498</v>
      </c>
      <c r="D204" s="14">
        <v>20</v>
      </c>
      <c r="E204" s="14">
        <v>-1.45</v>
      </c>
      <c r="F204" s="14">
        <v>3.99</v>
      </c>
      <c r="G204" s="14">
        <v>7.15</v>
      </c>
      <c r="H204" s="48">
        <v>7.4999999999999997E-3</v>
      </c>
      <c r="I204" s="42">
        <v>0.14099999999999999</v>
      </c>
      <c r="J204" s="51">
        <v>-2.7320805135087909</v>
      </c>
      <c r="K204" s="43">
        <v>-8.3957079298612936</v>
      </c>
      <c r="L204" s="51">
        <v>509.58</v>
      </c>
      <c r="M204" s="51">
        <v>76.42</v>
      </c>
      <c r="N204" s="14">
        <v>29</v>
      </c>
      <c r="O204" s="14">
        <v>3</v>
      </c>
      <c r="P204" s="14">
        <v>16</v>
      </c>
      <c r="Q204" s="14">
        <v>10</v>
      </c>
      <c r="R204" s="14">
        <v>83</v>
      </c>
      <c r="S204" s="14">
        <v>36</v>
      </c>
      <c r="T204" s="14">
        <v>57</v>
      </c>
      <c r="U204" s="15">
        <v>641.6</v>
      </c>
      <c r="V204" s="15">
        <v>76.42</v>
      </c>
      <c r="W204" s="15">
        <v>394.23</v>
      </c>
      <c r="X204" s="15">
        <v>509.58</v>
      </c>
      <c r="Y204" s="15">
        <v>1727.37</v>
      </c>
      <c r="Z204" s="15">
        <v>710.51</v>
      </c>
      <c r="AA204" s="15">
        <v>806.99</v>
      </c>
    </row>
    <row r="205" spans="1:27" s="13" customFormat="1" x14ac:dyDescent="0.2">
      <c r="A205" s="13" t="s">
        <v>1708</v>
      </c>
      <c r="B205" s="13" t="s">
        <v>1708</v>
      </c>
      <c r="C205" s="13" t="s">
        <v>1498</v>
      </c>
      <c r="D205" s="14">
        <v>21</v>
      </c>
      <c r="E205" s="14">
        <v>-1.67</v>
      </c>
      <c r="F205" s="14">
        <v>10.16</v>
      </c>
      <c r="G205" s="14">
        <v>5.79</v>
      </c>
      <c r="H205" s="48">
        <v>1.61E-2</v>
      </c>
      <c r="I205" s="42">
        <v>0.20200000000000001</v>
      </c>
      <c r="J205" s="51">
        <v>-3.1821459350196748</v>
      </c>
      <c r="K205" s="43">
        <v>-8.060349200774592</v>
      </c>
      <c r="L205" s="51">
        <v>66098.41</v>
      </c>
      <c r="M205" s="51">
        <v>8200.44</v>
      </c>
      <c r="N205" s="14">
        <v>3137</v>
      </c>
      <c r="O205" s="14">
        <v>338</v>
      </c>
      <c r="P205" s="14">
        <v>1465</v>
      </c>
      <c r="Q205" s="14">
        <v>1368</v>
      </c>
      <c r="R205" s="14">
        <v>5665</v>
      </c>
      <c r="S205" s="14">
        <v>1818</v>
      </c>
      <c r="T205" s="14">
        <v>4022</v>
      </c>
      <c r="U205" s="15">
        <v>66098.41</v>
      </c>
      <c r="V205" s="15">
        <v>8200.44</v>
      </c>
      <c r="W205" s="15">
        <v>34377.43</v>
      </c>
      <c r="X205" s="15">
        <v>66391.08</v>
      </c>
      <c r="Y205" s="15">
        <v>112284.11</v>
      </c>
      <c r="Z205" s="15">
        <v>34172.18</v>
      </c>
      <c r="AA205" s="15">
        <v>54230.69</v>
      </c>
    </row>
    <row r="206" spans="1:27" s="13" customFormat="1" x14ac:dyDescent="0.2">
      <c r="A206" s="13" t="s">
        <v>1804</v>
      </c>
      <c r="B206" s="13" t="s">
        <v>1805</v>
      </c>
      <c r="C206" s="13" t="s">
        <v>1600</v>
      </c>
      <c r="D206" s="14">
        <v>126</v>
      </c>
      <c r="E206" s="14">
        <v>-1.7</v>
      </c>
      <c r="F206" s="14">
        <v>7.69</v>
      </c>
      <c r="G206" s="14">
        <v>5.4</v>
      </c>
      <c r="H206" s="48">
        <v>2.0199999999999999E-2</v>
      </c>
      <c r="I206" s="42">
        <v>0.22500000000000001</v>
      </c>
      <c r="J206" s="51">
        <v>-3.2490095854249419</v>
      </c>
      <c r="K206" s="43">
        <v>-7.5222177901874749</v>
      </c>
      <c r="L206" s="51">
        <v>1885.82</v>
      </c>
      <c r="M206" s="51">
        <v>250.7</v>
      </c>
      <c r="N206" s="14">
        <v>537</v>
      </c>
      <c r="O206" s="14">
        <v>62</v>
      </c>
      <c r="P206" s="14">
        <v>228</v>
      </c>
      <c r="Q206" s="14">
        <v>446</v>
      </c>
      <c r="R206" s="14">
        <v>915</v>
      </c>
      <c r="S206" s="14">
        <v>307</v>
      </c>
      <c r="T206" s="14">
        <v>636</v>
      </c>
      <c r="U206" s="15">
        <v>1885.82</v>
      </c>
      <c r="V206" s="15">
        <v>250.7</v>
      </c>
      <c r="W206" s="15">
        <v>891.7</v>
      </c>
      <c r="X206" s="15">
        <v>3607.51</v>
      </c>
      <c r="Y206" s="15">
        <v>3022.65</v>
      </c>
      <c r="Z206" s="15">
        <v>961.76</v>
      </c>
      <c r="AA206" s="15">
        <v>1429.25</v>
      </c>
    </row>
    <row r="207" spans="1:27" s="13" customFormat="1" x14ac:dyDescent="0.2">
      <c r="A207" s="13" t="s">
        <v>1693</v>
      </c>
      <c r="B207" s="13" t="s">
        <v>1693</v>
      </c>
      <c r="C207" s="13" t="s">
        <v>1498</v>
      </c>
      <c r="D207" s="14">
        <v>23</v>
      </c>
      <c r="E207" s="14">
        <v>-2.27</v>
      </c>
      <c r="F207" s="14">
        <v>7.23</v>
      </c>
      <c r="G207" s="14">
        <v>8.6199999999999992</v>
      </c>
      <c r="H207" s="48">
        <v>3.32E-3</v>
      </c>
      <c r="I207" s="42">
        <v>9.7799999999999998E-2</v>
      </c>
      <c r="J207" s="51">
        <v>-4.8232313107630418</v>
      </c>
      <c r="K207" s="43">
        <v>-7.50972339013056</v>
      </c>
      <c r="L207" s="51">
        <v>8484.11</v>
      </c>
      <c r="M207" s="51">
        <v>1129.75</v>
      </c>
      <c r="N207" s="14">
        <v>441</v>
      </c>
      <c r="O207" s="14">
        <v>51</v>
      </c>
      <c r="P207" s="14">
        <v>66</v>
      </c>
      <c r="Q207" s="14">
        <v>260</v>
      </c>
      <c r="R207" s="14">
        <v>772</v>
      </c>
      <c r="S207" s="14">
        <v>150</v>
      </c>
      <c r="T207" s="14">
        <v>533</v>
      </c>
      <c r="U207" s="15">
        <v>8484.11</v>
      </c>
      <c r="V207" s="15">
        <v>1129.75</v>
      </c>
      <c r="W207" s="15">
        <v>1414.07</v>
      </c>
      <c r="X207" s="15">
        <v>11520.95</v>
      </c>
      <c r="Y207" s="15">
        <v>13970.99</v>
      </c>
      <c r="Z207" s="15">
        <v>2574.31</v>
      </c>
      <c r="AA207" s="15">
        <v>6561.78</v>
      </c>
    </row>
    <row r="208" spans="1:27" s="13" customFormat="1" x14ac:dyDescent="0.2">
      <c r="A208" s="13" t="s">
        <v>1772</v>
      </c>
      <c r="B208" s="13" t="s">
        <v>1773</v>
      </c>
      <c r="C208" s="13" t="s">
        <v>1763</v>
      </c>
      <c r="D208" s="14">
        <v>67</v>
      </c>
      <c r="E208" s="14">
        <v>-1.97</v>
      </c>
      <c r="F208" s="14">
        <v>6.31</v>
      </c>
      <c r="G208" s="14">
        <v>7.64</v>
      </c>
      <c r="H208" s="48">
        <v>5.7000000000000002E-3</v>
      </c>
      <c r="I208" s="42">
        <v>0.124</v>
      </c>
      <c r="J208" s="51">
        <v>-3.9176811903477078</v>
      </c>
      <c r="K208" s="43">
        <v>-7.4253402590571369</v>
      </c>
      <c r="L208" s="51">
        <v>1129.32</v>
      </c>
      <c r="M208" s="51">
        <v>152.09</v>
      </c>
      <c r="N208" s="14">
        <v>171</v>
      </c>
      <c r="O208" s="14">
        <v>20</v>
      </c>
      <c r="P208" s="14">
        <v>43</v>
      </c>
      <c r="Q208" s="14">
        <v>139</v>
      </c>
      <c r="R208" s="14">
        <v>422</v>
      </c>
      <c r="S208" s="14">
        <v>145</v>
      </c>
      <c r="T208" s="14">
        <v>267</v>
      </c>
      <c r="U208" s="15">
        <v>1129.32</v>
      </c>
      <c r="V208" s="15">
        <v>152.09</v>
      </c>
      <c r="W208" s="15">
        <v>316.26</v>
      </c>
      <c r="X208" s="15">
        <v>2114.38</v>
      </c>
      <c r="Y208" s="15">
        <v>2621.65</v>
      </c>
      <c r="Z208" s="15">
        <v>854.26</v>
      </c>
      <c r="AA208" s="15">
        <v>1128.3900000000001</v>
      </c>
    </row>
    <row r="209" spans="1:27" s="13" customFormat="1" x14ac:dyDescent="0.2">
      <c r="A209" s="13" t="s">
        <v>1798</v>
      </c>
      <c r="B209" s="13" t="s">
        <v>1799</v>
      </c>
      <c r="C209" s="13" t="s">
        <v>1600</v>
      </c>
      <c r="D209" s="14">
        <v>112</v>
      </c>
      <c r="E209" s="14">
        <v>-1.62</v>
      </c>
      <c r="F209" s="14">
        <v>3.23</v>
      </c>
      <c r="G209" s="14">
        <v>9.82</v>
      </c>
      <c r="H209" s="48">
        <v>1.73E-3</v>
      </c>
      <c r="I209" s="42">
        <v>7.2800000000000004E-2</v>
      </c>
      <c r="J209" s="51">
        <v>-3.0737503625760247</v>
      </c>
      <c r="K209" s="43">
        <v>-7.2358974358974351</v>
      </c>
      <c r="L209" s="51">
        <v>98.77</v>
      </c>
      <c r="M209" s="51">
        <v>13.65</v>
      </c>
      <c r="N209" s="14">
        <v>25</v>
      </c>
      <c r="O209" s="14">
        <v>3</v>
      </c>
      <c r="P209" s="14">
        <v>10</v>
      </c>
      <c r="Q209" s="14">
        <v>14</v>
      </c>
      <c r="R209" s="14">
        <v>37</v>
      </c>
      <c r="S209" s="14">
        <v>25</v>
      </c>
      <c r="T209" s="14">
        <v>13</v>
      </c>
      <c r="U209" s="15">
        <v>98.77</v>
      </c>
      <c r="V209" s="15">
        <v>13.65</v>
      </c>
      <c r="W209" s="15">
        <v>44</v>
      </c>
      <c r="X209" s="15">
        <v>127.4</v>
      </c>
      <c r="Y209" s="15">
        <v>137.51</v>
      </c>
      <c r="Z209" s="15">
        <v>88.11</v>
      </c>
      <c r="AA209" s="15">
        <v>32.869999999999997</v>
      </c>
    </row>
    <row r="210" spans="1:27" s="13" customFormat="1" x14ac:dyDescent="0.2">
      <c r="A210" s="13" t="s">
        <v>1682</v>
      </c>
      <c r="B210" s="13" t="s">
        <v>1682</v>
      </c>
      <c r="C210" s="13" t="s">
        <v>1498</v>
      </c>
      <c r="D210" s="14">
        <v>21</v>
      </c>
      <c r="E210" s="14">
        <v>-1.89</v>
      </c>
      <c r="F210" s="14">
        <v>5.26</v>
      </c>
      <c r="G210" s="14">
        <v>6.97</v>
      </c>
      <c r="H210" s="48">
        <v>8.3000000000000001E-3</v>
      </c>
      <c r="I210" s="42">
        <v>0.151</v>
      </c>
      <c r="J210" s="51">
        <v>-3.7063522475614832</v>
      </c>
      <c r="K210" s="43">
        <v>-7.2150285351934054</v>
      </c>
      <c r="L210" s="51">
        <v>2275.62</v>
      </c>
      <c r="M210" s="51">
        <v>315.39999999999998</v>
      </c>
      <c r="N210" s="14">
        <v>108</v>
      </c>
      <c r="O210" s="14">
        <v>13</v>
      </c>
      <c r="P210" s="14">
        <v>16</v>
      </c>
      <c r="Q210" s="14">
        <v>61</v>
      </c>
      <c r="R210" s="14">
        <v>152</v>
      </c>
      <c r="S210" s="14">
        <v>82</v>
      </c>
      <c r="T210" s="14">
        <v>147</v>
      </c>
      <c r="U210" s="15">
        <v>2275.62</v>
      </c>
      <c r="V210" s="15">
        <v>315.39999999999998</v>
      </c>
      <c r="W210" s="15">
        <v>375.45</v>
      </c>
      <c r="X210" s="15">
        <v>2960.42</v>
      </c>
      <c r="Y210" s="15">
        <v>3012.74</v>
      </c>
      <c r="Z210" s="15">
        <v>1541.32</v>
      </c>
      <c r="AA210" s="15">
        <v>1982.08</v>
      </c>
    </row>
    <row r="211" spans="1:27" s="13" customFormat="1" x14ac:dyDescent="0.2">
      <c r="A211" s="13" t="s">
        <v>1874</v>
      </c>
      <c r="B211" s="13" t="s">
        <v>1874</v>
      </c>
      <c r="C211" s="13" t="s">
        <v>1498</v>
      </c>
      <c r="D211" s="14">
        <v>15</v>
      </c>
      <c r="E211" s="14">
        <v>-1.29</v>
      </c>
      <c r="F211" s="14">
        <v>1.79</v>
      </c>
      <c r="G211" s="14">
        <v>4.26</v>
      </c>
      <c r="H211" s="48">
        <v>3.9100000000000003E-2</v>
      </c>
      <c r="I211" s="42">
        <v>0.29399999999999998</v>
      </c>
      <c r="J211" s="51">
        <v>-2.4452805553841368</v>
      </c>
      <c r="K211" s="43">
        <v>-6.9470120694730646</v>
      </c>
      <c r="L211" s="51">
        <v>0</v>
      </c>
      <c r="M211" s="51">
        <v>33.97</v>
      </c>
      <c r="N211" s="14">
        <v>8</v>
      </c>
      <c r="O211" s="14">
        <v>1</v>
      </c>
      <c r="P211" s="14">
        <v>3</v>
      </c>
      <c r="Q211" s="14">
        <v>0</v>
      </c>
      <c r="R211" s="14">
        <v>11</v>
      </c>
      <c r="S211" s="14">
        <v>7</v>
      </c>
      <c r="T211" s="14">
        <v>9</v>
      </c>
      <c r="U211" s="15">
        <v>235.99</v>
      </c>
      <c r="V211" s="15">
        <v>33.97</v>
      </c>
      <c r="W211" s="15">
        <v>98.56</v>
      </c>
      <c r="X211" s="15">
        <v>0</v>
      </c>
      <c r="Y211" s="15">
        <v>305.24</v>
      </c>
      <c r="Z211" s="15">
        <v>184.21</v>
      </c>
      <c r="AA211" s="15">
        <v>169.89</v>
      </c>
    </row>
    <row r="212" spans="1:27" s="13" customFormat="1" x14ac:dyDescent="0.2">
      <c r="A212" s="13" t="s">
        <v>1774</v>
      </c>
      <c r="B212" s="13" t="s">
        <v>1775</v>
      </c>
      <c r="C212" s="13" t="s">
        <v>1763</v>
      </c>
      <c r="D212" s="14">
        <v>58</v>
      </c>
      <c r="E212" s="14">
        <v>-1.61</v>
      </c>
      <c r="F212" s="14">
        <v>11.5</v>
      </c>
      <c r="G212" s="14">
        <v>5.65</v>
      </c>
      <c r="H212" s="48">
        <v>1.7399999999999999E-2</v>
      </c>
      <c r="I212" s="42">
        <v>0.21</v>
      </c>
      <c r="J212" s="51">
        <v>-3.0525184179211182</v>
      </c>
      <c r="K212" s="43">
        <v>-6.7971428816716886</v>
      </c>
      <c r="L212" s="51">
        <v>39586.9</v>
      </c>
      <c r="M212" s="51">
        <v>5824.05</v>
      </c>
      <c r="N212" s="14">
        <v>5189</v>
      </c>
      <c r="O212" s="14">
        <v>663</v>
      </c>
      <c r="P212" s="14">
        <v>2987</v>
      </c>
      <c r="Q212" s="14">
        <v>4479</v>
      </c>
      <c r="R212" s="14">
        <v>16504</v>
      </c>
      <c r="S212" s="14">
        <v>3964</v>
      </c>
      <c r="T212" s="14">
        <v>11201</v>
      </c>
      <c r="U212" s="15">
        <v>39586.9</v>
      </c>
      <c r="V212" s="15">
        <v>5824.05</v>
      </c>
      <c r="W212" s="15">
        <v>25378.28</v>
      </c>
      <c r="X212" s="15">
        <v>78703.850000000006</v>
      </c>
      <c r="Y212" s="15">
        <v>118440.14</v>
      </c>
      <c r="Z212" s="15">
        <v>26977.63</v>
      </c>
      <c r="AA212" s="15">
        <v>54682.85</v>
      </c>
    </row>
    <row r="213" spans="1:27" s="13" customFormat="1" x14ac:dyDescent="0.2">
      <c r="A213" s="13" t="s">
        <v>1657</v>
      </c>
      <c r="B213" s="13" t="s">
        <v>1657</v>
      </c>
      <c r="C213" s="13" t="s">
        <v>1498</v>
      </c>
      <c r="D213" s="14">
        <v>21</v>
      </c>
      <c r="E213" s="14">
        <v>-1.75</v>
      </c>
      <c r="F213" s="14">
        <v>2.0299999999999998</v>
      </c>
      <c r="G213" s="14">
        <v>7.03</v>
      </c>
      <c r="H213" s="48">
        <v>8.0300000000000007E-3</v>
      </c>
      <c r="I213" s="42">
        <v>0.14699999999999999</v>
      </c>
      <c r="J213" s="51">
        <v>-3.363585661014858</v>
      </c>
      <c r="K213" s="43">
        <v>-6.2841925862803585</v>
      </c>
      <c r="L213" s="51">
        <v>147.49</v>
      </c>
      <c r="M213" s="51">
        <v>23.47</v>
      </c>
      <c r="N213" s="14">
        <v>7</v>
      </c>
      <c r="O213" s="14">
        <v>1</v>
      </c>
      <c r="P213" s="14">
        <v>1</v>
      </c>
      <c r="Q213" s="14">
        <v>8</v>
      </c>
      <c r="R213" s="14">
        <v>15</v>
      </c>
      <c r="S213" s="14">
        <v>6</v>
      </c>
      <c r="T213" s="14">
        <v>10</v>
      </c>
      <c r="U213" s="15">
        <v>147.49</v>
      </c>
      <c r="V213" s="15">
        <v>24.26</v>
      </c>
      <c r="W213" s="15">
        <v>23.47</v>
      </c>
      <c r="X213" s="15">
        <v>388.25</v>
      </c>
      <c r="Y213" s="15">
        <v>297.31</v>
      </c>
      <c r="Z213" s="15">
        <v>112.78</v>
      </c>
      <c r="AA213" s="15">
        <v>134.84</v>
      </c>
    </row>
    <row r="214" spans="1:27" s="13" customFormat="1" x14ac:dyDescent="0.2">
      <c r="A214" s="13" t="s">
        <v>1676</v>
      </c>
      <c r="B214" s="13" t="s">
        <v>1676</v>
      </c>
      <c r="C214" s="13" t="s">
        <v>1498</v>
      </c>
      <c r="D214" s="14">
        <v>20</v>
      </c>
      <c r="E214" s="14">
        <v>-2.02</v>
      </c>
      <c r="F214" s="14">
        <v>5.14</v>
      </c>
      <c r="G214" s="14">
        <v>6.95</v>
      </c>
      <c r="H214" s="48">
        <v>8.3800000000000003E-3</v>
      </c>
      <c r="I214" s="42">
        <v>0.152</v>
      </c>
      <c r="J214" s="51">
        <v>-4.0558379191601164</v>
      </c>
      <c r="K214" s="43">
        <v>-6.09381381072855</v>
      </c>
      <c r="L214" s="51">
        <v>1172.04</v>
      </c>
      <c r="M214" s="51">
        <v>369.59</v>
      </c>
      <c r="N214" s="14">
        <v>86</v>
      </c>
      <c r="O214" s="14">
        <v>47</v>
      </c>
      <c r="P214" s="14">
        <v>15</v>
      </c>
      <c r="Q214" s="14">
        <v>23</v>
      </c>
      <c r="R214" s="14">
        <v>228</v>
      </c>
      <c r="S214" s="14">
        <v>40</v>
      </c>
      <c r="T214" s="14">
        <v>55</v>
      </c>
      <c r="U214" s="15">
        <v>1902.67</v>
      </c>
      <c r="V214" s="15">
        <v>1197.31</v>
      </c>
      <c r="W214" s="15">
        <v>369.59</v>
      </c>
      <c r="X214" s="15">
        <v>1172.04</v>
      </c>
      <c r="Y214" s="15">
        <v>4745.07</v>
      </c>
      <c r="Z214" s="15">
        <v>789.46</v>
      </c>
      <c r="AA214" s="15">
        <v>778.67</v>
      </c>
    </row>
    <row r="215" spans="1:27" s="13" customFormat="1" x14ac:dyDescent="0.2">
      <c r="A215" s="13" t="s">
        <v>1656</v>
      </c>
      <c r="B215" s="13" t="s">
        <v>1656</v>
      </c>
      <c r="C215" s="13" t="s">
        <v>1498</v>
      </c>
      <c r="D215" s="14">
        <v>17</v>
      </c>
      <c r="E215" s="14">
        <v>-1.86</v>
      </c>
      <c r="F215" s="14">
        <v>1.7</v>
      </c>
      <c r="G215" s="14">
        <v>7.18</v>
      </c>
      <c r="H215" s="48">
        <v>7.3499999999999998E-3</v>
      </c>
      <c r="I215" s="42">
        <v>0.14000000000000001</v>
      </c>
      <c r="J215" s="51">
        <v>-3.6300766212686435</v>
      </c>
      <c r="K215" s="43">
        <v>-5.8797278367020214</v>
      </c>
      <c r="L215" s="51">
        <v>130.13999999999999</v>
      </c>
      <c r="M215" s="51">
        <v>29.97</v>
      </c>
      <c r="N215" s="14">
        <v>5</v>
      </c>
      <c r="O215" s="14">
        <v>1</v>
      </c>
      <c r="P215" s="14">
        <v>2</v>
      </c>
      <c r="Q215" s="14">
        <v>7</v>
      </c>
      <c r="R215" s="14">
        <v>12</v>
      </c>
      <c r="S215" s="14">
        <v>5</v>
      </c>
      <c r="T215" s="14">
        <v>3</v>
      </c>
      <c r="U215" s="15">
        <v>130.13999999999999</v>
      </c>
      <c r="V215" s="15">
        <v>29.97</v>
      </c>
      <c r="W215" s="15">
        <v>57.97</v>
      </c>
      <c r="X215" s="15">
        <v>419.65</v>
      </c>
      <c r="Y215" s="15">
        <v>293.81</v>
      </c>
      <c r="Z215" s="15">
        <v>116.1</v>
      </c>
      <c r="AA215" s="15">
        <v>49.97</v>
      </c>
    </row>
    <row r="216" spans="1:27" s="13" customFormat="1" x14ac:dyDescent="0.2">
      <c r="A216" s="13" t="s">
        <v>1666</v>
      </c>
      <c r="B216" s="13" t="s">
        <v>1666</v>
      </c>
      <c r="C216" s="13" t="s">
        <v>1498</v>
      </c>
      <c r="D216" s="14">
        <v>22</v>
      </c>
      <c r="E216" s="14">
        <v>-1.1599999999999999</v>
      </c>
      <c r="F216" s="14">
        <v>2.79</v>
      </c>
      <c r="G216" s="14">
        <v>4.33</v>
      </c>
      <c r="H216" s="48">
        <v>3.7400000000000003E-2</v>
      </c>
      <c r="I216" s="42">
        <v>0.28699999999999998</v>
      </c>
      <c r="J216" s="51">
        <v>-2.2345742761444396</v>
      </c>
      <c r="K216" s="43">
        <v>-5.6448618307426601</v>
      </c>
      <c r="L216" s="51">
        <v>261.47000000000003</v>
      </c>
      <c r="M216" s="51">
        <v>46.32</v>
      </c>
      <c r="N216" s="14">
        <v>13</v>
      </c>
      <c r="O216" s="14">
        <v>2</v>
      </c>
      <c r="P216" s="14">
        <v>7</v>
      </c>
      <c r="Q216" s="14">
        <v>20</v>
      </c>
      <c r="R216" s="14">
        <v>20</v>
      </c>
      <c r="S216" s="14">
        <v>11</v>
      </c>
      <c r="T216" s="14">
        <v>18</v>
      </c>
      <c r="U216" s="15">
        <v>261.47000000000003</v>
      </c>
      <c r="V216" s="15">
        <v>46.32</v>
      </c>
      <c r="W216" s="15">
        <v>156.79</v>
      </c>
      <c r="X216" s="15">
        <v>926.51</v>
      </c>
      <c r="Y216" s="15">
        <v>378.39</v>
      </c>
      <c r="Z216" s="15">
        <v>197.36</v>
      </c>
      <c r="AA216" s="15">
        <v>231.67</v>
      </c>
    </row>
    <row r="217" spans="1:27" s="13" customFormat="1" x14ac:dyDescent="0.2">
      <c r="A217" s="13" t="s">
        <v>1871</v>
      </c>
      <c r="B217" s="13" t="s">
        <v>1871</v>
      </c>
      <c r="C217" s="13" t="s">
        <v>1498</v>
      </c>
      <c r="D217" s="14">
        <v>21</v>
      </c>
      <c r="E217" s="14">
        <v>-1.54</v>
      </c>
      <c r="F217" s="14">
        <v>1.86</v>
      </c>
      <c r="G217" s="14">
        <v>5.8</v>
      </c>
      <c r="H217" s="48">
        <v>1.6E-2</v>
      </c>
      <c r="I217" s="42">
        <v>0.20200000000000001</v>
      </c>
      <c r="J217" s="51">
        <v>-2.9079450346406213</v>
      </c>
      <c r="K217" s="43">
        <v>-5.623869480404327</v>
      </c>
      <c r="L217" s="51">
        <v>0</v>
      </c>
      <c r="M217" s="51">
        <v>56.39</v>
      </c>
      <c r="N217" s="14">
        <v>7</v>
      </c>
      <c r="O217" s="14">
        <v>3</v>
      </c>
      <c r="P217" s="14">
        <v>4</v>
      </c>
      <c r="Q217" s="14">
        <v>0</v>
      </c>
      <c r="R217" s="14">
        <v>16</v>
      </c>
      <c r="S217" s="14">
        <v>3</v>
      </c>
      <c r="T217" s="14">
        <v>8</v>
      </c>
      <c r="U217" s="15">
        <v>147.49</v>
      </c>
      <c r="V217" s="15">
        <v>72.78</v>
      </c>
      <c r="W217" s="15">
        <v>93.86</v>
      </c>
      <c r="X217" s="15">
        <v>0</v>
      </c>
      <c r="Y217" s="15">
        <v>317.13</v>
      </c>
      <c r="Z217" s="15">
        <v>56.39</v>
      </c>
      <c r="AA217" s="15">
        <v>107.87</v>
      </c>
    </row>
    <row r="218" spans="1:27" s="13" customFormat="1" x14ac:dyDescent="0.2">
      <c r="A218" s="13" t="s">
        <v>1860</v>
      </c>
      <c r="B218" s="13" t="s">
        <v>1860</v>
      </c>
      <c r="C218" s="13" t="s">
        <v>1498</v>
      </c>
      <c r="D218" s="14">
        <v>21</v>
      </c>
      <c r="E218" s="14">
        <v>-1.72</v>
      </c>
      <c r="F218" s="14">
        <v>2.23</v>
      </c>
      <c r="G218" s="14">
        <v>8.24</v>
      </c>
      <c r="H218" s="48">
        <v>4.1099999999999999E-3</v>
      </c>
      <c r="I218" s="42">
        <v>0.11</v>
      </c>
      <c r="J218" s="51">
        <v>-3.2943640690702924</v>
      </c>
      <c r="K218" s="43">
        <v>-5.3878116343490303</v>
      </c>
      <c r="L218" s="51">
        <v>0</v>
      </c>
      <c r="M218" s="51">
        <v>46.93</v>
      </c>
      <c r="N218" s="14">
        <v>12</v>
      </c>
      <c r="O218" s="14">
        <v>4</v>
      </c>
      <c r="P218" s="14">
        <v>2</v>
      </c>
      <c r="Q218" s="14">
        <v>0</v>
      </c>
      <c r="R218" s="14">
        <v>21</v>
      </c>
      <c r="S218" s="14">
        <v>11</v>
      </c>
      <c r="T218" s="14">
        <v>7</v>
      </c>
      <c r="U218" s="15">
        <v>252.85</v>
      </c>
      <c r="V218" s="15">
        <v>97.05</v>
      </c>
      <c r="W218" s="15">
        <v>46.93</v>
      </c>
      <c r="X218" s="15">
        <v>0</v>
      </c>
      <c r="Y218" s="15">
        <v>416.23</v>
      </c>
      <c r="Z218" s="15">
        <v>206.76</v>
      </c>
      <c r="AA218" s="15">
        <v>94.38</v>
      </c>
    </row>
    <row r="219" spans="1:27" s="13" customFormat="1" x14ac:dyDescent="0.2">
      <c r="A219" s="13" t="s">
        <v>1654</v>
      </c>
      <c r="B219" s="13" t="s">
        <v>1654</v>
      </c>
      <c r="C219" s="13" t="s">
        <v>1498</v>
      </c>
      <c r="D219" s="14">
        <v>21</v>
      </c>
      <c r="E219" s="14">
        <v>-1.63</v>
      </c>
      <c r="F219" s="14">
        <v>1.41</v>
      </c>
      <c r="G219" s="14">
        <v>4.6100000000000003</v>
      </c>
      <c r="H219" s="48">
        <v>3.1899999999999998E-2</v>
      </c>
      <c r="I219" s="42">
        <v>0.27700000000000002</v>
      </c>
      <c r="J219" s="51">
        <v>-3.0951299870847793</v>
      </c>
      <c r="K219" s="43">
        <v>-4.4093437152391548</v>
      </c>
      <c r="L219" s="51">
        <v>105.35</v>
      </c>
      <c r="M219" s="51">
        <v>24.26</v>
      </c>
      <c r="N219" s="14">
        <v>5</v>
      </c>
      <c r="O219" s="14">
        <v>1</v>
      </c>
      <c r="P219" s="14">
        <v>2</v>
      </c>
      <c r="Q219" s="14">
        <v>7</v>
      </c>
      <c r="R219" s="14">
        <v>6</v>
      </c>
      <c r="S219" s="14">
        <v>3</v>
      </c>
      <c r="T219" s="14">
        <v>2</v>
      </c>
      <c r="U219" s="15">
        <v>105.35</v>
      </c>
      <c r="V219" s="15">
        <v>24.26</v>
      </c>
      <c r="W219" s="15">
        <v>46.93</v>
      </c>
      <c r="X219" s="15">
        <v>339.72</v>
      </c>
      <c r="Y219" s="15">
        <v>118.92</v>
      </c>
      <c r="Z219" s="15">
        <v>56.39</v>
      </c>
      <c r="AA219" s="15">
        <v>26.97</v>
      </c>
    </row>
    <row r="220" spans="1:27" s="13" customFormat="1" x14ac:dyDescent="0.2">
      <c r="A220" s="13" t="s">
        <v>1764</v>
      </c>
      <c r="B220" s="13" t="s">
        <v>1765</v>
      </c>
      <c r="C220" s="13" t="s">
        <v>1763</v>
      </c>
      <c r="D220" s="14">
        <v>64</v>
      </c>
      <c r="E220" s="14">
        <v>-1.56</v>
      </c>
      <c r="F220" s="14">
        <v>5.28</v>
      </c>
      <c r="G220" s="14">
        <v>5.31</v>
      </c>
      <c r="H220" s="48">
        <v>2.12E-2</v>
      </c>
      <c r="I220" s="42">
        <v>0.23</v>
      </c>
      <c r="J220" s="51">
        <v>-2.9485384345822023</v>
      </c>
      <c r="K220" s="43">
        <v>-4.0361455887286137</v>
      </c>
      <c r="L220" s="51">
        <v>401</v>
      </c>
      <c r="M220" s="51">
        <v>123.2</v>
      </c>
      <c r="N220" s="14">
        <v>58</v>
      </c>
      <c r="O220" s="14">
        <v>20</v>
      </c>
      <c r="P220" s="14">
        <v>16</v>
      </c>
      <c r="Q220" s="14">
        <v>62</v>
      </c>
      <c r="R220" s="14">
        <v>222</v>
      </c>
      <c r="S220" s="14">
        <v>58</v>
      </c>
      <c r="T220" s="14">
        <v>146</v>
      </c>
      <c r="U220" s="15">
        <v>401</v>
      </c>
      <c r="V220" s="15">
        <v>159.22</v>
      </c>
      <c r="W220" s="15">
        <v>123.2</v>
      </c>
      <c r="X220" s="15">
        <v>987.31</v>
      </c>
      <c r="Y220" s="15">
        <v>1443.81</v>
      </c>
      <c r="Z220" s="15">
        <v>357.72</v>
      </c>
      <c r="AA220" s="15">
        <v>645.94000000000005</v>
      </c>
    </row>
    <row r="221" spans="1:27" s="13" customFormat="1" x14ac:dyDescent="0.2">
      <c r="A221" s="13" t="s">
        <v>1840</v>
      </c>
      <c r="B221" s="13" t="s">
        <v>1841</v>
      </c>
      <c r="C221" s="13" t="s">
        <v>1405</v>
      </c>
      <c r="D221" s="14">
        <v>65</v>
      </c>
      <c r="E221" s="14">
        <v>-1.62</v>
      </c>
      <c r="F221" s="14">
        <v>4.88</v>
      </c>
      <c r="G221" s="14">
        <v>7.73</v>
      </c>
      <c r="H221" s="48">
        <v>5.4400000000000004E-3</v>
      </c>
      <c r="I221" s="42">
        <v>0.122</v>
      </c>
      <c r="J221" s="51">
        <v>-3.0737503625760247</v>
      </c>
      <c r="K221" s="43">
        <v>-3.8687659475759686</v>
      </c>
      <c r="L221" s="51">
        <v>595.82000000000005</v>
      </c>
      <c r="M221" s="51">
        <v>172.44</v>
      </c>
      <c r="N221" s="14">
        <v>98</v>
      </c>
      <c r="O221" s="14">
        <v>22</v>
      </c>
      <c r="P221" s="14">
        <v>42</v>
      </c>
      <c r="Q221" s="14">
        <v>38</v>
      </c>
      <c r="R221" s="14">
        <v>120</v>
      </c>
      <c r="S221" s="14">
        <v>51</v>
      </c>
      <c r="T221" s="14">
        <v>52</v>
      </c>
      <c r="U221" s="15">
        <v>667.13</v>
      </c>
      <c r="V221" s="15">
        <v>172.44</v>
      </c>
      <c r="W221" s="15">
        <v>318.41000000000003</v>
      </c>
      <c r="X221" s="15">
        <v>595.82000000000005</v>
      </c>
      <c r="Y221" s="15">
        <v>768.43</v>
      </c>
      <c r="Z221" s="15">
        <v>309.70999999999998</v>
      </c>
      <c r="AA221" s="15">
        <v>226.52</v>
      </c>
    </row>
    <row r="222" spans="1:27" s="13" customFormat="1" x14ac:dyDescent="0.2">
      <c r="A222" s="13" t="s">
        <v>1661</v>
      </c>
      <c r="B222" s="13" t="s">
        <v>1661</v>
      </c>
      <c r="C222" s="13" t="s">
        <v>1498</v>
      </c>
      <c r="D222" s="14">
        <v>21</v>
      </c>
      <c r="E222" s="14">
        <v>-1.43</v>
      </c>
      <c r="F222" s="14">
        <v>3.19</v>
      </c>
      <c r="G222" s="14">
        <v>7.59</v>
      </c>
      <c r="H222" s="48">
        <v>5.8599999999999998E-3</v>
      </c>
      <c r="I222" s="42">
        <v>0.126</v>
      </c>
      <c r="J222" s="51">
        <v>-2.6944671537313805</v>
      </c>
      <c r="K222" s="43">
        <v>-3.7634127910970672</v>
      </c>
      <c r="L222" s="51">
        <v>194.13</v>
      </c>
      <c r="M222" s="51">
        <v>145.57</v>
      </c>
      <c r="N222" s="14">
        <v>26</v>
      </c>
      <c r="O222" s="14">
        <v>6</v>
      </c>
      <c r="P222" s="14">
        <v>8</v>
      </c>
      <c r="Q222" s="14">
        <v>4</v>
      </c>
      <c r="R222" s="14">
        <v>36</v>
      </c>
      <c r="S222" s="14">
        <v>12</v>
      </c>
      <c r="T222" s="14">
        <v>34</v>
      </c>
      <c r="U222" s="15">
        <v>547.84</v>
      </c>
      <c r="V222" s="15">
        <v>145.57</v>
      </c>
      <c r="W222" s="15">
        <v>187.73</v>
      </c>
      <c r="X222" s="15">
        <v>194.13</v>
      </c>
      <c r="Y222" s="15">
        <v>713.54</v>
      </c>
      <c r="Z222" s="15">
        <v>225.56</v>
      </c>
      <c r="AA222" s="15">
        <v>458.44</v>
      </c>
    </row>
    <row r="223" spans="1:27" s="13" customFormat="1" x14ac:dyDescent="0.2">
      <c r="A223" s="13" t="s">
        <v>1768</v>
      </c>
      <c r="B223" s="13" t="s">
        <v>1769</v>
      </c>
      <c r="C223" s="13" t="s">
        <v>1763</v>
      </c>
      <c r="D223" s="14">
        <v>67</v>
      </c>
      <c r="E223" s="14">
        <v>-1.39</v>
      </c>
      <c r="F223" s="14">
        <v>4.9000000000000004</v>
      </c>
      <c r="G223" s="14">
        <v>5.01</v>
      </c>
      <c r="H223" s="48">
        <v>2.5100000000000001E-2</v>
      </c>
      <c r="I223" s="42">
        <v>0.25</v>
      </c>
      <c r="J223" s="51">
        <v>-2.6207868077167262</v>
      </c>
      <c r="K223" s="43">
        <v>-3.6914419518090491</v>
      </c>
      <c r="L223" s="51">
        <v>488.71</v>
      </c>
      <c r="M223" s="51">
        <v>132.38999999999999</v>
      </c>
      <c r="N223" s="14">
        <v>74</v>
      </c>
      <c r="O223" s="14">
        <v>20</v>
      </c>
      <c r="P223" s="14">
        <v>18</v>
      </c>
      <c r="Q223" s="14">
        <v>50</v>
      </c>
      <c r="R223" s="14">
        <v>116</v>
      </c>
      <c r="S223" s="14">
        <v>72</v>
      </c>
      <c r="T223" s="14">
        <v>90</v>
      </c>
      <c r="U223" s="15">
        <v>488.71</v>
      </c>
      <c r="V223" s="15">
        <v>152.09</v>
      </c>
      <c r="W223" s="15">
        <v>132.38999999999999</v>
      </c>
      <c r="X223" s="15">
        <v>760.57</v>
      </c>
      <c r="Y223" s="15">
        <v>720.64</v>
      </c>
      <c r="Z223" s="15">
        <v>424.19</v>
      </c>
      <c r="AA223" s="15">
        <v>380.36</v>
      </c>
    </row>
    <row r="224" spans="1:27" s="13" customFormat="1" x14ac:dyDescent="0.2">
      <c r="A224" s="13" t="s">
        <v>1651</v>
      </c>
      <c r="B224" s="13" t="s">
        <v>1651</v>
      </c>
      <c r="C224" s="13" t="s">
        <v>1498</v>
      </c>
      <c r="D224" s="14">
        <v>21</v>
      </c>
      <c r="E224" s="14">
        <v>-1.45</v>
      </c>
      <c r="F224" s="14">
        <v>2.38</v>
      </c>
      <c r="G224" s="14">
        <v>6.69</v>
      </c>
      <c r="H224" s="48">
        <v>9.7199999999999995E-3</v>
      </c>
      <c r="I224" s="42">
        <v>0.161</v>
      </c>
      <c r="J224" s="51">
        <v>-2.7320805135087909</v>
      </c>
      <c r="K224" s="43">
        <v>-3.5916193181818179</v>
      </c>
      <c r="L224" s="51">
        <v>97.06</v>
      </c>
      <c r="M224" s="51">
        <v>70.400000000000006</v>
      </c>
      <c r="N224" s="14">
        <v>12</v>
      </c>
      <c r="O224" s="14">
        <v>4</v>
      </c>
      <c r="P224" s="14">
        <v>3</v>
      </c>
      <c r="Q224" s="14">
        <v>2</v>
      </c>
      <c r="R224" s="14">
        <v>21</v>
      </c>
      <c r="S224" s="14">
        <v>11</v>
      </c>
      <c r="T224" s="14">
        <v>12</v>
      </c>
      <c r="U224" s="15">
        <v>252.85</v>
      </c>
      <c r="V224" s="15">
        <v>97.05</v>
      </c>
      <c r="W224" s="15">
        <v>70.400000000000006</v>
      </c>
      <c r="X224" s="15">
        <v>97.06</v>
      </c>
      <c r="Y224" s="15">
        <v>416.23</v>
      </c>
      <c r="Z224" s="15">
        <v>206.76</v>
      </c>
      <c r="AA224" s="15">
        <v>161.80000000000001</v>
      </c>
    </row>
    <row r="225" spans="1:27" s="13" customFormat="1" x14ac:dyDescent="0.2">
      <c r="A225" s="13" t="s">
        <v>1647</v>
      </c>
      <c r="B225" s="13" t="s">
        <v>1647</v>
      </c>
      <c r="C225" s="13" t="s">
        <v>1498</v>
      </c>
      <c r="D225" s="14">
        <v>22</v>
      </c>
      <c r="E225" s="14">
        <v>-1.6</v>
      </c>
      <c r="F225" s="14">
        <v>1.75</v>
      </c>
      <c r="G225" s="14">
        <v>6.65</v>
      </c>
      <c r="H225" s="48">
        <v>9.9299999999999996E-3</v>
      </c>
      <c r="I225" s="42">
        <v>0.16200000000000001</v>
      </c>
      <c r="J225" s="51">
        <v>-3.031433133020796</v>
      </c>
      <c r="K225" s="43">
        <v>-3.5915178571428577</v>
      </c>
      <c r="L225" s="51">
        <v>46.33</v>
      </c>
      <c r="M225" s="51">
        <v>44.8</v>
      </c>
      <c r="N225" s="14">
        <v>8</v>
      </c>
      <c r="O225" s="14">
        <v>2</v>
      </c>
      <c r="P225" s="14">
        <v>2</v>
      </c>
      <c r="Q225" s="14">
        <v>1</v>
      </c>
      <c r="R225" s="14">
        <v>12</v>
      </c>
      <c r="S225" s="14">
        <v>6</v>
      </c>
      <c r="T225" s="14">
        <v>6</v>
      </c>
      <c r="U225" s="15">
        <v>160.9</v>
      </c>
      <c r="V225" s="15">
        <v>46.32</v>
      </c>
      <c r="W225" s="15">
        <v>44.8</v>
      </c>
      <c r="X225" s="15">
        <v>46.33</v>
      </c>
      <c r="Y225" s="15">
        <v>227.04</v>
      </c>
      <c r="Z225" s="15">
        <v>107.65</v>
      </c>
      <c r="AA225" s="15">
        <v>77.22</v>
      </c>
    </row>
    <row r="226" spans="1:27" s="13" customFormat="1" x14ac:dyDescent="0.2">
      <c r="A226" s="13" t="s">
        <v>1685</v>
      </c>
      <c r="B226" s="13" t="s">
        <v>1685</v>
      </c>
      <c r="C226" s="13" t="s">
        <v>1498</v>
      </c>
      <c r="D226" s="14">
        <v>22</v>
      </c>
      <c r="E226" s="14">
        <v>-1.57</v>
      </c>
      <c r="F226" s="14">
        <v>5.48</v>
      </c>
      <c r="G226" s="14">
        <v>5.56</v>
      </c>
      <c r="H226" s="48">
        <v>1.84E-2</v>
      </c>
      <c r="I226" s="42">
        <v>0.216</v>
      </c>
      <c r="J226" s="51">
        <v>-2.9690471412580983</v>
      </c>
      <c r="K226" s="43">
        <v>-3.505373002306984</v>
      </c>
      <c r="L226" s="51">
        <v>2932.56</v>
      </c>
      <c r="M226" s="51">
        <v>836.59</v>
      </c>
      <c r="N226" s="14">
        <v>158</v>
      </c>
      <c r="O226" s="14">
        <v>49</v>
      </c>
      <c r="P226" s="14">
        <v>41</v>
      </c>
      <c r="Q226" s="14">
        <v>87</v>
      </c>
      <c r="R226" s="14">
        <v>155</v>
      </c>
      <c r="S226" s="14">
        <v>81</v>
      </c>
      <c r="T226" s="14">
        <v>65</v>
      </c>
      <c r="U226" s="15">
        <v>3177.83</v>
      </c>
      <c r="V226" s="15">
        <v>1134.78</v>
      </c>
      <c r="W226" s="15">
        <v>918.37</v>
      </c>
      <c r="X226" s="15">
        <v>4030.32</v>
      </c>
      <c r="Y226" s="15">
        <v>2932.56</v>
      </c>
      <c r="Z226" s="15">
        <v>1453.32</v>
      </c>
      <c r="AA226" s="15">
        <v>836.59</v>
      </c>
    </row>
    <row r="227" spans="1:27" s="13" customFormat="1" x14ac:dyDescent="0.2">
      <c r="A227" s="13" t="s">
        <v>1867</v>
      </c>
      <c r="B227" s="13" t="s">
        <v>1447</v>
      </c>
      <c r="C227" s="13" t="s">
        <v>1441</v>
      </c>
      <c r="D227" s="14">
        <v>112</v>
      </c>
      <c r="E227" s="14">
        <v>-1.44</v>
      </c>
      <c r="F227" s="14">
        <v>2.08</v>
      </c>
      <c r="G227" s="14">
        <v>6.61</v>
      </c>
      <c r="H227" s="48">
        <v>1.0200000000000001E-2</v>
      </c>
      <c r="I227" s="42">
        <v>0.16300000000000001</v>
      </c>
      <c r="J227" s="51">
        <v>-2.7132086548953436</v>
      </c>
      <c r="K227" s="43">
        <v>-3.1230845279288184</v>
      </c>
      <c r="L227" s="51">
        <v>0</v>
      </c>
      <c r="M227" s="51">
        <v>13.65</v>
      </c>
      <c r="N227" s="14">
        <v>10</v>
      </c>
      <c r="O227" s="14">
        <v>3</v>
      </c>
      <c r="P227" s="14">
        <v>6</v>
      </c>
      <c r="Q227" s="14">
        <v>0</v>
      </c>
      <c r="R227" s="14">
        <v>17</v>
      </c>
      <c r="S227" s="14">
        <v>6</v>
      </c>
      <c r="T227" s="14">
        <v>8</v>
      </c>
      <c r="U227" s="15">
        <v>39.51</v>
      </c>
      <c r="V227" s="15">
        <v>13.65</v>
      </c>
      <c r="W227" s="15">
        <v>26.4</v>
      </c>
      <c r="X227" s="15">
        <v>0</v>
      </c>
      <c r="Y227" s="15">
        <v>63.18</v>
      </c>
      <c r="Z227" s="15">
        <v>21.15</v>
      </c>
      <c r="AA227" s="15">
        <v>20.23</v>
      </c>
    </row>
    <row r="228" spans="1:27" s="13" customFormat="1" x14ac:dyDescent="0.2">
      <c r="A228" s="13" t="s">
        <v>1796</v>
      </c>
      <c r="B228" s="13" t="s">
        <v>1797</v>
      </c>
      <c r="C228" s="13" t="s">
        <v>1600</v>
      </c>
      <c r="D228" s="14">
        <v>119</v>
      </c>
      <c r="E228" s="14">
        <v>-1.45</v>
      </c>
      <c r="F228" s="14">
        <v>3.03</v>
      </c>
      <c r="G228" s="14">
        <v>8.6999999999999993</v>
      </c>
      <c r="H228" s="48">
        <v>3.1800000000000001E-3</v>
      </c>
      <c r="I228" s="42">
        <v>9.5600000000000004E-2</v>
      </c>
      <c r="J228" s="51">
        <v>-2.7320805135087909</v>
      </c>
      <c r="K228" s="43">
        <v>-3.0304859643827347</v>
      </c>
      <c r="L228" s="51">
        <v>68.52</v>
      </c>
      <c r="M228" s="51">
        <v>33.130000000000003</v>
      </c>
      <c r="N228" s="14">
        <v>27</v>
      </c>
      <c r="O228" s="14">
        <v>8</v>
      </c>
      <c r="P228" s="14">
        <v>8</v>
      </c>
      <c r="Q228" s="14">
        <v>8</v>
      </c>
      <c r="R228" s="14">
        <v>27</v>
      </c>
      <c r="S228" s="14">
        <v>14</v>
      </c>
      <c r="T228" s="14">
        <v>16</v>
      </c>
      <c r="U228" s="15">
        <v>100.4</v>
      </c>
      <c r="V228" s="15">
        <v>34.25</v>
      </c>
      <c r="W228" s="15">
        <v>33.130000000000003</v>
      </c>
      <c r="X228" s="15">
        <v>68.52</v>
      </c>
      <c r="Y228" s="15">
        <v>94.44</v>
      </c>
      <c r="Z228" s="15">
        <v>46.44</v>
      </c>
      <c r="AA228" s="15">
        <v>38.07</v>
      </c>
    </row>
    <row r="229" spans="1:27" s="13" customFormat="1" x14ac:dyDescent="0.2">
      <c r="A229" s="13" t="s">
        <v>1639</v>
      </c>
      <c r="B229" s="13" t="s">
        <v>1639</v>
      </c>
      <c r="C229" s="13" t="s">
        <v>1498</v>
      </c>
      <c r="D229" s="14">
        <v>20</v>
      </c>
      <c r="E229" s="14">
        <v>2.1800000000000002</v>
      </c>
      <c r="F229" s="14">
        <v>2.97</v>
      </c>
      <c r="G229" s="14">
        <v>6.19</v>
      </c>
      <c r="H229" s="48">
        <v>1.29E-2</v>
      </c>
      <c r="I229" s="42">
        <v>0.182</v>
      </c>
      <c r="J229" s="51">
        <v>4.531535541183195</v>
      </c>
      <c r="K229" s="43">
        <v>1.6705463585513305</v>
      </c>
      <c r="L229" s="51">
        <v>20.81</v>
      </c>
      <c r="M229" s="51">
        <v>113.26</v>
      </c>
      <c r="N229" s="14">
        <v>8</v>
      </c>
      <c r="O229" s="14">
        <v>45</v>
      </c>
      <c r="P229" s="14">
        <v>12</v>
      </c>
      <c r="Q229" s="14">
        <v>15</v>
      </c>
      <c r="R229" s="14">
        <v>1</v>
      </c>
      <c r="S229" s="14">
        <v>6</v>
      </c>
      <c r="T229" s="14">
        <v>8</v>
      </c>
      <c r="U229" s="15">
        <v>176.99</v>
      </c>
      <c r="V229" s="15">
        <v>1146.3599999999999</v>
      </c>
      <c r="W229" s="15">
        <v>295.67</v>
      </c>
      <c r="X229" s="15">
        <v>764.37</v>
      </c>
      <c r="Y229" s="15">
        <v>20.81</v>
      </c>
      <c r="Z229" s="15">
        <v>118.42</v>
      </c>
      <c r="AA229" s="15">
        <v>113.26</v>
      </c>
    </row>
    <row r="230" spans="1:27" s="13" customFormat="1" x14ac:dyDescent="0.2">
      <c r="A230" s="13" t="s">
        <v>1645</v>
      </c>
      <c r="B230" s="13" t="s">
        <v>1645</v>
      </c>
      <c r="C230" s="13" t="s">
        <v>1498</v>
      </c>
      <c r="D230" s="14">
        <v>21</v>
      </c>
      <c r="E230" s="14">
        <v>3.59</v>
      </c>
      <c r="F230" s="14">
        <v>3.06</v>
      </c>
      <c r="G230" s="14">
        <v>10.36</v>
      </c>
      <c r="H230" s="48">
        <v>1.2800000000000001E-3</v>
      </c>
      <c r="I230" s="42">
        <v>6.2100000000000002E-2</v>
      </c>
      <c r="J230" s="51">
        <v>12.041973979288533</v>
      </c>
      <c r="K230" s="43">
        <v>1.6706217370669199</v>
      </c>
      <c r="L230" s="51">
        <v>39.64</v>
      </c>
      <c r="M230" s="51">
        <v>70.400000000000006</v>
      </c>
      <c r="N230" s="14">
        <v>2</v>
      </c>
      <c r="O230" s="14">
        <v>49</v>
      </c>
      <c r="P230" s="14">
        <v>3</v>
      </c>
      <c r="Q230" s="14">
        <v>1</v>
      </c>
      <c r="R230" s="14">
        <v>2</v>
      </c>
      <c r="S230" s="14">
        <v>13</v>
      </c>
      <c r="T230" s="14">
        <v>38</v>
      </c>
      <c r="U230" s="15">
        <v>42.14</v>
      </c>
      <c r="V230" s="15">
        <v>1188.82</v>
      </c>
      <c r="W230" s="15">
        <v>70.400000000000006</v>
      </c>
      <c r="X230" s="15">
        <v>48.53</v>
      </c>
      <c r="Y230" s="15">
        <v>39.64</v>
      </c>
      <c r="Z230" s="15">
        <v>244.36</v>
      </c>
      <c r="AA230" s="15">
        <v>512.37</v>
      </c>
    </row>
    <row r="231" spans="1:27" s="13" customFormat="1" x14ac:dyDescent="0.2">
      <c r="A231" s="13" t="s">
        <v>1863</v>
      </c>
      <c r="B231" s="13" t="s">
        <v>1863</v>
      </c>
      <c r="C231" s="13" t="s">
        <v>1498</v>
      </c>
      <c r="D231" s="14">
        <v>21</v>
      </c>
      <c r="E231" s="14">
        <v>3.25</v>
      </c>
      <c r="F231" s="14">
        <v>2.4500000000000002</v>
      </c>
      <c r="G231" s="14">
        <v>7.25</v>
      </c>
      <c r="H231" s="48">
        <v>7.0699999999999999E-3</v>
      </c>
      <c r="I231" s="42">
        <v>0.13800000000000001</v>
      </c>
      <c r="J231" s="51">
        <v>9.5136569200217664</v>
      </c>
      <c r="K231" s="43">
        <v>1.6706217370669199</v>
      </c>
      <c r="L231" s="51">
        <v>0</v>
      </c>
      <c r="M231" s="51">
        <v>70.400000000000006</v>
      </c>
      <c r="N231" s="14">
        <v>2</v>
      </c>
      <c r="O231" s="14">
        <v>42</v>
      </c>
      <c r="P231" s="14">
        <v>3</v>
      </c>
      <c r="Q231" s="14">
        <v>0</v>
      </c>
      <c r="R231" s="14">
        <v>1</v>
      </c>
      <c r="S231" s="14">
        <v>6</v>
      </c>
      <c r="T231" s="14">
        <v>9</v>
      </c>
      <c r="U231" s="15">
        <v>42.14</v>
      </c>
      <c r="V231" s="15">
        <v>1018.99</v>
      </c>
      <c r="W231" s="15">
        <v>70.400000000000006</v>
      </c>
      <c r="X231" s="15">
        <v>0</v>
      </c>
      <c r="Y231" s="15">
        <v>19.82</v>
      </c>
      <c r="Z231" s="15">
        <v>112.78</v>
      </c>
      <c r="AA231" s="15">
        <v>121.35</v>
      </c>
    </row>
    <row r="232" spans="1:27" s="13" customFormat="1" x14ac:dyDescent="0.2">
      <c r="A232" s="13" t="s">
        <v>1646</v>
      </c>
      <c r="B232" s="13" t="s">
        <v>1646</v>
      </c>
      <c r="C232" s="13" t="s">
        <v>1498</v>
      </c>
      <c r="D232" s="14">
        <v>21</v>
      </c>
      <c r="E232" s="14">
        <v>2.38</v>
      </c>
      <c r="F232" s="14">
        <v>4.38</v>
      </c>
      <c r="G232" s="14">
        <v>6.72</v>
      </c>
      <c r="H232" s="48">
        <v>9.5200000000000007E-3</v>
      </c>
      <c r="I232" s="42">
        <v>0.161</v>
      </c>
      <c r="J232" s="51">
        <v>5.2053674217677335</v>
      </c>
      <c r="K232" s="43">
        <v>1.6706217370669199</v>
      </c>
      <c r="L232" s="51">
        <v>42.14</v>
      </c>
      <c r="M232" s="51">
        <v>70.400000000000006</v>
      </c>
      <c r="N232" s="14">
        <v>2</v>
      </c>
      <c r="O232" s="14">
        <v>5</v>
      </c>
      <c r="P232" s="14">
        <v>3</v>
      </c>
      <c r="Q232" s="14">
        <v>7</v>
      </c>
      <c r="R232" s="14">
        <v>15</v>
      </c>
      <c r="S232" s="14">
        <v>223</v>
      </c>
      <c r="T232" s="14">
        <v>87</v>
      </c>
      <c r="U232" s="15">
        <v>42.14</v>
      </c>
      <c r="V232" s="15">
        <v>121.31</v>
      </c>
      <c r="W232" s="15">
        <v>70.400000000000006</v>
      </c>
      <c r="X232" s="15">
        <v>339.72</v>
      </c>
      <c r="Y232" s="15">
        <v>297.31</v>
      </c>
      <c r="Z232" s="15">
        <v>4191.6400000000003</v>
      </c>
      <c r="AA232" s="15">
        <v>1173.07</v>
      </c>
    </row>
    <row r="233" spans="1:27" s="13" customFormat="1" x14ac:dyDescent="0.2">
      <c r="A233" s="13" t="s">
        <v>1637</v>
      </c>
      <c r="B233" s="13" t="s">
        <v>1637</v>
      </c>
      <c r="C233" s="13" t="s">
        <v>1498</v>
      </c>
      <c r="D233" s="14">
        <v>21</v>
      </c>
      <c r="E233" s="14">
        <v>1.99</v>
      </c>
      <c r="F233" s="14">
        <v>1.79</v>
      </c>
      <c r="G233" s="14">
        <v>4.3899999999999997</v>
      </c>
      <c r="H233" s="48">
        <v>3.61E-2</v>
      </c>
      <c r="I233" s="42">
        <v>0.28499999999999998</v>
      </c>
      <c r="J233" s="51">
        <v>3.9723699817481433</v>
      </c>
      <c r="K233" s="43">
        <v>1.6706217370669199</v>
      </c>
      <c r="L233" s="51">
        <v>19.82</v>
      </c>
      <c r="M233" s="51">
        <v>70.400000000000006</v>
      </c>
      <c r="N233" s="14">
        <v>2</v>
      </c>
      <c r="O233" s="14">
        <v>5</v>
      </c>
      <c r="P233" s="14">
        <v>3</v>
      </c>
      <c r="Q233" s="14">
        <v>5</v>
      </c>
      <c r="R233" s="14">
        <v>1</v>
      </c>
      <c r="S233" s="14">
        <v>16</v>
      </c>
      <c r="T233" s="14">
        <v>7</v>
      </c>
      <c r="U233" s="15">
        <v>42.14</v>
      </c>
      <c r="V233" s="15">
        <v>121.31</v>
      </c>
      <c r="W233" s="15">
        <v>70.400000000000006</v>
      </c>
      <c r="X233" s="15">
        <v>242.66</v>
      </c>
      <c r="Y233" s="15">
        <v>19.82</v>
      </c>
      <c r="Z233" s="15">
        <v>300.75</v>
      </c>
      <c r="AA233" s="15">
        <v>94.38</v>
      </c>
    </row>
    <row r="234" spans="1:27" s="13" customFormat="1" x14ac:dyDescent="0.2">
      <c r="A234" s="13" t="s">
        <v>1858</v>
      </c>
      <c r="B234" s="13" t="s">
        <v>1859</v>
      </c>
      <c r="C234" s="13" t="s">
        <v>1405</v>
      </c>
      <c r="D234" s="14">
        <v>77</v>
      </c>
      <c r="E234" s="14">
        <v>2.5499999999999998</v>
      </c>
      <c r="F234" s="14">
        <v>4.3899999999999997</v>
      </c>
      <c r="G234" s="14">
        <v>8.27</v>
      </c>
      <c r="H234" s="48">
        <v>4.0299999999999997E-3</v>
      </c>
      <c r="I234" s="42">
        <v>0.109</v>
      </c>
      <c r="J234" s="51">
        <v>5.8563427837825</v>
      </c>
      <c r="K234" s="43">
        <v>1.671018276762402</v>
      </c>
      <c r="L234" s="51">
        <v>0</v>
      </c>
      <c r="M234" s="51">
        <v>19.2</v>
      </c>
      <c r="N234" s="14">
        <v>2</v>
      </c>
      <c r="O234" s="14">
        <v>6</v>
      </c>
      <c r="P234" s="14">
        <v>3</v>
      </c>
      <c r="Q234" s="14">
        <v>0</v>
      </c>
      <c r="R234" s="14">
        <v>14</v>
      </c>
      <c r="S234" s="14">
        <v>203</v>
      </c>
      <c r="T234" s="14">
        <v>120</v>
      </c>
      <c r="U234" s="15">
        <v>11.49</v>
      </c>
      <c r="V234" s="15">
        <v>39.700000000000003</v>
      </c>
      <c r="W234" s="15">
        <v>19.2</v>
      </c>
      <c r="X234" s="15">
        <v>0</v>
      </c>
      <c r="Y234" s="15">
        <v>75.680000000000007</v>
      </c>
      <c r="Z234" s="15">
        <v>1040.6500000000001</v>
      </c>
      <c r="AA234" s="15">
        <v>441.28</v>
      </c>
    </row>
    <row r="235" spans="1:27" s="13" customFormat="1" x14ac:dyDescent="0.2">
      <c r="A235" s="13" t="s">
        <v>1855</v>
      </c>
      <c r="B235" s="13" t="s">
        <v>1855</v>
      </c>
      <c r="C235" s="13" t="s">
        <v>1498</v>
      </c>
      <c r="D235" s="14">
        <v>21</v>
      </c>
      <c r="E235" s="14">
        <v>3.19</v>
      </c>
      <c r="F235" s="14">
        <v>2.95</v>
      </c>
      <c r="G235" s="14">
        <v>10.14</v>
      </c>
      <c r="H235" s="48">
        <v>1.4499999999999999E-3</v>
      </c>
      <c r="I235" s="42">
        <v>6.6199999999999995E-2</v>
      </c>
      <c r="J235" s="51">
        <v>9.126109726947389</v>
      </c>
      <c r="K235" s="43">
        <v>1.7271001423825345</v>
      </c>
      <c r="L235" s="51">
        <v>0</v>
      </c>
      <c r="M235" s="51">
        <v>72.78</v>
      </c>
      <c r="N235" s="14">
        <v>2</v>
      </c>
      <c r="O235" s="14">
        <v>3</v>
      </c>
      <c r="P235" s="14">
        <v>4</v>
      </c>
      <c r="Q235" s="14">
        <v>0</v>
      </c>
      <c r="R235" s="14">
        <v>1</v>
      </c>
      <c r="S235" s="14">
        <v>23</v>
      </c>
      <c r="T235" s="14">
        <v>83</v>
      </c>
      <c r="U235" s="15">
        <v>42.14</v>
      </c>
      <c r="V235" s="15">
        <v>72.78</v>
      </c>
      <c r="W235" s="15">
        <v>93.86</v>
      </c>
      <c r="X235" s="15">
        <v>0</v>
      </c>
      <c r="Y235" s="15">
        <v>19.82</v>
      </c>
      <c r="Z235" s="15">
        <v>432.32</v>
      </c>
      <c r="AA235" s="15">
        <v>1119.1300000000001</v>
      </c>
    </row>
    <row r="236" spans="1:27" s="13" customFormat="1" x14ac:dyDescent="0.2">
      <c r="A236" s="13" t="s">
        <v>1642</v>
      </c>
      <c r="B236" s="13" t="s">
        <v>1642</v>
      </c>
      <c r="C236" s="13" t="s">
        <v>1498</v>
      </c>
      <c r="D236" s="14">
        <v>16</v>
      </c>
      <c r="E236" s="14">
        <v>1.85</v>
      </c>
      <c r="F236" s="14">
        <v>1.6</v>
      </c>
      <c r="G236" s="14">
        <v>4.6500000000000004</v>
      </c>
      <c r="H236" s="48">
        <v>3.1099999999999999E-2</v>
      </c>
      <c r="I236" s="42">
        <v>0.27400000000000002</v>
      </c>
      <c r="J236" s="51">
        <v>3.6050018504433208</v>
      </c>
      <c r="K236" s="43">
        <v>1.7271741095642741</v>
      </c>
      <c r="L236" s="51">
        <v>26.01</v>
      </c>
      <c r="M236" s="51">
        <v>95.53</v>
      </c>
      <c r="N236" s="14">
        <v>2</v>
      </c>
      <c r="O236" s="14">
        <v>3</v>
      </c>
      <c r="P236" s="14">
        <v>4</v>
      </c>
      <c r="Q236" s="14">
        <v>1</v>
      </c>
      <c r="R236" s="14">
        <v>1</v>
      </c>
      <c r="S236" s="14">
        <v>12</v>
      </c>
      <c r="T236" s="14">
        <v>10</v>
      </c>
      <c r="U236" s="15">
        <v>55.31</v>
      </c>
      <c r="V236" s="15">
        <v>95.53</v>
      </c>
      <c r="W236" s="15">
        <v>123.2</v>
      </c>
      <c r="X236" s="15">
        <v>63.7</v>
      </c>
      <c r="Y236" s="15">
        <v>26.01</v>
      </c>
      <c r="Z236" s="15">
        <v>296.05</v>
      </c>
      <c r="AA236" s="15">
        <v>176.97</v>
      </c>
    </row>
    <row r="237" spans="1:27" s="13" customFormat="1" x14ac:dyDescent="0.2">
      <c r="A237" s="13" t="s">
        <v>1861</v>
      </c>
      <c r="B237" s="13" t="s">
        <v>1861</v>
      </c>
      <c r="C237" s="13" t="s">
        <v>1606</v>
      </c>
      <c r="D237" s="14">
        <v>72</v>
      </c>
      <c r="E237" s="14">
        <v>2.3260000000000001</v>
      </c>
      <c r="F237" s="14">
        <v>1.89</v>
      </c>
      <c r="G237" s="14">
        <v>8.1</v>
      </c>
      <c r="H237" s="48">
        <v>4.4299999999999999E-3</v>
      </c>
      <c r="I237" s="42">
        <v>0.112</v>
      </c>
      <c r="J237" s="51">
        <v>5.0141320817627619</v>
      </c>
      <c r="K237" s="43">
        <v>1.7274206672091132</v>
      </c>
      <c r="L237" s="51">
        <v>0</v>
      </c>
      <c r="M237" s="51">
        <v>21.23</v>
      </c>
      <c r="N237" s="14">
        <v>2</v>
      </c>
      <c r="O237" s="14">
        <v>3</v>
      </c>
      <c r="P237" s="14">
        <v>7</v>
      </c>
      <c r="Q237" s="14">
        <v>0</v>
      </c>
      <c r="R237" s="14">
        <v>1</v>
      </c>
      <c r="S237" s="14">
        <v>15</v>
      </c>
      <c r="T237" s="14">
        <v>16</v>
      </c>
      <c r="U237" s="15">
        <v>12.29</v>
      </c>
      <c r="V237" s="15">
        <v>21.23</v>
      </c>
      <c r="W237" s="15">
        <v>47.91</v>
      </c>
      <c r="X237" s="15">
        <v>0</v>
      </c>
      <c r="Y237" s="15">
        <v>5.78</v>
      </c>
      <c r="Z237" s="15">
        <v>82.24</v>
      </c>
      <c r="AA237" s="15">
        <v>62.92</v>
      </c>
    </row>
    <row r="238" spans="1:27" s="13" customFormat="1" x14ac:dyDescent="0.2">
      <c r="A238" s="13" t="s">
        <v>1808</v>
      </c>
      <c r="B238" s="13" t="s">
        <v>1809</v>
      </c>
      <c r="C238" s="13" t="s">
        <v>1405</v>
      </c>
      <c r="D238" s="14">
        <v>95</v>
      </c>
      <c r="E238" s="14">
        <v>1.29</v>
      </c>
      <c r="F238" s="14">
        <v>3.64</v>
      </c>
      <c r="G238" s="14">
        <v>4.84</v>
      </c>
      <c r="H238" s="48">
        <v>2.7799999999999998E-2</v>
      </c>
      <c r="I238" s="42">
        <v>0.26400000000000001</v>
      </c>
      <c r="J238" s="51">
        <v>2.4452805553841368</v>
      </c>
      <c r="K238" s="43">
        <v>1.7500383376782704</v>
      </c>
      <c r="L238" s="51">
        <v>10.73</v>
      </c>
      <c r="M238" s="51">
        <v>114.12</v>
      </c>
      <c r="N238" s="14">
        <v>14</v>
      </c>
      <c r="O238" s="14">
        <v>32</v>
      </c>
      <c r="P238" s="14">
        <v>22</v>
      </c>
      <c r="Q238" s="14">
        <v>1</v>
      </c>
      <c r="R238" s="14">
        <v>13</v>
      </c>
      <c r="S238" s="14">
        <v>55</v>
      </c>
      <c r="T238" s="14">
        <v>41</v>
      </c>
      <c r="U238" s="15">
        <v>65.209999999999994</v>
      </c>
      <c r="V238" s="15">
        <v>171.62</v>
      </c>
      <c r="W238" s="15">
        <v>114.12</v>
      </c>
      <c r="X238" s="15">
        <v>10.73</v>
      </c>
      <c r="Y238" s="15">
        <v>56.96</v>
      </c>
      <c r="Z238" s="15">
        <v>228.53</v>
      </c>
      <c r="AA238" s="15">
        <v>122.2</v>
      </c>
    </row>
    <row r="239" spans="1:27" s="13" customFormat="1" x14ac:dyDescent="0.2">
      <c r="A239" s="13" t="s">
        <v>1848</v>
      </c>
      <c r="B239" s="13" t="s">
        <v>1849</v>
      </c>
      <c r="C239" s="13" t="s">
        <v>1405</v>
      </c>
      <c r="D239" s="14">
        <v>90</v>
      </c>
      <c r="E239" s="14">
        <v>1.71</v>
      </c>
      <c r="F239" s="14">
        <v>12.24</v>
      </c>
      <c r="G239" s="14">
        <v>5.37</v>
      </c>
      <c r="H239" s="48">
        <v>2.0500000000000001E-2</v>
      </c>
      <c r="I239" s="42">
        <v>0.22700000000000001</v>
      </c>
      <c r="J239" s="51">
        <v>3.2716082342311243</v>
      </c>
      <c r="K239" s="43">
        <v>1.7534887810428501</v>
      </c>
      <c r="L239" s="51">
        <v>4586.2299999999996</v>
      </c>
      <c r="M239" s="51">
        <v>48844.02</v>
      </c>
      <c r="N239" s="14">
        <v>5899</v>
      </c>
      <c r="O239" s="14">
        <v>16895</v>
      </c>
      <c r="P239" s="14">
        <v>9288</v>
      </c>
      <c r="Q239" s="14">
        <v>405</v>
      </c>
      <c r="R239" s="14">
        <v>3287</v>
      </c>
      <c r="S239" s="14">
        <v>20416</v>
      </c>
      <c r="T239" s="14">
        <v>15525</v>
      </c>
      <c r="U239" s="15">
        <v>29002.25</v>
      </c>
      <c r="V239" s="15">
        <v>95643.520000000004</v>
      </c>
      <c r="W239" s="15">
        <v>50855.12</v>
      </c>
      <c r="X239" s="15">
        <v>4586.2299999999996</v>
      </c>
      <c r="Y239" s="15">
        <v>15201.8</v>
      </c>
      <c r="Z239" s="15">
        <v>89541.89</v>
      </c>
      <c r="AA239" s="15">
        <v>48844.02</v>
      </c>
    </row>
    <row r="240" spans="1:27" s="13" customFormat="1" x14ac:dyDescent="0.2">
      <c r="A240" s="13" t="s">
        <v>1828</v>
      </c>
      <c r="B240" s="13" t="s">
        <v>1829</v>
      </c>
      <c r="C240" s="13" t="s">
        <v>1405</v>
      </c>
      <c r="D240" s="14">
        <v>85</v>
      </c>
      <c r="E240" s="14">
        <v>2.34</v>
      </c>
      <c r="F240" s="14">
        <v>8.01</v>
      </c>
      <c r="G240" s="14">
        <v>5.75</v>
      </c>
      <c r="H240" s="48">
        <v>1.6500000000000001E-2</v>
      </c>
      <c r="I240" s="42">
        <v>0.20499999999999999</v>
      </c>
      <c r="J240" s="51">
        <v>5.0630263758811198</v>
      </c>
      <c r="K240" s="43">
        <v>1.7665132094635623</v>
      </c>
      <c r="L240" s="51">
        <v>203.83</v>
      </c>
      <c r="M240" s="51">
        <v>1600.09</v>
      </c>
      <c r="N240" s="14">
        <v>174</v>
      </c>
      <c r="O240" s="14">
        <v>1349</v>
      </c>
      <c r="P240" s="14">
        <v>276</v>
      </c>
      <c r="Q240" s="14">
        <v>17</v>
      </c>
      <c r="R240" s="14">
        <v>134</v>
      </c>
      <c r="S240" s="14">
        <v>734</v>
      </c>
      <c r="T240" s="14">
        <v>831</v>
      </c>
      <c r="U240" s="15">
        <v>905.79</v>
      </c>
      <c r="V240" s="15">
        <v>8085.98</v>
      </c>
      <c r="W240" s="15">
        <v>1600.09</v>
      </c>
      <c r="X240" s="15">
        <v>203.83</v>
      </c>
      <c r="Y240" s="15">
        <v>656.18</v>
      </c>
      <c r="Z240" s="15">
        <v>3408.59</v>
      </c>
      <c r="AA240" s="15">
        <v>2768.24</v>
      </c>
    </row>
    <row r="241" spans="1:27" s="13" customFormat="1" x14ac:dyDescent="0.2">
      <c r="A241" s="13" t="s">
        <v>1850</v>
      </c>
      <c r="B241" s="13" t="s">
        <v>1850</v>
      </c>
      <c r="C241" s="13" t="s">
        <v>1606</v>
      </c>
      <c r="D241" s="14">
        <v>71</v>
      </c>
      <c r="E241" s="14">
        <v>1.631</v>
      </c>
      <c r="F241" s="14">
        <v>6.12</v>
      </c>
      <c r="G241" s="14">
        <v>3.88</v>
      </c>
      <c r="H241" s="48">
        <v>4.8800000000000003E-2</v>
      </c>
      <c r="I241" s="42">
        <v>0.32500000000000001</v>
      </c>
      <c r="J241" s="51">
        <v>3.0972761114128815</v>
      </c>
      <c r="K241" s="43">
        <v>1.777956063144482</v>
      </c>
      <c r="L241" s="51">
        <v>252.09</v>
      </c>
      <c r="M241" s="51">
        <v>753.48</v>
      </c>
      <c r="N241" s="14">
        <v>68</v>
      </c>
      <c r="O241" s="14">
        <v>105</v>
      </c>
      <c r="P241" s="14">
        <v>120</v>
      </c>
      <c r="Q241" s="14">
        <v>90</v>
      </c>
      <c r="R241" s="14">
        <v>43</v>
      </c>
      <c r="S241" s="14">
        <v>305</v>
      </c>
      <c r="T241" s="14">
        <v>391</v>
      </c>
      <c r="U241" s="15">
        <v>423.79</v>
      </c>
      <c r="V241" s="15">
        <v>753.48</v>
      </c>
      <c r="W241" s="15">
        <v>832.87</v>
      </c>
      <c r="X241" s="15">
        <v>1291.8900000000001</v>
      </c>
      <c r="Y241" s="15">
        <v>252.09</v>
      </c>
      <c r="Z241" s="15">
        <v>1695.66</v>
      </c>
      <c r="AA241" s="15">
        <v>1559.34</v>
      </c>
    </row>
    <row r="242" spans="1:27" s="13" customFormat="1" x14ac:dyDescent="0.2">
      <c r="A242" s="13" t="s">
        <v>1834</v>
      </c>
      <c r="B242" s="13" t="s">
        <v>1835</v>
      </c>
      <c r="C242" s="13" t="s">
        <v>1405</v>
      </c>
      <c r="D242" s="14">
        <v>74</v>
      </c>
      <c r="E242" s="14">
        <v>2.14</v>
      </c>
      <c r="F242" s="14">
        <v>8.0299999999999994</v>
      </c>
      <c r="G242" s="14">
        <v>4.88</v>
      </c>
      <c r="H242" s="48">
        <v>2.7199999999999998E-2</v>
      </c>
      <c r="I242" s="42">
        <v>0.26100000000000001</v>
      </c>
      <c r="J242" s="51">
        <v>4.4076204635064435</v>
      </c>
      <c r="K242" s="43">
        <v>1.7917042267628203</v>
      </c>
      <c r="L242" s="51">
        <v>385.63</v>
      </c>
      <c r="M242" s="51">
        <v>1431.07</v>
      </c>
      <c r="N242" s="14">
        <v>146</v>
      </c>
      <c r="O242" s="14">
        <v>1499</v>
      </c>
      <c r="P242" s="14">
        <v>593</v>
      </c>
      <c r="Q242" s="14">
        <v>28</v>
      </c>
      <c r="R242" s="14">
        <v>142</v>
      </c>
      <c r="S242" s="14">
        <v>581</v>
      </c>
      <c r="T242" s="14">
        <v>374</v>
      </c>
      <c r="U242" s="15">
        <v>873.01</v>
      </c>
      <c r="V242" s="15">
        <v>10320.719999999999</v>
      </c>
      <c r="W242" s="15">
        <v>3948.92</v>
      </c>
      <c r="X242" s="15">
        <v>385.63</v>
      </c>
      <c r="Y242" s="15">
        <v>798.72</v>
      </c>
      <c r="Z242" s="15">
        <v>3099.15</v>
      </c>
      <c r="AA242" s="15">
        <v>1431.07</v>
      </c>
    </row>
    <row r="243" spans="1:27" s="13" customFormat="1" x14ac:dyDescent="0.2">
      <c r="A243" s="13" t="s">
        <v>1872</v>
      </c>
      <c r="B243" s="13" t="s">
        <v>1872</v>
      </c>
      <c r="C243" s="13" t="s">
        <v>1498</v>
      </c>
      <c r="D243" s="14">
        <v>21</v>
      </c>
      <c r="E243" s="14">
        <v>2.12</v>
      </c>
      <c r="F243" s="14">
        <v>4.45</v>
      </c>
      <c r="G243" s="14">
        <v>5.27</v>
      </c>
      <c r="H243" s="48">
        <v>2.1700000000000001E-2</v>
      </c>
      <c r="I243" s="42">
        <v>0.23200000000000001</v>
      </c>
      <c r="J243" s="51">
        <v>4.3469394501042329</v>
      </c>
      <c r="K243" s="43">
        <v>1.8213820714797213</v>
      </c>
      <c r="L243" s="51">
        <v>0</v>
      </c>
      <c r="M243" s="51">
        <v>23.47</v>
      </c>
      <c r="N243" s="14">
        <v>0</v>
      </c>
      <c r="O243" s="14">
        <v>4</v>
      </c>
      <c r="P243" s="14">
        <v>1</v>
      </c>
      <c r="Q243" s="14">
        <v>19</v>
      </c>
      <c r="R243" s="14">
        <v>31</v>
      </c>
      <c r="S243" s="14">
        <v>216</v>
      </c>
      <c r="T243" s="14">
        <v>83</v>
      </c>
      <c r="U243" s="15">
        <v>0</v>
      </c>
      <c r="V243" s="15">
        <v>97.05</v>
      </c>
      <c r="W243" s="15">
        <v>23.47</v>
      </c>
      <c r="X243" s="15">
        <v>922.1</v>
      </c>
      <c r="Y243" s="15">
        <v>614.44000000000005</v>
      </c>
      <c r="Z243" s="15">
        <v>4060.06</v>
      </c>
      <c r="AA243" s="15">
        <v>1119.1300000000001</v>
      </c>
    </row>
    <row r="244" spans="1:27" s="13" customFormat="1" x14ac:dyDescent="0.2">
      <c r="A244" s="13" t="s">
        <v>1842</v>
      </c>
      <c r="B244" s="13" t="s">
        <v>1843</v>
      </c>
      <c r="C244" s="13" t="s">
        <v>1405</v>
      </c>
      <c r="D244" s="14">
        <v>82</v>
      </c>
      <c r="E244" s="14">
        <v>1.67</v>
      </c>
      <c r="F244" s="14">
        <v>9.36</v>
      </c>
      <c r="G244" s="14">
        <v>4</v>
      </c>
      <c r="H244" s="48">
        <v>4.5400000000000003E-2</v>
      </c>
      <c r="I244" s="42">
        <v>0.313</v>
      </c>
      <c r="J244" s="51">
        <v>3.1821459350196748</v>
      </c>
      <c r="K244" s="43">
        <v>1.9006322279647534</v>
      </c>
      <c r="L244" s="51">
        <v>1466.6</v>
      </c>
      <c r="M244" s="51">
        <v>4611.58</v>
      </c>
      <c r="N244" s="14">
        <v>699</v>
      </c>
      <c r="O244" s="14">
        <v>2815</v>
      </c>
      <c r="P244" s="14">
        <v>1545</v>
      </c>
      <c r="Q244" s="14">
        <v>118</v>
      </c>
      <c r="R244" s="14">
        <v>478</v>
      </c>
      <c r="S244" s="14">
        <v>958</v>
      </c>
      <c r="T244" s="14">
        <v>2726</v>
      </c>
      <c r="U244" s="15">
        <v>3771.89</v>
      </c>
      <c r="V244" s="15">
        <v>17490.59</v>
      </c>
      <c r="W244" s="15">
        <v>9284.74</v>
      </c>
      <c r="X244" s="15">
        <v>1466.6</v>
      </c>
      <c r="Y244" s="15">
        <v>2426.34</v>
      </c>
      <c r="Z244" s="15">
        <v>4611.58</v>
      </c>
      <c r="AA244" s="15">
        <v>9413.14</v>
      </c>
    </row>
    <row r="245" spans="1:27" s="13" customFormat="1" x14ac:dyDescent="0.2">
      <c r="A245" s="13" t="s">
        <v>1836</v>
      </c>
      <c r="B245" s="13" t="s">
        <v>1837</v>
      </c>
      <c r="C245" s="13" t="s">
        <v>1405</v>
      </c>
      <c r="D245" s="14">
        <v>103</v>
      </c>
      <c r="E245" s="14">
        <v>1.82</v>
      </c>
      <c r="F245" s="14">
        <v>8.2100000000000009</v>
      </c>
      <c r="G245" s="14">
        <v>4.67</v>
      </c>
      <c r="H245" s="48">
        <v>3.0599999999999999E-2</v>
      </c>
      <c r="I245" s="42">
        <v>0.27300000000000002</v>
      </c>
      <c r="J245" s="51">
        <v>3.5308119851626194</v>
      </c>
      <c r="K245" s="43">
        <v>1.9091637380493518</v>
      </c>
      <c r="L245" s="51">
        <v>435.37</v>
      </c>
      <c r="M245" s="51">
        <v>2526.11</v>
      </c>
      <c r="N245" s="14">
        <v>308</v>
      </c>
      <c r="O245" s="14">
        <v>1035</v>
      </c>
      <c r="P245" s="14">
        <v>528</v>
      </c>
      <c r="Q245" s="14">
        <v>44</v>
      </c>
      <c r="R245" s="14">
        <v>208</v>
      </c>
      <c r="S245" s="14">
        <v>1191</v>
      </c>
      <c r="T245" s="14">
        <v>1103</v>
      </c>
      <c r="U245" s="15">
        <v>1323.15</v>
      </c>
      <c r="V245" s="15">
        <v>5119.68</v>
      </c>
      <c r="W245" s="15">
        <v>2526.11</v>
      </c>
      <c r="X245" s="15">
        <v>435.37</v>
      </c>
      <c r="Y245" s="15">
        <v>840.55</v>
      </c>
      <c r="Z245" s="15">
        <v>4564.28</v>
      </c>
      <c r="AA245" s="15">
        <v>3032.22</v>
      </c>
    </row>
    <row r="246" spans="1:27" s="13" customFormat="1" x14ac:dyDescent="0.2">
      <c r="A246" s="13" t="s">
        <v>1873</v>
      </c>
      <c r="B246" s="13" t="s">
        <v>1873</v>
      </c>
      <c r="C246" s="13" t="s">
        <v>1498</v>
      </c>
      <c r="D246" s="14">
        <v>19</v>
      </c>
      <c r="E246" s="14">
        <v>1.96</v>
      </c>
      <c r="F246" s="14">
        <v>1.53</v>
      </c>
      <c r="G246" s="14">
        <v>5.17</v>
      </c>
      <c r="H246" s="48">
        <v>2.3E-2</v>
      </c>
      <c r="I246" s="42">
        <v>0.23699999999999999</v>
      </c>
      <c r="J246" s="51">
        <v>3.8906197896491421</v>
      </c>
      <c r="K246" s="43">
        <v>1.9189924144840418</v>
      </c>
      <c r="L246" s="51">
        <v>0</v>
      </c>
      <c r="M246" s="51">
        <v>89.42</v>
      </c>
      <c r="N246" s="14">
        <v>3</v>
      </c>
      <c r="O246" s="14">
        <v>5</v>
      </c>
      <c r="P246" s="14">
        <v>8</v>
      </c>
      <c r="Q246" s="14">
        <v>1</v>
      </c>
      <c r="R246" s="14">
        <v>0</v>
      </c>
      <c r="S246" s="14">
        <v>7</v>
      </c>
      <c r="T246" s="14">
        <v>6</v>
      </c>
      <c r="U246" s="15">
        <v>69.87</v>
      </c>
      <c r="V246" s="15">
        <v>134.08000000000001</v>
      </c>
      <c r="W246" s="15">
        <v>207.49</v>
      </c>
      <c r="X246" s="15">
        <v>53.64</v>
      </c>
      <c r="Y246" s="15">
        <v>0</v>
      </c>
      <c r="Z246" s="15">
        <v>145.43</v>
      </c>
      <c r="AA246" s="15">
        <v>89.42</v>
      </c>
    </row>
    <row r="247" spans="1:27" s="13" customFormat="1" x14ac:dyDescent="0.2">
      <c r="A247" s="13" t="s">
        <v>1653</v>
      </c>
      <c r="B247" s="13" t="s">
        <v>1653</v>
      </c>
      <c r="C247" s="13" t="s">
        <v>1498</v>
      </c>
      <c r="D247" s="14">
        <v>18</v>
      </c>
      <c r="E247" s="14">
        <v>2.21</v>
      </c>
      <c r="F247" s="14">
        <v>3.52</v>
      </c>
      <c r="G247" s="14">
        <v>4.74</v>
      </c>
      <c r="H247" s="48">
        <v>2.9499999999999998E-2</v>
      </c>
      <c r="I247" s="42">
        <v>0.27100000000000002</v>
      </c>
      <c r="J247" s="51">
        <v>4.6267527356211495</v>
      </c>
      <c r="K247" s="43">
        <v>1.927490269568978</v>
      </c>
      <c r="L247" s="51">
        <v>98.33</v>
      </c>
      <c r="M247" s="51">
        <v>267.42</v>
      </c>
      <c r="N247" s="14">
        <v>4</v>
      </c>
      <c r="O247" s="14">
        <v>82</v>
      </c>
      <c r="P247" s="14">
        <v>10</v>
      </c>
      <c r="Q247" s="14">
        <v>9</v>
      </c>
      <c r="R247" s="14">
        <v>6</v>
      </c>
      <c r="S247" s="14">
        <v>13</v>
      </c>
      <c r="T247" s="14">
        <v>17</v>
      </c>
      <c r="U247" s="15">
        <v>98.33</v>
      </c>
      <c r="V247" s="15">
        <v>2321.0300000000002</v>
      </c>
      <c r="W247" s="15">
        <v>273.77</v>
      </c>
      <c r="X247" s="15">
        <v>509.58</v>
      </c>
      <c r="Y247" s="15">
        <v>138.74</v>
      </c>
      <c r="Z247" s="15">
        <v>285.08</v>
      </c>
      <c r="AA247" s="15">
        <v>267.42</v>
      </c>
    </row>
    <row r="248" spans="1:27" s="13" customFormat="1" x14ac:dyDescent="0.2">
      <c r="A248" s="13" t="s">
        <v>1824</v>
      </c>
      <c r="B248" s="13" t="s">
        <v>1825</v>
      </c>
      <c r="C248" s="13" t="s">
        <v>1405</v>
      </c>
      <c r="D248" s="14">
        <v>109</v>
      </c>
      <c r="E248" s="14">
        <v>2.25</v>
      </c>
      <c r="F248" s="14">
        <v>6.61</v>
      </c>
      <c r="G248" s="14">
        <v>5.68</v>
      </c>
      <c r="H248" s="48">
        <v>1.72E-2</v>
      </c>
      <c r="I248" s="42">
        <v>0.20899999999999999</v>
      </c>
      <c r="J248" s="51">
        <v>4.7568284600108841</v>
      </c>
      <c r="K248" s="43">
        <v>1.9594948550046773</v>
      </c>
      <c r="L248" s="51">
        <v>149.6</v>
      </c>
      <c r="M248" s="51">
        <v>628.41</v>
      </c>
      <c r="N248" s="14">
        <v>79</v>
      </c>
      <c r="O248" s="14">
        <v>471</v>
      </c>
      <c r="P248" s="14">
        <v>139</v>
      </c>
      <c r="Q248" s="14">
        <v>16</v>
      </c>
      <c r="R248" s="14">
        <v>48</v>
      </c>
      <c r="S248" s="14">
        <v>210</v>
      </c>
      <c r="T248" s="14">
        <v>405</v>
      </c>
      <c r="U248" s="15">
        <v>320.7</v>
      </c>
      <c r="V248" s="15">
        <v>2201.58</v>
      </c>
      <c r="W248" s="15">
        <v>628.41</v>
      </c>
      <c r="X248" s="15">
        <v>149.6</v>
      </c>
      <c r="Y248" s="15">
        <v>183.3</v>
      </c>
      <c r="Z248" s="15">
        <v>760.49</v>
      </c>
      <c r="AA248" s="15">
        <v>1052.0899999999999</v>
      </c>
    </row>
    <row r="249" spans="1:27" s="13" customFormat="1" x14ac:dyDescent="0.2">
      <c r="A249" s="13" t="s">
        <v>1844</v>
      </c>
      <c r="B249" s="13" t="s">
        <v>1845</v>
      </c>
      <c r="C249" s="13" t="s">
        <v>1405</v>
      </c>
      <c r="D249" s="14">
        <v>91</v>
      </c>
      <c r="E249" s="14">
        <v>2.5</v>
      </c>
      <c r="F249" s="14">
        <v>10.77</v>
      </c>
      <c r="G249" s="14">
        <v>8.3000000000000007</v>
      </c>
      <c r="H249" s="48">
        <v>3.9699999999999996E-3</v>
      </c>
      <c r="I249" s="42">
        <v>0.109</v>
      </c>
      <c r="J249" s="51">
        <v>5.6568542494923806</v>
      </c>
      <c r="K249" s="43">
        <v>1.9980441017303998</v>
      </c>
      <c r="L249" s="51">
        <v>1915.13</v>
      </c>
      <c r="M249" s="51">
        <v>13494.65</v>
      </c>
      <c r="N249" s="14">
        <v>1389</v>
      </c>
      <c r="O249" s="14">
        <v>8202</v>
      </c>
      <c r="P249" s="14">
        <v>2492</v>
      </c>
      <c r="Q249" s="14">
        <v>171</v>
      </c>
      <c r="R249" s="14">
        <v>652</v>
      </c>
      <c r="S249" s="14">
        <v>5365</v>
      </c>
      <c r="T249" s="14">
        <v>6402</v>
      </c>
      <c r="U249" s="15">
        <v>6753.93</v>
      </c>
      <c r="V249" s="15">
        <v>45921.73</v>
      </c>
      <c r="W249" s="15">
        <v>13494.65</v>
      </c>
      <c r="X249" s="15">
        <v>1915.13</v>
      </c>
      <c r="Y249" s="15">
        <v>2982.25</v>
      </c>
      <c r="Z249" s="15">
        <v>23271.61</v>
      </c>
      <c r="AA249" s="15">
        <v>19920.330000000002</v>
      </c>
    </row>
    <row r="250" spans="1:27" s="13" customFormat="1" x14ac:dyDescent="0.2">
      <c r="A250" s="13" t="s">
        <v>1876</v>
      </c>
      <c r="B250" s="13" t="s">
        <v>1877</v>
      </c>
      <c r="C250" s="13" t="s">
        <v>1600</v>
      </c>
      <c r="D250" s="14">
        <v>108</v>
      </c>
      <c r="E250" s="14">
        <v>2.36</v>
      </c>
      <c r="F250" s="14">
        <v>0.98</v>
      </c>
      <c r="G250" s="14">
        <v>4.12</v>
      </c>
      <c r="H250" s="48">
        <v>4.24E-2</v>
      </c>
      <c r="I250" s="42">
        <v>0.30499999999999999</v>
      </c>
      <c r="J250" s="51">
        <v>5.1337035902516162</v>
      </c>
      <c r="K250" s="43">
        <v>2.0441558441558443</v>
      </c>
      <c r="L250" s="51">
        <v>0</v>
      </c>
      <c r="M250" s="51">
        <v>7.87</v>
      </c>
      <c r="N250" s="14">
        <v>0</v>
      </c>
      <c r="O250" s="14">
        <v>2</v>
      </c>
      <c r="P250" s="14">
        <v>6</v>
      </c>
      <c r="Q250" s="14">
        <v>1</v>
      </c>
      <c r="R250" s="14">
        <v>1</v>
      </c>
      <c r="S250" s="14">
        <v>3</v>
      </c>
      <c r="T250" s="14">
        <v>3</v>
      </c>
      <c r="U250" s="15">
        <v>0</v>
      </c>
      <c r="V250" s="15">
        <v>9.44</v>
      </c>
      <c r="W250" s="15">
        <v>27.38</v>
      </c>
      <c r="X250" s="15">
        <v>9.44</v>
      </c>
      <c r="Y250" s="15">
        <v>3.85</v>
      </c>
      <c r="Z250" s="15">
        <v>10.96</v>
      </c>
      <c r="AA250" s="15">
        <v>7.87</v>
      </c>
    </row>
    <row r="251" spans="1:27" s="13" customFormat="1" x14ac:dyDescent="0.2">
      <c r="A251" s="13" t="s">
        <v>1832</v>
      </c>
      <c r="B251" s="13" t="s">
        <v>1833</v>
      </c>
      <c r="C251" s="13" t="s">
        <v>1405</v>
      </c>
      <c r="D251" s="14">
        <v>87</v>
      </c>
      <c r="E251" s="14">
        <v>2.1800000000000002</v>
      </c>
      <c r="F251" s="14">
        <v>7.28</v>
      </c>
      <c r="G251" s="14">
        <v>6.22</v>
      </c>
      <c r="H251" s="48">
        <v>1.26E-2</v>
      </c>
      <c r="I251" s="42">
        <v>0.18</v>
      </c>
      <c r="J251" s="51">
        <v>4.531535541183195</v>
      </c>
      <c r="K251" s="43">
        <v>2.0861992085168053</v>
      </c>
      <c r="L251" s="51">
        <v>358.82</v>
      </c>
      <c r="M251" s="51">
        <v>748.57</v>
      </c>
      <c r="N251" s="14">
        <v>125</v>
      </c>
      <c r="O251" s="14">
        <v>571</v>
      </c>
      <c r="P251" s="14">
        <v>590</v>
      </c>
      <c r="Q251" s="14">
        <v>55</v>
      </c>
      <c r="R251" s="14">
        <v>75</v>
      </c>
      <c r="S251" s="14">
        <v>559</v>
      </c>
      <c r="T251" s="14">
        <v>230</v>
      </c>
      <c r="U251" s="15">
        <v>635.75</v>
      </c>
      <c r="V251" s="15">
        <v>3343.93</v>
      </c>
      <c r="W251" s="15">
        <v>3341.86</v>
      </c>
      <c r="X251" s="15">
        <v>644.29999999999995</v>
      </c>
      <c r="Y251" s="15">
        <v>358.82</v>
      </c>
      <c r="Z251" s="15">
        <v>2536.2399999999998</v>
      </c>
      <c r="AA251" s="15">
        <v>748.57</v>
      </c>
    </row>
    <row r="252" spans="1:27" s="13" customFormat="1" x14ac:dyDescent="0.2">
      <c r="A252" s="13" t="s">
        <v>1810</v>
      </c>
      <c r="B252" s="13" t="s">
        <v>1811</v>
      </c>
      <c r="C252" s="13" t="s">
        <v>1405</v>
      </c>
      <c r="D252" s="14">
        <v>135</v>
      </c>
      <c r="E252" s="14">
        <v>1.96</v>
      </c>
      <c r="F252" s="14">
        <v>3.12</v>
      </c>
      <c r="G252" s="14">
        <v>8.7200000000000006</v>
      </c>
      <c r="H252" s="48">
        <v>3.14E-3</v>
      </c>
      <c r="I252" s="42">
        <v>9.5500000000000002E-2</v>
      </c>
      <c r="J252" s="51">
        <v>3.8906197896491421</v>
      </c>
      <c r="K252" s="43">
        <v>2.0881006864988558</v>
      </c>
      <c r="L252" s="51">
        <v>12.33</v>
      </c>
      <c r="M252" s="51">
        <v>54.53</v>
      </c>
      <c r="N252" s="14">
        <v>8</v>
      </c>
      <c r="O252" s="14">
        <v>26</v>
      </c>
      <c r="P252" s="14">
        <v>15</v>
      </c>
      <c r="Q252" s="14">
        <v>4</v>
      </c>
      <c r="R252" s="14">
        <v>4</v>
      </c>
      <c r="S252" s="14">
        <v>35</v>
      </c>
      <c r="T252" s="14">
        <v>26</v>
      </c>
      <c r="U252" s="15">
        <v>26.22</v>
      </c>
      <c r="V252" s="15">
        <v>98.12</v>
      </c>
      <c r="W252" s="15">
        <v>54.75</v>
      </c>
      <c r="X252" s="15">
        <v>30.2</v>
      </c>
      <c r="Y252" s="15">
        <v>12.33</v>
      </c>
      <c r="Z252" s="15">
        <v>102.34</v>
      </c>
      <c r="AA252" s="15">
        <v>54.53</v>
      </c>
    </row>
    <row r="253" spans="1:27" s="13" customFormat="1" x14ac:dyDescent="0.2">
      <c r="A253" s="13" t="s">
        <v>1649</v>
      </c>
      <c r="B253" s="13" t="s">
        <v>1649</v>
      </c>
      <c r="C253" s="13" t="s">
        <v>1498</v>
      </c>
      <c r="D253" s="14">
        <v>21</v>
      </c>
      <c r="E253" s="14">
        <v>1.56</v>
      </c>
      <c r="F253" s="14">
        <v>2.98</v>
      </c>
      <c r="G253" s="14">
        <v>4.78</v>
      </c>
      <c r="H253" s="48">
        <v>2.87E-2</v>
      </c>
      <c r="I253" s="42">
        <v>0.26800000000000002</v>
      </c>
      <c r="J253" s="51">
        <v>2.9485384345822023</v>
      </c>
      <c r="K253" s="43">
        <v>2.1260678229355423</v>
      </c>
      <c r="L253" s="51">
        <v>59.46</v>
      </c>
      <c r="M253" s="51">
        <v>131.58000000000001</v>
      </c>
      <c r="N253" s="14">
        <v>11</v>
      </c>
      <c r="O253" s="14">
        <v>41</v>
      </c>
      <c r="P253" s="14">
        <v>21</v>
      </c>
      <c r="Q253" s="14">
        <v>3</v>
      </c>
      <c r="R253" s="14">
        <v>3</v>
      </c>
      <c r="S253" s="14">
        <v>7</v>
      </c>
      <c r="T253" s="14">
        <v>13</v>
      </c>
      <c r="U253" s="15">
        <v>231.78</v>
      </c>
      <c r="V253" s="15">
        <v>994.73</v>
      </c>
      <c r="W253" s="15">
        <v>492.78</v>
      </c>
      <c r="X253" s="15">
        <v>145.59</v>
      </c>
      <c r="Y253" s="15">
        <v>59.46</v>
      </c>
      <c r="Z253" s="15">
        <v>131.58000000000001</v>
      </c>
      <c r="AA253" s="15">
        <v>175.29</v>
      </c>
    </row>
    <row r="254" spans="1:27" s="13" customFormat="1" x14ac:dyDescent="0.2">
      <c r="A254" s="13" t="s">
        <v>1806</v>
      </c>
      <c r="B254" s="13" t="s">
        <v>1807</v>
      </c>
      <c r="C254" s="13" t="s">
        <v>1405</v>
      </c>
      <c r="D254" s="14">
        <v>137</v>
      </c>
      <c r="E254" s="14">
        <v>1.82</v>
      </c>
      <c r="F254" s="14">
        <v>2.2400000000000002</v>
      </c>
      <c r="G254" s="14">
        <v>6.33</v>
      </c>
      <c r="H254" s="48">
        <v>1.18E-2</v>
      </c>
      <c r="I254" s="42">
        <v>0.17599999999999999</v>
      </c>
      <c r="J254" s="51">
        <v>3.5308119851626194</v>
      </c>
      <c r="K254" s="43">
        <v>2.1341563786008231</v>
      </c>
      <c r="L254" s="51">
        <v>6.46</v>
      </c>
      <c r="M254" s="51">
        <v>25.93</v>
      </c>
      <c r="N254" s="14">
        <v>2</v>
      </c>
      <c r="O254" s="14">
        <v>8</v>
      </c>
      <c r="P254" s="14">
        <v>13</v>
      </c>
      <c r="Q254" s="14">
        <v>2</v>
      </c>
      <c r="R254" s="14">
        <v>4</v>
      </c>
      <c r="S254" s="14">
        <v>9</v>
      </c>
      <c r="T254" s="14">
        <v>21</v>
      </c>
      <c r="U254" s="15">
        <v>6.46</v>
      </c>
      <c r="V254" s="15">
        <v>29.75</v>
      </c>
      <c r="W254" s="15">
        <v>46.76</v>
      </c>
      <c r="X254" s="15">
        <v>14.88</v>
      </c>
      <c r="Y254" s="15">
        <v>12.15</v>
      </c>
      <c r="Z254" s="15">
        <v>25.93</v>
      </c>
      <c r="AA254" s="15">
        <v>43.4</v>
      </c>
    </row>
    <row r="255" spans="1:27" s="13" customFormat="1" x14ac:dyDescent="0.2">
      <c r="A255" s="13" t="s">
        <v>1820</v>
      </c>
      <c r="B255" s="13" t="s">
        <v>1821</v>
      </c>
      <c r="C255" s="13" t="s">
        <v>1405</v>
      </c>
      <c r="D255" s="14">
        <v>81</v>
      </c>
      <c r="E255" s="14">
        <v>1.62</v>
      </c>
      <c r="F255" s="14">
        <v>5.22</v>
      </c>
      <c r="G255" s="14">
        <v>4.62</v>
      </c>
      <c r="H255" s="48">
        <v>3.1699999999999999E-2</v>
      </c>
      <c r="I255" s="42">
        <v>0.27600000000000002</v>
      </c>
      <c r="J255" s="51">
        <v>3.0737503625760247</v>
      </c>
      <c r="K255" s="43">
        <v>2.1963858771198219</v>
      </c>
      <c r="L255" s="51">
        <v>113.24</v>
      </c>
      <c r="M255" s="51">
        <v>395.02</v>
      </c>
      <c r="N255" s="14">
        <v>35</v>
      </c>
      <c r="O255" s="14">
        <v>120</v>
      </c>
      <c r="P255" s="14">
        <v>77</v>
      </c>
      <c r="Q255" s="14">
        <v>9</v>
      </c>
      <c r="R255" s="14">
        <v>35</v>
      </c>
      <c r="S255" s="14">
        <v>156</v>
      </c>
      <c r="T255" s="14">
        <v>113</v>
      </c>
      <c r="U255" s="15">
        <v>191.2</v>
      </c>
      <c r="V255" s="15">
        <v>754.81</v>
      </c>
      <c r="W255" s="15">
        <v>468.45</v>
      </c>
      <c r="X255" s="15">
        <v>113.24</v>
      </c>
      <c r="Y255" s="15">
        <v>179.85</v>
      </c>
      <c r="Z255" s="15">
        <v>760.22</v>
      </c>
      <c r="AA255" s="15">
        <v>395.02</v>
      </c>
    </row>
    <row r="256" spans="1:27" s="13" customFormat="1" x14ac:dyDescent="0.2">
      <c r="A256" s="13" t="s">
        <v>1851</v>
      </c>
      <c r="B256" s="13" t="s">
        <v>1852</v>
      </c>
      <c r="C256" s="13" t="s">
        <v>1600</v>
      </c>
      <c r="D256" s="14">
        <v>118</v>
      </c>
      <c r="E256" s="14">
        <v>4.72</v>
      </c>
      <c r="F256" s="14">
        <v>2.2799999999999998</v>
      </c>
      <c r="G256" s="14">
        <v>10.63</v>
      </c>
      <c r="H256" s="48">
        <v>1.1100000000000001E-3</v>
      </c>
      <c r="I256" s="42">
        <v>5.7200000000000001E-2</v>
      </c>
      <c r="J256" s="51">
        <v>26.354912552562329</v>
      </c>
      <c r="K256" s="43">
        <v>2.2266666666666666</v>
      </c>
      <c r="L256" s="51">
        <v>0</v>
      </c>
      <c r="M256" s="51">
        <v>8.35</v>
      </c>
      <c r="N256" s="14">
        <v>1</v>
      </c>
      <c r="O256" s="14">
        <v>36</v>
      </c>
      <c r="P256" s="14">
        <v>2</v>
      </c>
      <c r="Q256" s="14">
        <v>2</v>
      </c>
      <c r="R256" s="14">
        <v>0</v>
      </c>
      <c r="S256" s="14">
        <v>8</v>
      </c>
      <c r="T256" s="14">
        <v>6</v>
      </c>
      <c r="U256" s="15">
        <v>3.75</v>
      </c>
      <c r="V256" s="15">
        <v>155.44</v>
      </c>
      <c r="W256" s="15">
        <v>8.35</v>
      </c>
      <c r="X256" s="15">
        <v>17.27</v>
      </c>
      <c r="Y256" s="15">
        <v>0</v>
      </c>
      <c r="Z256" s="15">
        <v>26.76</v>
      </c>
      <c r="AA256" s="15">
        <v>14.4</v>
      </c>
    </row>
    <row r="257" spans="1:27" s="13" customFormat="1" x14ac:dyDescent="0.2">
      <c r="A257" s="13" t="s">
        <v>1648</v>
      </c>
      <c r="B257" s="13" t="s">
        <v>1648</v>
      </c>
      <c r="C257" s="13" t="s">
        <v>1498</v>
      </c>
      <c r="D257" s="14">
        <v>19</v>
      </c>
      <c r="E257" s="14">
        <v>1.9</v>
      </c>
      <c r="F257" s="14">
        <v>3.09</v>
      </c>
      <c r="G257" s="14">
        <v>6.26</v>
      </c>
      <c r="H257" s="48">
        <v>1.23E-2</v>
      </c>
      <c r="I257" s="42">
        <v>0.17899999999999999</v>
      </c>
      <c r="J257" s="51">
        <v>3.7321319661472296</v>
      </c>
      <c r="K257" s="43">
        <v>2.2271361099184199</v>
      </c>
      <c r="L257" s="51">
        <v>46.58</v>
      </c>
      <c r="M257" s="51">
        <v>103.74</v>
      </c>
      <c r="N257" s="14">
        <v>2</v>
      </c>
      <c r="O257" s="14">
        <v>5</v>
      </c>
      <c r="P257" s="14">
        <v>4</v>
      </c>
      <c r="Q257" s="14">
        <v>3</v>
      </c>
      <c r="R257" s="14">
        <v>8</v>
      </c>
      <c r="S257" s="14">
        <v>25</v>
      </c>
      <c r="T257" s="14">
        <v>80</v>
      </c>
      <c r="U257" s="15">
        <v>46.58</v>
      </c>
      <c r="V257" s="15">
        <v>134.08000000000001</v>
      </c>
      <c r="W257" s="15">
        <v>103.74</v>
      </c>
      <c r="X257" s="15">
        <v>160.91999999999999</v>
      </c>
      <c r="Y257" s="15">
        <v>175.26</v>
      </c>
      <c r="Z257" s="15">
        <v>519.38</v>
      </c>
      <c r="AA257" s="15">
        <v>1192.23</v>
      </c>
    </row>
    <row r="258" spans="1:27" s="13" customFormat="1" x14ac:dyDescent="0.2">
      <c r="A258" s="13" t="s">
        <v>1864</v>
      </c>
      <c r="B258" s="13" t="s">
        <v>1864</v>
      </c>
      <c r="C258" s="13" t="s">
        <v>1498</v>
      </c>
      <c r="D258" s="14">
        <v>21</v>
      </c>
      <c r="E258" s="14">
        <v>2.87</v>
      </c>
      <c r="F258" s="14">
        <v>1.31</v>
      </c>
      <c r="G258" s="14">
        <v>7.11</v>
      </c>
      <c r="H258" s="48">
        <v>7.6699999999999997E-3</v>
      </c>
      <c r="I258" s="42">
        <v>0.14299999999999999</v>
      </c>
      <c r="J258" s="51">
        <v>7.3106516018352039</v>
      </c>
      <c r="K258" s="43">
        <v>2.3028001898433792</v>
      </c>
      <c r="L258" s="51">
        <v>0</v>
      </c>
      <c r="M258" s="51">
        <v>48.52</v>
      </c>
      <c r="N258" s="14">
        <v>1</v>
      </c>
      <c r="O258" s="14">
        <v>2</v>
      </c>
      <c r="P258" s="14">
        <v>5</v>
      </c>
      <c r="Q258" s="14">
        <v>2</v>
      </c>
      <c r="R258" s="14">
        <v>0</v>
      </c>
      <c r="S258" s="14">
        <v>7</v>
      </c>
      <c r="T258" s="14">
        <v>7</v>
      </c>
      <c r="U258" s="15">
        <v>21.07</v>
      </c>
      <c r="V258" s="15">
        <v>48.52</v>
      </c>
      <c r="W258" s="15">
        <v>117.33</v>
      </c>
      <c r="X258" s="15">
        <v>97.06</v>
      </c>
      <c r="Y258" s="15">
        <v>0</v>
      </c>
      <c r="Z258" s="15">
        <v>131.58000000000001</v>
      </c>
      <c r="AA258" s="15">
        <v>94.38</v>
      </c>
    </row>
    <row r="259" spans="1:27" s="13" customFormat="1" x14ac:dyDescent="0.2">
      <c r="A259" s="13" t="s">
        <v>1638</v>
      </c>
      <c r="B259" s="13" t="s">
        <v>1638</v>
      </c>
      <c r="C259" s="13" t="s">
        <v>1498</v>
      </c>
      <c r="D259" s="14">
        <v>22</v>
      </c>
      <c r="E259" s="14">
        <v>3.68</v>
      </c>
      <c r="F259" s="14">
        <v>3.68</v>
      </c>
      <c r="G259" s="14">
        <v>10.59</v>
      </c>
      <c r="H259" s="48">
        <v>1.14E-3</v>
      </c>
      <c r="I259" s="42">
        <v>5.7599999999999998E-2</v>
      </c>
      <c r="J259" s="51">
        <v>12.817118041433956</v>
      </c>
      <c r="K259" s="43">
        <v>2.3033316757831925</v>
      </c>
      <c r="L259" s="51">
        <v>20.11</v>
      </c>
      <c r="M259" s="51">
        <v>46.32</v>
      </c>
      <c r="N259" s="14">
        <v>1</v>
      </c>
      <c r="O259" s="14">
        <v>2</v>
      </c>
      <c r="P259" s="14">
        <v>10</v>
      </c>
      <c r="Q259" s="14">
        <v>14</v>
      </c>
      <c r="R259" s="14">
        <v>3</v>
      </c>
      <c r="S259" s="14">
        <v>13</v>
      </c>
      <c r="T259" s="14">
        <v>166</v>
      </c>
      <c r="U259" s="15">
        <v>20.11</v>
      </c>
      <c r="V259" s="15">
        <v>46.32</v>
      </c>
      <c r="W259" s="15">
        <v>223.99</v>
      </c>
      <c r="X259" s="15">
        <v>648.55999999999995</v>
      </c>
      <c r="Y259" s="15">
        <v>56.76</v>
      </c>
      <c r="Z259" s="15">
        <v>233.25</v>
      </c>
      <c r="AA259" s="15">
        <v>2136.52</v>
      </c>
    </row>
    <row r="260" spans="1:27" s="13" customFormat="1" x14ac:dyDescent="0.2">
      <c r="A260" s="13" t="s">
        <v>1640</v>
      </c>
      <c r="B260" s="13" t="s">
        <v>1640</v>
      </c>
      <c r="C260" s="13" t="s">
        <v>1498</v>
      </c>
      <c r="D260" s="14">
        <v>20</v>
      </c>
      <c r="E260" s="14">
        <v>2.89</v>
      </c>
      <c r="F260" s="14">
        <v>2.2400000000000002</v>
      </c>
      <c r="G260" s="14">
        <v>6.63</v>
      </c>
      <c r="H260" s="48">
        <v>0.01</v>
      </c>
      <c r="I260" s="42">
        <v>0.16200000000000001</v>
      </c>
      <c r="J260" s="51">
        <v>7.4127044951229673</v>
      </c>
      <c r="K260" s="43">
        <v>2.303345388788427</v>
      </c>
      <c r="L260" s="51">
        <v>20.81</v>
      </c>
      <c r="M260" s="51">
        <v>50.95</v>
      </c>
      <c r="N260" s="14">
        <v>1</v>
      </c>
      <c r="O260" s="14">
        <v>2</v>
      </c>
      <c r="P260" s="14">
        <v>6</v>
      </c>
      <c r="Q260" s="14">
        <v>11</v>
      </c>
      <c r="R260" s="14">
        <v>1</v>
      </c>
      <c r="S260" s="14">
        <v>4</v>
      </c>
      <c r="T260" s="14">
        <v>36</v>
      </c>
      <c r="U260" s="15">
        <v>22.12</v>
      </c>
      <c r="V260" s="15">
        <v>50.95</v>
      </c>
      <c r="W260" s="15">
        <v>147.83000000000001</v>
      </c>
      <c r="X260" s="15">
        <v>560.54</v>
      </c>
      <c r="Y260" s="15">
        <v>20.81</v>
      </c>
      <c r="Z260" s="15">
        <v>78.95</v>
      </c>
      <c r="AA260" s="15">
        <v>509.68</v>
      </c>
    </row>
    <row r="261" spans="1:27" s="13" customFormat="1" x14ac:dyDescent="0.2">
      <c r="A261" s="13" t="s">
        <v>1838</v>
      </c>
      <c r="B261" s="13" t="s">
        <v>1839</v>
      </c>
      <c r="C261" s="13" t="s">
        <v>1405</v>
      </c>
      <c r="D261" s="14">
        <v>85</v>
      </c>
      <c r="E261" s="14">
        <v>1.73</v>
      </c>
      <c r="F261" s="14">
        <v>8</v>
      </c>
      <c r="G261" s="14">
        <v>4.5999999999999996</v>
      </c>
      <c r="H261" s="48">
        <v>3.1899999999999998E-2</v>
      </c>
      <c r="I261" s="42">
        <v>0.27700000000000002</v>
      </c>
      <c r="J261" s="51">
        <v>3.3172781832577662</v>
      </c>
      <c r="K261" s="43">
        <v>2.3278708988397816</v>
      </c>
      <c r="L261" s="51">
        <v>551.54999999999995</v>
      </c>
      <c r="M261" s="51">
        <v>3356.72</v>
      </c>
      <c r="N261" s="14">
        <v>277</v>
      </c>
      <c r="O261" s="14">
        <v>687</v>
      </c>
      <c r="P261" s="14">
        <v>579</v>
      </c>
      <c r="Q261" s="14">
        <v>46</v>
      </c>
      <c r="R261" s="14">
        <v>188</v>
      </c>
      <c r="S261" s="14">
        <v>1056</v>
      </c>
      <c r="T261" s="14">
        <v>1143</v>
      </c>
      <c r="U261" s="15">
        <v>1441.97</v>
      </c>
      <c r="V261" s="15">
        <v>4117.92</v>
      </c>
      <c r="W261" s="15">
        <v>3356.72</v>
      </c>
      <c r="X261" s="15">
        <v>551.54999999999995</v>
      </c>
      <c r="Y261" s="15">
        <v>920.61</v>
      </c>
      <c r="Z261" s="15">
        <v>4903.92</v>
      </c>
      <c r="AA261" s="15">
        <v>3807.59</v>
      </c>
    </row>
    <row r="262" spans="1:27" s="13" customFormat="1" x14ac:dyDescent="0.2">
      <c r="A262" s="13" t="s">
        <v>1816</v>
      </c>
      <c r="B262" s="13" t="s">
        <v>1817</v>
      </c>
      <c r="C262" s="13" t="s">
        <v>1405</v>
      </c>
      <c r="D262" s="14">
        <v>136</v>
      </c>
      <c r="E262" s="14">
        <v>1.59</v>
      </c>
      <c r="F262" s="14">
        <v>5.0199999999999996</v>
      </c>
      <c r="G262" s="14">
        <v>5.29</v>
      </c>
      <c r="H262" s="48">
        <v>2.1399999999999999E-2</v>
      </c>
      <c r="I262" s="42">
        <v>0.23</v>
      </c>
      <c r="J262" s="51">
        <v>3.0104934948221347</v>
      </c>
      <c r="K262" s="43">
        <v>2.3709940932512255</v>
      </c>
      <c r="L262" s="51">
        <v>52.46</v>
      </c>
      <c r="M262" s="51">
        <v>188.66</v>
      </c>
      <c r="N262" s="14">
        <v>33</v>
      </c>
      <c r="O262" s="14">
        <v>100</v>
      </c>
      <c r="P262" s="14">
        <v>129</v>
      </c>
      <c r="Q262" s="14">
        <v>7</v>
      </c>
      <c r="R262" s="14">
        <v>26</v>
      </c>
      <c r="S262" s="14">
        <v>65</v>
      </c>
      <c r="T262" s="14">
        <v>113</v>
      </c>
      <c r="U262" s="15">
        <v>107.37</v>
      </c>
      <c r="V262" s="15">
        <v>374.63</v>
      </c>
      <c r="W262" s="15">
        <v>467.42</v>
      </c>
      <c r="X262" s="15">
        <v>52.46</v>
      </c>
      <c r="Y262" s="15">
        <v>79.569999999999993</v>
      </c>
      <c r="Z262" s="15">
        <v>188.66</v>
      </c>
      <c r="AA262" s="15">
        <v>235.27</v>
      </c>
    </row>
    <row r="263" spans="1:27" s="13" customFormat="1" x14ac:dyDescent="0.2">
      <c r="A263" s="13" t="s">
        <v>1814</v>
      </c>
      <c r="B263" s="13" t="s">
        <v>1815</v>
      </c>
      <c r="C263" s="13" t="s">
        <v>1405</v>
      </c>
      <c r="D263" s="14">
        <v>73</v>
      </c>
      <c r="E263" s="14">
        <v>3.31</v>
      </c>
      <c r="F263" s="14">
        <v>6.18</v>
      </c>
      <c r="G263" s="14">
        <v>9.68</v>
      </c>
      <c r="H263" s="48">
        <v>1.8600000000000001E-3</v>
      </c>
      <c r="I263" s="42">
        <v>7.5200000000000003E-2</v>
      </c>
      <c r="J263" s="51">
        <v>9.9176615995118933</v>
      </c>
      <c r="K263" s="43">
        <v>2.5051546391752577</v>
      </c>
      <c r="L263" s="51">
        <v>24.25</v>
      </c>
      <c r="M263" s="51">
        <v>60.75</v>
      </c>
      <c r="N263" s="14">
        <v>4</v>
      </c>
      <c r="O263" s="14">
        <v>37</v>
      </c>
      <c r="P263" s="14">
        <v>9</v>
      </c>
      <c r="Q263" s="14">
        <v>4</v>
      </c>
      <c r="R263" s="14">
        <v>35</v>
      </c>
      <c r="S263" s="14">
        <v>759</v>
      </c>
      <c r="T263" s="14">
        <v>445</v>
      </c>
      <c r="U263" s="15">
        <v>24.25</v>
      </c>
      <c r="V263" s="15">
        <v>258.24</v>
      </c>
      <c r="W263" s="15">
        <v>60.75</v>
      </c>
      <c r="X263" s="15">
        <v>55.84</v>
      </c>
      <c r="Y263" s="15">
        <v>199.56</v>
      </c>
      <c r="Z263" s="15">
        <v>4104.09</v>
      </c>
      <c r="AA263" s="15">
        <v>1726.07</v>
      </c>
    </row>
    <row r="264" spans="1:27" s="13" customFormat="1" x14ac:dyDescent="0.2">
      <c r="A264" s="13" t="s">
        <v>1818</v>
      </c>
      <c r="B264" s="13" t="s">
        <v>1819</v>
      </c>
      <c r="C264" s="13" t="s">
        <v>1405</v>
      </c>
      <c r="D264" s="14">
        <v>71</v>
      </c>
      <c r="E264" s="14">
        <v>1.77</v>
      </c>
      <c r="F264" s="14">
        <v>6.55</v>
      </c>
      <c r="G264" s="14">
        <v>4.08</v>
      </c>
      <c r="H264" s="48">
        <v>4.3299999999999998E-2</v>
      </c>
      <c r="I264" s="42">
        <v>0.308</v>
      </c>
      <c r="J264" s="51">
        <v>3.4105395670718268</v>
      </c>
      <c r="K264" s="43">
        <v>2.5614569961489089</v>
      </c>
      <c r="L264" s="51">
        <v>62.32</v>
      </c>
      <c r="M264" s="51">
        <v>159.63</v>
      </c>
      <c r="N264" s="14">
        <v>10</v>
      </c>
      <c r="O264" s="14">
        <v>23</v>
      </c>
      <c r="P264" s="14">
        <v>23</v>
      </c>
      <c r="Q264" s="14">
        <v>30</v>
      </c>
      <c r="R264" s="14">
        <v>122</v>
      </c>
      <c r="S264" s="14">
        <v>986</v>
      </c>
      <c r="T264" s="14">
        <v>460</v>
      </c>
      <c r="U264" s="15">
        <v>62.32</v>
      </c>
      <c r="V264" s="15">
        <v>165.05</v>
      </c>
      <c r="W264" s="15">
        <v>159.63</v>
      </c>
      <c r="X264" s="15">
        <v>430.63</v>
      </c>
      <c r="Y264" s="15">
        <v>715.22</v>
      </c>
      <c r="Z264" s="15">
        <v>5481.72</v>
      </c>
      <c r="AA264" s="15">
        <v>1834.52</v>
      </c>
    </row>
    <row r="265" spans="1:27" s="13" customFormat="1" x14ac:dyDescent="0.2">
      <c r="A265" s="13" t="s">
        <v>1644</v>
      </c>
      <c r="B265" s="13" t="s">
        <v>1644</v>
      </c>
      <c r="C265" s="13" t="s">
        <v>1498</v>
      </c>
      <c r="D265" s="14">
        <v>21</v>
      </c>
      <c r="E265" s="14">
        <v>2.56</v>
      </c>
      <c r="F265" s="14">
        <v>2.99</v>
      </c>
      <c r="G265" s="14">
        <v>8.7899999999999991</v>
      </c>
      <c r="H265" s="48">
        <v>3.0300000000000001E-3</v>
      </c>
      <c r="I265" s="42">
        <v>9.35E-2</v>
      </c>
      <c r="J265" s="51">
        <v>5.8970768691644055</v>
      </c>
      <c r="K265" s="43">
        <v>2.590768865685809</v>
      </c>
      <c r="L265" s="51">
        <v>39.64</v>
      </c>
      <c r="M265" s="51">
        <v>131.58000000000001</v>
      </c>
      <c r="N265" s="14">
        <v>4</v>
      </c>
      <c r="O265" s="14">
        <v>9</v>
      </c>
      <c r="P265" s="14">
        <v>70</v>
      </c>
      <c r="Q265" s="14">
        <v>5</v>
      </c>
      <c r="R265" s="14">
        <v>2</v>
      </c>
      <c r="S265" s="14">
        <v>7</v>
      </c>
      <c r="T265" s="14">
        <v>10</v>
      </c>
      <c r="U265" s="15">
        <v>84.28</v>
      </c>
      <c r="V265" s="15">
        <v>218.35</v>
      </c>
      <c r="W265" s="15">
        <v>1642.61</v>
      </c>
      <c r="X265" s="15">
        <v>242.66</v>
      </c>
      <c r="Y265" s="15">
        <v>39.64</v>
      </c>
      <c r="Z265" s="15">
        <v>131.58000000000001</v>
      </c>
      <c r="AA265" s="15">
        <v>134.84</v>
      </c>
    </row>
    <row r="266" spans="1:27" s="13" customFormat="1" x14ac:dyDescent="0.2">
      <c r="A266" s="13" t="s">
        <v>1812</v>
      </c>
      <c r="B266" s="13" t="s">
        <v>1813</v>
      </c>
      <c r="C266" s="13" t="s">
        <v>1405</v>
      </c>
      <c r="D266" s="14">
        <v>74</v>
      </c>
      <c r="E266" s="14">
        <v>2.31</v>
      </c>
      <c r="F266" s="14">
        <v>2.96</v>
      </c>
      <c r="G266" s="14">
        <v>10.29</v>
      </c>
      <c r="H266" s="48">
        <v>1.34E-3</v>
      </c>
      <c r="I266" s="42">
        <v>6.3200000000000006E-2</v>
      </c>
      <c r="J266" s="51">
        <v>4.9588307997559467</v>
      </c>
      <c r="K266" s="43">
        <v>2.5981047937569675</v>
      </c>
      <c r="L266" s="51">
        <v>17.940000000000001</v>
      </c>
      <c r="M266" s="51">
        <v>46.61</v>
      </c>
      <c r="N266" s="14">
        <v>3</v>
      </c>
      <c r="O266" s="14">
        <v>7</v>
      </c>
      <c r="P266" s="14">
        <v>7</v>
      </c>
      <c r="Q266" s="14">
        <v>2</v>
      </c>
      <c r="R266" s="14">
        <v>4</v>
      </c>
      <c r="S266" s="14">
        <v>51</v>
      </c>
      <c r="T266" s="14">
        <v>37</v>
      </c>
      <c r="U266" s="15">
        <v>17.940000000000001</v>
      </c>
      <c r="V266" s="15">
        <v>48.2</v>
      </c>
      <c r="W266" s="15">
        <v>46.61</v>
      </c>
      <c r="X266" s="15">
        <v>27.54</v>
      </c>
      <c r="Y266" s="15">
        <v>22.5</v>
      </c>
      <c r="Z266" s="15">
        <v>272.04000000000002</v>
      </c>
      <c r="AA266" s="15">
        <v>141.58000000000001</v>
      </c>
    </row>
    <row r="267" spans="1:27" s="13" customFormat="1" x14ac:dyDescent="0.2">
      <c r="A267" s="13" t="s">
        <v>1766</v>
      </c>
      <c r="B267" s="13" t="s">
        <v>1767</v>
      </c>
      <c r="C267" s="13" t="s">
        <v>1763</v>
      </c>
      <c r="D267" s="14">
        <v>68</v>
      </c>
      <c r="E267" s="14">
        <v>2.56</v>
      </c>
      <c r="F267" s="14">
        <v>8.5299999999999994</v>
      </c>
      <c r="G267" s="14">
        <v>7.8</v>
      </c>
      <c r="H267" s="48">
        <v>5.2100000000000002E-3</v>
      </c>
      <c r="I267" s="42">
        <v>0.12</v>
      </c>
      <c r="J267" s="51">
        <v>5.8970768691644055</v>
      </c>
      <c r="K267" s="43">
        <v>2.6739128381887718</v>
      </c>
      <c r="L267" s="51">
        <v>419.65</v>
      </c>
      <c r="M267" s="51">
        <v>2831.54</v>
      </c>
      <c r="N267" s="14">
        <v>157</v>
      </c>
      <c r="O267" s="14">
        <v>1836</v>
      </c>
      <c r="P267" s="14">
        <v>1190</v>
      </c>
      <c r="Q267" s="14">
        <v>28</v>
      </c>
      <c r="R267" s="14">
        <v>173</v>
      </c>
      <c r="S267" s="14">
        <v>942</v>
      </c>
      <c r="T267" s="14">
        <v>680</v>
      </c>
      <c r="U267" s="15">
        <v>1021.61</v>
      </c>
      <c r="V267" s="15">
        <v>13756.36</v>
      </c>
      <c r="W267" s="15">
        <v>8623.69</v>
      </c>
      <c r="X267" s="15">
        <v>419.65</v>
      </c>
      <c r="Y267" s="15">
        <v>1058.95</v>
      </c>
      <c r="Z267" s="15">
        <v>5468.15</v>
      </c>
      <c r="AA267" s="15">
        <v>2831.54</v>
      </c>
    </row>
    <row r="268" spans="1:27" s="13" customFormat="1" x14ac:dyDescent="0.2">
      <c r="A268" s="13" t="s">
        <v>1826</v>
      </c>
      <c r="B268" s="13" t="s">
        <v>1827</v>
      </c>
      <c r="C268" s="13" t="s">
        <v>1405</v>
      </c>
      <c r="D268" s="14">
        <v>91</v>
      </c>
      <c r="E268" s="14">
        <v>3.04</v>
      </c>
      <c r="F268" s="14">
        <v>8.42</v>
      </c>
      <c r="G268" s="14">
        <v>8.6</v>
      </c>
      <c r="H268" s="48">
        <v>3.3700000000000002E-3</v>
      </c>
      <c r="I268" s="42">
        <v>9.8100000000000007E-2</v>
      </c>
      <c r="J268" s="51">
        <v>8.2249106132485323</v>
      </c>
      <c r="K268" s="43">
        <v>2.8606357954163584</v>
      </c>
      <c r="L268" s="51">
        <v>179.19</v>
      </c>
      <c r="M268" s="51">
        <v>2128.17</v>
      </c>
      <c r="N268" s="14">
        <v>153</v>
      </c>
      <c r="O268" s="14">
        <v>2191</v>
      </c>
      <c r="P268" s="14">
        <v>393</v>
      </c>
      <c r="Q268" s="14">
        <v>16</v>
      </c>
      <c r="R268" s="14">
        <v>88</v>
      </c>
      <c r="S268" s="14">
        <v>615</v>
      </c>
      <c r="T268" s="14">
        <v>902</v>
      </c>
      <c r="U268" s="15">
        <v>743.95</v>
      </c>
      <c r="V268" s="15">
        <v>12267.07</v>
      </c>
      <c r="W268" s="15">
        <v>2128.17</v>
      </c>
      <c r="X268" s="15">
        <v>179.19</v>
      </c>
      <c r="Y268" s="15">
        <v>402.51</v>
      </c>
      <c r="Z268" s="15">
        <v>2667.67</v>
      </c>
      <c r="AA268" s="15">
        <v>2806.65</v>
      </c>
    </row>
    <row r="269" spans="1:27" s="13" customFormat="1" x14ac:dyDescent="0.2">
      <c r="A269" s="13" t="s">
        <v>1822</v>
      </c>
      <c r="B269" s="13" t="s">
        <v>1823</v>
      </c>
      <c r="C269" s="13" t="s">
        <v>1405</v>
      </c>
      <c r="D269" s="14">
        <v>69</v>
      </c>
      <c r="E269" s="14">
        <v>2.0099999999999998</v>
      </c>
      <c r="F269" s="14">
        <v>7.38</v>
      </c>
      <c r="G269" s="14">
        <v>5.64</v>
      </c>
      <c r="H269" s="48">
        <v>1.7600000000000001E-2</v>
      </c>
      <c r="I269" s="42">
        <v>0.21099999999999999</v>
      </c>
      <c r="J269" s="51">
        <v>4.0278222002268746</v>
      </c>
      <c r="K269" s="43">
        <v>2.8714097753520784</v>
      </c>
      <c r="L269" s="51">
        <v>147.69999999999999</v>
      </c>
      <c r="M269" s="51">
        <v>2577.11</v>
      </c>
      <c r="N269" s="14">
        <v>160</v>
      </c>
      <c r="O269" s="14">
        <v>399</v>
      </c>
      <c r="P269" s="14">
        <v>416</v>
      </c>
      <c r="Q269" s="14">
        <v>10</v>
      </c>
      <c r="R269" s="14">
        <v>96</v>
      </c>
      <c r="S269" s="14">
        <v>907</v>
      </c>
      <c r="T269" s="14">
        <v>628</v>
      </c>
      <c r="U269" s="15">
        <v>1026.05</v>
      </c>
      <c r="V269" s="15">
        <v>2946.21</v>
      </c>
      <c r="W269" s="15">
        <v>2970.98</v>
      </c>
      <c r="X269" s="15">
        <v>147.69999999999999</v>
      </c>
      <c r="Y269" s="15">
        <v>579.11</v>
      </c>
      <c r="Z269" s="15">
        <v>5188.67</v>
      </c>
      <c r="AA269" s="15">
        <v>2577.11</v>
      </c>
    </row>
    <row r="270" spans="1:27" s="13" customFormat="1" x14ac:dyDescent="0.2">
      <c r="A270" s="13" t="s">
        <v>1846</v>
      </c>
      <c r="B270" s="13" t="s">
        <v>1847</v>
      </c>
      <c r="C270" s="13" t="s">
        <v>1405</v>
      </c>
      <c r="D270" s="14">
        <v>88</v>
      </c>
      <c r="E270" s="14">
        <v>2.2000000000000002</v>
      </c>
      <c r="F270" s="14">
        <v>11.33</v>
      </c>
      <c r="G270" s="14">
        <v>7.73</v>
      </c>
      <c r="H270" s="48">
        <v>5.4400000000000004E-3</v>
      </c>
      <c r="I270" s="42">
        <v>0.122</v>
      </c>
      <c r="J270" s="51">
        <v>4.5947934199881395</v>
      </c>
      <c r="K270" s="43">
        <v>3.0532500121791282</v>
      </c>
      <c r="L270" s="51">
        <v>1922.51</v>
      </c>
      <c r="M270" s="51">
        <v>20586.57</v>
      </c>
      <c r="N270" s="14">
        <v>2082</v>
      </c>
      <c r="O270" s="14">
        <v>11286</v>
      </c>
      <c r="P270" s="14">
        <v>5708</v>
      </c>
      <c r="Q270" s="14">
        <v>166</v>
      </c>
      <c r="R270" s="14">
        <v>1366</v>
      </c>
      <c r="S270" s="14">
        <v>9249</v>
      </c>
      <c r="T270" s="14">
        <v>6398</v>
      </c>
      <c r="U270" s="15">
        <v>10468.73</v>
      </c>
      <c r="V270" s="15">
        <v>65342.73</v>
      </c>
      <c r="W270" s="15">
        <v>31963.65</v>
      </c>
      <c r="X270" s="15">
        <v>1922.51</v>
      </c>
      <c r="Y270" s="15">
        <v>6461.09</v>
      </c>
      <c r="Z270" s="15">
        <v>41486.83</v>
      </c>
      <c r="AA270" s="15">
        <v>20586.57</v>
      </c>
    </row>
    <row r="271" spans="1:27" s="13" customFormat="1" x14ac:dyDescent="0.2">
      <c r="A271" s="13" t="s">
        <v>1412</v>
      </c>
      <c r="B271" s="13" t="s">
        <v>1413</v>
      </c>
      <c r="C271" s="13" t="s">
        <v>1405</v>
      </c>
      <c r="D271" s="14">
        <v>89</v>
      </c>
      <c r="E271" s="14">
        <v>2.35</v>
      </c>
      <c r="F271" s="14">
        <v>15.29</v>
      </c>
      <c r="G271" s="14">
        <v>11.06</v>
      </c>
      <c r="H271" s="48">
        <v>8.8199999999999997E-4</v>
      </c>
      <c r="I271" s="42">
        <v>5.11E-2</v>
      </c>
      <c r="J271" s="51">
        <v>5.0982425092770489</v>
      </c>
      <c r="K271" s="43">
        <v>3.1053222999398522</v>
      </c>
      <c r="L271" s="51">
        <v>22284.13</v>
      </c>
      <c r="M271" s="51">
        <v>263663.88</v>
      </c>
      <c r="N271" s="14">
        <v>30286</v>
      </c>
      <c r="O271" s="14">
        <v>185445</v>
      </c>
      <c r="P271" s="14">
        <v>91626</v>
      </c>
      <c r="Q271" s="14">
        <v>1946</v>
      </c>
      <c r="R271" s="14">
        <v>18155</v>
      </c>
      <c r="S271" s="14">
        <v>143523</v>
      </c>
      <c r="T271" s="14">
        <v>82874</v>
      </c>
      <c r="U271" s="15">
        <v>150573.21</v>
      </c>
      <c r="V271" s="15">
        <v>1061610.01</v>
      </c>
      <c r="W271" s="15">
        <v>507322.06</v>
      </c>
      <c r="X271" s="15">
        <v>22284.13</v>
      </c>
      <c r="Y271" s="15">
        <v>84907.09</v>
      </c>
      <c r="Z271" s="15">
        <v>636545.74</v>
      </c>
      <c r="AA271" s="15">
        <v>263663.88</v>
      </c>
    </row>
    <row r="272" spans="1:27" s="13" customFormat="1" x14ac:dyDescent="0.2">
      <c r="A272" s="13" t="s">
        <v>1865</v>
      </c>
      <c r="B272" s="13" t="s">
        <v>1866</v>
      </c>
      <c r="C272" s="13" t="s">
        <v>1405</v>
      </c>
      <c r="D272" s="14">
        <v>130</v>
      </c>
      <c r="E272" s="14">
        <v>1.95</v>
      </c>
      <c r="F272" s="14">
        <v>1.87</v>
      </c>
      <c r="G272" s="14">
        <v>6.66</v>
      </c>
      <c r="H272" s="48">
        <v>9.8499999999999994E-3</v>
      </c>
      <c r="I272" s="42">
        <v>0.161</v>
      </c>
      <c r="J272" s="51">
        <v>3.863745315699382</v>
      </c>
      <c r="K272" s="43">
        <v>3.1727367325702391</v>
      </c>
      <c r="L272" s="51">
        <v>0</v>
      </c>
      <c r="M272" s="51">
        <v>15.68</v>
      </c>
      <c r="N272" s="14">
        <v>1</v>
      </c>
      <c r="O272" s="14">
        <v>4</v>
      </c>
      <c r="P272" s="14">
        <v>7</v>
      </c>
      <c r="Q272" s="14">
        <v>0</v>
      </c>
      <c r="R272" s="14">
        <v>3</v>
      </c>
      <c r="S272" s="14">
        <v>14</v>
      </c>
      <c r="T272" s="14">
        <v>14</v>
      </c>
      <c r="U272" s="15">
        <v>3.4</v>
      </c>
      <c r="V272" s="15">
        <v>15.68</v>
      </c>
      <c r="W272" s="15">
        <v>26.53</v>
      </c>
      <c r="X272" s="15">
        <v>0</v>
      </c>
      <c r="Y272" s="15">
        <v>9.61</v>
      </c>
      <c r="Z272" s="15">
        <v>42.51</v>
      </c>
      <c r="AA272" s="15">
        <v>30.49</v>
      </c>
    </row>
    <row r="273" spans="1:27" s="13" customFormat="1" x14ac:dyDescent="0.2">
      <c r="A273" s="13" t="s">
        <v>1830</v>
      </c>
      <c r="B273" s="13" t="s">
        <v>1831</v>
      </c>
      <c r="C273" s="13" t="s">
        <v>1405</v>
      </c>
      <c r="D273" s="14">
        <v>91</v>
      </c>
      <c r="E273" s="14">
        <v>2.96</v>
      </c>
      <c r="F273" s="14">
        <v>9.24</v>
      </c>
      <c r="G273" s="14">
        <v>9.1300000000000008</v>
      </c>
      <c r="H273" s="48">
        <v>2.5100000000000001E-3</v>
      </c>
      <c r="I273" s="42">
        <v>8.5099999999999995E-2</v>
      </c>
      <c r="J273" s="51">
        <v>7.7812395792982851</v>
      </c>
      <c r="K273" s="43">
        <v>3.2839127650758968</v>
      </c>
      <c r="L273" s="51">
        <v>302.39</v>
      </c>
      <c r="M273" s="51">
        <v>4359.2299999999996</v>
      </c>
      <c r="N273" s="14">
        <v>273</v>
      </c>
      <c r="O273" s="14">
        <v>3568</v>
      </c>
      <c r="P273" s="14">
        <v>805</v>
      </c>
      <c r="Q273" s="14">
        <v>27</v>
      </c>
      <c r="R273" s="14">
        <v>185</v>
      </c>
      <c r="S273" s="14">
        <v>1423</v>
      </c>
      <c r="T273" s="14">
        <v>1607</v>
      </c>
      <c r="U273" s="15">
        <v>1327.45</v>
      </c>
      <c r="V273" s="15">
        <v>19976.68</v>
      </c>
      <c r="W273" s="15">
        <v>4359.2299999999996</v>
      </c>
      <c r="X273" s="15">
        <v>302.39</v>
      </c>
      <c r="Y273" s="15">
        <v>846.19</v>
      </c>
      <c r="Z273" s="15">
        <v>6172.51</v>
      </c>
      <c r="AA273" s="15">
        <v>5000.3100000000004</v>
      </c>
    </row>
    <row r="274" spans="1:27" s="13" customFormat="1" x14ac:dyDescent="0.2">
      <c r="A274" s="13" t="s">
        <v>1868</v>
      </c>
      <c r="B274" s="13" t="s">
        <v>1868</v>
      </c>
      <c r="C274" s="13" t="s">
        <v>1498</v>
      </c>
      <c r="D274" s="14">
        <v>16</v>
      </c>
      <c r="E274" s="14">
        <v>2.52</v>
      </c>
      <c r="F274" s="14">
        <v>1.74</v>
      </c>
      <c r="G274" s="14">
        <v>6.38</v>
      </c>
      <c r="H274" s="48">
        <v>1.15E-2</v>
      </c>
      <c r="I274" s="42">
        <v>0.17499999999999999</v>
      </c>
      <c r="J274" s="51">
        <v>5.7358209920633092</v>
      </c>
      <c r="K274" s="43">
        <v>3.3190467038247164</v>
      </c>
      <c r="L274" s="51">
        <v>0</v>
      </c>
      <c r="M274" s="51">
        <v>92.4</v>
      </c>
      <c r="N274" s="14">
        <v>0</v>
      </c>
      <c r="O274" s="14">
        <v>3</v>
      </c>
      <c r="P274" s="14">
        <v>3</v>
      </c>
      <c r="Q274" s="14">
        <v>5</v>
      </c>
      <c r="R274" s="14">
        <v>2</v>
      </c>
      <c r="S274" s="14">
        <v>7</v>
      </c>
      <c r="T274" s="14">
        <v>18</v>
      </c>
      <c r="U274" s="15">
        <v>0</v>
      </c>
      <c r="V274" s="15">
        <v>95.53</v>
      </c>
      <c r="W274" s="15">
        <v>92.4</v>
      </c>
      <c r="X274" s="15">
        <v>318.49</v>
      </c>
      <c r="Y274" s="15">
        <v>52.03</v>
      </c>
      <c r="Z274" s="15">
        <v>172.69</v>
      </c>
      <c r="AA274" s="15">
        <v>318.55</v>
      </c>
    </row>
    <row r="275" spans="1:27" s="13" customFormat="1" x14ac:dyDescent="0.2">
      <c r="A275" s="13" t="s">
        <v>1636</v>
      </c>
      <c r="B275" s="13" t="s">
        <v>1636</v>
      </c>
      <c r="C275" s="13" t="s">
        <v>1498</v>
      </c>
      <c r="D275" s="14">
        <v>24</v>
      </c>
      <c r="E275" s="14">
        <v>2.99</v>
      </c>
      <c r="F275" s="14">
        <v>2.11</v>
      </c>
      <c r="G275" s="14">
        <v>8.85</v>
      </c>
      <c r="H275" s="48">
        <v>2.9299999999999999E-3</v>
      </c>
      <c r="I275" s="42">
        <v>9.2299999999999993E-2</v>
      </c>
      <c r="J275" s="51">
        <v>7.9447399634962874</v>
      </c>
      <c r="K275" s="43">
        <v>3.3405639913232101</v>
      </c>
      <c r="L275" s="51">
        <v>17.34</v>
      </c>
      <c r="M275" s="51">
        <v>61.6</v>
      </c>
      <c r="N275" s="14">
        <v>1</v>
      </c>
      <c r="O275" s="14">
        <v>3</v>
      </c>
      <c r="P275" s="14">
        <v>3</v>
      </c>
      <c r="Q275" s="14">
        <v>3</v>
      </c>
      <c r="R275" s="14">
        <v>1</v>
      </c>
      <c r="S275" s="14">
        <v>29</v>
      </c>
      <c r="T275" s="14">
        <v>14</v>
      </c>
      <c r="U275" s="15">
        <v>18.440000000000001</v>
      </c>
      <c r="V275" s="15">
        <v>63.69</v>
      </c>
      <c r="W275" s="15">
        <v>61.6</v>
      </c>
      <c r="X275" s="15">
        <v>127.4</v>
      </c>
      <c r="Y275" s="15">
        <v>17.34</v>
      </c>
      <c r="Z275" s="15">
        <v>476.96</v>
      </c>
      <c r="AA275" s="15">
        <v>165.17</v>
      </c>
    </row>
    <row r="276" spans="1:27" s="13" customFormat="1" x14ac:dyDescent="0.2">
      <c r="A276" s="13" t="s">
        <v>1615</v>
      </c>
      <c r="B276" s="13" t="s">
        <v>1447</v>
      </c>
      <c r="C276" s="13" t="s">
        <v>1441</v>
      </c>
      <c r="D276" s="14">
        <v>108</v>
      </c>
      <c r="E276" s="14">
        <v>2.12</v>
      </c>
      <c r="F276" s="14">
        <v>1.7</v>
      </c>
      <c r="G276" s="14">
        <v>6.71</v>
      </c>
      <c r="H276" s="48">
        <v>9.5899999999999996E-3</v>
      </c>
      <c r="I276" s="42">
        <v>0.161</v>
      </c>
      <c r="J276" s="51">
        <v>4.3469394501042329</v>
      </c>
      <c r="K276" s="43">
        <v>3.3431013431013432</v>
      </c>
      <c r="L276" s="51">
        <v>3.85</v>
      </c>
      <c r="M276" s="51">
        <v>26.22</v>
      </c>
      <c r="N276" s="14">
        <v>2</v>
      </c>
      <c r="O276" s="14">
        <v>6</v>
      </c>
      <c r="P276" s="14">
        <v>6</v>
      </c>
      <c r="Q276" s="14">
        <v>1</v>
      </c>
      <c r="R276" s="14">
        <v>1</v>
      </c>
      <c r="S276" s="14">
        <v>10</v>
      </c>
      <c r="T276" s="14">
        <v>10</v>
      </c>
      <c r="U276" s="15">
        <v>8.19</v>
      </c>
      <c r="V276" s="15">
        <v>28.31</v>
      </c>
      <c r="W276" s="15">
        <v>27.38</v>
      </c>
      <c r="X276" s="15">
        <v>9.44</v>
      </c>
      <c r="Y276" s="15">
        <v>3.85</v>
      </c>
      <c r="Z276" s="15">
        <v>36.549999999999997</v>
      </c>
      <c r="AA276" s="15">
        <v>26.22</v>
      </c>
    </row>
    <row r="277" spans="1:27" s="13" customFormat="1" x14ac:dyDescent="0.2">
      <c r="A277" s="13" t="s">
        <v>1641</v>
      </c>
      <c r="B277" s="13" t="s">
        <v>1641</v>
      </c>
      <c r="C277" s="13" t="s">
        <v>1498</v>
      </c>
      <c r="D277" s="14">
        <v>17</v>
      </c>
      <c r="E277" s="14">
        <v>2.44</v>
      </c>
      <c r="F277" s="14">
        <v>1.79</v>
      </c>
      <c r="G277" s="14">
        <v>7.24</v>
      </c>
      <c r="H277" s="48">
        <v>7.1199999999999996E-3</v>
      </c>
      <c r="I277" s="42">
        <v>0.13800000000000001</v>
      </c>
      <c r="J277" s="51">
        <v>5.4264173097906871</v>
      </c>
      <c r="K277" s="43">
        <v>3.4540914329619667</v>
      </c>
      <c r="L277" s="51">
        <v>24.48</v>
      </c>
      <c r="M277" s="51">
        <v>89.91</v>
      </c>
      <c r="N277" s="14">
        <v>1</v>
      </c>
      <c r="O277" s="14">
        <v>3</v>
      </c>
      <c r="P277" s="14">
        <v>6</v>
      </c>
      <c r="Q277" s="14">
        <v>8</v>
      </c>
      <c r="R277" s="14">
        <v>1</v>
      </c>
      <c r="S277" s="14">
        <v>8</v>
      </c>
      <c r="T277" s="14">
        <v>12</v>
      </c>
      <c r="U277" s="15">
        <v>26.03</v>
      </c>
      <c r="V277" s="15">
        <v>89.91</v>
      </c>
      <c r="W277" s="15">
        <v>173.92</v>
      </c>
      <c r="X277" s="15">
        <v>479.61</v>
      </c>
      <c r="Y277" s="15">
        <v>24.48</v>
      </c>
      <c r="Z277" s="15">
        <v>185.75</v>
      </c>
      <c r="AA277" s="15">
        <v>199.87</v>
      </c>
    </row>
    <row r="278" spans="1:27" s="13" customFormat="1" x14ac:dyDescent="0.2">
      <c r="A278" s="13" t="s">
        <v>1875</v>
      </c>
      <c r="B278" s="13" t="s">
        <v>1633</v>
      </c>
      <c r="C278" s="13" t="s">
        <v>1405</v>
      </c>
      <c r="D278" s="14">
        <v>134</v>
      </c>
      <c r="E278" s="14">
        <v>2.36</v>
      </c>
      <c r="F278" s="14">
        <v>1.01</v>
      </c>
      <c r="G278" s="14">
        <v>4.18</v>
      </c>
      <c r="H278" s="48">
        <v>4.1000000000000002E-2</v>
      </c>
      <c r="I278" s="42">
        <v>0.30099999999999999</v>
      </c>
      <c r="J278" s="51">
        <v>5.1337035902516162</v>
      </c>
      <c r="K278" s="43">
        <v>3.787781350482315</v>
      </c>
      <c r="L278" s="51">
        <v>0</v>
      </c>
      <c r="M278" s="51">
        <v>3.8</v>
      </c>
      <c r="N278" s="14">
        <v>0</v>
      </c>
      <c r="O278" s="14">
        <v>1</v>
      </c>
      <c r="P278" s="14">
        <v>3</v>
      </c>
      <c r="Q278" s="14">
        <v>1</v>
      </c>
      <c r="R278" s="14">
        <v>1</v>
      </c>
      <c r="S278" s="14">
        <v>4</v>
      </c>
      <c r="T278" s="14">
        <v>7</v>
      </c>
      <c r="U278" s="15">
        <v>0</v>
      </c>
      <c r="V278" s="15">
        <v>3.8</v>
      </c>
      <c r="W278" s="15">
        <v>11.03</v>
      </c>
      <c r="X278" s="15">
        <v>7.61</v>
      </c>
      <c r="Y278" s="15">
        <v>3.11</v>
      </c>
      <c r="Z278" s="15">
        <v>11.78</v>
      </c>
      <c r="AA278" s="15">
        <v>14.79</v>
      </c>
    </row>
    <row r="279" spans="1:27" s="13" customFormat="1" x14ac:dyDescent="0.2">
      <c r="A279" s="13" t="s">
        <v>1643</v>
      </c>
      <c r="B279" s="13" t="s">
        <v>1643</v>
      </c>
      <c r="C279" s="13" t="s">
        <v>1498</v>
      </c>
      <c r="D279" s="14">
        <v>21</v>
      </c>
      <c r="E279" s="14">
        <v>2.62</v>
      </c>
      <c r="F279" s="14">
        <v>3.02</v>
      </c>
      <c r="G279" s="14">
        <v>10</v>
      </c>
      <c r="H279" s="48">
        <v>1.57E-3</v>
      </c>
      <c r="I279" s="42">
        <v>6.9199999999999998E-2</v>
      </c>
      <c r="J279" s="51">
        <v>6.1475007251520504</v>
      </c>
      <c r="K279" s="43">
        <v>4.0817356205852677</v>
      </c>
      <c r="L279" s="51">
        <v>39.64</v>
      </c>
      <c r="M279" s="51">
        <v>161.80000000000001</v>
      </c>
      <c r="N279" s="14">
        <v>4</v>
      </c>
      <c r="O279" s="14">
        <v>40</v>
      </c>
      <c r="P279" s="14">
        <v>17</v>
      </c>
      <c r="Q279" s="14">
        <v>17</v>
      </c>
      <c r="R279" s="14">
        <v>2</v>
      </c>
      <c r="S279" s="14">
        <v>9</v>
      </c>
      <c r="T279" s="14">
        <v>12</v>
      </c>
      <c r="U279" s="15">
        <v>84.28</v>
      </c>
      <c r="V279" s="15">
        <v>970.47</v>
      </c>
      <c r="W279" s="15">
        <v>398.92</v>
      </c>
      <c r="X279" s="15">
        <v>825.04</v>
      </c>
      <c r="Y279" s="15">
        <v>39.64</v>
      </c>
      <c r="Z279" s="15">
        <v>169.17</v>
      </c>
      <c r="AA279" s="15">
        <v>161.80000000000001</v>
      </c>
    </row>
    <row r="280" spans="1:27" s="13" customFormat="1" x14ac:dyDescent="0.2">
      <c r="A280" s="13" t="s">
        <v>1629</v>
      </c>
      <c r="B280" s="13" t="s">
        <v>1630</v>
      </c>
      <c r="C280" s="13" t="s">
        <v>1405</v>
      </c>
      <c r="D280" s="14">
        <v>134</v>
      </c>
      <c r="E280" s="14">
        <v>2.63</v>
      </c>
      <c r="F280" s="14">
        <v>1.68</v>
      </c>
      <c r="G280" s="14">
        <v>9.0399999999999991</v>
      </c>
      <c r="H280" s="48">
        <v>2.65E-3</v>
      </c>
      <c r="I280" s="42">
        <v>8.7900000000000006E-2</v>
      </c>
      <c r="J280" s="51">
        <v>6.1902599741695594</v>
      </c>
      <c r="K280" s="43">
        <v>6.6302250803858529</v>
      </c>
      <c r="L280" s="51">
        <v>3.11</v>
      </c>
      <c r="M280" s="51">
        <v>20.62</v>
      </c>
      <c r="N280" s="14">
        <v>1</v>
      </c>
      <c r="O280" s="14">
        <v>6</v>
      </c>
      <c r="P280" s="14">
        <v>8</v>
      </c>
      <c r="Q280" s="14">
        <v>2</v>
      </c>
      <c r="R280" s="14">
        <v>1</v>
      </c>
      <c r="S280" s="14">
        <v>7</v>
      </c>
      <c r="T280" s="14">
        <v>10</v>
      </c>
      <c r="U280" s="15">
        <v>3.3</v>
      </c>
      <c r="V280" s="15">
        <v>22.81</v>
      </c>
      <c r="W280" s="15">
        <v>29.42</v>
      </c>
      <c r="X280" s="15">
        <v>15.21</v>
      </c>
      <c r="Y280" s="15">
        <v>3.11</v>
      </c>
      <c r="Z280" s="15">
        <v>20.62</v>
      </c>
      <c r="AA280" s="15">
        <v>21.13</v>
      </c>
    </row>
    <row r="281" spans="1:27" s="13" customFormat="1" x14ac:dyDescent="0.2">
      <c r="A281" s="13" t="s">
        <v>1862</v>
      </c>
      <c r="B281" s="13" t="s">
        <v>1862</v>
      </c>
      <c r="C281" s="13" t="s">
        <v>1498</v>
      </c>
      <c r="D281" s="14">
        <v>16</v>
      </c>
      <c r="E281" s="14">
        <v>3.14</v>
      </c>
      <c r="F281" s="14">
        <v>1.46</v>
      </c>
      <c r="G281" s="14">
        <v>7.28</v>
      </c>
      <c r="H281" s="48">
        <v>6.9499999999999996E-3</v>
      </c>
      <c r="I281" s="42">
        <v>0.13700000000000001</v>
      </c>
      <c r="J281" s="51">
        <v>8.8152409270128853</v>
      </c>
      <c r="K281" s="43">
        <v>7.5878508266051519</v>
      </c>
      <c r="L281" s="51">
        <v>0</v>
      </c>
      <c r="M281" s="51">
        <v>30.8</v>
      </c>
      <c r="N281" s="14">
        <v>0</v>
      </c>
      <c r="O281" s="14">
        <v>2</v>
      </c>
      <c r="P281" s="14">
        <v>1</v>
      </c>
      <c r="Q281" s="14">
        <v>0</v>
      </c>
      <c r="R281" s="14">
        <v>1</v>
      </c>
      <c r="S281" s="14">
        <v>8</v>
      </c>
      <c r="T281" s="14">
        <v>17</v>
      </c>
      <c r="U281" s="15">
        <v>0</v>
      </c>
      <c r="V281" s="15">
        <v>63.69</v>
      </c>
      <c r="W281" s="15">
        <v>30.8</v>
      </c>
      <c r="X281" s="15">
        <v>0</v>
      </c>
      <c r="Y281" s="15">
        <v>26.01</v>
      </c>
      <c r="Z281" s="15">
        <v>197.36</v>
      </c>
      <c r="AA281" s="15">
        <v>300.85000000000002</v>
      </c>
    </row>
    <row r="282" spans="1:27" s="13" customFormat="1" x14ac:dyDescent="0.2">
      <c r="A282" s="13" t="s">
        <v>1856</v>
      </c>
      <c r="B282" s="13" t="s">
        <v>1856</v>
      </c>
      <c r="C282" s="13" t="s">
        <v>1498</v>
      </c>
      <c r="D282" s="14">
        <v>18</v>
      </c>
      <c r="E282" s="14">
        <v>3.14</v>
      </c>
      <c r="F282" s="14">
        <v>1.49</v>
      </c>
      <c r="G282" s="14">
        <v>8.41</v>
      </c>
      <c r="H282" s="48">
        <v>3.7299999999999998E-3</v>
      </c>
      <c r="I282" s="42">
        <v>0.104</v>
      </c>
      <c r="J282" s="51">
        <v>8.8152409270128853</v>
      </c>
      <c r="K282" s="43">
        <v>9.5255190311418669</v>
      </c>
      <c r="L282" s="51">
        <v>0</v>
      </c>
      <c r="M282" s="51">
        <v>28.31</v>
      </c>
      <c r="N282" s="14">
        <v>0</v>
      </c>
      <c r="O282" s="14">
        <v>1</v>
      </c>
      <c r="P282" s="14">
        <v>2</v>
      </c>
      <c r="Q282" s="14">
        <v>1</v>
      </c>
      <c r="R282" s="14">
        <v>1</v>
      </c>
      <c r="S282" s="14">
        <v>11</v>
      </c>
      <c r="T282" s="14">
        <v>14</v>
      </c>
      <c r="U282" s="15">
        <v>0</v>
      </c>
      <c r="V282" s="15">
        <v>28.31</v>
      </c>
      <c r="W282" s="15">
        <v>54.75</v>
      </c>
      <c r="X282" s="15">
        <v>56.62</v>
      </c>
      <c r="Y282" s="15">
        <v>23.12</v>
      </c>
      <c r="Z282" s="15">
        <v>241.22</v>
      </c>
      <c r="AA282" s="15">
        <v>220.23</v>
      </c>
    </row>
    <row r="283" spans="1:27" s="13" customFormat="1" x14ac:dyDescent="0.2">
      <c r="A283" s="13" t="s">
        <v>1869</v>
      </c>
      <c r="B283" s="13" t="s">
        <v>1870</v>
      </c>
      <c r="C283" s="13" t="s">
        <v>1600</v>
      </c>
      <c r="D283" s="14">
        <v>116</v>
      </c>
      <c r="E283" s="14">
        <v>4.5199999999999996</v>
      </c>
      <c r="F283" s="14">
        <v>0.79</v>
      </c>
      <c r="G283" s="14">
        <v>6.09</v>
      </c>
      <c r="H283" s="48">
        <v>1.3599999999999999E-2</v>
      </c>
      <c r="I283" s="42">
        <v>0.186</v>
      </c>
      <c r="J283" s="51">
        <v>22.94328396825323</v>
      </c>
      <c r="K283" s="43">
        <v>34</v>
      </c>
      <c r="L283" s="51">
        <v>0</v>
      </c>
      <c r="M283" s="51">
        <v>3.4</v>
      </c>
      <c r="N283" s="14">
        <v>0</v>
      </c>
      <c r="O283" s="14">
        <v>5</v>
      </c>
      <c r="P283" s="14">
        <v>2</v>
      </c>
      <c r="Q283" s="14">
        <v>2</v>
      </c>
      <c r="R283" s="14">
        <v>0</v>
      </c>
      <c r="S283" s="14">
        <v>1</v>
      </c>
      <c r="T283" s="14">
        <v>2</v>
      </c>
      <c r="U283" s="15">
        <v>0</v>
      </c>
      <c r="V283" s="15">
        <v>21.96</v>
      </c>
      <c r="W283" s="15">
        <v>8.5</v>
      </c>
      <c r="X283" s="15">
        <v>17.57</v>
      </c>
      <c r="Y283" s="15">
        <v>0</v>
      </c>
      <c r="Z283" s="15">
        <v>3.4</v>
      </c>
      <c r="AA283" s="15">
        <v>4.88</v>
      </c>
    </row>
    <row r="284" spans="1:27" s="13" customFormat="1" x14ac:dyDescent="0.2">
      <c r="A284" s="13" t="s">
        <v>1853</v>
      </c>
      <c r="B284" s="13" t="s">
        <v>1854</v>
      </c>
      <c r="C284" s="13" t="s">
        <v>1600</v>
      </c>
      <c r="D284" s="14">
        <v>127</v>
      </c>
      <c r="E284" s="14">
        <v>5.03</v>
      </c>
      <c r="F284" s="14">
        <v>1.18</v>
      </c>
      <c r="G284" s="14">
        <v>10.3</v>
      </c>
      <c r="H284" s="48">
        <v>1.33E-3</v>
      </c>
      <c r="I284" s="42">
        <v>6.3200000000000006E-2</v>
      </c>
      <c r="J284" s="51">
        <v>32.67238802263018</v>
      </c>
      <c r="K284" s="43">
        <v>40.099999999999994</v>
      </c>
      <c r="L284" s="51">
        <v>0</v>
      </c>
      <c r="M284" s="51">
        <v>4.01</v>
      </c>
      <c r="N284" s="14">
        <v>0</v>
      </c>
      <c r="O284" s="14">
        <v>1</v>
      </c>
      <c r="P284" s="14">
        <v>2</v>
      </c>
      <c r="Q284" s="14">
        <v>2</v>
      </c>
      <c r="R284" s="14">
        <v>0</v>
      </c>
      <c r="S284" s="14">
        <v>7</v>
      </c>
      <c r="T284" s="14">
        <v>9</v>
      </c>
      <c r="U284" s="15">
        <v>0</v>
      </c>
      <c r="V284" s="15">
        <v>4.01</v>
      </c>
      <c r="W284" s="15">
        <v>7.76</v>
      </c>
      <c r="X284" s="15">
        <v>16.05</v>
      </c>
      <c r="Y284" s="15">
        <v>0</v>
      </c>
      <c r="Z284" s="15">
        <v>21.76</v>
      </c>
      <c r="AA284" s="15">
        <v>20.07</v>
      </c>
    </row>
    <row r="285" spans="1:27" s="13" customFormat="1" x14ac:dyDescent="0.2">
      <c r="A285" s="35" t="s">
        <v>1857</v>
      </c>
      <c r="B285" s="35" t="s">
        <v>1857</v>
      </c>
      <c r="C285" s="35" t="s">
        <v>1498</v>
      </c>
      <c r="D285" s="36">
        <v>16</v>
      </c>
      <c r="E285" s="36">
        <v>4.88</v>
      </c>
      <c r="F285" s="36">
        <v>1.1000000000000001</v>
      </c>
      <c r="G285" s="36">
        <v>8.35</v>
      </c>
      <c r="H285" s="49">
        <v>3.8600000000000001E-3</v>
      </c>
      <c r="I285" s="44">
        <v>0.106</v>
      </c>
      <c r="J285" s="52">
        <v>29.446004819995999</v>
      </c>
      <c r="K285" s="45">
        <v>308</v>
      </c>
      <c r="L285" s="52">
        <v>0</v>
      </c>
      <c r="M285" s="52">
        <v>30.8</v>
      </c>
      <c r="N285" s="36">
        <v>0</v>
      </c>
      <c r="O285" s="36">
        <v>2</v>
      </c>
      <c r="P285" s="36">
        <v>1</v>
      </c>
      <c r="Q285" s="36">
        <v>2</v>
      </c>
      <c r="R285" s="36">
        <v>0</v>
      </c>
      <c r="S285" s="36">
        <v>4</v>
      </c>
      <c r="T285" s="36">
        <v>10</v>
      </c>
      <c r="U285" s="37">
        <v>0</v>
      </c>
      <c r="V285" s="37">
        <v>63.69</v>
      </c>
      <c r="W285" s="37">
        <v>30.8</v>
      </c>
      <c r="X285" s="37">
        <v>127.4</v>
      </c>
      <c r="Y285" s="37">
        <v>0</v>
      </c>
      <c r="Z285" s="37">
        <v>98.68</v>
      </c>
      <c r="AA285" s="37">
        <v>176.97</v>
      </c>
    </row>
    <row r="286" spans="1:27" ht="17" x14ac:dyDescent="0.2">
      <c r="A286" s="34" t="s">
        <v>1891</v>
      </c>
    </row>
  </sheetData>
  <sortState ref="A5:AA101">
    <sortCondition ref="K103:K28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. POLR3G dep polyA+ RNAs</vt:lpstr>
      <vt:lpstr>S2B. POLR3G dep smallRN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kka</dc:creator>
  <cp:lastModifiedBy>Microsoft Office User</cp:lastModifiedBy>
  <dcterms:created xsi:type="dcterms:W3CDTF">2015-10-25T13:21:28Z</dcterms:created>
  <dcterms:modified xsi:type="dcterms:W3CDTF">2017-02-16T11:55:30Z</dcterms:modified>
</cp:coreProperties>
</file>